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emf" ContentType="image/x-emf"/>
  <Default Extension="wmf" ContentType="image/x-wmf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embeddings/oleObject1.bin" ContentType="application/vnd.openxmlformats-officedocument.oleObject"/>
  <Override PartName="/xl/drawings/drawing4.xml" ContentType="application/vnd.openxmlformats-officedocument.drawing+xml"/>
  <Override PartName="/xl/embeddings/oleObject2.bin" ContentType="application/vnd.openxmlformats-officedocument.oleObject"/>
  <Override PartName="/xl/embeddings/oleObject3.bin" ContentType="application/vnd.openxmlformats-officedocument.oleObject"/>
  <Override PartName="/xl/drawings/drawing5.xml" ContentType="application/vnd.openxmlformats-officedocument.drawing+xml"/>
  <Override PartName="/xl/embeddings/oleObject4.bin" ContentType="application/vnd.openxmlformats-officedocument.oleObject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/>
  <bookViews>
    <workbookView xWindow="0" yWindow="180" windowWidth="19440" windowHeight="7575" activeTab="5"/>
  </bookViews>
  <sheets>
    <sheet name="Effect of Con.,PH and Temp." sheetId="1" r:id="rId1"/>
    <sheet name="Effect of Dose and Mixing Time" sheetId="2" r:id="rId2"/>
    <sheet name="Isotherm, kinetics and Thermo.." sheetId="3" r:id="rId3"/>
    <sheet name="UV-Vis Spectra" sheetId="4" r:id="rId4"/>
    <sheet name="FTIR Spectra of Raw &amp; Calcined" sheetId="5" r:id="rId5"/>
    <sheet name="Zeta Potential" sheetId="7" r:id="rId6"/>
  </sheets>
  <calcPr calcId="144525"/>
  <fileRecoveryPr repairLoad="1"/>
</workbook>
</file>

<file path=xl/calcChain.xml><?xml version="1.0" encoding="utf-8"?>
<calcChain xmlns="http://schemas.openxmlformats.org/spreadsheetml/2006/main">
  <c r="F86" i="3" l="1"/>
  <c r="F85" i="3"/>
  <c r="F84" i="3"/>
  <c r="F83" i="3"/>
  <c r="F82" i="3"/>
  <c r="F81" i="3"/>
  <c r="F63" i="3"/>
  <c r="F62" i="3"/>
  <c r="F61" i="3"/>
  <c r="F60" i="3"/>
  <c r="F59" i="3"/>
  <c r="F58" i="3"/>
  <c r="P96" i="3" l="1"/>
  <c r="O96" i="3"/>
  <c r="P95" i="3"/>
  <c r="O95" i="3"/>
  <c r="P94" i="3"/>
  <c r="O94" i="3"/>
  <c r="P112" i="3"/>
  <c r="O112" i="3"/>
  <c r="P111" i="3"/>
  <c r="O111" i="3"/>
  <c r="P110" i="3"/>
  <c r="O110" i="3"/>
  <c r="I112" i="3"/>
  <c r="D112" i="3"/>
  <c r="E112" i="3" s="1"/>
  <c r="I111" i="3"/>
  <c r="D111" i="3"/>
  <c r="E111" i="3" s="1"/>
  <c r="I110" i="3"/>
  <c r="D110" i="3"/>
  <c r="E110" i="3" s="1"/>
  <c r="I109" i="3"/>
  <c r="D109" i="3"/>
  <c r="E109" i="3" s="1"/>
  <c r="I94" i="3"/>
  <c r="I95" i="3"/>
  <c r="I96" i="3"/>
  <c r="D94" i="3"/>
  <c r="E94" i="3" s="1"/>
  <c r="D95" i="3"/>
  <c r="E95" i="3" s="1"/>
  <c r="D96" i="3"/>
  <c r="E96" i="3" s="1"/>
  <c r="I93" i="3"/>
  <c r="D93" i="3"/>
  <c r="E93" i="3" s="1"/>
  <c r="C71" i="3"/>
  <c r="F71" i="3" s="1"/>
  <c r="C72" i="3"/>
  <c r="F72" i="3" s="1"/>
  <c r="C73" i="3"/>
  <c r="F73" i="3" s="1"/>
  <c r="C74" i="3"/>
  <c r="F74" i="3" s="1"/>
  <c r="C75" i="3"/>
  <c r="F75" i="3" s="1"/>
  <c r="C70" i="3"/>
  <c r="F70" i="3" s="1"/>
  <c r="C53" i="3"/>
  <c r="F53" i="3" s="1"/>
  <c r="C49" i="3"/>
  <c r="F49" i="3" s="1"/>
  <c r="C50" i="3"/>
  <c r="C51" i="3"/>
  <c r="C52" i="3"/>
  <c r="F52" i="3" s="1"/>
  <c r="C48" i="3"/>
  <c r="F48" i="3" s="1"/>
  <c r="E39" i="3"/>
  <c r="D39" i="3"/>
  <c r="E38" i="3"/>
  <c r="D38" i="3"/>
  <c r="E37" i="3"/>
  <c r="D37" i="3"/>
  <c r="E36" i="3"/>
  <c r="D36" i="3"/>
  <c r="D29" i="3"/>
  <c r="E29" i="3" s="1"/>
  <c r="D28" i="3"/>
  <c r="E28" i="3" s="1"/>
  <c r="D27" i="3"/>
  <c r="E27" i="3" s="1"/>
  <c r="D26" i="3"/>
  <c r="E26" i="3" s="1"/>
  <c r="E16" i="3"/>
  <c r="E17" i="3"/>
  <c r="E18" i="3"/>
  <c r="E15" i="3"/>
  <c r="D16" i="3"/>
  <c r="D17" i="3"/>
  <c r="D18" i="3"/>
  <c r="D15" i="3"/>
  <c r="D5" i="3"/>
  <c r="E5" i="3" s="1"/>
  <c r="D6" i="3"/>
  <c r="E6" i="3" s="1"/>
  <c r="D7" i="3"/>
  <c r="E7" i="3" s="1"/>
  <c r="D4" i="3"/>
  <c r="E4" i="3" s="1"/>
  <c r="Q95" i="3" l="1"/>
  <c r="Q111" i="3"/>
  <c r="Q96" i="3"/>
  <c r="J96" i="3"/>
  <c r="Q112" i="3"/>
  <c r="J95" i="3"/>
  <c r="J94" i="3"/>
  <c r="Q94" i="3"/>
  <c r="Q110" i="3"/>
  <c r="J110" i="3"/>
  <c r="J112" i="3"/>
  <c r="J109" i="3"/>
  <c r="J111" i="3"/>
  <c r="J93" i="3"/>
  <c r="I18" i="1" l="1"/>
  <c r="N19" i="2" l="1"/>
  <c r="O19" i="2" s="1"/>
  <c r="N18" i="2"/>
  <c r="O18" i="2" s="1"/>
  <c r="N17" i="2"/>
  <c r="O17" i="2" s="1"/>
  <c r="N16" i="2"/>
  <c r="O16" i="2" s="1"/>
  <c r="N15" i="2"/>
  <c r="O15" i="2" s="1"/>
  <c r="N14" i="2"/>
  <c r="O14" i="2" s="1"/>
  <c r="G15" i="2"/>
  <c r="H15" i="2" s="1"/>
  <c r="G16" i="2"/>
  <c r="H16" i="2" s="1"/>
  <c r="G17" i="2"/>
  <c r="H17" i="2" s="1"/>
  <c r="G18" i="2"/>
  <c r="H18" i="2" s="1"/>
  <c r="G19" i="2"/>
  <c r="H19" i="2" s="1"/>
  <c r="G14" i="2"/>
  <c r="H14" i="2" s="1"/>
  <c r="N9" i="2" l="1"/>
  <c r="O9" i="2" s="1"/>
  <c r="G6" i="2"/>
  <c r="H6" i="2" s="1"/>
  <c r="G7" i="2"/>
  <c r="H7" i="2" s="1"/>
  <c r="G8" i="2"/>
  <c r="H8" i="2" s="1"/>
  <c r="G9" i="2"/>
  <c r="H9" i="2" s="1"/>
  <c r="G5" i="2"/>
  <c r="H5" i="2" s="1"/>
  <c r="N6" i="2" l="1"/>
  <c r="O6" i="2" s="1"/>
  <c r="N7" i="2"/>
  <c r="O7" i="2" s="1"/>
  <c r="N8" i="2"/>
  <c r="O8" i="2" s="1"/>
  <c r="N5" i="2"/>
  <c r="O5" i="2" s="1"/>
  <c r="I33" i="1" l="1"/>
  <c r="J33" i="1" s="1"/>
  <c r="H35" i="1"/>
  <c r="P34" i="1"/>
  <c r="Q34" i="1" s="1"/>
  <c r="P35" i="1"/>
  <c r="Q35" i="1" s="1"/>
  <c r="P36" i="1"/>
  <c r="Q36" i="1" s="1"/>
  <c r="P33" i="1"/>
  <c r="Q33" i="1" s="1"/>
  <c r="P19" i="1"/>
  <c r="Q19" i="1" s="1"/>
  <c r="P18" i="1"/>
  <c r="Q18" i="1" s="1"/>
  <c r="P17" i="1"/>
  <c r="Q17" i="1" s="1"/>
  <c r="P16" i="1"/>
  <c r="Q16" i="1" s="1"/>
  <c r="I19" i="1"/>
  <c r="J19" i="1" s="1"/>
  <c r="J18" i="1"/>
  <c r="I17" i="1"/>
  <c r="J17" i="1" s="1"/>
  <c r="I16" i="1"/>
  <c r="J16" i="1" s="1"/>
  <c r="P28" i="1" l="1"/>
  <c r="Q28" i="1" s="1"/>
  <c r="P27" i="1"/>
  <c r="Q27" i="1" s="1"/>
  <c r="P26" i="1"/>
  <c r="Q26" i="1" s="1"/>
  <c r="P25" i="1"/>
  <c r="Q25" i="1" s="1"/>
  <c r="P24" i="1"/>
  <c r="Q24" i="1" s="1"/>
  <c r="I28" i="1"/>
  <c r="J28" i="1" s="1"/>
  <c r="I27" i="1"/>
  <c r="J27" i="1" s="1"/>
  <c r="I36" i="1" l="1"/>
  <c r="J36" i="1" s="1"/>
  <c r="I35" i="1"/>
  <c r="J35" i="1" s="1"/>
  <c r="I34" i="1"/>
  <c r="J34" i="1" s="1"/>
  <c r="I26" i="1"/>
  <c r="J26" i="1" s="1"/>
  <c r="I25" i="1"/>
  <c r="J25" i="1" s="1"/>
  <c r="I24" i="1"/>
  <c r="J24" i="1" s="1"/>
</calcChain>
</file>

<file path=xl/sharedStrings.xml><?xml version="1.0" encoding="utf-8"?>
<sst xmlns="http://schemas.openxmlformats.org/spreadsheetml/2006/main" count="369" uniqueCount="146">
  <si>
    <t>Co (mg/L)</t>
  </si>
  <si>
    <t>Slope</t>
  </si>
  <si>
    <t>Intercept</t>
  </si>
  <si>
    <t>Cf</t>
  </si>
  <si>
    <t>%Removed</t>
  </si>
  <si>
    <t>PH</t>
  </si>
  <si>
    <t>Absorbance</t>
  </si>
  <si>
    <t xml:space="preserve">Calibration curve for Direct Red 28  </t>
  </si>
  <si>
    <t>Direct Red 28 on Raw</t>
  </si>
  <si>
    <t xml:space="preserve">Direct Red 28 on calcined </t>
  </si>
  <si>
    <t>Effect of Concentration, at Ambient temprature  and natural solution Ph</t>
  </si>
  <si>
    <t>Concentration (mg/l)</t>
  </si>
  <si>
    <t>Absorbance at 498nm</t>
  </si>
  <si>
    <t xml:space="preserve">Absorbance </t>
  </si>
  <si>
    <t xml:space="preserve"> </t>
  </si>
  <si>
    <t>Ambient , 25±2</t>
  </si>
  <si>
    <t>Temprature, Oc</t>
  </si>
  <si>
    <t xml:space="preserve">25±2,Ambient </t>
  </si>
  <si>
    <t>Dossage, g</t>
  </si>
  <si>
    <t xml:space="preserve">Dossage, g on </t>
  </si>
  <si>
    <t>Effect of Adsorbent Dosage, gram</t>
  </si>
  <si>
    <t>Mixing time, min</t>
  </si>
  <si>
    <t xml:space="preserve">Mixing time, min on </t>
  </si>
  <si>
    <t>Effect of PH, at constant Conc.=20mg/L and Ambient temeprature</t>
  </si>
  <si>
    <t>Effect of Temperature at Co=20mg/l and pH=2</t>
  </si>
  <si>
    <t>Wavelength,nm</t>
  </si>
  <si>
    <t xml:space="preserve"> Absorbance before Adsorption</t>
  </si>
  <si>
    <t xml:space="preserve"> Absorbance after adsorption at PH 2</t>
  </si>
  <si>
    <t xml:space="preserve"> Absorbance after adsorption at PH 4</t>
  </si>
  <si>
    <t xml:space="preserve"> Absorbance after adsorption at PH 6</t>
  </si>
  <si>
    <t xml:space="preserve"> Absorbance after adsorption at PH 8</t>
  </si>
  <si>
    <t xml:space="preserve"> Absorbance after adsorption at PH 10</t>
  </si>
  <si>
    <t>ce</t>
  </si>
  <si>
    <t>qe</t>
  </si>
  <si>
    <t>ce/qe</t>
  </si>
  <si>
    <t xml:space="preserve">Freundlich  </t>
  </si>
  <si>
    <t xml:space="preserve">Langmuir </t>
  </si>
  <si>
    <t xml:space="preserve">Adsorption Isotherm for Calcined </t>
  </si>
  <si>
    <t>Log ce</t>
  </si>
  <si>
    <t>Log qe</t>
  </si>
  <si>
    <t xml:space="preserve">Adsorption Isotherm for Raw </t>
  </si>
  <si>
    <t>kinetics study for Calcined</t>
  </si>
  <si>
    <t xml:space="preserve">Pseudo second-order model for 20 mg/L </t>
  </si>
  <si>
    <t xml:space="preserve">Pseudo-first-order rate for 20mg/L </t>
  </si>
  <si>
    <t>qt</t>
  </si>
  <si>
    <t>time</t>
  </si>
  <si>
    <t>t</t>
  </si>
  <si>
    <t>kinetics study for Raw</t>
  </si>
  <si>
    <t xml:space="preserve">Thermodynamic study for calcined </t>
  </si>
  <si>
    <t>Ce (mg/L)</t>
  </si>
  <si>
    <t>qe (mg/g)</t>
  </si>
  <si>
    <t>Kc=qe/ce</t>
  </si>
  <si>
    <t>T (K)</t>
  </si>
  <si>
    <t>1/T</t>
  </si>
  <si>
    <t xml:space="preserve">Thermodynamic study for raw </t>
  </si>
  <si>
    <t>R=8.314J/mol.K</t>
  </si>
  <si>
    <t>H(J/mol)</t>
  </si>
  <si>
    <t>S(J/mol.K)</t>
  </si>
  <si>
    <t>G(J/mol)</t>
  </si>
  <si>
    <t>Log(qe-qt)</t>
  </si>
  <si>
    <t>t/qt</t>
  </si>
  <si>
    <t>LnKc</t>
  </si>
  <si>
    <t>ln Kc</t>
  </si>
  <si>
    <t>INFRARED SPECTRUM</t>
  </si>
  <si>
    <t>JASCO</t>
  </si>
  <si>
    <t>19/08/26</t>
  </si>
  <si>
    <t>1/CM</t>
  </si>
  <si>
    <t>TRANSMITTANCE</t>
  </si>
  <si>
    <t>Jasco</t>
  </si>
  <si>
    <t>Linear data array</t>
  </si>
  <si>
    <t>Wavenumber [cm-1]</t>
  </si>
  <si>
    <t>%T</t>
  </si>
  <si>
    <t>399.193 cm-1</t>
  </si>
  <si>
    <t>4000.6 cm-1</t>
  </si>
  <si>
    <t>0.964233 cm-1</t>
  </si>
  <si>
    <t>FT/IR-6600typeA</t>
  </si>
  <si>
    <t>A013861790</t>
  </si>
  <si>
    <t>Standard</t>
  </si>
  <si>
    <t>TGS</t>
  </si>
  <si>
    <t>4 cm-1</t>
  </si>
  <si>
    <t>On</t>
  </si>
  <si>
    <t>Cosine</t>
  </si>
  <si>
    <t>Auto (16)</t>
  </si>
  <si>
    <t>Auto (7.1 mm)</t>
  </si>
  <si>
    <t>Auto (2 mm/sec)</t>
  </si>
  <si>
    <t>Auto (10000 Hz)</t>
  </si>
  <si>
    <t>TITLE</t>
  </si>
  <si>
    <t>DATA TYPE</t>
  </si>
  <si>
    <t>ORIGIN</t>
  </si>
  <si>
    <t>OWNER</t>
  </si>
  <si>
    <t>DATE</t>
  </si>
  <si>
    <t>TIME</t>
  </si>
  <si>
    <t>SPECTROMETER/DATA SYSTEM</t>
  </si>
  <si>
    <t>LOCALE</t>
  </si>
  <si>
    <t>RESOLUTION</t>
  </si>
  <si>
    <t>DELTAX</t>
  </si>
  <si>
    <t>XUNITS</t>
  </si>
  <si>
    <t>YUNITS</t>
  </si>
  <si>
    <t>FIRSTX</t>
  </si>
  <si>
    <t>LASTX</t>
  </si>
  <si>
    <t>NPOINTS</t>
  </si>
  <si>
    <t>FIRSTY</t>
  </si>
  <si>
    <t>MAXY</t>
  </si>
  <si>
    <t>MINY</t>
  </si>
  <si>
    <t>XYDATA</t>
  </si>
  <si>
    <t>##### Extended Information</t>
  </si>
  <si>
    <t>[Comments]</t>
  </si>
  <si>
    <t>Sample name</t>
  </si>
  <si>
    <t>Comment</t>
  </si>
  <si>
    <t>User</t>
  </si>
  <si>
    <t>Division</t>
  </si>
  <si>
    <t>Company</t>
  </si>
  <si>
    <t>[Detailed Information]</t>
  </si>
  <si>
    <t>Creation date</t>
  </si>
  <si>
    <t>Data array type</t>
  </si>
  <si>
    <t>Horizontal axis</t>
  </si>
  <si>
    <t>Vertical axis</t>
  </si>
  <si>
    <t>Start</t>
  </si>
  <si>
    <t>End</t>
  </si>
  <si>
    <t>Data interval</t>
  </si>
  <si>
    <t>Data points</t>
  </si>
  <si>
    <t>[Measurement Information]</t>
  </si>
  <si>
    <t>Model Name</t>
  </si>
  <si>
    <t>Serial Number</t>
  </si>
  <si>
    <t>Measurement Date</t>
  </si>
  <si>
    <t>Light Source</t>
  </si>
  <si>
    <t>Detector</t>
  </si>
  <si>
    <t>Accumulation</t>
  </si>
  <si>
    <t>Resolution</t>
  </si>
  <si>
    <t>Zero Filling</t>
  </si>
  <si>
    <t>Apodization</t>
  </si>
  <si>
    <t>Gain</t>
  </si>
  <si>
    <t>Aperture</t>
  </si>
  <si>
    <t>Scanning Speed</t>
  </si>
  <si>
    <t>Filter</t>
  </si>
  <si>
    <t>Calcined EC Sludge</t>
  </si>
  <si>
    <t>Auto (64)</t>
  </si>
  <si>
    <t>Wave Number (cm-1)</t>
  </si>
  <si>
    <t xml:space="preserve">Percentage Transmitance </t>
  </si>
  <si>
    <t>Raw EC Sludge</t>
  </si>
  <si>
    <t>19/08/30</t>
  </si>
  <si>
    <t>Raw</t>
  </si>
  <si>
    <t>Calcined</t>
  </si>
  <si>
    <r>
      <t xml:space="preserve">Adsorbents </t>
    </r>
    <r>
      <rPr>
        <b/>
        <sz val="12"/>
        <color rgb="FFFF0000"/>
        <rFont val="Calibri"/>
        <family val="2"/>
        <scheme val="minor"/>
      </rPr>
      <t>Before</t>
    </r>
    <r>
      <rPr>
        <b/>
        <sz val="12"/>
        <color rgb="FF0070C0"/>
        <rFont val="Calibri"/>
        <family val="2"/>
        <scheme val="minor"/>
      </rPr>
      <t xml:space="preserve"> Dye Adsorption</t>
    </r>
  </si>
  <si>
    <r>
      <t xml:space="preserve">Adsorbents </t>
    </r>
    <r>
      <rPr>
        <b/>
        <sz val="12"/>
        <color rgb="FFFF0000"/>
        <rFont val="Calibri"/>
        <family val="2"/>
        <scheme val="minor"/>
      </rPr>
      <t>After</t>
    </r>
    <r>
      <rPr>
        <b/>
        <sz val="12"/>
        <color theme="1"/>
        <rFont val="Calibri"/>
        <family val="2"/>
        <scheme val="minor"/>
      </rPr>
      <t xml:space="preserve"> Dye Adsorption</t>
    </r>
  </si>
  <si>
    <t>Zeta potential (mV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7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4"/>
      <color theme="1"/>
      <name val="Calibri"/>
      <family val="2"/>
      <scheme val="minor"/>
    </font>
    <font>
      <b/>
      <i/>
      <sz val="14"/>
      <color rgb="FFFF0000"/>
      <name val="Calibri"/>
      <family val="2"/>
      <scheme val="minor"/>
    </font>
    <font>
      <b/>
      <sz val="11"/>
      <color rgb="FF0070C0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i/>
      <sz val="11"/>
      <color rgb="FFFF0000"/>
      <name val="Calibri"/>
      <family val="2"/>
      <scheme val="minor"/>
    </font>
    <font>
      <b/>
      <sz val="11"/>
      <name val="Calibri"/>
      <family val="2"/>
      <scheme val="minor"/>
    </font>
    <font>
      <b/>
      <i/>
      <sz val="16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name val="Calibri"/>
      <family val="2"/>
      <scheme val="minor"/>
    </font>
    <font>
      <b/>
      <i/>
      <sz val="12"/>
      <color theme="1"/>
      <name val="Times New Roman"/>
      <family val="1"/>
    </font>
    <font>
      <i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4"/>
      <color rgb="FFFF0000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0070C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i/>
      <sz val="16"/>
      <color theme="1"/>
      <name val="Times New Roman"/>
      <family val="1"/>
    </font>
    <font>
      <b/>
      <i/>
      <sz val="14"/>
      <color theme="1"/>
      <name val="Times New Roman"/>
      <family val="1"/>
    </font>
    <font>
      <sz val="11"/>
      <color rgb="FF000000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12"/>
      <color rgb="FF0070C0"/>
      <name val="Calibri"/>
      <family val="2"/>
      <scheme val="minor"/>
    </font>
    <font>
      <b/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</borders>
  <cellStyleXfs count="1">
    <xf numFmtId="0" fontId="0" fillId="0" borderId="0"/>
  </cellStyleXfs>
  <cellXfs count="56">
    <xf numFmtId="0" fontId="0" fillId="0" borderId="0" xfId="0"/>
    <xf numFmtId="0" fontId="3" fillId="0" borderId="0" xfId="0" applyFont="1"/>
    <xf numFmtId="0" fontId="4" fillId="0" borderId="0" xfId="0" applyFont="1"/>
    <xf numFmtId="0" fontId="5" fillId="0" borderId="0" xfId="0" applyFont="1"/>
    <xf numFmtId="0" fontId="0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1" fillId="0" borderId="0" xfId="0" applyFont="1"/>
    <xf numFmtId="0" fontId="2" fillId="0" borderId="0" xfId="0" applyFont="1"/>
    <xf numFmtId="0" fontId="9" fillId="0" borderId="0" xfId="0" applyFont="1"/>
    <xf numFmtId="0" fontId="10" fillId="0" borderId="0" xfId="0" applyFont="1"/>
    <xf numFmtId="0" fontId="11" fillId="0" borderId="0" xfId="0" applyFont="1"/>
    <xf numFmtId="0" fontId="12" fillId="0" borderId="0" xfId="0" applyFont="1"/>
    <xf numFmtId="0" fontId="13" fillId="0" borderId="0" xfId="0" applyFont="1"/>
    <xf numFmtId="0" fontId="14" fillId="0" borderId="0" xfId="0" applyFont="1"/>
    <xf numFmtId="0" fontId="15" fillId="0" borderId="0" xfId="0" applyFont="1"/>
    <xf numFmtId="0" fontId="16" fillId="0" borderId="0" xfId="0" applyFont="1"/>
    <xf numFmtId="0" fontId="4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2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17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18" fillId="0" borderId="0" xfId="0" applyFont="1" applyAlignment="1">
      <alignment horizontal="center"/>
    </xf>
    <xf numFmtId="0" fontId="18" fillId="0" borderId="0" xfId="0" applyFont="1"/>
    <xf numFmtId="0" fontId="8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19" fillId="0" borderId="0" xfId="0" applyFont="1" applyAlignment="1">
      <alignment horizontal="center"/>
    </xf>
    <xf numFmtId="0" fontId="19" fillId="0" borderId="0" xfId="0" applyFont="1"/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20" fillId="0" borderId="0" xfId="0" applyFont="1" applyAlignment="1">
      <alignment horizontal="center"/>
    </xf>
    <xf numFmtId="0" fontId="20" fillId="0" borderId="0" xfId="0" applyFont="1"/>
    <xf numFmtId="0" fontId="17" fillId="0" borderId="0" xfId="0" applyFont="1"/>
    <xf numFmtId="0" fontId="21" fillId="0" borderId="0" xfId="0" applyFont="1"/>
    <xf numFmtId="0" fontId="22" fillId="0" borderId="0" xfId="0" applyFont="1"/>
    <xf numFmtId="0" fontId="23" fillId="0" borderId="0" xfId="0" applyFont="1" applyAlignment="1">
      <alignment horizontal="right"/>
    </xf>
    <xf numFmtId="0" fontId="0" fillId="0" borderId="0" xfId="0" applyAlignment="1">
      <alignment horizontal="center" vertical="center"/>
    </xf>
    <xf numFmtId="0" fontId="24" fillId="0" borderId="0" xfId="0" applyFont="1"/>
    <xf numFmtId="0" fontId="0" fillId="0" borderId="1" xfId="0" applyBorder="1" applyAlignment="1">
      <alignment horizontal="center" vertical="center" wrapText="1"/>
    </xf>
    <xf numFmtId="21" fontId="0" fillId="0" borderId="1" xfId="0" applyNumberFormat="1" applyBorder="1" applyAlignment="1">
      <alignment horizontal="center" vertical="center" wrapText="1"/>
    </xf>
    <xf numFmtId="22" fontId="0" fillId="0" borderId="1" xfId="0" applyNumberFormat="1" applyBorder="1" applyAlignment="1">
      <alignment horizontal="center" vertical="center" wrapText="1"/>
    </xf>
    <xf numFmtId="21" fontId="0" fillId="0" borderId="0" xfId="0" applyNumberFormat="1" applyAlignment="1">
      <alignment horizontal="center" vertical="center"/>
    </xf>
    <xf numFmtId="22" fontId="0" fillId="0" borderId="0" xfId="0" applyNumberFormat="1" applyAlignment="1">
      <alignment horizontal="center" vertical="center"/>
    </xf>
    <xf numFmtId="0" fontId="0" fillId="0" borderId="1" xfId="0" applyBorder="1" applyAlignment="1">
      <alignment horizontal="center" vertical="center"/>
    </xf>
    <xf numFmtId="21" fontId="0" fillId="0" borderId="1" xfId="0" applyNumberFormat="1" applyBorder="1" applyAlignment="1">
      <alignment horizontal="center" vertical="center"/>
    </xf>
    <xf numFmtId="22" fontId="0" fillId="0" borderId="1" xfId="0" applyNumberFormat="1" applyBorder="1" applyAlignment="1">
      <alignment horizontal="center" vertical="center"/>
    </xf>
    <xf numFmtId="0" fontId="24" fillId="0" borderId="1" xfId="0" applyFont="1" applyBorder="1" applyAlignment="1">
      <alignment horizontal="center" vertical="center" wrapText="1"/>
    </xf>
    <xf numFmtId="0" fontId="26" fillId="0" borderId="0" xfId="0" applyFont="1" applyAlignment="1">
      <alignment horizontal="center"/>
    </xf>
    <xf numFmtId="0" fontId="24" fillId="0" borderId="2" xfId="0" applyFont="1" applyBorder="1" applyAlignment="1">
      <alignment horizontal="center" vertical="center" wrapText="1"/>
    </xf>
    <xf numFmtId="0" fontId="24" fillId="0" borderId="0" xfId="0" applyFont="1" applyBorder="1" applyAlignment="1">
      <alignment horizontal="center" vertical="center" wrapText="1"/>
    </xf>
    <xf numFmtId="0" fontId="25" fillId="0" borderId="0" xfId="0" applyFont="1" applyAlignment="1">
      <alignment horizontal="center"/>
    </xf>
    <xf numFmtId="0" fontId="24" fillId="0" borderId="0" xfId="0" applyFont="1" applyAlignment="1">
      <alignment horizontal="center"/>
    </xf>
    <xf numFmtId="0" fontId="1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_rels/drawing2.xml.rels><?xml version="1.0" encoding="UTF-8" standalone="yes"?>
<Relationships xmlns="http://schemas.openxmlformats.org/package/2006/relationships"><Relationship Id="rId8" Type="http://schemas.openxmlformats.org/officeDocument/2006/relationships/image" Target="../media/image9.emf"/><Relationship Id="rId3" Type="http://schemas.openxmlformats.org/officeDocument/2006/relationships/image" Target="../media/image4.emf"/><Relationship Id="rId7" Type="http://schemas.openxmlformats.org/officeDocument/2006/relationships/image" Target="../media/image8.emf"/><Relationship Id="rId2" Type="http://schemas.openxmlformats.org/officeDocument/2006/relationships/image" Target="../media/image3.emf"/><Relationship Id="rId1" Type="http://schemas.openxmlformats.org/officeDocument/2006/relationships/image" Target="../media/image2.png"/><Relationship Id="rId6" Type="http://schemas.openxmlformats.org/officeDocument/2006/relationships/image" Target="../media/image7.emf"/><Relationship Id="rId11" Type="http://schemas.openxmlformats.org/officeDocument/2006/relationships/image" Target="../media/image12.emf"/><Relationship Id="rId5" Type="http://schemas.openxmlformats.org/officeDocument/2006/relationships/image" Target="../media/image6.emf"/><Relationship Id="rId10" Type="http://schemas.openxmlformats.org/officeDocument/2006/relationships/image" Target="../media/image11.emf"/><Relationship Id="rId4" Type="http://schemas.openxmlformats.org/officeDocument/2006/relationships/image" Target="../media/image5.emf"/><Relationship Id="rId9" Type="http://schemas.openxmlformats.org/officeDocument/2006/relationships/image" Target="../media/image10.emf"/></Relationships>
</file>

<file path=xl/drawings/_rels/vmlDrawing1.vml.rels><?xml version="1.0" encoding="UTF-8" standalone="yes"?>
<Relationships xmlns="http://schemas.openxmlformats.org/package/2006/relationships"><Relationship Id="rId1" Type="http://schemas.openxmlformats.org/officeDocument/2006/relationships/image" Target="../media/image13.emf"/></Relationships>
</file>

<file path=xl/drawings/_rels/vmlDrawing2.vml.rels><?xml version="1.0" encoding="UTF-8" standalone="yes"?>
<Relationships xmlns="http://schemas.openxmlformats.org/package/2006/relationships"><Relationship Id="rId2" Type="http://schemas.openxmlformats.org/officeDocument/2006/relationships/image" Target="../media/image15.wmf"/><Relationship Id="rId1" Type="http://schemas.openxmlformats.org/officeDocument/2006/relationships/image" Target="../media/image14.emf"/></Relationships>
</file>

<file path=xl/drawings/_rels/vmlDrawing3.vml.rels><?xml version="1.0" encoding="UTF-8" standalone="yes"?>
<Relationships xmlns="http://schemas.openxmlformats.org/package/2006/relationships"><Relationship Id="rId1" Type="http://schemas.openxmlformats.org/officeDocument/2006/relationships/image" Target="../media/image16.w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4</xdr:col>
      <xdr:colOff>1143001</xdr:colOff>
      <xdr:row>1</xdr:row>
      <xdr:rowOff>114299</xdr:rowOff>
    </xdr:from>
    <xdr:to>
      <xdr:col>10</xdr:col>
      <xdr:colOff>66676</xdr:colOff>
      <xdr:row>11</xdr:row>
      <xdr:rowOff>95249</xdr:rowOff>
    </xdr:to>
    <xdr:pic>
      <xdr:nvPicPr>
        <xdr:cNvPr id="2" name="Picture 1"/>
        <xdr:cNvPicPr/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314826" y="314324"/>
          <a:ext cx="3314700" cy="1933575"/>
        </a:xfrm>
        <a:prstGeom prst="rect">
          <a:avLst/>
        </a:prstGeom>
        <a:noFill/>
        <a:ln>
          <a:noFill/>
        </a:ln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76200</xdr:colOff>
      <xdr:row>0</xdr:row>
      <xdr:rowOff>19050</xdr:rowOff>
    </xdr:from>
    <xdr:to>
      <xdr:col>6</xdr:col>
      <xdr:colOff>428625</xdr:colOff>
      <xdr:row>1</xdr:row>
      <xdr:rowOff>144178</xdr:rowOff>
    </xdr:to>
    <xdr:pic>
      <xdr:nvPicPr>
        <xdr:cNvPr id="2" name="Picture 1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</a:blip>
        <a:srcRect/>
        <a:stretch>
          <a:fillRect/>
        </a:stretch>
      </xdr:blipFill>
      <xdr:spPr bwMode="auto">
        <a:xfrm>
          <a:off x="3105150" y="19050"/>
          <a:ext cx="962025" cy="363253"/>
        </a:xfrm>
        <a:prstGeom prst="rect">
          <a:avLst/>
        </a:prstGeom>
        <a:noFill/>
      </xdr:spPr>
    </xdr:pic>
    <xdr:clientData/>
  </xdr:twoCellAnchor>
  <xdr:twoCellAnchor editAs="oneCell">
    <xdr:from>
      <xdr:col>7</xdr:col>
      <xdr:colOff>133350</xdr:colOff>
      <xdr:row>0</xdr:row>
      <xdr:rowOff>161925</xdr:rowOff>
    </xdr:from>
    <xdr:to>
      <xdr:col>12</xdr:col>
      <xdr:colOff>114299</xdr:colOff>
      <xdr:row>11</xdr:row>
      <xdr:rowOff>9525</xdr:rowOff>
    </xdr:to>
    <xdr:pic>
      <xdr:nvPicPr>
        <xdr:cNvPr id="13" name="Picture 12"/>
        <xdr:cNvPicPr/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10100" y="161925"/>
          <a:ext cx="3028949" cy="2076450"/>
        </a:xfrm>
        <a:prstGeom prst="rect">
          <a:avLst/>
        </a:prstGeom>
        <a:noFill/>
        <a:ln>
          <a:noFill/>
        </a:ln>
      </xdr:spPr>
    </xdr:pic>
    <xdr:clientData/>
  </xdr:twoCellAnchor>
  <xdr:twoCellAnchor editAs="oneCell">
    <xdr:from>
      <xdr:col>6</xdr:col>
      <xdr:colOff>371475</xdr:colOff>
      <xdr:row>11</xdr:row>
      <xdr:rowOff>19050</xdr:rowOff>
    </xdr:from>
    <xdr:to>
      <xdr:col>12</xdr:col>
      <xdr:colOff>9525</xdr:colOff>
      <xdr:row>21</xdr:row>
      <xdr:rowOff>85725</xdr:rowOff>
    </xdr:to>
    <xdr:pic>
      <xdr:nvPicPr>
        <xdr:cNvPr id="17" name="Picture 16"/>
        <xdr:cNvPicPr/>
      </xdr:nvPicPr>
      <xdr:blipFill>
        <a:blip xmlns:r="http://schemas.openxmlformats.org/officeDocument/2006/relationships" r:embed="rId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238625" y="2247900"/>
          <a:ext cx="3295650" cy="2114550"/>
        </a:xfrm>
        <a:prstGeom prst="rect">
          <a:avLst/>
        </a:prstGeom>
        <a:noFill/>
        <a:ln>
          <a:noFill/>
        </a:ln>
      </xdr:spPr>
    </xdr:pic>
    <xdr:clientData/>
  </xdr:twoCellAnchor>
  <xdr:twoCellAnchor editAs="oneCell">
    <xdr:from>
      <xdr:col>6</xdr:col>
      <xdr:colOff>238124</xdr:colOff>
      <xdr:row>22</xdr:row>
      <xdr:rowOff>133350</xdr:rowOff>
    </xdr:from>
    <xdr:to>
      <xdr:col>11</xdr:col>
      <xdr:colOff>314325</xdr:colOff>
      <xdr:row>32</xdr:row>
      <xdr:rowOff>85725</xdr:rowOff>
    </xdr:to>
    <xdr:pic>
      <xdr:nvPicPr>
        <xdr:cNvPr id="19" name="Picture 18"/>
        <xdr:cNvPicPr/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105274" y="4648200"/>
          <a:ext cx="3124201" cy="1933575"/>
        </a:xfrm>
        <a:prstGeom prst="rect">
          <a:avLst/>
        </a:prstGeom>
        <a:noFill/>
        <a:ln>
          <a:noFill/>
        </a:ln>
      </xdr:spPr>
    </xdr:pic>
    <xdr:clientData/>
  </xdr:twoCellAnchor>
  <xdr:twoCellAnchor editAs="oneCell">
    <xdr:from>
      <xdr:col>6</xdr:col>
      <xdr:colOff>161925</xdr:colOff>
      <xdr:row>32</xdr:row>
      <xdr:rowOff>209550</xdr:rowOff>
    </xdr:from>
    <xdr:to>
      <xdr:col>11</xdr:col>
      <xdr:colOff>276224</xdr:colOff>
      <xdr:row>41</xdr:row>
      <xdr:rowOff>209550</xdr:rowOff>
    </xdr:to>
    <xdr:pic>
      <xdr:nvPicPr>
        <xdr:cNvPr id="21" name="Picture 20"/>
        <xdr:cNvPicPr/>
      </xdr:nvPicPr>
      <xdr:blipFill>
        <a:blip xmlns:r="http://schemas.openxmlformats.org/officeDocument/2006/relationships" r:embed="rId5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029075" y="6705600"/>
          <a:ext cx="3162299" cy="2143125"/>
        </a:xfrm>
        <a:prstGeom prst="rect">
          <a:avLst/>
        </a:prstGeom>
        <a:noFill/>
        <a:ln>
          <a:noFill/>
        </a:ln>
      </xdr:spPr>
    </xdr:pic>
    <xdr:clientData/>
  </xdr:twoCellAnchor>
  <xdr:twoCellAnchor editAs="oneCell">
    <xdr:from>
      <xdr:col>6</xdr:col>
      <xdr:colOff>523875</xdr:colOff>
      <xdr:row>43</xdr:row>
      <xdr:rowOff>19050</xdr:rowOff>
    </xdr:from>
    <xdr:to>
      <xdr:col>11</xdr:col>
      <xdr:colOff>485775</xdr:colOff>
      <xdr:row>53</xdr:row>
      <xdr:rowOff>38100</xdr:rowOff>
    </xdr:to>
    <xdr:pic>
      <xdr:nvPicPr>
        <xdr:cNvPr id="20" name="Picture 19"/>
        <xdr:cNvPicPr/>
      </xdr:nvPicPr>
      <xdr:blipFill>
        <a:blip xmlns:r="http://schemas.openxmlformats.org/officeDocument/2006/relationships" r:embed="rId6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391025" y="9086850"/>
          <a:ext cx="3009900" cy="2038350"/>
        </a:xfrm>
        <a:prstGeom prst="rect">
          <a:avLst/>
        </a:prstGeom>
        <a:noFill/>
        <a:ln>
          <a:noFill/>
        </a:ln>
      </xdr:spPr>
    </xdr:pic>
    <xdr:clientData/>
  </xdr:twoCellAnchor>
  <xdr:twoCellAnchor editAs="oneCell">
    <xdr:from>
      <xdr:col>7</xdr:col>
      <xdr:colOff>38099</xdr:colOff>
      <xdr:row>66</xdr:row>
      <xdr:rowOff>28575</xdr:rowOff>
    </xdr:from>
    <xdr:to>
      <xdr:col>11</xdr:col>
      <xdr:colOff>523874</xdr:colOff>
      <xdr:row>76</xdr:row>
      <xdr:rowOff>180975</xdr:rowOff>
    </xdr:to>
    <xdr:pic>
      <xdr:nvPicPr>
        <xdr:cNvPr id="25" name="Picture 24"/>
        <xdr:cNvPicPr/>
      </xdr:nvPicPr>
      <xdr:blipFill>
        <a:blip xmlns:r="http://schemas.openxmlformats.org/officeDocument/2006/relationships" r:embed="rId7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514849" y="13773150"/>
          <a:ext cx="2924175" cy="2181225"/>
        </a:xfrm>
        <a:prstGeom prst="rect">
          <a:avLst/>
        </a:prstGeom>
        <a:noFill/>
        <a:ln>
          <a:noFill/>
        </a:ln>
      </xdr:spPr>
    </xdr:pic>
    <xdr:clientData/>
  </xdr:twoCellAnchor>
  <xdr:twoCellAnchor editAs="oneCell">
    <xdr:from>
      <xdr:col>7</xdr:col>
      <xdr:colOff>304799</xdr:colOff>
      <xdr:row>54</xdr:row>
      <xdr:rowOff>85725</xdr:rowOff>
    </xdr:from>
    <xdr:to>
      <xdr:col>11</xdr:col>
      <xdr:colOff>581024</xdr:colOff>
      <xdr:row>64</xdr:row>
      <xdr:rowOff>28575</xdr:rowOff>
    </xdr:to>
    <xdr:pic>
      <xdr:nvPicPr>
        <xdr:cNvPr id="27" name="Picture 26"/>
        <xdr:cNvPicPr/>
      </xdr:nvPicPr>
      <xdr:blipFill>
        <a:blip xmlns:r="http://schemas.openxmlformats.org/officeDocument/2006/relationships" r:embed="rId8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781549" y="11410950"/>
          <a:ext cx="2714625" cy="1981200"/>
        </a:xfrm>
        <a:prstGeom prst="rect">
          <a:avLst/>
        </a:prstGeom>
        <a:noFill/>
        <a:ln>
          <a:noFill/>
        </a:ln>
      </xdr:spPr>
    </xdr:pic>
    <xdr:clientData/>
  </xdr:twoCellAnchor>
  <xdr:twoCellAnchor editAs="oneCell">
    <xdr:from>
      <xdr:col>6</xdr:col>
      <xdr:colOff>571500</xdr:colOff>
      <xdr:row>77</xdr:row>
      <xdr:rowOff>133350</xdr:rowOff>
    </xdr:from>
    <xdr:to>
      <xdr:col>11</xdr:col>
      <xdr:colOff>342900</xdr:colOff>
      <xdr:row>88</xdr:row>
      <xdr:rowOff>114300</xdr:rowOff>
    </xdr:to>
    <xdr:pic>
      <xdr:nvPicPr>
        <xdr:cNvPr id="29" name="Picture 28"/>
        <xdr:cNvPicPr/>
      </xdr:nvPicPr>
      <xdr:blipFill>
        <a:blip xmlns:r="http://schemas.openxmlformats.org/officeDocument/2006/relationships" r:embed="rId9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438650" y="16097250"/>
          <a:ext cx="2819400" cy="2152650"/>
        </a:xfrm>
        <a:prstGeom prst="rect">
          <a:avLst/>
        </a:prstGeom>
        <a:noFill/>
        <a:ln>
          <a:noFill/>
        </a:ln>
      </xdr:spPr>
    </xdr:pic>
    <xdr:clientData/>
  </xdr:twoCellAnchor>
  <xdr:twoCellAnchor editAs="oneCell">
    <xdr:from>
      <xdr:col>5</xdr:col>
      <xdr:colOff>228600</xdr:colOff>
      <xdr:row>96</xdr:row>
      <xdr:rowOff>123825</xdr:rowOff>
    </xdr:from>
    <xdr:to>
      <xdr:col>10</xdr:col>
      <xdr:colOff>304800</xdr:colOff>
      <xdr:row>106</xdr:row>
      <xdr:rowOff>219075</xdr:rowOff>
    </xdr:to>
    <xdr:pic>
      <xdr:nvPicPr>
        <xdr:cNvPr id="31" name="Picture 30"/>
        <xdr:cNvPicPr/>
      </xdr:nvPicPr>
      <xdr:blipFill>
        <a:blip xmlns:r="http://schemas.openxmlformats.org/officeDocument/2006/relationships" r:embed="rId10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486150" y="19859625"/>
          <a:ext cx="3124200" cy="2000250"/>
        </a:xfrm>
        <a:prstGeom prst="rect">
          <a:avLst/>
        </a:prstGeom>
        <a:noFill/>
        <a:ln>
          <a:noFill/>
        </a:ln>
      </xdr:spPr>
    </xdr:pic>
    <xdr:clientData/>
  </xdr:twoCellAnchor>
  <xdr:twoCellAnchor editAs="oneCell">
    <xdr:from>
      <xdr:col>5</xdr:col>
      <xdr:colOff>209550</xdr:colOff>
      <xdr:row>112</xdr:row>
      <xdr:rowOff>133350</xdr:rowOff>
    </xdr:from>
    <xdr:to>
      <xdr:col>10</xdr:col>
      <xdr:colOff>323850</xdr:colOff>
      <xdr:row>124</xdr:row>
      <xdr:rowOff>95250</xdr:rowOff>
    </xdr:to>
    <xdr:pic>
      <xdr:nvPicPr>
        <xdr:cNvPr id="32" name="Picture 31"/>
        <xdr:cNvPicPr/>
      </xdr:nvPicPr>
      <xdr:blipFill>
        <a:blip xmlns:r="http://schemas.openxmlformats.org/officeDocument/2006/relationships" r:embed="rId1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467100" y="22993350"/>
          <a:ext cx="3162300" cy="2247900"/>
        </a:xfrm>
        <a:prstGeom prst="rect">
          <a:avLst/>
        </a:prstGeom>
        <a:noFill/>
        <a:ln>
          <a:noFill/>
        </a:ln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>
        <xdr:from>
          <xdr:col>8</xdr:col>
          <xdr:colOff>457200</xdr:colOff>
          <xdr:row>3</xdr:row>
          <xdr:rowOff>38100</xdr:rowOff>
        </xdr:from>
        <xdr:to>
          <xdr:col>15</xdr:col>
          <xdr:colOff>600075</xdr:colOff>
          <xdr:row>21</xdr:row>
          <xdr:rowOff>28575</xdr:rowOff>
        </xdr:to>
        <xdr:sp macro="" textlink="">
          <xdr:nvSpPr>
            <xdr:cNvPr id="9218" name="Object 2" hidden="1">
              <a:extLst>
                <a:ext uri="{63B3BB69-23CF-44E3-9099-C40C66FF867C}">
                  <a14:compatExt spid="_x0000_s9218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/>
      </xdr:twoCellAnchor>
    </mc:Choice>
    <mc:Fallback/>
  </mc:AlternateContent>
</xdr:wsDr>
</file>

<file path=xl/drawings/drawing4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>
        <xdr:from>
          <xdr:col>7</xdr:col>
          <xdr:colOff>504825</xdr:colOff>
          <xdr:row>0</xdr:row>
          <xdr:rowOff>57150</xdr:rowOff>
        </xdr:from>
        <xdr:to>
          <xdr:col>13</xdr:col>
          <xdr:colOff>561975</xdr:colOff>
          <xdr:row>12</xdr:row>
          <xdr:rowOff>95250</xdr:rowOff>
        </xdr:to>
        <xdr:sp macro="" textlink="">
          <xdr:nvSpPr>
            <xdr:cNvPr id="5122" name="Object 2" hidden="1">
              <a:extLst>
                <a:ext uri="{63B3BB69-23CF-44E3-9099-C40C66FF867C}">
                  <a14:compatExt spid="_x0000_s5122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8</xdr:col>
          <xdr:colOff>9525</xdr:colOff>
          <xdr:row>13</xdr:row>
          <xdr:rowOff>190500</xdr:rowOff>
        </xdr:from>
        <xdr:to>
          <xdr:col>14</xdr:col>
          <xdr:colOff>9525</xdr:colOff>
          <xdr:row>27</xdr:row>
          <xdr:rowOff>133350</xdr:rowOff>
        </xdr:to>
        <xdr:sp macro="" textlink="">
          <xdr:nvSpPr>
            <xdr:cNvPr id="5124" name="Object 4" hidden="1">
              <a:extLst>
                <a:ext uri="{63B3BB69-23CF-44E3-9099-C40C66FF867C}">
                  <a14:compatExt spid="_x0000_s5124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/>
      </xdr:twoCellAnchor>
    </mc:Choice>
    <mc:Fallback/>
  </mc:AlternateContent>
</xdr:wsDr>
</file>

<file path=xl/drawings/drawing5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>
        <xdr:from>
          <xdr:col>4</xdr:col>
          <xdr:colOff>133350</xdr:colOff>
          <xdr:row>1</xdr:row>
          <xdr:rowOff>66675</xdr:rowOff>
        </xdr:from>
        <xdr:to>
          <xdr:col>12</xdr:col>
          <xdr:colOff>161925</xdr:colOff>
          <xdr:row>19</xdr:row>
          <xdr:rowOff>66675</xdr:rowOff>
        </xdr:to>
        <xdr:sp macro="" textlink="">
          <xdr:nvSpPr>
            <xdr:cNvPr id="7175" name="Object 7" hidden="1">
              <a:extLst>
                <a:ext uri="{63B3BB69-23CF-44E3-9099-C40C66FF867C}">
                  <a14:compatExt spid="_x0000_s7175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/>
      </xdr:twoCellAnchor>
    </mc:Choice>
    <mc:Fallback/>
  </mc:AlternateContent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Relationship Id="rId5" Type="http://schemas.openxmlformats.org/officeDocument/2006/relationships/image" Target="../media/image13.emf"/><Relationship Id="rId4" Type="http://schemas.openxmlformats.org/officeDocument/2006/relationships/oleObject" Target="../embeddings/oleObject1.bin"/></Relationships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2.vml"/><Relationship Id="rId7" Type="http://schemas.openxmlformats.org/officeDocument/2006/relationships/image" Target="../media/image15.wmf"/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4.bin"/><Relationship Id="rId6" Type="http://schemas.openxmlformats.org/officeDocument/2006/relationships/oleObject" Target="../embeddings/oleObject3.bin"/><Relationship Id="rId5" Type="http://schemas.openxmlformats.org/officeDocument/2006/relationships/image" Target="../media/image14.emf"/><Relationship Id="rId4" Type="http://schemas.openxmlformats.org/officeDocument/2006/relationships/oleObject" Target="../embeddings/oleObject2.bin"/></Relationships>
</file>

<file path=xl/worksheets/_rels/sheet6.xml.rels><?xml version="1.0" encoding="UTF-8" standalone="yes"?>
<Relationships xmlns="http://schemas.openxmlformats.org/package/2006/relationships"><Relationship Id="rId3" Type="http://schemas.openxmlformats.org/officeDocument/2006/relationships/oleObject" Target="../embeddings/oleObject4.bin"/><Relationship Id="rId2" Type="http://schemas.openxmlformats.org/officeDocument/2006/relationships/vmlDrawing" Target="../drawings/vmlDrawing3.vml"/><Relationship Id="rId1" Type="http://schemas.openxmlformats.org/officeDocument/2006/relationships/drawing" Target="../drawings/drawing5.xml"/><Relationship Id="rId4" Type="http://schemas.openxmlformats.org/officeDocument/2006/relationships/image" Target="../media/image16.wmf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R38"/>
  <sheetViews>
    <sheetView topLeftCell="A24" workbookViewId="0">
      <selection activeCell="P16" sqref="P16"/>
    </sheetView>
  </sheetViews>
  <sheetFormatPr defaultRowHeight="15" x14ac:dyDescent="0.25"/>
  <cols>
    <col min="2" max="2" width="9.140625" style="19"/>
    <col min="3" max="3" width="20.140625" style="19" bestFit="1" customWidth="1"/>
    <col min="5" max="5" width="17.28515625" style="19" customWidth="1"/>
    <col min="6" max="8" width="9.140625" style="19"/>
    <col min="9" max="9" width="12" style="31" bestFit="1" customWidth="1"/>
    <col min="10" max="10" width="9.140625" style="31"/>
    <col min="11" max="11" width="9.7109375" customWidth="1"/>
    <col min="12" max="12" width="8.140625" style="19" customWidth="1"/>
    <col min="13" max="15" width="9.140625" style="19"/>
    <col min="16" max="17" width="9.140625" style="31"/>
  </cols>
  <sheetData>
    <row r="1" spans="2:17" s="20" customFormat="1" ht="15.75" x14ac:dyDescent="0.25">
      <c r="B1" s="20" t="s">
        <v>7</v>
      </c>
    </row>
    <row r="2" spans="2:17" x14ac:dyDescent="0.25">
      <c r="B2" s="19" t="s">
        <v>11</v>
      </c>
      <c r="C2" s="19" t="s">
        <v>12</v>
      </c>
    </row>
    <row r="3" spans="2:17" x14ac:dyDescent="0.25">
      <c r="B3" s="19">
        <v>0</v>
      </c>
      <c r="C3" s="19">
        <v>0</v>
      </c>
    </row>
    <row r="4" spans="2:17" x14ac:dyDescent="0.25">
      <c r="B4" s="19">
        <v>10</v>
      </c>
      <c r="C4" s="19">
        <v>0.32100000000000001</v>
      </c>
    </row>
    <row r="5" spans="2:17" x14ac:dyDescent="0.25">
      <c r="B5" s="19">
        <v>20</v>
      </c>
      <c r="C5" s="19">
        <v>0.67700000000000005</v>
      </c>
    </row>
    <row r="6" spans="2:17" x14ac:dyDescent="0.25">
      <c r="B6" s="19">
        <v>40</v>
      </c>
      <c r="C6" s="19">
        <v>1.3740000000000001</v>
      </c>
    </row>
    <row r="7" spans="2:17" x14ac:dyDescent="0.25">
      <c r="B7" s="19">
        <v>60</v>
      </c>
      <c r="C7" s="19">
        <v>2.032</v>
      </c>
    </row>
    <row r="8" spans="2:17" x14ac:dyDescent="0.25">
      <c r="B8" s="19">
        <v>80</v>
      </c>
      <c r="C8" s="19">
        <v>2.7530000000000001</v>
      </c>
    </row>
    <row r="9" spans="2:17" x14ac:dyDescent="0.25">
      <c r="B9" s="19">
        <v>100</v>
      </c>
      <c r="C9" s="19">
        <v>3.7189999999999999</v>
      </c>
    </row>
    <row r="11" spans="2:17" ht="18.75" x14ac:dyDescent="0.3">
      <c r="E11" s="21"/>
      <c r="K11" s="1"/>
      <c r="L11" s="24"/>
      <c r="M11" s="24"/>
      <c r="N11" s="24"/>
    </row>
    <row r="13" spans="2:17" ht="18.75" x14ac:dyDescent="0.3">
      <c r="D13" s="4"/>
      <c r="E13" s="18" t="s">
        <v>10</v>
      </c>
      <c r="K13" s="2"/>
    </row>
    <row r="14" spans="2:17" ht="18.75" x14ac:dyDescent="0.3">
      <c r="E14" s="21" t="s">
        <v>9</v>
      </c>
      <c r="K14" s="1"/>
      <c r="L14" s="24" t="s">
        <v>8</v>
      </c>
      <c r="M14" s="24"/>
      <c r="N14" s="24"/>
    </row>
    <row r="15" spans="2:17" x14ac:dyDescent="0.25">
      <c r="D15" s="3"/>
      <c r="E15" s="29" t="s">
        <v>0</v>
      </c>
      <c r="F15" s="29" t="s">
        <v>13</v>
      </c>
      <c r="G15" s="23" t="s">
        <v>1</v>
      </c>
      <c r="H15" s="23" t="s">
        <v>2</v>
      </c>
      <c r="I15" s="23" t="s">
        <v>3</v>
      </c>
      <c r="J15" s="23" t="s">
        <v>4</v>
      </c>
      <c r="L15" s="19" t="s">
        <v>0</v>
      </c>
      <c r="M15" s="19" t="s">
        <v>13</v>
      </c>
      <c r="N15" s="23" t="s">
        <v>1</v>
      </c>
      <c r="O15" s="23" t="s">
        <v>2</v>
      </c>
      <c r="P15" s="23" t="s">
        <v>3</v>
      </c>
      <c r="Q15" s="23" t="s">
        <v>4</v>
      </c>
    </row>
    <row r="16" spans="2:17" x14ac:dyDescent="0.25">
      <c r="E16" s="19">
        <v>20</v>
      </c>
      <c r="F16" s="19">
        <v>5.5999999999999999E-3</v>
      </c>
      <c r="G16" s="19">
        <v>3.6330000000000001E-2</v>
      </c>
      <c r="H16" s="19">
        <v>-5.5100000000000003E-2</v>
      </c>
      <c r="I16" s="31">
        <f>(F16-H16)/G16</f>
        <v>1.6707954858243876</v>
      </c>
      <c r="J16" s="31">
        <f>((E16-I16)/E16)*100</f>
        <v>91.64602257087806</v>
      </c>
      <c r="L16" s="19">
        <v>20</v>
      </c>
      <c r="M16" s="19">
        <v>5.7999999999999996E-3</v>
      </c>
      <c r="N16" s="19">
        <v>3.6330000000000001E-2</v>
      </c>
      <c r="O16" s="19">
        <v>-5.5100000000000003E-2</v>
      </c>
      <c r="P16" s="31">
        <f>(M16-O16)/N16</f>
        <v>1.676300578034682</v>
      </c>
      <c r="Q16" s="31">
        <f>((L16-P16)/L16)*100</f>
        <v>91.618497109826592</v>
      </c>
    </row>
    <row r="17" spans="4:18" x14ac:dyDescent="0.25">
      <c r="E17" s="19">
        <v>40</v>
      </c>
      <c r="F17" s="19">
        <v>6.7000000000000004E-2</v>
      </c>
      <c r="G17" s="19">
        <v>3.6330000000000001E-2</v>
      </c>
      <c r="H17" s="19">
        <v>-5.5100000000000003E-2</v>
      </c>
      <c r="I17" s="31">
        <f>(F17-H17)/G17</f>
        <v>3.3608587943848063</v>
      </c>
      <c r="J17" s="31">
        <f>((E17-I17)/E17)*100</f>
        <v>91.597853014037995</v>
      </c>
      <c r="L17" s="19">
        <v>40</v>
      </c>
      <c r="M17" s="19">
        <v>6.9000000000000006E-2</v>
      </c>
      <c r="N17" s="19">
        <v>3.6330000000000001E-2</v>
      </c>
      <c r="O17" s="19">
        <v>-5.5100000000000003E-2</v>
      </c>
      <c r="P17" s="31">
        <f>(M17-O17)/N17</f>
        <v>3.4159097164877514</v>
      </c>
      <c r="Q17" s="31">
        <f>((L17-P17)/L17)*100</f>
        <v>91.460225708780612</v>
      </c>
    </row>
    <row r="18" spans="4:18" x14ac:dyDescent="0.25">
      <c r="E18" s="19">
        <v>60</v>
      </c>
      <c r="F18" s="19">
        <v>0.15</v>
      </c>
      <c r="G18" s="19">
        <v>3.6330000000000001E-2</v>
      </c>
      <c r="H18" s="19">
        <v>-5.5100000000000003E-2</v>
      </c>
      <c r="I18" s="31">
        <f>(F18-H18)/G18</f>
        <v>5.6454720616570331</v>
      </c>
      <c r="J18" s="31">
        <f>((E18-I18)/E18)*100</f>
        <v>90.590879897238281</v>
      </c>
      <c r="K18" t="s">
        <v>14</v>
      </c>
      <c r="L18" s="19">
        <v>60</v>
      </c>
      <c r="M18" s="19">
        <v>0.17</v>
      </c>
      <c r="N18" s="19">
        <v>3.6330000000000001E-2</v>
      </c>
      <c r="O18" s="19">
        <v>-5.5100000000000003E-2</v>
      </c>
      <c r="P18" s="31">
        <f>(M18-O18)/N18</f>
        <v>6.1959812826864855</v>
      </c>
      <c r="Q18" s="31">
        <f>((L18-P18)/L18)*100</f>
        <v>89.673364528855842</v>
      </c>
    </row>
    <row r="19" spans="4:18" x14ac:dyDescent="0.25">
      <c r="E19" s="19">
        <v>80</v>
      </c>
      <c r="F19" s="19">
        <v>0.26</v>
      </c>
      <c r="G19" s="19">
        <v>3.6330000000000001E-2</v>
      </c>
      <c r="H19" s="19">
        <v>-5.5100000000000003E-2</v>
      </c>
      <c r="I19" s="31">
        <f>(F19-H19)/G19</f>
        <v>8.6732727773190188</v>
      </c>
      <c r="J19" s="31">
        <f>((E19-I19)/E19)*100</f>
        <v>89.158409028351244</v>
      </c>
      <c r="L19" s="19">
        <v>80</v>
      </c>
      <c r="M19" s="19">
        <v>0.28000000000000003</v>
      </c>
      <c r="N19" s="19">
        <v>3.6330000000000001E-2</v>
      </c>
      <c r="O19" s="19">
        <v>-5.5100000000000003E-2</v>
      </c>
      <c r="P19" s="31">
        <f>(M19-O19)/N19</f>
        <v>9.223781998348473</v>
      </c>
      <c r="Q19" s="31">
        <f>((L19-P19)/L19)*100</f>
        <v>88.470272502064404</v>
      </c>
      <c r="R19" t="s">
        <v>14</v>
      </c>
    </row>
    <row r="21" spans="4:18" ht="18.75" x14ac:dyDescent="0.3">
      <c r="D21" s="4"/>
      <c r="E21" s="18" t="s">
        <v>23</v>
      </c>
      <c r="K21" s="2"/>
    </row>
    <row r="22" spans="4:18" ht="18.75" x14ac:dyDescent="0.3">
      <c r="E22" s="21" t="s">
        <v>9</v>
      </c>
      <c r="K22" s="1"/>
      <c r="L22" s="24" t="s">
        <v>8</v>
      </c>
      <c r="M22" s="24"/>
      <c r="N22" s="24"/>
    </row>
    <row r="23" spans="4:18" x14ac:dyDescent="0.25">
      <c r="D23" s="3"/>
      <c r="E23" s="29" t="s">
        <v>5</v>
      </c>
      <c r="F23" s="29" t="s">
        <v>6</v>
      </c>
      <c r="G23" s="23" t="s">
        <v>1</v>
      </c>
      <c r="H23" s="23" t="s">
        <v>2</v>
      </c>
      <c r="I23" s="23" t="s">
        <v>3</v>
      </c>
      <c r="J23" s="23" t="s">
        <v>4</v>
      </c>
      <c r="K23" s="30"/>
      <c r="L23" s="29" t="s">
        <v>5</v>
      </c>
      <c r="M23" s="29" t="s">
        <v>6</v>
      </c>
      <c r="N23" s="23" t="s">
        <v>1</v>
      </c>
      <c r="O23" s="23" t="s">
        <v>2</v>
      </c>
      <c r="P23" s="23" t="s">
        <v>3</v>
      </c>
      <c r="Q23" s="23" t="s">
        <v>4</v>
      </c>
    </row>
    <row r="24" spans="4:18" x14ac:dyDescent="0.25">
      <c r="E24" s="19">
        <v>2</v>
      </c>
      <c r="F24" s="19">
        <v>-3.4000000000000002E-2</v>
      </c>
      <c r="G24" s="19">
        <v>3.6330000000000001E-2</v>
      </c>
      <c r="H24" s="19">
        <v>-5.5100000000000003E-2</v>
      </c>
      <c r="I24" s="31">
        <f>(F24-H24)/G24</f>
        <v>0.58078722818607209</v>
      </c>
      <c r="J24" s="31">
        <f>((20-I24)/20)*100</f>
        <v>97.096063859069631</v>
      </c>
      <c r="L24" s="19">
        <v>2</v>
      </c>
      <c r="M24" s="19">
        <v>-5.0000000000000001E-3</v>
      </c>
      <c r="N24" s="19">
        <v>3.6330000000000001E-2</v>
      </c>
      <c r="O24" s="19">
        <v>-5.5100000000000003E-2</v>
      </c>
      <c r="P24" s="31">
        <f>(M24-O24)/N24</f>
        <v>1.3790255986787781</v>
      </c>
      <c r="Q24" s="31">
        <f>((20-P24)/20)*100</f>
        <v>93.104872006606101</v>
      </c>
    </row>
    <row r="25" spans="4:18" x14ac:dyDescent="0.25">
      <c r="E25" s="19">
        <v>4</v>
      </c>
      <c r="F25" s="19">
        <v>6.3E-2</v>
      </c>
      <c r="G25" s="19">
        <v>3.6330000000000001E-2</v>
      </c>
      <c r="H25" s="19">
        <v>-5.5100000000000003E-2</v>
      </c>
      <c r="I25" s="31">
        <f>(F25-H25)/G25</f>
        <v>3.2507569501789155</v>
      </c>
      <c r="J25" s="31">
        <f>((20-I25)/20)*100</f>
        <v>83.746215249105433</v>
      </c>
      <c r="L25" s="19">
        <v>4</v>
      </c>
      <c r="M25" s="19">
        <v>0.2</v>
      </c>
      <c r="N25" s="19">
        <v>3.6330000000000001E-2</v>
      </c>
      <c r="O25" s="19">
        <v>-5.5100000000000003E-2</v>
      </c>
      <c r="P25" s="31">
        <f>(M25-O25)/N25</f>
        <v>7.0217451142306633</v>
      </c>
      <c r="Q25" s="31">
        <f>((20-P25)/20)*100</f>
        <v>64.891274428846685</v>
      </c>
    </row>
    <row r="26" spans="4:18" x14ac:dyDescent="0.25">
      <c r="E26" s="19">
        <v>6</v>
      </c>
      <c r="F26" s="19">
        <v>5.7000000000000002E-2</v>
      </c>
      <c r="G26" s="19">
        <v>3.6330000000000001E-2</v>
      </c>
      <c r="H26" s="19">
        <v>-5.5100000000000003E-2</v>
      </c>
      <c r="I26" s="31">
        <f>(F26-H26)/G26</f>
        <v>3.0856041838700801</v>
      </c>
      <c r="J26" s="31">
        <f>((20-I26)/20)*100</f>
        <v>84.571979080649598</v>
      </c>
      <c r="L26" s="19">
        <v>6</v>
      </c>
      <c r="M26" s="19">
        <v>0.17199999999999999</v>
      </c>
      <c r="N26" s="19">
        <v>3.6330000000000001E-2</v>
      </c>
      <c r="O26" s="19">
        <v>-5.5100000000000003E-2</v>
      </c>
      <c r="P26" s="31">
        <f>(M26-O26)/N26</f>
        <v>6.2510322047894302</v>
      </c>
      <c r="Q26" s="31">
        <f>((20-P26)/20)*100</f>
        <v>68.744838976052847</v>
      </c>
    </row>
    <row r="27" spans="4:18" x14ac:dyDescent="0.25">
      <c r="E27" s="19">
        <v>8</v>
      </c>
      <c r="F27" s="19">
        <v>0.02</v>
      </c>
      <c r="G27" s="19">
        <v>3.6330000000000001E-2</v>
      </c>
      <c r="H27" s="19">
        <v>-5.5100000000000003E-2</v>
      </c>
      <c r="I27" s="31">
        <f>(F27-H27)/G27</f>
        <v>2.0671621249655932</v>
      </c>
      <c r="J27" s="31">
        <f>((20-I27)/20)*100</f>
        <v>89.664189375172043</v>
      </c>
      <c r="L27" s="19">
        <v>8</v>
      </c>
      <c r="M27" s="19">
        <v>0.13200000000000001</v>
      </c>
      <c r="N27" s="19">
        <v>3.6330000000000001E-2</v>
      </c>
      <c r="O27" s="19">
        <v>-5.5100000000000003E-2</v>
      </c>
      <c r="P27" s="31">
        <f>(M27-O27)/N27</f>
        <v>5.1500137627305262</v>
      </c>
      <c r="Q27" s="31">
        <f>((20-P27)/20)*100</f>
        <v>74.249931186347368</v>
      </c>
    </row>
    <row r="28" spans="4:18" x14ac:dyDescent="0.25">
      <c r="E28" s="19">
        <v>10</v>
      </c>
      <c r="F28" s="19">
        <v>0.6</v>
      </c>
      <c r="G28" s="19">
        <v>3.6330000000000001E-2</v>
      </c>
      <c r="H28" s="19">
        <v>-5.5100000000000003E-2</v>
      </c>
      <c r="I28" s="31">
        <f>(F28-H28)/G28</f>
        <v>18.031929534819707</v>
      </c>
      <c r="J28" s="31">
        <f>((20-I28)/20)*100</f>
        <v>9.8403523259014669</v>
      </c>
      <c r="L28" s="19">
        <v>10</v>
      </c>
      <c r="M28" s="19">
        <v>0.63</v>
      </c>
      <c r="N28" s="19">
        <v>3.6330000000000001E-2</v>
      </c>
      <c r="O28" s="19">
        <v>-5.5100000000000003E-2</v>
      </c>
      <c r="P28" s="31">
        <f>(M28-O28)/N28</f>
        <v>18.857693366363886</v>
      </c>
      <c r="Q28" s="31">
        <f>((20-P28)/20)*100</f>
        <v>5.7115331681805692</v>
      </c>
    </row>
    <row r="30" spans="4:18" ht="18.75" x14ac:dyDescent="0.3">
      <c r="E30" s="22" t="s">
        <v>24</v>
      </c>
    </row>
    <row r="31" spans="4:18" ht="18.75" x14ac:dyDescent="0.3">
      <c r="E31" s="21" t="s">
        <v>9</v>
      </c>
      <c r="K31" s="1"/>
      <c r="L31" s="24" t="s">
        <v>8</v>
      </c>
      <c r="M31" s="24"/>
      <c r="N31" s="24"/>
    </row>
    <row r="32" spans="4:18" x14ac:dyDescent="0.25">
      <c r="D32" s="3"/>
      <c r="E32" s="29" t="s">
        <v>16</v>
      </c>
      <c r="F32" s="29" t="s">
        <v>6</v>
      </c>
      <c r="G32" s="23" t="s">
        <v>1</v>
      </c>
      <c r="H32" s="23" t="s">
        <v>2</v>
      </c>
      <c r="I32" s="23" t="s">
        <v>3</v>
      </c>
      <c r="J32" s="23" t="s">
        <v>4</v>
      </c>
      <c r="K32" s="7"/>
      <c r="L32" s="29" t="s">
        <v>16</v>
      </c>
      <c r="M32" s="29" t="s">
        <v>6</v>
      </c>
      <c r="N32" s="23" t="s">
        <v>1</v>
      </c>
      <c r="O32" s="23" t="s">
        <v>2</v>
      </c>
      <c r="P32" s="23" t="s">
        <v>3</v>
      </c>
      <c r="Q32" s="23" t="s">
        <v>4</v>
      </c>
    </row>
    <row r="33" spans="3:17" x14ac:dyDescent="0.25">
      <c r="C33" s="27"/>
      <c r="D33" s="11"/>
      <c r="E33" s="27" t="s">
        <v>15</v>
      </c>
      <c r="F33" s="27">
        <v>-3.4099999999999998E-2</v>
      </c>
      <c r="G33" s="27">
        <v>3.6330000000000001E-2</v>
      </c>
      <c r="H33" s="27">
        <v>-5.5100000000000003E-2</v>
      </c>
      <c r="I33" s="28">
        <f>(F33-H33)/G33</f>
        <v>0.57803468208092501</v>
      </c>
      <c r="J33" s="28">
        <f>((20-I33)/20)*100</f>
        <v>97.109826589595372</v>
      </c>
      <c r="K33" s="7"/>
      <c r="L33" s="27" t="s">
        <v>17</v>
      </c>
      <c r="M33" s="27">
        <v>-3.2099999999999997E-2</v>
      </c>
      <c r="N33" s="27">
        <v>3.6330000000000001E-2</v>
      </c>
      <c r="O33" s="27">
        <v>-5.5100000000000003E-2</v>
      </c>
      <c r="P33" s="28">
        <f>(M33-O33)/N33</f>
        <v>0.63308560418387028</v>
      </c>
      <c r="Q33" s="28">
        <f>((20-P33)/20)*100</f>
        <v>96.83457197908065</v>
      </c>
    </row>
    <row r="34" spans="3:17" x14ac:dyDescent="0.25">
      <c r="C34" s="27"/>
      <c r="D34" s="7"/>
      <c r="E34" s="27">
        <v>40</v>
      </c>
      <c r="F34" s="27">
        <v>-3.3099999999999997E-2</v>
      </c>
      <c r="G34" s="27">
        <v>3.6330000000000001E-2</v>
      </c>
      <c r="H34" s="27">
        <v>-5.5100000000000003E-2</v>
      </c>
      <c r="I34" s="28">
        <f>(F34-H34)/G34</f>
        <v>0.60556014313239759</v>
      </c>
      <c r="J34" s="28">
        <f>((20-I34)/20)*100</f>
        <v>96.972199284338018</v>
      </c>
      <c r="K34" s="7"/>
      <c r="L34" s="27">
        <v>40</v>
      </c>
      <c r="M34" s="27">
        <v>-3.1099999999999999E-2</v>
      </c>
      <c r="N34" s="27">
        <v>3.6330000000000001E-2</v>
      </c>
      <c r="O34" s="27">
        <v>-5.5100000000000003E-2</v>
      </c>
      <c r="P34" s="28">
        <f>(M34-O34)/N34</f>
        <v>0.66061106523534274</v>
      </c>
      <c r="Q34" s="28">
        <f>((20-P34)/20)*100</f>
        <v>96.696944673823282</v>
      </c>
    </row>
    <row r="35" spans="3:17" x14ac:dyDescent="0.25">
      <c r="C35" s="27"/>
      <c r="D35" s="7"/>
      <c r="E35" s="27">
        <v>60</v>
      </c>
      <c r="F35" s="27">
        <v>-3.2199999999999999E-2</v>
      </c>
      <c r="G35" s="27">
        <v>3.6330000000000001E-2</v>
      </c>
      <c r="H35" s="27">
        <f>K35-0.0551</f>
        <v>-5.5100000000000003E-2</v>
      </c>
      <c r="I35" s="28">
        <f>(F35-H35)/G35</f>
        <v>0.63033305807872286</v>
      </c>
      <c r="J35" s="28">
        <f>((20-I35)/20)*100</f>
        <v>96.848334709606391</v>
      </c>
      <c r="K35" s="7"/>
      <c r="L35" s="27">
        <v>60</v>
      </c>
      <c r="M35" s="27">
        <v>-3.0200000000000001E-2</v>
      </c>
      <c r="N35" s="27">
        <v>3.6330000000000001E-2</v>
      </c>
      <c r="O35" s="27">
        <v>-5.5100000000000003E-2</v>
      </c>
      <c r="P35" s="28">
        <f>(M35-O35)/N35</f>
        <v>0.68538398018166813</v>
      </c>
      <c r="Q35" s="28">
        <f>((20-P35)/20)*100</f>
        <v>96.573080099091655</v>
      </c>
    </row>
    <row r="36" spans="3:17" x14ac:dyDescent="0.25">
      <c r="C36" s="27"/>
      <c r="D36" s="7"/>
      <c r="E36" s="27">
        <v>80</v>
      </c>
      <c r="F36" s="27">
        <v>-3.1099999999999999E-2</v>
      </c>
      <c r="G36" s="27">
        <v>3.6330000000000001E-2</v>
      </c>
      <c r="H36" s="27">
        <v>-5.5100000000000003E-2</v>
      </c>
      <c r="I36" s="28">
        <f>(F36-H36)/G36</f>
        <v>0.66061106523534274</v>
      </c>
      <c r="J36" s="28">
        <f>((20-I36)/20)*100</f>
        <v>96.696944673823282</v>
      </c>
      <c r="K36" s="7"/>
      <c r="L36" s="27">
        <v>80</v>
      </c>
      <c r="M36" s="27">
        <v>-2.9000000000000001E-2</v>
      </c>
      <c r="N36" s="27">
        <v>3.6330000000000001E-2</v>
      </c>
      <c r="O36" s="27">
        <v>-5.5100000000000003E-2</v>
      </c>
      <c r="P36" s="28">
        <f>(M36-O36)/N36</f>
        <v>0.7184145334434352</v>
      </c>
      <c r="Q36" s="28">
        <f>((20-P36)/20)*100</f>
        <v>96.407927332782819</v>
      </c>
    </row>
    <row r="37" spans="3:17" x14ac:dyDescent="0.25">
      <c r="C37" s="27"/>
      <c r="D37" s="7"/>
      <c r="E37" s="27"/>
      <c r="F37" s="27"/>
      <c r="G37" s="27"/>
      <c r="H37" s="27"/>
      <c r="I37" s="28"/>
      <c r="J37" s="28"/>
      <c r="K37" s="26"/>
      <c r="L37" s="25"/>
      <c r="M37" s="25"/>
      <c r="N37" s="25"/>
      <c r="O37" s="25"/>
    </row>
    <row r="38" spans="3:17" x14ac:dyDescent="0.25">
      <c r="C38" s="27"/>
      <c r="D38" s="7"/>
      <c r="E38" s="27"/>
      <c r="F38" s="27"/>
      <c r="G38" s="27"/>
      <c r="H38" s="27"/>
      <c r="I38" s="28"/>
      <c r="J38" s="28"/>
      <c r="K38" s="7"/>
      <c r="L38" s="27"/>
      <c r="M38" s="27"/>
      <c r="N38" s="27"/>
      <c r="O38" s="27"/>
    </row>
  </sheetData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O48"/>
  <sheetViews>
    <sheetView workbookViewId="0">
      <selection activeCell="C25" sqref="C25"/>
    </sheetView>
  </sheetViews>
  <sheetFormatPr defaultRowHeight="15" x14ac:dyDescent="0.25"/>
  <cols>
    <col min="1" max="1" width="10.7109375" customWidth="1"/>
    <col min="2" max="2" width="9.140625" customWidth="1"/>
    <col min="4" max="4" width="12.42578125" style="19" customWidth="1"/>
  </cols>
  <sheetData>
    <row r="2" spans="1:15" s="34" customFormat="1" ht="18.75" x14ac:dyDescent="0.3">
      <c r="A2" s="32"/>
      <c r="B2" s="8"/>
      <c r="C2" s="22" t="s">
        <v>20</v>
      </c>
      <c r="D2" s="32"/>
      <c r="E2" s="32"/>
      <c r="F2" s="32"/>
      <c r="G2" s="33"/>
      <c r="H2" s="33"/>
      <c r="I2" s="2"/>
      <c r="J2" s="18"/>
      <c r="K2" s="18"/>
      <c r="L2" s="18"/>
      <c r="M2" s="32"/>
      <c r="N2" s="33"/>
      <c r="O2" s="33"/>
    </row>
    <row r="3" spans="1:15" s="9" customFormat="1" ht="18.75" x14ac:dyDescent="0.3">
      <c r="A3" s="19"/>
      <c r="B3"/>
      <c r="C3" s="21" t="s">
        <v>9</v>
      </c>
      <c r="D3" s="19"/>
      <c r="E3" s="19"/>
      <c r="F3" s="19"/>
      <c r="G3" s="31"/>
      <c r="H3" s="31"/>
      <c r="I3" s="1"/>
      <c r="J3" s="24" t="s">
        <v>8</v>
      </c>
      <c r="K3" s="24"/>
      <c r="L3" s="24"/>
      <c r="M3" s="19"/>
      <c r="N3" s="31"/>
      <c r="O3" s="31"/>
    </row>
    <row r="4" spans="1:15" x14ac:dyDescent="0.25">
      <c r="A4" s="19"/>
      <c r="B4" s="3"/>
      <c r="C4" s="29" t="s">
        <v>18</v>
      </c>
      <c r="D4" s="29" t="s">
        <v>13</v>
      </c>
      <c r="E4" s="23" t="s">
        <v>1</v>
      </c>
      <c r="F4" s="23" t="s">
        <v>2</v>
      </c>
      <c r="G4" s="23" t="s">
        <v>3</v>
      </c>
      <c r="H4" s="23" t="s">
        <v>4</v>
      </c>
      <c r="J4" s="19" t="s">
        <v>19</v>
      </c>
      <c r="K4" s="19" t="s">
        <v>13</v>
      </c>
      <c r="L4" s="23" t="s">
        <v>1</v>
      </c>
      <c r="M4" s="23" t="s">
        <v>2</v>
      </c>
      <c r="N4" s="23" t="s">
        <v>3</v>
      </c>
      <c r="O4" s="23" t="s">
        <v>4</v>
      </c>
    </row>
    <row r="5" spans="1:15" x14ac:dyDescent="0.25">
      <c r="A5" s="19"/>
      <c r="C5" s="19">
        <v>0.1</v>
      </c>
      <c r="D5" s="19">
        <v>6.4000000000000003E-3</v>
      </c>
      <c r="E5" s="19">
        <v>3.6330000000000001E-2</v>
      </c>
      <c r="F5" s="19">
        <v>-5.5100000000000003E-2</v>
      </c>
      <c r="G5" s="31">
        <f>(D5-F5)/E5</f>
        <v>1.6928158546655658</v>
      </c>
      <c r="H5" s="31">
        <f>((20-G5)/20)*100</f>
        <v>91.535920726672188</v>
      </c>
      <c r="J5" s="19">
        <v>0.1</v>
      </c>
      <c r="K5" s="19">
        <v>6.7000000000000002E-3</v>
      </c>
      <c r="L5" s="19">
        <v>3.6330000000000001E-2</v>
      </c>
      <c r="M5" s="19">
        <v>-5.5100000000000003E-2</v>
      </c>
      <c r="N5" s="31">
        <f>(K5-M5)/L5</f>
        <v>1.7010734929810074</v>
      </c>
      <c r="O5" s="31">
        <f>((20-N5)/20)*100</f>
        <v>91.494632535094965</v>
      </c>
    </row>
    <row r="6" spans="1:15" x14ac:dyDescent="0.25">
      <c r="A6" s="19"/>
      <c r="C6" s="19">
        <v>0.5</v>
      </c>
      <c r="D6" s="19">
        <v>-3.4000000000000002E-2</v>
      </c>
      <c r="E6" s="19">
        <v>3.6330000000000001E-2</v>
      </c>
      <c r="F6" s="19">
        <v>-5.5100000000000003E-2</v>
      </c>
      <c r="G6" s="31">
        <f>(D6-F6)/E6</f>
        <v>0.58078722818607209</v>
      </c>
      <c r="H6" s="31">
        <f>((20-G6)/20)*100</f>
        <v>97.096063859069631</v>
      </c>
      <c r="J6" s="19">
        <v>0.5</v>
      </c>
      <c r="K6" s="19">
        <v>-3.2099999999999997E-2</v>
      </c>
      <c r="L6" s="19">
        <v>3.6330000000000001E-2</v>
      </c>
      <c r="M6" s="19">
        <v>-5.5100000000000003E-2</v>
      </c>
      <c r="N6" s="31">
        <f>(K6-M6)/L6</f>
        <v>0.63308560418387028</v>
      </c>
      <c r="O6" s="31">
        <f>((20-N6)/20)*100</f>
        <v>96.83457197908065</v>
      </c>
    </row>
    <row r="7" spans="1:15" x14ac:dyDescent="0.25">
      <c r="A7" s="19"/>
      <c r="C7" s="19">
        <v>1</v>
      </c>
      <c r="D7" s="19">
        <v>-3.4500000000000003E-2</v>
      </c>
      <c r="E7" s="19">
        <v>3.6330000000000001E-2</v>
      </c>
      <c r="F7" s="19">
        <v>-5.5100000000000003E-2</v>
      </c>
      <c r="G7" s="31">
        <f>(D7-F7)/E7</f>
        <v>0.5670244976603358</v>
      </c>
      <c r="H7" s="31">
        <f>((20-G7)/20)*100</f>
        <v>97.164877511698336</v>
      </c>
      <c r="I7" t="s">
        <v>14</v>
      </c>
      <c r="J7" s="19">
        <v>1</v>
      </c>
      <c r="K7" s="19">
        <v>-3.2500000000000001E-2</v>
      </c>
      <c r="L7" s="19">
        <v>3.6330000000000001E-2</v>
      </c>
      <c r="M7" s="19">
        <v>-5.5100000000000003E-2</v>
      </c>
      <c r="N7" s="31">
        <f>(K7-M7)/L7</f>
        <v>0.62207541976328107</v>
      </c>
      <c r="O7" s="31">
        <f>((20-N7)/20)*100</f>
        <v>96.889622901183586</v>
      </c>
    </row>
    <row r="8" spans="1:15" x14ac:dyDescent="0.25">
      <c r="A8" s="19"/>
      <c r="C8" s="19">
        <v>1.5</v>
      </c>
      <c r="D8" s="19">
        <v>-3.4099999999999998E-2</v>
      </c>
      <c r="E8" s="19">
        <v>3.6330000000000001E-2</v>
      </c>
      <c r="F8" s="19">
        <v>-5.5100000000000003E-2</v>
      </c>
      <c r="G8" s="31">
        <f>(D8-F8)/E8</f>
        <v>0.57803468208092501</v>
      </c>
      <c r="H8" s="31">
        <f>((20-G8)/20)*100</f>
        <v>97.109826589595372</v>
      </c>
      <c r="J8" s="19">
        <v>1.5</v>
      </c>
      <c r="K8" s="19">
        <v>-3.2099999999999997E-2</v>
      </c>
      <c r="L8" s="19">
        <v>3.6330000000000001E-2</v>
      </c>
      <c r="M8" s="19">
        <v>-5.5100000000000003E-2</v>
      </c>
      <c r="N8" s="31">
        <f>(K8-M8)/L8</f>
        <v>0.63308560418387028</v>
      </c>
      <c r="O8" s="31">
        <f>((20-N8)/20)*100</f>
        <v>96.83457197908065</v>
      </c>
    </row>
    <row r="9" spans="1:15" x14ac:dyDescent="0.25">
      <c r="C9" s="19">
        <v>2</v>
      </c>
      <c r="D9" s="19">
        <v>-2.9000000000000001E-2</v>
      </c>
      <c r="E9" s="19">
        <v>3.6330000000000001E-2</v>
      </c>
      <c r="F9" s="19">
        <v>-5.5100000000000003E-2</v>
      </c>
      <c r="G9" s="31">
        <f>(D9-F9)/E9</f>
        <v>0.7184145334434352</v>
      </c>
      <c r="H9" s="31">
        <f>((20-G9)/20)*100</f>
        <v>96.407927332782819</v>
      </c>
      <c r="J9" s="19">
        <v>2</v>
      </c>
      <c r="K9" s="19">
        <v>-2.7E-2</v>
      </c>
      <c r="L9" s="19">
        <v>3.6330000000000001E-2</v>
      </c>
      <c r="M9" s="19">
        <v>-5.5100000000000003E-2</v>
      </c>
      <c r="N9" s="31">
        <f>(K9-M9)/L9</f>
        <v>0.77346545554638046</v>
      </c>
      <c r="O9" s="31">
        <f>((20-N9)/20)*100</f>
        <v>96.132672722268111</v>
      </c>
    </row>
    <row r="10" spans="1:15" x14ac:dyDescent="0.25">
      <c r="A10" s="6"/>
    </row>
    <row r="11" spans="1:15" s="34" customFormat="1" ht="18.75" x14ac:dyDescent="0.3">
      <c r="A11" s="32"/>
      <c r="B11" s="8"/>
      <c r="C11" s="22" t="s">
        <v>20</v>
      </c>
      <c r="D11" s="32"/>
      <c r="E11" s="32"/>
      <c r="F11" s="32"/>
      <c r="G11" s="33"/>
      <c r="H11" s="33"/>
      <c r="I11" s="2"/>
      <c r="J11" s="18"/>
      <c r="K11" s="18"/>
      <c r="L11" s="18"/>
      <c r="M11" s="32"/>
      <c r="N11" s="33"/>
      <c r="O11" s="33"/>
    </row>
    <row r="12" spans="1:15" s="9" customFormat="1" ht="18.75" x14ac:dyDescent="0.3">
      <c r="A12" s="19"/>
      <c r="B12"/>
      <c r="C12" s="21" t="s">
        <v>9</v>
      </c>
      <c r="D12" s="19"/>
      <c r="E12" s="19"/>
      <c r="F12" s="19"/>
      <c r="G12" s="31"/>
      <c r="H12" s="31"/>
      <c r="I12" s="1"/>
      <c r="J12" s="24" t="s">
        <v>8</v>
      </c>
      <c r="K12" s="24"/>
      <c r="L12" s="24"/>
      <c r="M12" s="19"/>
      <c r="N12" s="31"/>
      <c r="O12" s="31"/>
    </row>
    <row r="13" spans="1:15" x14ac:dyDescent="0.25">
      <c r="A13" s="19"/>
      <c r="B13" s="3"/>
      <c r="C13" s="29" t="s">
        <v>21</v>
      </c>
      <c r="D13" s="29" t="s">
        <v>13</v>
      </c>
      <c r="E13" s="23" t="s">
        <v>1</v>
      </c>
      <c r="F13" s="23" t="s">
        <v>2</v>
      </c>
      <c r="G13" s="23" t="s">
        <v>3</v>
      </c>
      <c r="H13" s="23" t="s">
        <v>4</v>
      </c>
      <c r="J13" s="19" t="s">
        <v>22</v>
      </c>
      <c r="K13" s="19" t="s">
        <v>13</v>
      </c>
      <c r="L13" s="23" t="s">
        <v>1</v>
      </c>
      <c r="M13" s="23" t="s">
        <v>2</v>
      </c>
      <c r="N13" s="23" t="s">
        <v>3</v>
      </c>
      <c r="O13" s="23" t="s">
        <v>4</v>
      </c>
    </row>
    <row r="14" spans="1:15" x14ac:dyDescent="0.25">
      <c r="C14" s="7">
        <v>10</v>
      </c>
      <c r="D14" s="19">
        <v>-2.3E-2</v>
      </c>
      <c r="E14" s="19">
        <v>3.6330000000000001E-2</v>
      </c>
      <c r="F14" s="19">
        <v>-5.5100000000000003E-2</v>
      </c>
      <c r="G14">
        <f t="shared" ref="G14:G19" si="0">(D14-F14)/E14</f>
        <v>0.88356729975227088</v>
      </c>
      <c r="H14">
        <f t="shared" ref="H14:H19" si="1">((20-G14)/20)*100</f>
        <v>95.582163501238639</v>
      </c>
      <c r="J14" s="7">
        <v>10</v>
      </c>
      <c r="K14" s="19">
        <v>-2.1000000000000001E-2</v>
      </c>
      <c r="L14" s="19">
        <v>3.6330000000000001E-2</v>
      </c>
      <c r="M14" s="19">
        <v>-5.5100000000000003E-2</v>
      </c>
      <c r="N14">
        <f t="shared" ref="N14:N19" si="2">(K14-M14)/L14</f>
        <v>0.93861822185521615</v>
      </c>
      <c r="O14">
        <f t="shared" ref="O14:O19" si="3">((20-N14)/20)*100</f>
        <v>95.306908890723932</v>
      </c>
    </row>
    <row r="15" spans="1:15" x14ac:dyDescent="0.25">
      <c r="C15" s="7">
        <v>20</v>
      </c>
      <c r="D15" s="19">
        <v>-3.4200000000000001E-2</v>
      </c>
      <c r="E15" s="19">
        <v>3.6330000000000001E-2</v>
      </c>
      <c r="F15" s="19">
        <v>-5.5100000000000003E-2</v>
      </c>
      <c r="G15">
        <f t="shared" si="0"/>
        <v>0.5752821359757776</v>
      </c>
      <c r="H15">
        <f t="shared" si="1"/>
        <v>97.123589320121113</v>
      </c>
      <c r="J15" s="7">
        <v>20</v>
      </c>
      <c r="K15" s="19">
        <v>-3.2199999999999999E-2</v>
      </c>
      <c r="L15" s="19">
        <v>3.6330000000000001E-2</v>
      </c>
      <c r="M15" s="19">
        <v>-5.5100000000000003E-2</v>
      </c>
      <c r="N15">
        <f t="shared" si="2"/>
        <v>0.63033305807872286</v>
      </c>
      <c r="O15">
        <f t="shared" si="3"/>
        <v>96.848334709606391</v>
      </c>
    </row>
    <row r="16" spans="1:15" x14ac:dyDescent="0.25">
      <c r="B16" s="8"/>
      <c r="C16" s="8">
        <v>40</v>
      </c>
      <c r="D16" s="19">
        <v>-3.4299999999999997E-2</v>
      </c>
      <c r="E16" s="19">
        <v>3.6330000000000001E-2</v>
      </c>
      <c r="F16" s="19">
        <v>-5.5100000000000003E-2</v>
      </c>
      <c r="G16">
        <f t="shared" si="0"/>
        <v>0.57252958987063052</v>
      </c>
      <c r="H16">
        <f t="shared" si="1"/>
        <v>97.137352050646854</v>
      </c>
      <c r="I16" s="8"/>
      <c r="J16" s="8">
        <v>40</v>
      </c>
      <c r="K16" s="19">
        <v>-3.2300000000000002E-2</v>
      </c>
      <c r="L16" s="19">
        <v>3.6330000000000001E-2</v>
      </c>
      <c r="M16" s="19">
        <v>-5.5100000000000003E-2</v>
      </c>
      <c r="N16">
        <f t="shared" si="2"/>
        <v>0.62758051197357556</v>
      </c>
      <c r="O16">
        <f t="shared" si="3"/>
        <v>96.862097440132118</v>
      </c>
    </row>
    <row r="17" spans="1:15" x14ac:dyDescent="0.25">
      <c r="C17" s="7">
        <v>60</v>
      </c>
      <c r="D17" s="19">
        <v>-3.4209999999999997E-2</v>
      </c>
      <c r="E17" s="19">
        <v>3.6330000000000001E-2</v>
      </c>
      <c r="F17" s="19">
        <v>-5.5100000000000003E-2</v>
      </c>
      <c r="G17">
        <f t="shared" si="0"/>
        <v>0.57500688136526301</v>
      </c>
      <c r="H17">
        <f t="shared" si="1"/>
        <v>97.124965593173698</v>
      </c>
      <c r="J17" s="7">
        <v>60</v>
      </c>
      <c r="K17" s="19">
        <v>-3.2210000000000003E-2</v>
      </c>
      <c r="L17" s="19">
        <v>3.6330000000000001E-2</v>
      </c>
      <c r="M17" s="19">
        <v>-5.5100000000000003E-2</v>
      </c>
      <c r="N17">
        <f t="shared" si="2"/>
        <v>0.63005780346820806</v>
      </c>
      <c r="O17">
        <f t="shared" si="3"/>
        <v>96.849710982658948</v>
      </c>
    </row>
    <row r="18" spans="1:15" x14ac:dyDescent="0.25">
      <c r="C18" s="7">
        <v>80</v>
      </c>
      <c r="D18" s="19">
        <v>-0.03</v>
      </c>
      <c r="E18" s="19">
        <v>3.6330000000000001E-2</v>
      </c>
      <c r="F18" s="19">
        <v>-5.5100000000000003E-2</v>
      </c>
      <c r="G18">
        <f t="shared" si="0"/>
        <v>0.69088907239196262</v>
      </c>
      <c r="H18">
        <f t="shared" si="1"/>
        <v>96.545554638040201</v>
      </c>
      <c r="J18" s="7">
        <v>80</v>
      </c>
      <c r="K18" s="19">
        <v>-2.8000000000000001E-2</v>
      </c>
      <c r="L18" s="19">
        <v>3.6330000000000001E-2</v>
      </c>
      <c r="M18" s="19">
        <v>-5.5100000000000003E-2</v>
      </c>
      <c r="N18">
        <f t="shared" si="2"/>
        <v>0.74593999449490789</v>
      </c>
      <c r="O18">
        <f t="shared" si="3"/>
        <v>96.270300027525451</v>
      </c>
    </row>
    <row r="19" spans="1:15" x14ac:dyDescent="0.25">
      <c r="C19" s="7">
        <v>100</v>
      </c>
      <c r="D19" s="27">
        <v>-2.92E-2</v>
      </c>
      <c r="E19" s="19">
        <v>3.6330000000000001E-2</v>
      </c>
      <c r="F19" s="19">
        <v>-5.5100000000000003E-2</v>
      </c>
      <c r="G19">
        <f t="shared" si="0"/>
        <v>0.71290944123314071</v>
      </c>
      <c r="H19">
        <f t="shared" si="1"/>
        <v>96.435452793834301</v>
      </c>
      <c r="J19" s="7">
        <v>100</v>
      </c>
      <c r="K19" s="27">
        <v>-2.7199999999999998E-2</v>
      </c>
      <c r="L19" s="19">
        <v>3.6330000000000001E-2</v>
      </c>
      <c r="M19" s="19">
        <v>-5.5100000000000003E-2</v>
      </c>
      <c r="N19">
        <f t="shared" si="2"/>
        <v>0.76796036333608597</v>
      </c>
      <c r="O19">
        <f t="shared" si="3"/>
        <v>96.160198183319565</v>
      </c>
    </row>
    <row r="20" spans="1:15" x14ac:dyDescent="0.25">
      <c r="A20" s="6"/>
    </row>
    <row r="23" spans="1:15" x14ac:dyDescent="0.25">
      <c r="C23" s="7"/>
      <c r="D23" s="27"/>
    </row>
    <row r="24" spans="1:15" x14ac:dyDescent="0.25">
      <c r="C24" s="7"/>
      <c r="D24" s="27"/>
    </row>
    <row r="25" spans="1:15" x14ac:dyDescent="0.25">
      <c r="A25" s="8"/>
      <c r="B25" s="8"/>
      <c r="C25" s="8"/>
      <c r="D25" s="32"/>
      <c r="E25" s="8"/>
      <c r="F25" s="8"/>
      <c r="G25" s="8"/>
      <c r="H25" s="8"/>
      <c r="I25" s="8"/>
      <c r="J25" s="8"/>
      <c r="K25" s="8"/>
      <c r="L25" s="8"/>
      <c r="M25" s="8"/>
      <c r="N25" s="8"/>
    </row>
    <row r="26" spans="1:15" x14ac:dyDescent="0.25">
      <c r="C26" s="7"/>
      <c r="D26" s="27"/>
    </row>
    <row r="27" spans="1:15" x14ac:dyDescent="0.25">
      <c r="C27" s="7"/>
      <c r="D27" s="27"/>
    </row>
    <row r="28" spans="1:15" s="11" customFormat="1" x14ac:dyDescent="0.25">
      <c r="D28" s="28"/>
    </row>
    <row r="29" spans="1:15" x14ac:dyDescent="0.25">
      <c r="A29" s="10"/>
      <c r="B29" s="8"/>
    </row>
    <row r="33" spans="1:10" x14ac:dyDescent="0.25">
      <c r="A33" s="8"/>
      <c r="B33" s="8"/>
      <c r="C33" s="8"/>
      <c r="D33" s="32"/>
      <c r="E33" s="8"/>
      <c r="F33" s="8"/>
      <c r="G33" s="8"/>
      <c r="H33" s="8"/>
      <c r="I33" s="8"/>
      <c r="J33" s="8"/>
    </row>
    <row r="37" spans="1:10" x14ac:dyDescent="0.25">
      <c r="A37" s="10"/>
    </row>
    <row r="41" spans="1:10" x14ac:dyDescent="0.25">
      <c r="A41" s="8"/>
      <c r="B41" s="8"/>
      <c r="C41" s="8"/>
      <c r="D41" s="32"/>
      <c r="E41" s="8"/>
      <c r="F41" s="8"/>
      <c r="G41" s="8"/>
      <c r="H41" s="8"/>
      <c r="I41" s="8"/>
      <c r="J41" s="8"/>
    </row>
    <row r="48" spans="1:10" x14ac:dyDescent="0.25">
      <c r="A48" s="8"/>
      <c r="B48" s="8"/>
      <c r="C48" s="8"/>
      <c r="D48" s="32"/>
      <c r="E48" s="8"/>
      <c r="F48" s="8"/>
      <c r="G48" s="8"/>
      <c r="H48" s="8"/>
      <c r="I48" s="8"/>
      <c r="J48" s="8"/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Q113"/>
  <sheetViews>
    <sheetView topLeftCell="A96" workbookViewId="0">
      <selection activeCell="N123" sqref="N123"/>
    </sheetView>
  </sheetViews>
  <sheetFormatPr defaultRowHeight="15" x14ac:dyDescent="0.25"/>
  <cols>
    <col min="2" max="2" width="8.7109375" customWidth="1"/>
    <col min="3" max="3" width="12.7109375" customWidth="1"/>
  </cols>
  <sheetData>
    <row r="1" spans="2:10" ht="18.75" x14ac:dyDescent="0.3">
      <c r="B1" s="35" t="s">
        <v>37</v>
      </c>
    </row>
    <row r="2" spans="2:10" ht="15.75" x14ac:dyDescent="0.25">
      <c r="B2" s="13" t="s">
        <v>36</v>
      </c>
    </row>
    <row r="3" spans="2:10" x14ac:dyDescent="0.25">
      <c r="B3" s="29" t="s">
        <v>0</v>
      </c>
      <c r="C3" t="s">
        <v>32</v>
      </c>
      <c r="D3" t="s">
        <v>33</v>
      </c>
      <c r="E3" t="s">
        <v>34</v>
      </c>
      <c r="I3" s="8"/>
      <c r="J3" s="8"/>
    </row>
    <row r="4" spans="2:10" x14ac:dyDescent="0.25">
      <c r="B4" s="19">
        <v>20</v>
      </c>
      <c r="C4">
        <v>1.67</v>
      </c>
      <c r="D4">
        <f>(0.1*(B4-C4))</f>
        <v>1.833</v>
      </c>
      <c r="E4">
        <f>(C4/D4)</f>
        <v>0.91107474086197493</v>
      </c>
      <c r="I4" s="8"/>
      <c r="J4" s="8"/>
    </row>
    <row r="5" spans="2:10" x14ac:dyDescent="0.25">
      <c r="B5" s="19">
        <v>40</v>
      </c>
      <c r="C5">
        <v>3.36</v>
      </c>
      <c r="D5">
        <f>(0.1*(B5-C5))</f>
        <v>3.6640000000000001</v>
      </c>
      <c r="E5">
        <f>(C5/D5)</f>
        <v>0.91703056768558944</v>
      </c>
      <c r="I5" s="8"/>
      <c r="J5" s="8"/>
    </row>
    <row r="6" spans="2:10" x14ac:dyDescent="0.25">
      <c r="B6" s="19">
        <v>60</v>
      </c>
      <c r="C6">
        <v>5.64</v>
      </c>
      <c r="D6">
        <f>(0.1*(B6-C6))</f>
        <v>5.4359999999999999</v>
      </c>
      <c r="E6">
        <f>(C6/D6)</f>
        <v>1.0375275938189845</v>
      </c>
      <c r="I6" s="8"/>
      <c r="J6" s="8"/>
    </row>
    <row r="7" spans="2:10" x14ac:dyDescent="0.25">
      <c r="B7" s="19">
        <v>80</v>
      </c>
      <c r="C7">
        <v>8.67</v>
      </c>
      <c r="D7">
        <f>(0.1*(B7-C7))</f>
        <v>7.133</v>
      </c>
      <c r="E7">
        <f>(C7/D7)</f>
        <v>1.215477358755082</v>
      </c>
    </row>
    <row r="8" spans="2:10" ht="21" x14ac:dyDescent="0.35">
      <c r="B8" s="12"/>
    </row>
    <row r="9" spans="2:10" x14ac:dyDescent="0.25">
      <c r="I9" s="8"/>
      <c r="J9" s="8"/>
    </row>
    <row r="10" spans="2:10" x14ac:dyDescent="0.25">
      <c r="I10" s="8"/>
      <c r="J10" s="8"/>
    </row>
    <row r="11" spans="2:10" x14ac:dyDescent="0.25">
      <c r="I11" s="8"/>
      <c r="J11" s="8"/>
    </row>
    <row r="12" spans="2:10" x14ac:dyDescent="0.25">
      <c r="I12" s="8"/>
      <c r="J12" s="8"/>
    </row>
    <row r="13" spans="2:10" ht="18.75" x14ac:dyDescent="0.3">
      <c r="B13" s="5" t="s">
        <v>35</v>
      </c>
    </row>
    <row r="14" spans="2:10" x14ac:dyDescent="0.25">
      <c r="B14" t="s">
        <v>32</v>
      </c>
      <c r="C14" t="s">
        <v>33</v>
      </c>
      <c r="D14" t="s">
        <v>38</v>
      </c>
      <c r="E14" t="s">
        <v>39</v>
      </c>
    </row>
    <row r="15" spans="2:10" x14ac:dyDescent="0.25">
      <c r="B15">
        <v>1.67</v>
      </c>
      <c r="C15">
        <v>0.91107499999999997</v>
      </c>
      <c r="D15" s="8">
        <f t="shared" ref="D15:E18" si="0">LOG(B15)</f>
        <v>0.22271647114758325</v>
      </c>
      <c r="E15" s="8">
        <f t="shared" si="0"/>
        <v>-4.044587028777738E-2</v>
      </c>
    </row>
    <row r="16" spans="2:10" x14ac:dyDescent="0.25">
      <c r="B16">
        <v>3.36</v>
      </c>
      <c r="C16">
        <v>0.91703100000000004</v>
      </c>
      <c r="D16" s="8">
        <f t="shared" si="0"/>
        <v>0.52633927738984398</v>
      </c>
      <c r="E16" s="8">
        <f t="shared" si="0"/>
        <v>-3.7615982867189784E-2</v>
      </c>
    </row>
    <row r="17" spans="2:10" x14ac:dyDescent="0.25">
      <c r="B17">
        <v>5.64</v>
      </c>
      <c r="C17">
        <v>1.037528</v>
      </c>
      <c r="D17" s="8">
        <f t="shared" si="0"/>
        <v>0.7512791039833423</v>
      </c>
      <c r="E17" s="8">
        <f t="shared" si="0"/>
        <v>1.5999825944521824E-2</v>
      </c>
    </row>
    <row r="18" spans="2:10" x14ac:dyDescent="0.25">
      <c r="B18">
        <v>8.67</v>
      </c>
      <c r="C18">
        <v>1.2154769999999999</v>
      </c>
      <c r="D18" s="8">
        <f t="shared" si="0"/>
        <v>0.93801909747621026</v>
      </c>
      <c r="E18" s="8">
        <f t="shared" si="0"/>
        <v>8.4746745271012253E-2</v>
      </c>
    </row>
    <row r="20" spans="2:10" ht="18.75" x14ac:dyDescent="0.3">
      <c r="B20" s="14"/>
      <c r="C20" s="11"/>
      <c r="D20" s="11"/>
      <c r="E20" s="11"/>
      <c r="F20" s="11"/>
      <c r="G20" s="11"/>
      <c r="H20" s="11"/>
      <c r="I20" s="11"/>
      <c r="J20" s="11"/>
    </row>
    <row r="21" spans="2:10" ht="18.75" x14ac:dyDescent="0.3">
      <c r="B21" s="14"/>
      <c r="C21" s="11"/>
      <c r="D21" s="11"/>
      <c r="E21" s="11"/>
      <c r="F21" s="11"/>
      <c r="G21" s="11"/>
      <c r="H21" s="11"/>
      <c r="I21" s="11"/>
      <c r="J21" s="11"/>
    </row>
    <row r="22" spans="2:10" ht="18.75" x14ac:dyDescent="0.3">
      <c r="B22" s="5"/>
    </row>
    <row r="23" spans="2:10" ht="18.75" x14ac:dyDescent="0.3">
      <c r="B23" s="35" t="s">
        <v>40</v>
      </c>
    </row>
    <row r="24" spans="2:10" ht="15.75" x14ac:dyDescent="0.25">
      <c r="B24" s="13" t="s">
        <v>36</v>
      </c>
    </row>
    <row r="25" spans="2:10" x14ac:dyDescent="0.25">
      <c r="B25" s="29" t="s">
        <v>0</v>
      </c>
      <c r="C25" t="s">
        <v>32</v>
      </c>
      <c r="D25" t="s">
        <v>33</v>
      </c>
      <c r="E25" t="s">
        <v>34</v>
      </c>
    </row>
    <row r="26" spans="2:10" x14ac:dyDescent="0.25">
      <c r="B26" s="19">
        <v>20</v>
      </c>
      <c r="C26">
        <v>1.6759999999999999</v>
      </c>
      <c r="D26">
        <f>(0.1*(B26-C26))</f>
        <v>1.8324000000000003</v>
      </c>
      <c r="E26">
        <f>(C26/D26)</f>
        <v>0.91464745688714233</v>
      </c>
    </row>
    <row r="27" spans="2:10" x14ac:dyDescent="0.25">
      <c r="B27" s="19">
        <v>40</v>
      </c>
      <c r="C27">
        <v>3.4159999999999999</v>
      </c>
      <c r="D27">
        <f>(0.1*(B27-C27))</f>
        <v>3.6584000000000003</v>
      </c>
      <c r="E27">
        <f>(C27/D27)</f>
        <v>0.93374152635031693</v>
      </c>
    </row>
    <row r="28" spans="2:10" x14ac:dyDescent="0.25">
      <c r="B28" s="19">
        <v>60</v>
      </c>
      <c r="C28">
        <v>6.1959999999999997</v>
      </c>
      <c r="D28">
        <f>(0.1*(B28-C28))</f>
        <v>5.3804000000000007</v>
      </c>
      <c r="E28">
        <f>(C28/D28)</f>
        <v>1.1515872425841942</v>
      </c>
    </row>
    <row r="29" spans="2:10" x14ac:dyDescent="0.25">
      <c r="B29" s="19">
        <v>80</v>
      </c>
      <c r="C29">
        <v>9.2240000000000002</v>
      </c>
      <c r="D29">
        <f>(0.1*(B29-C29))</f>
        <v>7.0776000000000003</v>
      </c>
      <c r="E29">
        <f>(C29/D29)</f>
        <v>1.3032666440601333</v>
      </c>
    </row>
    <row r="30" spans="2:10" ht="18.75" x14ac:dyDescent="0.3">
      <c r="B30" s="5"/>
    </row>
    <row r="31" spans="2:10" ht="12.75" customHeight="1" x14ac:dyDescent="0.25">
      <c r="D31" s="8"/>
      <c r="E31" s="8"/>
    </row>
    <row r="32" spans="2:10" x14ac:dyDescent="0.25">
      <c r="D32" s="8"/>
      <c r="E32" s="8"/>
    </row>
    <row r="33" spans="2:9" ht="18.75" x14ac:dyDescent="0.3">
      <c r="B33" s="4"/>
      <c r="I33" s="5"/>
    </row>
    <row r="34" spans="2:9" ht="18.75" x14ac:dyDescent="0.3">
      <c r="B34" s="5" t="s">
        <v>35</v>
      </c>
      <c r="I34" s="5"/>
    </row>
    <row r="35" spans="2:9" ht="18.75" x14ac:dyDescent="0.3">
      <c r="B35" t="s">
        <v>32</v>
      </c>
      <c r="C35" t="s">
        <v>33</v>
      </c>
      <c r="D35" t="s">
        <v>38</v>
      </c>
      <c r="E35" t="s">
        <v>39</v>
      </c>
      <c r="I35" s="5"/>
    </row>
    <row r="36" spans="2:9" ht="18.75" x14ac:dyDescent="0.3">
      <c r="B36">
        <v>1.6759999999999999</v>
      </c>
      <c r="C36">
        <v>1.8324</v>
      </c>
      <c r="D36" s="8">
        <f t="shared" ref="D36:E39" si="1">LOG(B36)</f>
        <v>0.2242740142942577</v>
      </c>
      <c r="E36" s="8">
        <f t="shared" si="1"/>
        <v>0.26302028310404602</v>
      </c>
      <c r="I36" s="5"/>
    </row>
    <row r="37" spans="2:9" ht="18.75" x14ac:dyDescent="0.3">
      <c r="B37">
        <v>3.4159999999999999</v>
      </c>
      <c r="C37">
        <v>3.6583999999999999</v>
      </c>
      <c r="D37" s="8">
        <f t="shared" si="1"/>
        <v>0.53351786201696749</v>
      </c>
      <c r="E37" s="8">
        <f t="shared" si="1"/>
        <v>0.56329118837262548</v>
      </c>
      <c r="I37" s="5"/>
    </row>
    <row r="38" spans="2:9" ht="18.75" x14ac:dyDescent="0.3">
      <c r="B38">
        <v>6.1959999999999997</v>
      </c>
      <c r="C38">
        <v>5.3803999999999998</v>
      </c>
      <c r="D38" s="8">
        <f t="shared" si="1"/>
        <v>0.79211140908716837</v>
      </c>
      <c r="E38" s="8">
        <f t="shared" si="1"/>
        <v>0.73081456401865141</v>
      </c>
      <c r="I38" s="5"/>
    </row>
    <row r="39" spans="2:9" ht="18.75" x14ac:dyDescent="0.3">
      <c r="B39">
        <v>9.2240000000000002</v>
      </c>
      <c r="C39">
        <v>7.0776000000000003</v>
      </c>
      <c r="D39" s="8">
        <f t="shared" si="1"/>
        <v>0.96491929428664258</v>
      </c>
      <c r="E39" s="8">
        <f t="shared" si="1"/>
        <v>0.84988601426340415</v>
      </c>
      <c r="I39" s="5"/>
    </row>
    <row r="40" spans="2:9" ht="18.75" x14ac:dyDescent="0.3">
      <c r="I40" s="5"/>
    </row>
    <row r="41" spans="2:9" ht="18.75" x14ac:dyDescent="0.3">
      <c r="I41" s="5"/>
    </row>
    <row r="42" spans="2:9" ht="18.75" x14ac:dyDescent="0.3">
      <c r="I42" s="5"/>
    </row>
    <row r="44" spans="2:9" x14ac:dyDescent="0.25">
      <c r="B44" s="7"/>
    </row>
    <row r="45" spans="2:9" ht="18.75" x14ac:dyDescent="0.3">
      <c r="B45" s="35" t="s">
        <v>41</v>
      </c>
    </row>
    <row r="46" spans="2:9" ht="19.5" x14ac:dyDescent="0.35">
      <c r="B46" s="37" t="s">
        <v>43</v>
      </c>
    </row>
    <row r="47" spans="2:9" x14ac:dyDescent="0.25">
      <c r="B47" t="s">
        <v>3</v>
      </c>
      <c r="C47" t="s">
        <v>44</v>
      </c>
      <c r="D47" t="s">
        <v>33</v>
      </c>
      <c r="E47" t="s">
        <v>45</v>
      </c>
      <c r="F47" t="s">
        <v>59</v>
      </c>
    </row>
    <row r="48" spans="2:9" x14ac:dyDescent="0.25">
      <c r="B48" s="38">
        <v>0.88356699999999999</v>
      </c>
      <c r="C48">
        <f t="shared" ref="C48:C53" si="2">(20-B48)*0.1</f>
        <v>1.9116433000000002</v>
      </c>
      <c r="D48">
        <v>1.942472</v>
      </c>
      <c r="E48" s="7">
        <v>10</v>
      </c>
      <c r="F48">
        <f>LOG(D48-C48)</f>
        <v>-1.5110447884337315</v>
      </c>
    </row>
    <row r="49" spans="2:10" x14ac:dyDescent="0.25">
      <c r="B49" s="38">
        <v>0.57528199999999996</v>
      </c>
      <c r="C49">
        <f t="shared" si="2"/>
        <v>1.9424717999999999</v>
      </c>
      <c r="D49">
        <v>1.942472</v>
      </c>
      <c r="E49" s="7">
        <v>20</v>
      </c>
      <c r="F49">
        <f>LOG(D49-C49)</f>
        <v>-6.6989700040824482</v>
      </c>
      <c r="G49" s="11"/>
      <c r="H49" s="11"/>
      <c r="I49" s="11"/>
      <c r="J49" s="11"/>
    </row>
    <row r="50" spans="2:10" x14ac:dyDescent="0.25">
      <c r="B50" s="38">
        <v>0.57252999999999998</v>
      </c>
      <c r="C50">
        <f t="shared" si="2"/>
        <v>1.942747</v>
      </c>
      <c r="D50">
        <v>1.942472</v>
      </c>
      <c r="E50" s="8">
        <v>40</v>
      </c>
      <c r="F50">
        <v>0</v>
      </c>
      <c r="G50" s="11"/>
      <c r="H50" s="11"/>
      <c r="I50" s="11"/>
      <c r="J50" s="11"/>
    </row>
    <row r="51" spans="2:10" ht="15.75" x14ac:dyDescent="0.25">
      <c r="B51" s="38">
        <v>0.57500700000000005</v>
      </c>
      <c r="C51">
        <f t="shared" si="2"/>
        <v>1.9424993000000002</v>
      </c>
      <c r="D51">
        <v>1.942472</v>
      </c>
      <c r="E51" s="7">
        <v>60</v>
      </c>
      <c r="F51">
        <v>0</v>
      </c>
      <c r="G51" s="16"/>
      <c r="H51" s="16"/>
      <c r="I51" s="16"/>
      <c r="J51" s="16"/>
    </row>
    <row r="52" spans="2:10" x14ac:dyDescent="0.25">
      <c r="B52" s="38">
        <v>0.69088899999999998</v>
      </c>
      <c r="C52">
        <f t="shared" si="2"/>
        <v>1.9309111000000003</v>
      </c>
      <c r="D52">
        <v>1.942472</v>
      </c>
      <c r="E52" s="7">
        <v>80</v>
      </c>
      <c r="F52">
        <f>LOG(D52-C52)</f>
        <v>-1.9370083553775126</v>
      </c>
    </row>
    <row r="53" spans="2:10" x14ac:dyDescent="0.25">
      <c r="B53" s="38">
        <v>0.71290900000000001</v>
      </c>
      <c r="C53">
        <f t="shared" si="2"/>
        <v>1.9287091000000001</v>
      </c>
      <c r="D53">
        <v>1.942472</v>
      </c>
      <c r="E53" s="7">
        <v>100</v>
      </c>
      <c r="F53">
        <f>LOG(D53-C53)</f>
        <v>-1.8612900456573753</v>
      </c>
    </row>
    <row r="54" spans="2:10" ht="18.75" x14ac:dyDescent="0.3">
      <c r="B54" s="5"/>
      <c r="C54" s="5"/>
      <c r="D54" s="5"/>
      <c r="E54" s="5"/>
      <c r="F54" s="5"/>
      <c r="G54" s="5"/>
      <c r="H54" s="5"/>
      <c r="I54" s="5"/>
      <c r="J54" s="5"/>
    </row>
    <row r="55" spans="2:10" ht="18.75" x14ac:dyDescent="0.3">
      <c r="B55" s="5"/>
      <c r="C55" s="5"/>
      <c r="D55" s="5"/>
      <c r="E55" s="5"/>
      <c r="F55" s="5"/>
      <c r="G55" s="5"/>
      <c r="H55" s="5"/>
      <c r="I55" s="5"/>
      <c r="J55" s="5"/>
    </row>
    <row r="56" spans="2:10" ht="20.25" x14ac:dyDescent="0.3">
      <c r="B56" s="36" t="s">
        <v>42</v>
      </c>
      <c r="C56" s="4"/>
      <c r="D56" s="4"/>
      <c r="E56" s="4"/>
      <c r="F56" s="4"/>
      <c r="G56" s="4"/>
      <c r="H56" s="4"/>
      <c r="I56" s="4"/>
      <c r="J56" s="4"/>
    </row>
    <row r="57" spans="2:10" x14ac:dyDescent="0.25">
      <c r="B57" t="s">
        <v>46</v>
      </c>
      <c r="C57" t="s">
        <v>44</v>
      </c>
      <c r="F57" t="s">
        <v>60</v>
      </c>
    </row>
    <row r="58" spans="2:10" x14ac:dyDescent="0.25">
      <c r="B58" s="7">
        <v>10</v>
      </c>
      <c r="C58" s="38">
        <v>1.911643</v>
      </c>
      <c r="E58" s="7"/>
      <c r="F58">
        <f t="shared" ref="F58:F63" si="3">B58/C58</f>
        <v>5.2311022507863658</v>
      </c>
    </row>
    <row r="59" spans="2:10" x14ac:dyDescent="0.25">
      <c r="B59" s="7">
        <v>20</v>
      </c>
      <c r="C59" s="38">
        <v>1.942472</v>
      </c>
      <c r="E59" s="7"/>
      <c r="F59">
        <f t="shared" si="3"/>
        <v>10.296158709108806</v>
      </c>
    </row>
    <row r="60" spans="2:10" x14ac:dyDescent="0.25">
      <c r="B60" s="8">
        <v>40</v>
      </c>
      <c r="C60" s="38">
        <v>1.942747</v>
      </c>
      <c r="E60" s="8"/>
      <c r="F60">
        <f t="shared" si="3"/>
        <v>20.589402531569988</v>
      </c>
    </row>
    <row r="61" spans="2:10" x14ac:dyDescent="0.25">
      <c r="B61" s="7">
        <v>60</v>
      </c>
      <c r="C61" s="38">
        <v>1.942499</v>
      </c>
      <c r="E61" s="7"/>
      <c r="F61">
        <f t="shared" si="3"/>
        <v>30.888046789213277</v>
      </c>
    </row>
    <row r="62" spans="2:10" x14ac:dyDescent="0.25">
      <c r="B62" s="7">
        <v>80</v>
      </c>
      <c r="C62" s="38">
        <v>1.930911</v>
      </c>
      <c r="E62" s="7"/>
      <c r="F62">
        <f t="shared" si="3"/>
        <v>41.431220807173403</v>
      </c>
    </row>
    <row r="63" spans="2:10" ht="15.75" x14ac:dyDescent="0.25">
      <c r="B63" s="7">
        <v>100</v>
      </c>
      <c r="C63" s="38">
        <v>1.928709</v>
      </c>
      <c r="D63" s="17"/>
      <c r="E63" s="7"/>
      <c r="F63">
        <f t="shared" si="3"/>
        <v>51.8481533502462</v>
      </c>
      <c r="G63" s="17"/>
      <c r="H63" s="17"/>
      <c r="I63" s="17"/>
      <c r="J63" s="17"/>
    </row>
    <row r="64" spans="2:10" ht="15.75" x14ac:dyDescent="0.25">
      <c r="B64" s="15"/>
      <c r="C64" s="17"/>
      <c r="D64" s="17"/>
      <c r="E64" s="17"/>
      <c r="F64" s="17"/>
      <c r="G64" s="17"/>
      <c r="H64" s="17"/>
      <c r="I64" s="17"/>
      <c r="J64" s="17"/>
    </row>
    <row r="67" spans="2:10" ht="18.75" x14ac:dyDescent="0.3">
      <c r="B67" s="35" t="s">
        <v>47</v>
      </c>
      <c r="C67" s="17"/>
      <c r="D67" s="17"/>
      <c r="E67" s="17"/>
      <c r="F67" s="17"/>
      <c r="G67" s="17"/>
      <c r="H67" s="17"/>
      <c r="I67" s="17"/>
      <c r="J67" s="17"/>
    </row>
    <row r="68" spans="2:10" ht="19.5" x14ac:dyDescent="0.35">
      <c r="B68" s="37" t="s">
        <v>43</v>
      </c>
      <c r="C68" s="17"/>
      <c r="D68" s="17"/>
      <c r="E68" s="17"/>
      <c r="F68" s="17"/>
      <c r="G68" s="17"/>
      <c r="H68" s="17"/>
      <c r="I68" s="17"/>
      <c r="J68" s="17"/>
    </row>
    <row r="69" spans="2:10" x14ac:dyDescent="0.25">
      <c r="B69" t="s">
        <v>3</v>
      </c>
      <c r="C69" t="s">
        <v>44</v>
      </c>
      <c r="D69" t="s">
        <v>33</v>
      </c>
      <c r="E69" t="s">
        <v>45</v>
      </c>
      <c r="F69" t="s">
        <v>59</v>
      </c>
    </row>
    <row r="70" spans="2:10" x14ac:dyDescent="0.25">
      <c r="B70" s="38">
        <v>0.93861799999999995</v>
      </c>
      <c r="C70">
        <f t="shared" ref="C70:C75" si="4">(20-B70)*0.1</f>
        <v>1.9061382000000002</v>
      </c>
      <c r="D70">
        <v>1.9372419999999999</v>
      </c>
      <c r="E70" s="7">
        <v>10</v>
      </c>
      <c r="F70">
        <f t="shared" ref="F70:F75" si="5">LOG(D70-C70)</f>
        <v>-1.5071865492941927</v>
      </c>
    </row>
    <row r="71" spans="2:10" x14ac:dyDescent="0.25">
      <c r="B71" s="38">
        <v>0.63033300000000003</v>
      </c>
      <c r="C71">
        <f t="shared" si="4"/>
        <v>1.9369667000000002</v>
      </c>
      <c r="D71">
        <v>1.9372419999999999</v>
      </c>
      <c r="E71" s="7">
        <v>20</v>
      </c>
      <c r="F71">
        <f t="shared" si="5"/>
        <v>-3.5601937886070543</v>
      </c>
    </row>
    <row r="72" spans="2:10" x14ac:dyDescent="0.25">
      <c r="B72" s="38">
        <v>0.62758100000000006</v>
      </c>
      <c r="C72">
        <f t="shared" si="4"/>
        <v>1.9372419000000001</v>
      </c>
      <c r="D72">
        <v>1.9372419999999999</v>
      </c>
      <c r="E72" s="8">
        <v>40</v>
      </c>
      <c r="F72">
        <f t="shared" si="5"/>
        <v>-7.0000000007107568</v>
      </c>
    </row>
    <row r="73" spans="2:10" x14ac:dyDescent="0.25">
      <c r="B73" s="38">
        <v>0.63005800000000001</v>
      </c>
      <c r="C73">
        <f t="shared" si="4"/>
        <v>1.9369942000000002</v>
      </c>
      <c r="D73">
        <v>1.9372419999999999</v>
      </c>
      <c r="E73" s="7">
        <v>60</v>
      </c>
      <c r="F73">
        <f t="shared" si="5"/>
        <v>-3.6058986979605034</v>
      </c>
    </row>
    <row r="74" spans="2:10" x14ac:dyDescent="0.25">
      <c r="B74" s="38">
        <v>0.74594000000000005</v>
      </c>
      <c r="C74">
        <f t="shared" si="4"/>
        <v>1.925406</v>
      </c>
      <c r="D74">
        <v>1.9372419999999999</v>
      </c>
      <c r="E74" s="7">
        <v>80</v>
      </c>
      <c r="F74">
        <f t="shared" si="5"/>
        <v>-1.9267950435114061</v>
      </c>
    </row>
    <row r="75" spans="2:10" ht="15.75" x14ac:dyDescent="0.25">
      <c r="B75" s="38">
        <v>0.76795999999999998</v>
      </c>
      <c r="C75">
        <f t="shared" si="4"/>
        <v>1.9232040000000001</v>
      </c>
      <c r="D75">
        <v>1.9372419999999999</v>
      </c>
      <c r="E75" s="7">
        <v>100</v>
      </c>
      <c r="F75">
        <f t="shared" si="5"/>
        <v>-1.8526947619238125</v>
      </c>
      <c r="G75" s="13"/>
      <c r="H75" s="13"/>
      <c r="I75" s="13"/>
      <c r="J75" s="13"/>
    </row>
    <row r="76" spans="2:10" ht="15.75" x14ac:dyDescent="0.25">
      <c r="B76" s="13"/>
      <c r="C76" s="13"/>
      <c r="D76" s="13"/>
      <c r="E76" s="13"/>
      <c r="F76" s="13"/>
      <c r="G76" s="13"/>
      <c r="H76" s="13"/>
      <c r="I76" s="13"/>
      <c r="J76" s="13"/>
    </row>
    <row r="79" spans="2:10" ht="20.25" x14ac:dyDescent="0.3">
      <c r="B79" s="36" t="s">
        <v>42</v>
      </c>
      <c r="C79" s="4"/>
      <c r="D79" s="4"/>
      <c r="E79" s="4"/>
    </row>
    <row r="80" spans="2:10" x14ac:dyDescent="0.25">
      <c r="B80" t="s">
        <v>46</v>
      </c>
      <c r="C80" t="s">
        <v>44</v>
      </c>
      <c r="E80" t="s">
        <v>46</v>
      </c>
      <c r="F80" t="s">
        <v>60</v>
      </c>
    </row>
    <row r="81" spans="2:17" x14ac:dyDescent="0.25">
      <c r="B81" s="7">
        <v>10</v>
      </c>
      <c r="C81" s="38">
        <v>1.9061380000000001</v>
      </c>
      <c r="E81" s="7">
        <v>10</v>
      </c>
      <c r="F81">
        <f t="shared" ref="F81:F86" si="6">B81/C81</f>
        <v>5.2462098756753184</v>
      </c>
    </row>
    <row r="82" spans="2:17" x14ac:dyDescent="0.25">
      <c r="B82" s="7">
        <v>20</v>
      </c>
      <c r="C82" s="38">
        <v>1.9369670000000001</v>
      </c>
      <c r="E82" s="7">
        <v>20</v>
      </c>
      <c r="F82">
        <f t="shared" si="6"/>
        <v>10.325421135207776</v>
      </c>
    </row>
    <row r="83" spans="2:17" x14ac:dyDescent="0.25">
      <c r="B83" s="8">
        <v>40</v>
      </c>
      <c r="C83" s="38">
        <v>1.9372419999999999</v>
      </c>
      <c r="E83" s="8">
        <v>40</v>
      </c>
      <c r="F83">
        <f t="shared" si="6"/>
        <v>20.647910792766211</v>
      </c>
    </row>
    <row r="84" spans="2:17" x14ac:dyDescent="0.25">
      <c r="B84" s="7">
        <v>60</v>
      </c>
      <c r="C84" s="38">
        <v>1.9369940000000001</v>
      </c>
      <c r="E84" s="7">
        <v>60</v>
      </c>
      <c r="F84">
        <f t="shared" si="6"/>
        <v>30.975831623639515</v>
      </c>
    </row>
    <row r="85" spans="2:17" x14ac:dyDescent="0.25">
      <c r="B85" s="7">
        <v>80</v>
      </c>
      <c r="C85" s="38">
        <v>1.925406</v>
      </c>
      <c r="E85" s="7">
        <v>80</v>
      </c>
      <c r="F85">
        <f t="shared" si="6"/>
        <v>41.549678353552444</v>
      </c>
    </row>
    <row r="86" spans="2:17" ht="15.75" x14ac:dyDescent="0.25">
      <c r="B86" s="7">
        <v>100</v>
      </c>
      <c r="C86" s="38">
        <v>1.9232039999999999</v>
      </c>
      <c r="D86" s="17"/>
      <c r="E86" s="7">
        <v>100</v>
      </c>
      <c r="F86">
        <f t="shared" si="6"/>
        <v>51.99656406704645</v>
      </c>
    </row>
    <row r="89" spans="2:17" x14ac:dyDescent="0.25">
      <c r="F89" t="s">
        <v>14</v>
      </c>
    </row>
    <row r="91" spans="2:17" ht="21" x14ac:dyDescent="0.35">
      <c r="B91" s="12" t="s">
        <v>48</v>
      </c>
    </row>
    <row r="92" spans="2:17" x14ac:dyDescent="0.25">
      <c r="B92" t="s">
        <v>0</v>
      </c>
      <c r="C92" t="s">
        <v>49</v>
      </c>
      <c r="D92" t="s">
        <v>50</v>
      </c>
      <c r="E92" t="s">
        <v>51</v>
      </c>
      <c r="F92" t="s">
        <v>52</v>
      </c>
      <c r="I92" t="s">
        <v>53</v>
      </c>
      <c r="J92" t="s">
        <v>61</v>
      </c>
    </row>
    <row r="93" spans="2:17" x14ac:dyDescent="0.25">
      <c r="B93">
        <v>20</v>
      </c>
      <c r="C93" s="31">
        <v>0.57803468199999997</v>
      </c>
      <c r="D93">
        <f>0.1*(B93-C93)</f>
        <v>1.9421965318000003</v>
      </c>
      <c r="E93">
        <f>D93/C93</f>
        <v>3.3600000004844008</v>
      </c>
      <c r="F93">
        <v>298.14999999999998</v>
      </c>
      <c r="I93">
        <f>1/F93</f>
        <v>3.3540164346805303E-3</v>
      </c>
      <c r="J93">
        <f>LN(E93)</f>
        <v>1.2119409741192797</v>
      </c>
      <c r="L93" t="s">
        <v>55</v>
      </c>
      <c r="M93" t="s">
        <v>1</v>
      </c>
      <c r="N93" t="s">
        <v>2</v>
      </c>
      <c r="O93" t="s">
        <v>56</v>
      </c>
      <c r="P93" t="s">
        <v>57</v>
      </c>
      <c r="Q93" t="s">
        <v>58</v>
      </c>
    </row>
    <row r="94" spans="2:17" x14ac:dyDescent="0.25">
      <c r="B94">
        <v>40</v>
      </c>
      <c r="C94" s="31">
        <v>0.60556014300000005</v>
      </c>
      <c r="D94">
        <f>0.1*(B94-C94)</f>
        <v>3.9394439857000005</v>
      </c>
      <c r="E94">
        <f>D94/C94</f>
        <v>6.5054545468987381</v>
      </c>
      <c r="F94">
        <v>313.14999999999998</v>
      </c>
      <c r="I94">
        <f>1/F94</f>
        <v>3.1933578157432542E-3</v>
      </c>
      <c r="J94">
        <f>LN(E94)</f>
        <v>1.8726409860641451</v>
      </c>
      <c r="K94" s="8">
        <v>8.3140000000000001</v>
      </c>
      <c r="L94" s="8">
        <v>-8.3140000000000001</v>
      </c>
      <c r="M94" s="8">
        <v>-2371</v>
      </c>
      <c r="N94" s="8">
        <v>9.2929999999999993</v>
      </c>
      <c r="O94" s="8">
        <f>L94*M94</f>
        <v>19712.493999999999</v>
      </c>
      <c r="P94" s="8">
        <f>K94*N94</f>
        <v>77.262001999999995</v>
      </c>
      <c r="Q94" s="8">
        <f>O94-(F94*P94)</f>
        <v>-4482.101926299998</v>
      </c>
    </row>
    <row r="95" spans="2:17" x14ac:dyDescent="0.25">
      <c r="B95">
        <v>60</v>
      </c>
      <c r="C95" s="31">
        <v>0.63033305799999995</v>
      </c>
      <c r="D95">
        <f>0.1*(B95-C95)</f>
        <v>5.9369666942000006</v>
      </c>
      <c r="E95">
        <f>D95/C95</f>
        <v>9.4187772937652294</v>
      </c>
      <c r="F95">
        <v>333.15</v>
      </c>
      <c r="I95">
        <f>1/F95</f>
        <v>3.0016509079993999E-3</v>
      </c>
      <c r="J95">
        <f>LN(E95)</f>
        <v>2.2427052812003057</v>
      </c>
      <c r="K95" s="8">
        <v>8.3140000000000001</v>
      </c>
      <c r="L95" s="8">
        <v>-8.3140000000000001</v>
      </c>
      <c r="M95" s="8">
        <v>-2371</v>
      </c>
      <c r="N95" s="8">
        <v>9.2929999999999993</v>
      </c>
      <c r="O95" s="8">
        <f>L95*M95</f>
        <v>19712.493999999999</v>
      </c>
      <c r="P95" s="8">
        <f>K95*N95</f>
        <v>77.262001999999995</v>
      </c>
      <c r="Q95" s="8">
        <f>O95-(F95*P95)</f>
        <v>-6027.3419662999986</v>
      </c>
    </row>
    <row r="96" spans="2:17" x14ac:dyDescent="0.25">
      <c r="B96">
        <v>80</v>
      </c>
      <c r="C96" s="31">
        <v>0.660611065</v>
      </c>
      <c r="D96">
        <f>0.1*(B96-C96)</f>
        <v>7.9339388935000006</v>
      </c>
      <c r="E96">
        <f>D96/C96</f>
        <v>12.010000004314188</v>
      </c>
      <c r="F96">
        <v>353.15</v>
      </c>
      <c r="I96">
        <f>1/F96</f>
        <v>2.831657935721365E-3</v>
      </c>
      <c r="J96">
        <f>LN(E96)</f>
        <v>2.4857396364511084</v>
      </c>
      <c r="K96" s="8">
        <v>8.3140000000000001</v>
      </c>
      <c r="L96" s="8">
        <v>-8.3140000000000001</v>
      </c>
      <c r="M96" s="8">
        <v>-2371</v>
      </c>
      <c r="N96" s="8">
        <v>9.2929999999999993</v>
      </c>
      <c r="O96" s="8">
        <f>L96*M96</f>
        <v>19712.493999999999</v>
      </c>
      <c r="P96" s="8">
        <f>K96*N96</f>
        <v>77.262001999999995</v>
      </c>
      <c r="Q96" s="8">
        <f>O96-(F96*P96)</f>
        <v>-7572.5820062999992</v>
      </c>
    </row>
    <row r="107" spans="2:17" ht="21" x14ac:dyDescent="0.35">
      <c r="B107" s="12" t="s">
        <v>54</v>
      </c>
    </row>
    <row r="108" spans="2:17" x14ac:dyDescent="0.25">
      <c r="B108" t="s">
        <v>0</v>
      </c>
      <c r="C108" t="s">
        <v>49</v>
      </c>
      <c r="D108" t="s">
        <v>50</v>
      </c>
      <c r="E108" t="s">
        <v>51</v>
      </c>
      <c r="F108" t="s">
        <v>52</v>
      </c>
      <c r="I108" t="s">
        <v>53</v>
      </c>
      <c r="J108" t="s">
        <v>62</v>
      </c>
    </row>
    <row r="109" spans="2:17" x14ac:dyDescent="0.25">
      <c r="B109">
        <v>20</v>
      </c>
      <c r="C109" s="31">
        <v>0.63308600000000004</v>
      </c>
      <c r="D109">
        <f>0.1*(B109-C109)</f>
        <v>1.9366914000000002</v>
      </c>
      <c r="E109">
        <f>D109/C109</f>
        <v>3.0591284596405544</v>
      </c>
      <c r="F109">
        <v>298.14999999999998</v>
      </c>
      <c r="I109">
        <f>1/F109</f>
        <v>3.3540164346805303E-3</v>
      </c>
      <c r="J109">
        <f>LN(E109)</f>
        <v>1.1181300582852629</v>
      </c>
      <c r="L109" t="s">
        <v>55</v>
      </c>
      <c r="M109" t="s">
        <v>1</v>
      </c>
      <c r="N109" t="s">
        <v>2</v>
      </c>
      <c r="O109" t="s">
        <v>56</v>
      </c>
      <c r="P109" t="s">
        <v>57</v>
      </c>
      <c r="Q109" t="s">
        <v>58</v>
      </c>
    </row>
    <row r="110" spans="2:17" x14ac:dyDescent="0.25">
      <c r="B110">
        <v>40</v>
      </c>
      <c r="C110" s="31">
        <v>0.66061099999999995</v>
      </c>
      <c r="D110">
        <f>0.1*(B110-C110)</f>
        <v>3.9339388999999998</v>
      </c>
      <c r="E110">
        <f>D110/C110</f>
        <v>5.955000597931309</v>
      </c>
      <c r="F110">
        <v>313.14999999999998</v>
      </c>
      <c r="I110">
        <f>1/F110</f>
        <v>3.1933578157432542E-3</v>
      </c>
      <c r="J110">
        <f>LN(E110)</f>
        <v>1.7842313032155386</v>
      </c>
      <c r="K110" s="8">
        <v>8.3140000000000001</v>
      </c>
      <c r="L110" s="8">
        <v>-8.3140000000000001</v>
      </c>
      <c r="M110" s="8">
        <v>-2389</v>
      </c>
      <c r="N110" s="8">
        <v>9.26</v>
      </c>
      <c r="O110" s="8">
        <f>L110*M110</f>
        <v>19862.146000000001</v>
      </c>
      <c r="P110" s="8">
        <f>K110*N110</f>
        <v>76.987639999999999</v>
      </c>
      <c r="Q110" s="8">
        <f>O110-(F110*P110)</f>
        <v>-4246.5334659999971</v>
      </c>
    </row>
    <row r="111" spans="2:17" x14ac:dyDescent="0.25">
      <c r="B111">
        <v>60</v>
      </c>
      <c r="C111" s="31">
        <v>0.68538399999999999</v>
      </c>
      <c r="D111">
        <f>0.1*(B111-C111)</f>
        <v>5.9314616000000004</v>
      </c>
      <c r="E111">
        <f>D111/C111</f>
        <v>8.6542166143359065</v>
      </c>
      <c r="F111">
        <v>333.15</v>
      </c>
      <c r="I111">
        <f>1/F111</f>
        <v>3.0016509079993999E-3</v>
      </c>
      <c r="J111">
        <f>LN(E111)</f>
        <v>2.1580466720343736</v>
      </c>
      <c r="K111" s="8">
        <v>8.3140000000000001</v>
      </c>
      <c r="L111" s="8">
        <v>-8.3140000000000001</v>
      </c>
      <c r="M111" s="8">
        <v>-2389</v>
      </c>
      <c r="N111" s="8">
        <v>9.26</v>
      </c>
      <c r="O111" s="8">
        <f>L111*M111</f>
        <v>19862.146000000001</v>
      </c>
      <c r="P111" s="8">
        <f>K111*N111</f>
        <v>76.987639999999999</v>
      </c>
      <c r="Q111" s="8">
        <f>O111-(F111*P111)</f>
        <v>-5786.2862659999955</v>
      </c>
    </row>
    <row r="112" spans="2:17" x14ac:dyDescent="0.25">
      <c r="B112">
        <v>80</v>
      </c>
      <c r="C112" s="31">
        <v>0.71841500000000003</v>
      </c>
      <c r="D112">
        <f>0.1*(B112-C112)</f>
        <v>7.9281585000000012</v>
      </c>
      <c r="E112">
        <f>D112/C112</f>
        <v>11.035624952151613</v>
      </c>
      <c r="F112">
        <v>353.15</v>
      </c>
      <c r="I112">
        <f>1/F112</f>
        <v>2.831657935721365E-3</v>
      </c>
      <c r="J112">
        <f>LN(E112)</f>
        <v>2.4011286717391145</v>
      </c>
      <c r="K112" s="8">
        <v>8.3140000000000001</v>
      </c>
      <c r="L112" s="8">
        <v>-8.3140000000000001</v>
      </c>
      <c r="M112" s="8">
        <v>-2389</v>
      </c>
      <c r="N112" s="8">
        <v>9.26</v>
      </c>
      <c r="O112" s="8">
        <f>L112*M112</f>
        <v>19862.146000000001</v>
      </c>
      <c r="P112" s="8">
        <f>K112*N112</f>
        <v>76.987639999999999</v>
      </c>
      <c r="Q112" s="8">
        <f>O112-(F112*P112)</f>
        <v>-7326.0390659999975</v>
      </c>
    </row>
    <row r="113" spans="14:14" x14ac:dyDescent="0.25">
      <c r="N113" t="s">
        <v>14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J402"/>
  <sheetViews>
    <sheetView workbookViewId="0">
      <selection activeCell="L3" sqref="L3"/>
    </sheetView>
  </sheetViews>
  <sheetFormatPr defaultRowHeight="15" x14ac:dyDescent="0.25"/>
  <cols>
    <col min="1" max="1" width="11.7109375" customWidth="1"/>
    <col min="2" max="2" width="13.140625" customWidth="1"/>
    <col min="3" max="3" width="12.5703125" customWidth="1"/>
    <col min="4" max="4" width="18" customWidth="1"/>
    <col min="5" max="5" width="17.85546875" customWidth="1"/>
    <col min="6" max="6" width="16.140625" customWidth="1"/>
    <col min="7" max="7" width="10.85546875" customWidth="1"/>
  </cols>
  <sheetData>
    <row r="1" spans="1:10" s="9" customFormat="1" x14ac:dyDescent="0.25">
      <c r="A1" s="9" t="s">
        <v>25</v>
      </c>
      <c r="B1" s="9" t="s">
        <v>26</v>
      </c>
      <c r="C1" s="9" t="s">
        <v>27</v>
      </c>
      <c r="D1" s="9" t="s">
        <v>28</v>
      </c>
      <c r="E1" s="9" t="s">
        <v>29</v>
      </c>
      <c r="F1" s="9" t="s">
        <v>30</v>
      </c>
      <c r="G1" s="9" t="s">
        <v>31</v>
      </c>
    </row>
    <row r="2" spans="1:10" x14ac:dyDescent="0.25">
      <c r="A2">
        <v>700</v>
      </c>
      <c r="B2">
        <v>-5.2319999999999997E-3</v>
      </c>
      <c r="C2">
        <v>2.8499999999999999E-4</v>
      </c>
      <c r="D2">
        <v>-4.1180000000000001E-3</v>
      </c>
      <c r="E2">
        <v>-1.601E-3</v>
      </c>
      <c r="F2">
        <v>1.5465E-2</v>
      </c>
      <c r="G2">
        <v>2.8445000000000002E-2</v>
      </c>
    </row>
    <row r="3" spans="1:10" x14ac:dyDescent="0.25">
      <c r="A3">
        <v>699</v>
      </c>
      <c r="B3">
        <v>-5.1500000000000001E-3</v>
      </c>
      <c r="C3">
        <v>3.1500000000000001E-4</v>
      </c>
      <c r="D3">
        <v>-4.0299999999999997E-3</v>
      </c>
      <c r="E3">
        <v>-1.572E-3</v>
      </c>
      <c r="F3">
        <v>1.5512E-2</v>
      </c>
      <c r="G3">
        <v>2.8611999999999999E-2</v>
      </c>
    </row>
    <row r="4" spans="1:10" x14ac:dyDescent="0.25">
      <c r="A4">
        <v>698</v>
      </c>
      <c r="B4">
        <v>-5.0870000000000004E-3</v>
      </c>
      <c r="C4">
        <v>3.5E-4</v>
      </c>
      <c r="D4">
        <v>-4.0559999999999997E-3</v>
      </c>
      <c r="E4">
        <v>-1.6019999999999999E-3</v>
      </c>
      <c r="F4">
        <v>1.5552E-2</v>
      </c>
      <c r="G4">
        <v>2.8725000000000001E-2</v>
      </c>
    </row>
    <row r="5" spans="1:10" x14ac:dyDescent="0.25">
      <c r="A5">
        <v>697</v>
      </c>
      <c r="B5">
        <v>-5.1089999999999998E-3</v>
      </c>
      <c r="C5">
        <v>2.9999999999999997E-4</v>
      </c>
      <c r="D5">
        <v>-4.0920000000000002E-3</v>
      </c>
      <c r="E5">
        <v>-1.5629999999999999E-3</v>
      </c>
      <c r="F5">
        <v>1.5583E-2</v>
      </c>
      <c r="G5">
        <v>2.8948000000000002E-2</v>
      </c>
    </row>
    <row r="6" spans="1:10" x14ac:dyDescent="0.25">
      <c r="A6">
        <v>696</v>
      </c>
      <c r="B6">
        <v>-5.0359999999999997E-3</v>
      </c>
      <c r="C6">
        <v>2.9500000000000001E-4</v>
      </c>
      <c r="D6">
        <v>-4.0229999999999997E-3</v>
      </c>
      <c r="E6">
        <v>-1.5380000000000001E-3</v>
      </c>
      <c r="F6">
        <v>1.5583E-2</v>
      </c>
      <c r="G6">
        <v>2.9093999999999998E-2</v>
      </c>
    </row>
    <row r="7" spans="1:10" x14ac:dyDescent="0.25">
      <c r="A7">
        <v>695</v>
      </c>
      <c r="B7">
        <v>-4.9280000000000001E-3</v>
      </c>
      <c r="C7">
        <v>3.5E-4</v>
      </c>
      <c r="D7">
        <v>-4.0200000000000001E-3</v>
      </c>
      <c r="E7">
        <v>-1.5690000000000001E-3</v>
      </c>
      <c r="F7">
        <v>1.5664999999999998E-2</v>
      </c>
      <c r="G7">
        <v>2.9100999999999998E-2</v>
      </c>
    </row>
    <row r="8" spans="1:10" x14ac:dyDescent="0.25">
      <c r="A8">
        <v>694</v>
      </c>
      <c r="B8">
        <v>-4.8910000000000004E-3</v>
      </c>
      <c r="C8">
        <v>3.2000000000000003E-4</v>
      </c>
      <c r="D8">
        <v>-4.0559999999999997E-3</v>
      </c>
      <c r="E8">
        <v>-1.469E-3</v>
      </c>
      <c r="F8">
        <v>1.5654000000000001E-2</v>
      </c>
      <c r="G8">
        <v>2.9342E-2</v>
      </c>
    </row>
    <row r="9" spans="1:10" x14ac:dyDescent="0.25">
      <c r="A9">
        <v>693</v>
      </c>
      <c r="B9">
        <v>-4.9020000000000001E-3</v>
      </c>
      <c r="C9">
        <v>3.4600000000000001E-4</v>
      </c>
      <c r="D9">
        <v>-3.9230000000000003E-3</v>
      </c>
      <c r="E9">
        <v>-1.49E-3</v>
      </c>
      <c r="F9">
        <v>1.5654000000000001E-2</v>
      </c>
      <c r="G9">
        <v>2.9444000000000001E-2</v>
      </c>
    </row>
    <row r="10" spans="1:10" x14ac:dyDescent="0.25">
      <c r="A10">
        <v>692</v>
      </c>
      <c r="B10">
        <v>-4.764E-3</v>
      </c>
      <c r="C10">
        <v>3.6600000000000001E-4</v>
      </c>
      <c r="D10">
        <v>-3.9690000000000003E-3</v>
      </c>
      <c r="E10">
        <v>-1.5299999999999999E-3</v>
      </c>
      <c r="F10">
        <v>1.5736E-2</v>
      </c>
      <c r="G10">
        <v>2.9588E-2</v>
      </c>
    </row>
    <row r="11" spans="1:10" x14ac:dyDescent="0.25">
      <c r="A11">
        <v>691</v>
      </c>
      <c r="B11">
        <v>-4.7410000000000004E-3</v>
      </c>
      <c r="C11">
        <v>3.9100000000000002E-4</v>
      </c>
      <c r="D11">
        <v>-3.96E-3</v>
      </c>
      <c r="E11">
        <v>-1.521E-3</v>
      </c>
      <c r="F11">
        <v>1.5765999999999999E-2</v>
      </c>
      <c r="G11">
        <v>2.9763000000000001E-2</v>
      </c>
    </row>
    <row r="12" spans="1:10" x14ac:dyDescent="0.25">
      <c r="A12">
        <v>690</v>
      </c>
      <c r="B12">
        <v>-4.6880000000000003E-3</v>
      </c>
      <c r="C12">
        <v>3.3100000000000002E-4</v>
      </c>
      <c r="D12">
        <v>-3.986E-3</v>
      </c>
      <c r="E12">
        <v>-1.4159999999999999E-3</v>
      </c>
      <c r="F12">
        <v>1.5755999999999999E-2</v>
      </c>
      <c r="G12">
        <v>2.9894E-2</v>
      </c>
      <c r="J12" t="s">
        <v>14</v>
      </c>
    </row>
    <row r="13" spans="1:10" x14ac:dyDescent="0.25">
      <c r="A13">
        <v>689</v>
      </c>
      <c r="B13">
        <v>-4.6389999999999999E-3</v>
      </c>
      <c r="C13">
        <v>3.21E-4</v>
      </c>
      <c r="D13">
        <v>-3.9129999999999998E-3</v>
      </c>
      <c r="E13">
        <v>-1.462E-3</v>
      </c>
      <c r="F13">
        <v>1.5736E-2</v>
      </c>
      <c r="G13">
        <v>3.0054000000000001E-2</v>
      </c>
    </row>
    <row r="14" spans="1:10" x14ac:dyDescent="0.25">
      <c r="A14">
        <v>688</v>
      </c>
      <c r="B14">
        <v>-4.5659999999999997E-3</v>
      </c>
      <c r="C14">
        <v>3.9599999999999998E-4</v>
      </c>
      <c r="D14">
        <v>-3.9529999999999999E-3</v>
      </c>
      <c r="E14">
        <v>-1.457E-3</v>
      </c>
      <c r="F14">
        <v>1.5782000000000001E-2</v>
      </c>
      <c r="G14">
        <v>3.0224999999999998E-2</v>
      </c>
    </row>
    <row r="15" spans="1:10" x14ac:dyDescent="0.25">
      <c r="A15">
        <v>687</v>
      </c>
      <c r="B15">
        <v>-4.5929999999999999E-3</v>
      </c>
      <c r="C15">
        <v>3.9599999999999998E-4</v>
      </c>
      <c r="D15">
        <v>-3.98E-3</v>
      </c>
      <c r="E15">
        <v>-1.4120000000000001E-3</v>
      </c>
      <c r="F15">
        <v>1.5816E-2</v>
      </c>
      <c r="G15">
        <v>3.0398999999999999E-2</v>
      </c>
    </row>
    <row r="16" spans="1:10" x14ac:dyDescent="0.25">
      <c r="A16">
        <v>686</v>
      </c>
      <c r="B16">
        <v>-4.5040000000000002E-3</v>
      </c>
      <c r="C16">
        <v>3.7100000000000002E-4</v>
      </c>
      <c r="D16">
        <v>-3.9060000000000002E-3</v>
      </c>
      <c r="E16">
        <v>-1.3129999999999999E-3</v>
      </c>
      <c r="F16">
        <v>1.5862999999999999E-2</v>
      </c>
      <c r="G16">
        <v>3.0495000000000001E-2</v>
      </c>
    </row>
    <row r="17" spans="1:7" x14ac:dyDescent="0.25">
      <c r="A17">
        <v>685</v>
      </c>
      <c r="B17">
        <v>-4.3759999999999997E-3</v>
      </c>
      <c r="C17">
        <v>3.9199999999999999E-4</v>
      </c>
      <c r="D17">
        <v>-3.862E-3</v>
      </c>
      <c r="E17">
        <v>-1.358E-3</v>
      </c>
      <c r="F17">
        <v>1.5904999999999999E-2</v>
      </c>
      <c r="G17">
        <v>3.0667E-2</v>
      </c>
    </row>
    <row r="18" spans="1:7" x14ac:dyDescent="0.25">
      <c r="A18">
        <v>684</v>
      </c>
      <c r="B18">
        <v>-4.4559999999999999E-3</v>
      </c>
      <c r="C18">
        <v>3.97E-4</v>
      </c>
      <c r="D18">
        <v>-3.8969999999999999E-3</v>
      </c>
      <c r="E18">
        <v>-1.268E-3</v>
      </c>
      <c r="F18">
        <v>1.6017E-2</v>
      </c>
      <c r="G18">
        <v>3.0988000000000002E-2</v>
      </c>
    </row>
    <row r="19" spans="1:7" x14ac:dyDescent="0.25">
      <c r="A19">
        <v>683</v>
      </c>
      <c r="B19">
        <v>-4.241E-3</v>
      </c>
      <c r="C19">
        <v>4.6700000000000002E-4</v>
      </c>
      <c r="D19">
        <v>-3.777E-3</v>
      </c>
      <c r="E19">
        <v>-1.1820000000000001E-3</v>
      </c>
      <c r="F19">
        <v>1.6027E-2</v>
      </c>
      <c r="G19">
        <v>3.1163E-2</v>
      </c>
    </row>
    <row r="20" spans="1:7" x14ac:dyDescent="0.25">
      <c r="A20">
        <v>682</v>
      </c>
      <c r="B20">
        <v>-4.3730000000000002E-3</v>
      </c>
      <c r="C20">
        <v>3.6099999999999999E-4</v>
      </c>
      <c r="D20">
        <v>-3.8180000000000002E-3</v>
      </c>
      <c r="E20">
        <v>-1.258E-3</v>
      </c>
      <c r="F20">
        <v>1.6001000000000001E-2</v>
      </c>
      <c r="G20">
        <v>3.1236E-2</v>
      </c>
    </row>
    <row r="21" spans="1:7" x14ac:dyDescent="0.25">
      <c r="A21">
        <v>681</v>
      </c>
      <c r="B21">
        <v>-4.2490000000000002E-3</v>
      </c>
      <c r="C21">
        <v>2.81E-4</v>
      </c>
      <c r="D21">
        <v>-3.8430000000000001E-3</v>
      </c>
      <c r="E21">
        <v>-1.1379999999999999E-3</v>
      </c>
      <c r="F21">
        <v>1.6070999999999998E-2</v>
      </c>
      <c r="G21">
        <v>3.1362000000000001E-2</v>
      </c>
    </row>
    <row r="22" spans="1:7" x14ac:dyDescent="0.25">
      <c r="A22">
        <v>680</v>
      </c>
      <c r="B22">
        <v>-4.1549999999999998E-3</v>
      </c>
      <c r="C22">
        <v>3.8699999999999997E-4</v>
      </c>
      <c r="D22">
        <v>-3.6700000000000001E-3</v>
      </c>
      <c r="E22">
        <v>-1.219E-3</v>
      </c>
      <c r="F22">
        <v>1.6028000000000001E-2</v>
      </c>
      <c r="G22">
        <v>3.1655000000000003E-2</v>
      </c>
    </row>
    <row r="23" spans="1:7" x14ac:dyDescent="0.25">
      <c r="A23">
        <v>679</v>
      </c>
      <c r="B23">
        <v>-4.1510000000000002E-3</v>
      </c>
      <c r="C23">
        <v>3.9199999999999999E-4</v>
      </c>
      <c r="D23">
        <v>-3.8E-3</v>
      </c>
      <c r="E23">
        <v>-1.189E-3</v>
      </c>
      <c r="F23">
        <v>1.6175999999999999E-2</v>
      </c>
      <c r="G23">
        <v>3.177E-2</v>
      </c>
    </row>
    <row r="24" spans="1:7" x14ac:dyDescent="0.25">
      <c r="A24">
        <v>678</v>
      </c>
      <c r="B24">
        <v>-4.0870000000000004E-3</v>
      </c>
      <c r="C24">
        <v>3.2699999999999998E-4</v>
      </c>
      <c r="D24">
        <v>-3.6909999999999998E-3</v>
      </c>
      <c r="E24">
        <v>-1.199E-3</v>
      </c>
      <c r="F24">
        <v>1.6216999999999999E-2</v>
      </c>
      <c r="G24">
        <v>3.1947000000000003E-2</v>
      </c>
    </row>
    <row r="25" spans="1:7" x14ac:dyDescent="0.25">
      <c r="A25">
        <v>677</v>
      </c>
      <c r="B25">
        <v>-3.9880000000000002E-3</v>
      </c>
      <c r="C25">
        <v>3.6699999999999998E-4</v>
      </c>
      <c r="D25">
        <v>-3.803E-3</v>
      </c>
      <c r="E25">
        <v>-1.219E-3</v>
      </c>
      <c r="F25">
        <v>1.6278000000000001E-2</v>
      </c>
      <c r="G25">
        <v>3.2078000000000002E-2</v>
      </c>
    </row>
    <row r="26" spans="1:7" x14ac:dyDescent="0.25">
      <c r="A26">
        <v>676</v>
      </c>
      <c r="B26">
        <v>-4.0249999999999999E-3</v>
      </c>
      <c r="C26">
        <v>3.4699999999999998E-4</v>
      </c>
      <c r="D26">
        <v>-3.7680000000000001E-3</v>
      </c>
      <c r="E26">
        <v>-1.32E-3</v>
      </c>
      <c r="F26">
        <v>1.6195000000000001E-2</v>
      </c>
      <c r="G26">
        <v>3.2332E-2</v>
      </c>
    </row>
    <row r="27" spans="1:7" x14ac:dyDescent="0.25">
      <c r="A27">
        <v>675</v>
      </c>
      <c r="B27">
        <v>-3.9560000000000003E-3</v>
      </c>
      <c r="C27">
        <v>3.6699999999999998E-4</v>
      </c>
      <c r="D27">
        <v>-3.764E-3</v>
      </c>
      <c r="E27">
        <v>-1.1850000000000001E-3</v>
      </c>
      <c r="F27">
        <v>1.6212000000000001E-2</v>
      </c>
      <c r="G27">
        <v>3.2446999999999997E-2</v>
      </c>
    </row>
    <row r="28" spans="1:7" x14ac:dyDescent="0.25">
      <c r="A28">
        <v>674</v>
      </c>
      <c r="B28">
        <v>-3.8920000000000001E-3</v>
      </c>
      <c r="C28">
        <v>2.8699999999999998E-4</v>
      </c>
      <c r="D28">
        <v>-3.7450000000000001E-3</v>
      </c>
      <c r="E28">
        <v>-1.1800000000000001E-3</v>
      </c>
      <c r="F28">
        <v>1.6241999999999999E-2</v>
      </c>
      <c r="G28">
        <v>3.2639000000000001E-2</v>
      </c>
    </row>
    <row r="29" spans="1:7" x14ac:dyDescent="0.25">
      <c r="A29">
        <v>673</v>
      </c>
      <c r="B29">
        <v>-3.803E-3</v>
      </c>
      <c r="C29">
        <v>3.0200000000000002E-4</v>
      </c>
      <c r="D29">
        <v>-3.7759999999999998E-3</v>
      </c>
      <c r="E29">
        <v>-1.155E-3</v>
      </c>
      <c r="F29">
        <v>1.6296999999999999E-2</v>
      </c>
      <c r="G29">
        <v>3.2798000000000001E-2</v>
      </c>
    </row>
    <row r="30" spans="1:7" x14ac:dyDescent="0.25">
      <c r="A30">
        <v>672</v>
      </c>
      <c r="B30">
        <v>-3.7580000000000001E-3</v>
      </c>
      <c r="C30">
        <v>3.2200000000000002E-4</v>
      </c>
      <c r="D30">
        <v>-3.8159999999999999E-3</v>
      </c>
      <c r="E30">
        <v>-1.2210000000000001E-3</v>
      </c>
      <c r="F30">
        <v>1.6201E-2</v>
      </c>
      <c r="G30">
        <v>3.2897999999999997E-2</v>
      </c>
    </row>
    <row r="31" spans="1:7" x14ac:dyDescent="0.25">
      <c r="A31">
        <v>671</v>
      </c>
      <c r="B31">
        <v>-3.7039999999999998E-3</v>
      </c>
      <c r="C31">
        <v>3.0200000000000002E-4</v>
      </c>
      <c r="D31">
        <v>-3.6470000000000001E-3</v>
      </c>
      <c r="E31">
        <v>-1.1559999999999999E-3</v>
      </c>
      <c r="F31">
        <v>1.6195000000000001E-2</v>
      </c>
      <c r="G31">
        <v>3.3033E-2</v>
      </c>
    </row>
    <row r="32" spans="1:7" x14ac:dyDescent="0.25">
      <c r="A32">
        <v>670</v>
      </c>
      <c r="B32">
        <v>-3.6549999999999998E-3</v>
      </c>
      <c r="C32">
        <v>2.92E-4</v>
      </c>
      <c r="D32">
        <v>-3.7330000000000002E-3</v>
      </c>
      <c r="E32">
        <v>-1.2160000000000001E-3</v>
      </c>
      <c r="F32">
        <v>1.6267E-2</v>
      </c>
      <c r="G32">
        <v>3.3265999999999997E-2</v>
      </c>
    </row>
    <row r="33" spans="1:7" x14ac:dyDescent="0.25">
      <c r="A33">
        <v>669</v>
      </c>
      <c r="B33">
        <v>-3.666E-3</v>
      </c>
      <c r="C33">
        <v>2.7700000000000001E-4</v>
      </c>
      <c r="D33">
        <v>-3.7039999999999998E-3</v>
      </c>
      <c r="E33">
        <v>-1.1460000000000001E-3</v>
      </c>
      <c r="F33">
        <v>1.6299999999999999E-2</v>
      </c>
      <c r="G33">
        <v>3.3482999999999999E-2</v>
      </c>
    </row>
    <row r="34" spans="1:7" x14ac:dyDescent="0.25">
      <c r="A34">
        <v>668</v>
      </c>
      <c r="B34">
        <v>-3.4970000000000001E-3</v>
      </c>
      <c r="C34">
        <v>2.32E-4</v>
      </c>
      <c r="D34">
        <v>-3.7090000000000001E-3</v>
      </c>
      <c r="E34">
        <v>-1.1609999999999999E-3</v>
      </c>
      <c r="F34">
        <v>1.6264000000000001E-2</v>
      </c>
      <c r="G34">
        <v>3.3679000000000001E-2</v>
      </c>
    </row>
    <row r="35" spans="1:7" x14ac:dyDescent="0.25">
      <c r="A35">
        <v>667</v>
      </c>
      <c r="B35">
        <v>-3.578E-3</v>
      </c>
      <c r="C35">
        <v>2.9700000000000001E-4</v>
      </c>
      <c r="D35">
        <v>-3.7499999999999999E-3</v>
      </c>
      <c r="E35">
        <v>-1.1509999999999999E-3</v>
      </c>
      <c r="F35">
        <v>1.6249E-2</v>
      </c>
      <c r="G35">
        <v>3.3813000000000003E-2</v>
      </c>
    </row>
    <row r="36" spans="1:7" x14ac:dyDescent="0.25">
      <c r="A36">
        <v>666</v>
      </c>
      <c r="B36">
        <v>-3.3779999999999999E-3</v>
      </c>
      <c r="C36">
        <v>2.22E-4</v>
      </c>
      <c r="D36">
        <v>-3.7060000000000001E-3</v>
      </c>
      <c r="E36">
        <v>-1.212E-3</v>
      </c>
      <c r="F36">
        <v>1.6253E-2</v>
      </c>
      <c r="G36">
        <v>3.3933999999999999E-2</v>
      </c>
    </row>
    <row r="37" spans="1:7" x14ac:dyDescent="0.25">
      <c r="A37">
        <v>665</v>
      </c>
      <c r="B37">
        <v>-3.3289999999999999E-3</v>
      </c>
      <c r="C37">
        <v>2.8200000000000002E-4</v>
      </c>
      <c r="D37">
        <v>-3.777E-3</v>
      </c>
      <c r="E37">
        <v>-1.207E-3</v>
      </c>
      <c r="F37">
        <v>1.6277E-2</v>
      </c>
      <c r="G37">
        <v>3.4297000000000001E-2</v>
      </c>
    </row>
    <row r="38" spans="1:7" x14ac:dyDescent="0.25">
      <c r="A38">
        <v>664</v>
      </c>
      <c r="B38">
        <v>-3.3700000000000002E-3</v>
      </c>
      <c r="C38">
        <v>2.6200000000000003E-4</v>
      </c>
      <c r="D38">
        <v>-3.7569999999999999E-3</v>
      </c>
      <c r="E38">
        <v>-1.2279999999999999E-3</v>
      </c>
      <c r="F38">
        <v>1.6256E-2</v>
      </c>
      <c r="G38">
        <v>3.4349999999999999E-2</v>
      </c>
    </row>
    <row r="39" spans="1:7" x14ac:dyDescent="0.25">
      <c r="A39">
        <v>663</v>
      </c>
      <c r="B39">
        <v>-3.326E-3</v>
      </c>
      <c r="C39">
        <v>1.76E-4</v>
      </c>
      <c r="D39">
        <v>-3.7980000000000002E-3</v>
      </c>
      <c r="E39">
        <v>-1.2279999999999999E-3</v>
      </c>
      <c r="F39">
        <v>1.6286999999999999E-2</v>
      </c>
      <c r="G39">
        <v>3.4549999999999997E-2</v>
      </c>
    </row>
    <row r="40" spans="1:7" x14ac:dyDescent="0.25">
      <c r="A40">
        <v>662</v>
      </c>
      <c r="B40">
        <v>-3.1749999999999999E-3</v>
      </c>
      <c r="C40">
        <v>2.12E-4</v>
      </c>
      <c r="D40">
        <v>-3.7239999999999999E-3</v>
      </c>
      <c r="E40">
        <v>-1.2179999999999999E-3</v>
      </c>
      <c r="F40">
        <v>1.6241999999999999E-2</v>
      </c>
      <c r="G40">
        <v>3.4795E-2</v>
      </c>
    </row>
    <row r="41" spans="1:7" x14ac:dyDescent="0.25">
      <c r="A41">
        <v>661</v>
      </c>
      <c r="B41">
        <v>-3.081E-3</v>
      </c>
      <c r="C41">
        <v>2.0699999999999999E-4</v>
      </c>
      <c r="D41">
        <v>-3.679E-3</v>
      </c>
      <c r="E41">
        <v>-1.2539999999999999E-3</v>
      </c>
      <c r="F41">
        <v>1.6281E-2</v>
      </c>
      <c r="G41">
        <v>3.4945999999999998E-2</v>
      </c>
    </row>
    <row r="42" spans="1:7" x14ac:dyDescent="0.25">
      <c r="A42">
        <v>660</v>
      </c>
      <c r="B42">
        <v>-3.0560000000000001E-3</v>
      </c>
      <c r="C42">
        <v>2.3699999999999999E-4</v>
      </c>
      <c r="D42">
        <v>-3.7399999999999998E-3</v>
      </c>
      <c r="E42">
        <v>-1.1379999999999999E-3</v>
      </c>
      <c r="F42">
        <v>1.6355999999999999E-2</v>
      </c>
      <c r="G42">
        <v>3.5185000000000001E-2</v>
      </c>
    </row>
    <row r="43" spans="1:7" x14ac:dyDescent="0.25">
      <c r="A43">
        <v>659</v>
      </c>
      <c r="B43">
        <v>-2.9009999999999999E-3</v>
      </c>
      <c r="C43">
        <v>1.8200000000000001E-4</v>
      </c>
      <c r="D43">
        <v>-3.7859999999999999E-3</v>
      </c>
      <c r="E43">
        <v>-1.158E-3</v>
      </c>
      <c r="F43">
        <v>1.6390999999999999E-2</v>
      </c>
      <c r="G43">
        <v>3.5331000000000001E-2</v>
      </c>
    </row>
    <row r="44" spans="1:7" x14ac:dyDescent="0.25">
      <c r="A44">
        <v>658</v>
      </c>
      <c r="B44">
        <v>-2.862E-3</v>
      </c>
      <c r="C44">
        <v>2.1699999999999999E-4</v>
      </c>
      <c r="D44">
        <v>-3.7820000000000002E-3</v>
      </c>
      <c r="E44">
        <v>-1.139E-3</v>
      </c>
      <c r="F44">
        <v>1.6383000000000002E-2</v>
      </c>
      <c r="G44">
        <v>3.5576999999999998E-2</v>
      </c>
    </row>
    <row r="45" spans="1:7" x14ac:dyDescent="0.25">
      <c r="A45">
        <v>657</v>
      </c>
      <c r="B45">
        <v>-2.8119999999999998E-3</v>
      </c>
      <c r="C45">
        <v>1.21E-4</v>
      </c>
      <c r="D45">
        <v>-3.7169999999999998E-3</v>
      </c>
      <c r="E45">
        <v>-1.224E-3</v>
      </c>
      <c r="F45">
        <v>1.6313999999999999E-2</v>
      </c>
      <c r="G45">
        <v>3.576E-2</v>
      </c>
    </row>
    <row r="46" spans="1:7" x14ac:dyDescent="0.25">
      <c r="A46">
        <v>656</v>
      </c>
      <c r="B46">
        <v>-2.6480000000000002E-3</v>
      </c>
      <c r="C46">
        <v>1.5100000000000001E-4</v>
      </c>
      <c r="D46">
        <v>-3.784E-3</v>
      </c>
      <c r="E46">
        <v>-1.119E-3</v>
      </c>
      <c r="F46">
        <v>1.6388E-2</v>
      </c>
      <c r="G46">
        <v>3.6052000000000001E-2</v>
      </c>
    </row>
    <row r="47" spans="1:7" x14ac:dyDescent="0.25">
      <c r="A47">
        <v>655</v>
      </c>
      <c r="B47">
        <v>-2.643E-3</v>
      </c>
      <c r="C47">
        <v>1.92E-4</v>
      </c>
      <c r="D47">
        <v>-3.7290000000000001E-3</v>
      </c>
      <c r="E47">
        <v>-1.1789999999999999E-3</v>
      </c>
      <c r="F47">
        <v>1.6351000000000001E-2</v>
      </c>
      <c r="G47">
        <v>3.6266E-2</v>
      </c>
    </row>
    <row r="48" spans="1:7" x14ac:dyDescent="0.25">
      <c r="A48">
        <v>654</v>
      </c>
      <c r="B48">
        <v>-2.4580000000000001E-3</v>
      </c>
      <c r="C48">
        <v>1.8699999999999999E-4</v>
      </c>
      <c r="D48">
        <v>-3.7190000000000001E-3</v>
      </c>
      <c r="E48">
        <v>-1.1800000000000001E-3</v>
      </c>
      <c r="F48">
        <v>1.6365000000000001E-2</v>
      </c>
      <c r="G48">
        <v>3.6555999999999998E-2</v>
      </c>
    </row>
    <row r="49" spans="1:7" x14ac:dyDescent="0.25">
      <c r="A49">
        <v>653</v>
      </c>
      <c r="B49">
        <v>-2.3930000000000002E-3</v>
      </c>
      <c r="C49">
        <v>1.5699999999999999E-4</v>
      </c>
      <c r="D49">
        <v>-3.7399999999999998E-3</v>
      </c>
      <c r="E49">
        <v>-1.16E-3</v>
      </c>
      <c r="F49">
        <v>1.6330000000000001E-2</v>
      </c>
      <c r="G49">
        <v>3.6706000000000003E-2</v>
      </c>
    </row>
    <row r="50" spans="1:7" x14ac:dyDescent="0.25">
      <c r="A50">
        <v>652</v>
      </c>
      <c r="B50">
        <v>-2.1919999999999999E-3</v>
      </c>
      <c r="C50">
        <v>8.6000000000000003E-5</v>
      </c>
      <c r="D50">
        <v>-3.6600000000000001E-3</v>
      </c>
      <c r="E50">
        <v>-1.145E-3</v>
      </c>
      <c r="F50">
        <v>1.6369000000000002E-2</v>
      </c>
      <c r="G50">
        <v>3.7005000000000003E-2</v>
      </c>
    </row>
    <row r="51" spans="1:7" x14ac:dyDescent="0.25">
      <c r="A51">
        <v>651</v>
      </c>
      <c r="B51">
        <v>-2.0509999999999999E-3</v>
      </c>
      <c r="C51">
        <v>6.0999999999999999E-5</v>
      </c>
      <c r="D51">
        <v>-3.6909999999999998E-3</v>
      </c>
      <c r="E51">
        <v>-1.0740000000000001E-3</v>
      </c>
      <c r="F51">
        <v>1.6396999999999998E-2</v>
      </c>
      <c r="G51">
        <v>3.7220000000000003E-2</v>
      </c>
    </row>
    <row r="52" spans="1:7" x14ac:dyDescent="0.25">
      <c r="A52">
        <v>650</v>
      </c>
      <c r="B52">
        <v>-1.9659999999999999E-3</v>
      </c>
      <c r="C52">
        <v>7.6000000000000004E-5</v>
      </c>
      <c r="D52">
        <v>-3.7260000000000001E-3</v>
      </c>
      <c r="E52">
        <v>-1.1950000000000001E-3</v>
      </c>
      <c r="F52">
        <v>1.6420000000000001E-2</v>
      </c>
      <c r="G52">
        <v>3.7557E-2</v>
      </c>
    </row>
    <row r="53" spans="1:7" x14ac:dyDescent="0.25">
      <c r="A53">
        <v>649</v>
      </c>
      <c r="B53">
        <v>-1.8810000000000001E-3</v>
      </c>
      <c r="C53">
        <v>1.7699999999999999E-4</v>
      </c>
      <c r="D53">
        <v>-3.6519999999999999E-3</v>
      </c>
      <c r="E53">
        <v>-1.0039999999999999E-3</v>
      </c>
      <c r="F53">
        <v>1.6397999999999999E-2</v>
      </c>
      <c r="G53">
        <v>3.7850000000000002E-2</v>
      </c>
    </row>
    <row r="54" spans="1:7" x14ac:dyDescent="0.25">
      <c r="A54">
        <v>648</v>
      </c>
      <c r="B54">
        <v>-1.781E-3</v>
      </c>
      <c r="C54">
        <v>1.47E-4</v>
      </c>
      <c r="D54">
        <v>-3.6519999999999999E-3</v>
      </c>
      <c r="E54">
        <v>-1.075E-3</v>
      </c>
      <c r="F54">
        <v>1.6511999999999999E-2</v>
      </c>
      <c r="G54">
        <v>3.8032000000000003E-2</v>
      </c>
    </row>
    <row r="55" spans="1:7" x14ac:dyDescent="0.25">
      <c r="A55">
        <v>647</v>
      </c>
      <c r="B55">
        <v>-1.4940000000000001E-3</v>
      </c>
      <c r="C55">
        <v>1.6699999999999999E-4</v>
      </c>
      <c r="D55">
        <v>-3.6579999999999998E-3</v>
      </c>
      <c r="E55">
        <v>-1.044E-3</v>
      </c>
      <c r="F55">
        <v>1.6508999999999999E-2</v>
      </c>
      <c r="G55">
        <v>3.8400999999999998E-2</v>
      </c>
    </row>
    <row r="56" spans="1:7" x14ac:dyDescent="0.25">
      <c r="A56">
        <v>646</v>
      </c>
      <c r="B56">
        <v>-1.3829999999999999E-3</v>
      </c>
      <c r="C56">
        <v>1.3100000000000001E-4</v>
      </c>
      <c r="D56">
        <v>-3.5479999999999999E-3</v>
      </c>
      <c r="E56">
        <v>-1.075E-3</v>
      </c>
      <c r="F56">
        <v>1.6537E-2</v>
      </c>
      <c r="G56">
        <v>3.8783999999999999E-2</v>
      </c>
    </row>
    <row r="57" spans="1:7" x14ac:dyDescent="0.25">
      <c r="A57">
        <v>645</v>
      </c>
      <c r="B57">
        <v>-1.227E-3</v>
      </c>
      <c r="C57">
        <v>7.1000000000000005E-5</v>
      </c>
      <c r="D57">
        <v>-3.558E-3</v>
      </c>
      <c r="E57">
        <v>-9.9400000000000009E-4</v>
      </c>
      <c r="F57">
        <v>1.6539000000000002E-2</v>
      </c>
      <c r="G57">
        <v>3.8965E-2</v>
      </c>
    </row>
    <row r="58" spans="1:7" x14ac:dyDescent="0.25">
      <c r="A58">
        <v>644</v>
      </c>
      <c r="B58">
        <v>-1.01E-3</v>
      </c>
      <c r="C58">
        <v>1.01E-4</v>
      </c>
      <c r="D58">
        <v>-3.6240000000000001E-3</v>
      </c>
      <c r="E58">
        <v>-1E-3</v>
      </c>
      <c r="F58">
        <v>1.6545000000000001E-2</v>
      </c>
      <c r="G58">
        <v>3.9305E-2</v>
      </c>
    </row>
    <row r="59" spans="1:7" x14ac:dyDescent="0.25">
      <c r="A59">
        <v>643</v>
      </c>
      <c r="B59">
        <v>-7.0200000000000004E-4</v>
      </c>
      <c r="C59">
        <v>1.6200000000000001E-4</v>
      </c>
      <c r="D59">
        <v>-3.5330000000000001E-3</v>
      </c>
      <c r="E59">
        <v>-9.9500000000000001E-4</v>
      </c>
      <c r="F59">
        <v>1.6522999999999999E-2</v>
      </c>
      <c r="G59">
        <v>3.9697999999999997E-2</v>
      </c>
    </row>
    <row r="60" spans="1:7" x14ac:dyDescent="0.25">
      <c r="A60">
        <v>642</v>
      </c>
      <c r="B60">
        <v>-5.6599999999999999E-4</v>
      </c>
      <c r="C60">
        <v>1.21E-4</v>
      </c>
      <c r="D60">
        <v>-3.5639999999999999E-3</v>
      </c>
      <c r="E60">
        <v>-1.01E-3</v>
      </c>
      <c r="F60">
        <v>1.6612999999999999E-2</v>
      </c>
      <c r="G60">
        <v>4.0004999999999999E-2</v>
      </c>
    </row>
    <row r="61" spans="1:7" x14ac:dyDescent="0.25">
      <c r="A61">
        <v>641</v>
      </c>
      <c r="B61">
        <v>-2.7799999999999998E-4</v>
      </c>
      <c r="C61">
        <v>1.06E-4</v>
      </c>
      <c r="D61">
        <v>-3.4989999999999999E-3</v>
      </c>
      <c r="E61">
        <v>-9.59E-4</v>
      </c>
      <c r="F61">
        <v>1.6635E-2</v>
      </c>
      <c r="G61">
        <v>4.0419999999999998E-2</v>
      </c>
    </row>
    <row r="62" spans="1:7" x14ac:dyDescent="0.25">
      <c r="A62">
        <v>640</v>
      </c>
      <c r="B62">
        <v>-2.5000000000000001E-5</v>
      </c>
      <c r="C62">
        <v>9.6000000000000002E-5</v>
      </c>
      <c r="D62">
        <v>-3.4550000000000002E-3</v>
      </c>
      <c r="E62">
        <v>-9.0399999999999996E-4</v>
      </c>
      <c r="F62">
        <v>1.6648E-2</v>
      </c>
      <c r="G62">
        <v>4.0746999999999998E-2</v>
      </c>
    </row>
    <row r="63" spans="1:7" x14ac:dyDescent="0.25">
      <c r="A63">
        <v>639</v>
      </c>
      <c r="B63">
        <v>2.13E-4</v>
      </c>
      <c r="C63">
        <v>2.02E-4</v>
      </c>
      <c r="D63">
        <v>-3.3839999999999999E-3</v>
      </c>
      <c r="E63">
        <v>-9.5500000000000001E-4</v>
      </c>
      <c r="F63">
        <v>1.6593E-2</v>
      </c>
      <c r="G63">
        <v>4.1161999999999997E-2</v>
      </c>
    </row>
    <row r="64" spans="1:7" x14ac:dyDescent="0.25">
      <c r="A64">
        <v>638</v>
      </c>
      <c r="B64">
        <v>5.4199999999999995E-4</v>
      </c>
      <c r="C64">
        <v>7.6000000000000004E-5</v>
      </c>
      <c r="D64">
        <v>-3.4399999999999999E-3</v>
      </c>
      <c r="E64">
        <v>-8.7399999999999999E-4</v>
      </c>
      <c r="F64">
        <v>1.6646000000000001E-2</v>
      </c>
      <c r="G64">
        <v>4.1535000000000002E-2</v>
      </c>
    </row>
    <row r="65" spans="1:7" x14ac:dyDescent="0.25">
      <c r="A65">
        <v>637</v>
      </c>
      <c r="B65">
        <v>8.8099999999999995E-4</v>
      </c>
      <c r="C65">
        <v>1.47E-4</v>
      </c>
      <c r="D65">
        <v>-3.3189999999999999E-3</v>
      </c>
      <c r="E65">
        <v>-8.8900000000000003E-4</v>
      </c>
      <c r="F65">
        <v>1.6698999999999999E-2</v>
      </c>
      <c r="G65">
        <v>4.1985000000000001E-2</v>
      </c>
    </row>
    <row r="66" spans="1:7" x14ac:dyDescent="0.25">
      <c r="A66">
        <v>636</v>
      </c>
      <c r="B66">
        <v>1.2769999999999999E-3</v>
      </c>
      <c r="C66">
        <v>1.7200000000000001E-4</v>
      </c>
      <c r="D66">
        <v>-3.3700000000000002E-3</v>
      </c>
      <c r="E66">
        <v>-8.8900000000000003E-4</v>
      </c>
      <c r="F66">
        <v>1.6705999999999999E-2</v>
      </c>
      <c r="G66">
        <v>4.2431999999999997E-2</v>
      </c>
    </row>
    <row r="67" spans="1:7" x14ac:dyDescent="0.25">
      <c r="A67">
        <v>635</v>
      </c>
      <c r="B67">
        <v>1.719E-3</v>
      </c>
      <c r="C67">
        <v>1.37E-4</v>
      </c>
      <c r="D67">
        <v>-3.3249999999999998E-3</v>
      </c>
      <c r="E67">
        <v>-8.5400000000000005E-4</v>
      </c>
      <c r="F67">
        <v>1.6739E-2</v>
      </c>
      <c r="G67">
        <v>4.2956000000000001E-2</v>
      </c>
    </row>
    <row r="68" spans="1:7" x14ac:dyDescent="0.25">
      <c r="A68">
        <v>634</v>
      </c>
      <c r="B68">
        <v>2.111E-3</v>
      </c>
      <c r="C68">
        <v>1.4200000000000001E-4</v>
      </c>
      <c r="D68">
        <v>-3.2699999999999999E-3</v>
      </c>
      <c r="E68">
        <v>-8.5899999999999995E-4</v>
      </c>
      <c r="F68">
        <v>1.6827999999999999E-2</v>
      </c>
      <c r="G68">
        <v>4.3339999999999997E-2</v>
      </c>
    </row>
    <row r="69" spans="1:7" x14ac:dyDescent="0.25">
      <c r="A69">
        <v>633</v>
      </c>
      <c r="B69">
        <v>2.6189999999999998E-3</v>
      </c>
      <c r="C69">
        <v>1.8200000000000001E-4</v>
      </c>
      <c r="D69">
        <v>-3.2699999999999999E-3</v>
      </c>
      <c r="E69">
        <v>-8.0900000000000004E-4</v>
      </c>
      <c r="F69">
        <v>1.6752E-2</v>
      </c>
      <c r="G69">
        <v>4.3930999999999998E-2</v>
      </c>
    </row>
    <row r="70" spans="1:7" x14ac:dyDescent="0.25">
      <c r="A70">
        <v>632</v>
      </c>
      <c r="B70">
        <v>3.0990000000000002E-3</v>
      </c>
      <c r="C70">
        <v>1.9699999999999999E-4</v>
      </c>
      <c r="D70">
        <v>-3.2109999999999999E-3</v>
      </c>
      <c r="E70">
        <v>-7.6300000000000001E-4</v>
      </c>
      <c r="F70">
        <v>1.6785999999999999E-2</v>
      </c>
      <c r="G70">
        <v>4.4430999999999998E-2</v>
      </c>
    </row>
    <row r="71" spans="1:7" x14ac:dyDescent="0.25">
      <c r="A71">
        <v>631</v>
      </c>
      <c r="B71">
        <v>3.5990000000000002E-3</v>
      </c>
      <c r="C71">
        <v>1.8200000000000001E-4</v>
      </c>
      <c r="D71">
        <v>-3.1649999999999998E-3</v>
      </c>
      <c r="E71">
        <v>-7.5799999999999999E-4</v>
      </c>
      <c r="F71">
        <v>1.6900999999999999E-2</v>
      </c>
      <c r="G71">
        <v>4.5016E-2</v>
      </c>
    </row>
    <row r="72" spans="1:7" x14ac:dyDescent="0.25">
      <c r="A72">
        <v>630</v>
      </c>
      <c r="B72">
        <v>4.228E-3</v>
      </c>
      <c r="C72">
        <v>2.0699999999999999E-4</v>
      </c>
      <c r="D72">
        <v>-3.1359999999999999E-3</v>
      </c>
      <c r="E72">
        <v>-7.5299999999999998E-4</v>
      </c>
      <c r="F72">
        <v>1.6943E-2</v>
      </c>
      <c r="G72">
        <v>4.5616999999999998E-2</v>
      </c>
    </row>
    <row r="73" spans="1:7" x14ac:dyDescent="0.25">
      <c r="A73">
        <v>629</v>
      </c>
      <c r="B73">
        <v>4.8770000000000003E-3</v>
      </c>
      <c r="C73">
        <v>2.02E-4</v>
      </c>
      <c r="D73">
        <v>-3.081E-3</v>
      </c>
      <c r="E73">
        <v>-6.6200000000000005E-4</v>
      </c>
      <c r="F73">
        <v>1.6841999999999999E-2</v>
      </c>
      <c r="G73">
        <v>4.6285E-2</v>
      </c>
    </row>
    <row r="74" spans="1:7" x14ac:dyDescent="0.25">
      <c r="A74">
        <v>628</v>
      </c>
      <c r="B74">
        <v>5.666E-3</v>
      </c>
      <c r="C74">
        <v>1.9699999999999999E-4</v>
      </c>
      <c r="D74">
        <v>-3.0699999999999998E-3</v>
      </c>
      <c r="E74">
        <v>-6.8800000000000003E-4</v>
      </c>
      <c r="F74">
        <v>1.6879000000000002E-2</v>
      </c>
      <c r="G74">
        <v>4.6935999999999999E-2</v>
      </c>
    </row>
    <row r="75" spans="1:7" x14ac:dyDescent="0.25">
      <c r="A75">
        <v>627</v>
      </c>
      <c r="B75">
        <v>6.483E-3</v>
      </c>
      <c r="C75">
        <v>2.3800000000000001E-4</v>
      </c>
      <c r="D75">
        <v>-3.0309999999999998E-3</v>
      </c>
      <c r="E75">
        <v>-6.5700000000000003E-4</v>
      </c>
      <c r="F75">
        <v>1.6983999999999999E-2</v>
      </c>
      <c r="G75">
        <v>4.7631E-2</v>
      </c>
    </row>
    <row r="76" spans="1:7" x14ac:dyDescent="0.25">
      <c r="A76">
        <v>626</v>
      </c>
      <c r="B76">
        <v>7.3270000000000002E-3</v>
      </c>
      <c r="C76">
        <v>1.8200000000000001E-4</v>
      </c>
      <c r="D76">
        <v>-3.0409999999999999E-3</v>
      </c>
      <c r="E76">
        <v>-5.9199999999999997E-4</v>
      </c>
      <c r="F76">
        <v>1.7035000000000002E-2</v>
      </c>
      <c r="G76">
        <v>4.8453999999999997E-2</v>
      </c>
    </row>
    <row r="77" spans="1:7" x14ac:dyDescent="0.25">
      <c r="A77">
        <v>625</v>
      </c>
      <c r="B77">
        <v>8.26E-3</v>
      </c>
      <c r="C77">
        <v>1.7200000000000001E-4</v>
      </c>
      <c r="D77">
        <v>-2.9650000000000002E-3</v>
      </c>
      <c r="E77">
        <v>-6.1200000000000002E-4</v>
      </c>
      <c r="F77">
        <v>1.7035999999999999E-2</v>
      </c>
      <c r="G77">
        <v>4.9318000000000001E-2</v>
      </c>
    </row>
    <row r="78" spans="1:7" x14ac:dyDescent="0.25">
      <c r="A78">
        <v>624</v>
      </c>
      <c r="B78">
        <v>9.3399999999999993E-3</v>
      </c>
      <c r="C78">
        <v>2.02E-4</v>
      </c>
      <c r="D78">
        <v>-2.9350000000000001E-3</v>
      </c>
      <c r="E78">
        <v>-5.6099999999999998E-4</v>
      </c>
      <c r="F78">
        <v>1.7021999999999999E-2</v>
      </c>
      <c r="G78">
        <v>5.0257000000000003E-2</v>
      </c>
    </row>
    <row r="79" spans="1:7" x14ac:dyDescent="0.25">
      <c r="A79">
        <v>623</v>
      </c>
      <c r="B79">
        <v>1.0459E-2</v>
      </c>
      <c r="C79">
        <v>1.6699999999999999E-4</v>
      </c>
      <c r="D79">
        <v>-2.9450000000000001E-3</v>
      </c>
      <c r="E79">
        <v>-5.2099999999999998E-4</v>
      </c>
      <c r="F79">
        <v>1.7141E-2</v>
      </c>
      <c r="G79">
        <v>5.1153999999999998E-2</v>
      </c>
    </row>
    <row r="80" spans="1:7" x14ac:dyDescent="0.25">
      <c r="A80">
        <v>622</v>
      </c>
      <c r="B80">
        <v>1.1676000000000001E-2</v>
      </c>
      <c r="C80">
        <v>2.33E-4</v>
      </c>
      <c r="D80">
        <v>-2.8449999999999999E-3</v>
      </c>
      <c r="E80">
        <v>-4.6000000000000001E-4</v>
      </c>
      <c r="F80">
        <v>1.7194999999999998E-2</v>
      </c>
      <c r="G80">
        <v>5.2157000000000002E-2</v>
      </c>
    </row>
    <row r="81" spans="1:7" x14ac:dyDescent="0.25">
      <c r="A81">
        <v>621</v>
      </c>
      <c r="B81">
        <v>1.3136999999999999E-2</v>
      </c>
      <c r="C81">
        <v>2.3800000000000001E-4</v>
      </c>
      <c r="D81">
        <v>-2.7290000000000001E-3</v>
      </c>
      <c r="E81">
        <v>-4.4000000000000002E-4</v>
      </c>
      <c r="F81">
        <v>1.7232000000000001E-2</v>
      </c>
      <c r="G81">
        <v>5.3269999999999998E-2</v>
      </c>
    </row>
    <row r="82" spans="1:7" x14ac:dyDescent="0.25">
      <c r="A82">
        <v>620</v>
      </c>
      <c r="B82">
        <v>1.4527999999999999E-2</v>
      </c>
      <c r="C82">
        <v>2.13E-4</v>
      </c>
      <c r="D82">
        <v>-2.709E-3</v>
      </c>
      <c r="E82">
        <v>-3.8400000000000001E-4</v>
      </c>
      <c r="F82">
        <v>1.7294E-2</v>
      </c>
      <c r="G82">
        <v>5.4468000000000003E-2</v>
      </c>
    </row>
    <row r="83" spans="1:7" x14ac:dyDescent="0.25">
      <c r="A83">
        <v>619</v>
      </c>
      <c r="B83">
        <v>1.6133000000000002E-2</v>
      </c>
      <c r="C83">
        <v>2.2800000000000001E-4</v>
      </c>
      <c r="D83">
        <v>-2.6840000000000002E-3</v>
      </c>
      <c r="E83">
        <v>-3.6900000000000002E-4</v>
      </c>
      <c r="F83">
        <v>1.7270000000000001E-2</v>
      </c>
      <c r="G83">
        <v>5.5671999999999999E-2</v>
      </c>
    </row>
    <row r="84" spans="1:7" x14ac:dyDescent="0.25">
      <c r="A84">
        <v>618</v>
      </c>
      <c r="B84">
        <v>1.7860999999999998E-2</v>
      </c>
      <c r="C84">
        <v>2.8299999999999999E-4</v>
      </c>
      <c r="D84">
        <v>-2.6080000000000001E-3</v>
      </c>
      <c r="E84">
        <v>-2.8800000000000001E-4</v>
      </c>
      <c r="F84">
        <v>1.7278999999999999E-2</v>
      </c>
      <c r="G84">
        <v>5.6984E-2</v>
      </c>
    </row>
    <row r="85" spans="1:7" x14ac:dyDescent="0.25">
      <c r="A85">
        <v>617</v>
      </c>
      <c r="B85">
        <v>1.9737999999999999E-2</v>
      </c>
      <c r="C85">
        <v>2.7799999999999998E-4</v>
      </c>
      <c r="D85">
        <v>-2.614E-3</v>
      </c>
      <c r="E85">
        <v>-2.33E-4</v>
      </c>
      <c r="F85">
        <v>1.7382999999999999E-2</v>
      </c>
      <c r="G85">
        <v>5.8376999999999998E-2</v>
      </c>
    </row>
    <row r="86" spans="1:7" x14ac:dyDescent="0.25">
      <c r="A86">
        <v>616</v>
      </c>
      <c r="B86">
        <v>2.1829000000000001E-2</v>
      </c>
      <c r="C86">
        <v>2.3800000000000001E-4</v>
      </c>
      <c r="D86">
        <v>-2.588E-3</v>
      </c>
      <c r="E86">
        <v>-1.7699999999999999E-4</v>
      </c>
      <c r="F86">
        <v>1.7309999999999999E-2</v>
      </c>
      <c r="G86">
        <v>5.9943999999999997E-2</v>
      </c>
    </row>
    <row r="87" spans="1:7" x14ac:dyDescent="0.25">
      <c r="A87">
        <v>615</v>
      </c>
      <c r="B87">
        <v>2.4091999999999999E-2</v>
      </c>
      <c r="C87">
        <v>2.7799999999999998E-4</v>
      </c>
      <c r="D87">
        <v>-2.4120000000000001E-3</v>
      </c>
      <c r="E87">
        <v>-1.47E-4</v>
      </c>
      <c r="F87">
        <v>1.7451000000000001E-2</v>
      </c>
      <c r="G87">
        <v>6.1504999999999997E-2</v>
      </c>
    </row>
    <row r="88" spans="1:7" x14ac:dyDescent="0.25">
      <c r="A88">
        <v>614</v>
      </c>
      <c r="B88">
        <v>2.6419999999999999E-2</v>
      </c>
      <c r="C88">
        <v>2.3800000000000001E-4</v>
      </c>
      <c r="D88">
        <v>-2.4729999999999999E-3</v>
      </c>
      <c r="E88">
        <v>-9.1000000000000003E-5</v>
      </c>
      <c r="F88">
        <v>1.7441000000000002E-2</v>
      </c>
      <c r="G88">
        <v>6.3230999999999996E-2</v>
      </c>
    </row>
    <row r="89" spans="1:7" x14ac:dyDescent="0.25">
      <c r="A89">
        <v>613</v>
      </c>
      <c r="B89">
        <v>2.9079000000000001E-2</v>
      </c>
      <c r="C89">
        <v>3.0400000000000002E-4</v>
      </c>
      <c r="D89">
        <v>-2.3059999999999999E-3</v>
      </c>
      <c r="E89">
        <v>-7.6000000000000004E-5</v>
      </c>
      <c r="F89">
        <v>1.7503000000000001E-2</v>
      </c>
      <c r="G89">
        <v>6.5061999999999995E-2</v>
      </c>
    </row>
    <row r="90" spans="1:7" x14ac:dyDescent="0.25">
      <c r="A90">
        <v>612</v>
      </c>
      <c r="B90">
        <v>3.1865999999999998E-2</v>
      </c>
      <c r="C90">
        <v>2.5799999999999998E-4</v>
      </c>
      <c r="D90">
        <v>-2.2460000000000002E-3</v>
      </c>
      <c r="E90">
        <v>6.0999999999999999E-5</v>
      </c>
      <c r="F90">
        <v>1.7593000000000001E-2</v>
      </c>
      <c r="G90">
        <v>6.701E-2</v>
      </c>
    </row>
    <row r="91" spans="1:7" x14ac:dyDescent="0.25">
      <c r="A91">
        <v>611</v>
      </c>
      <c r="B91">
        <v>3.4998000000000001E-2</v>
      </c>
      <c r="C91">
        <v>3.39E-4</v>
      </c>
      <c r="D91">
        <v>-2.2260000000000001E-3</v>
      </c>
      <c r="E91">
        <v>5.5999999999999999E-5</v>
      </c>
      <c r="F91">
        <v>1.7634E-2</v>
      </c>
      <c r="G91">
        <v>6.9112000000000007E-2</v>
      </c>
    </row>
    <row r="92" spans="1:7" x14ac:dyDescent="0.25">
      <c r="A92">
        <v>610</v>
      </c>
      <c r="B92">
        <v>3.8348E-2</v>
      </c>
      <c r="C92">
        <v>2.99E-4</v>
      </c>
      <c r="D92">
        <v>-2.0539999999999998E-3</v>
      </c>
      <c r="E92">
        <v>1.47E-4</v>
      </c>
      <c r="F92">
        <v>1.7693E-2</v>
      </c>
      <c r="G92">
        <v>7.1460999999999997E-2</v>
      </c>
    </row>
    <row r="93" spans="1:7" x14ac:dyDescent="0.25">
      <c r="A93">
        <v>609</v>
      </c>
      <c r="B93">
        <v>4.1960999999999998E-2</v>
      </c>
      <c r="C93">
        <v>2.7799999999999998E-4</v>
      </c>
      <c r="D93">
        <v>-1.9940000000000001E-3</v>
      </c>
      <c r="E93">
        <v>2.13E-4</v>
      </c>
      <c r="F93">
        <v>1.7714000000000001E-2</v>
      </c>
      <c r="G93">
        <v>7.3824000000000001E-2</v>
      </c>
    </row>
    <row r="94" spans="1:7" x14ac:dyDescent="0.25">
      <c r="A94">
        <v>608</v>
      </c>
      <c r="B94">
        <v>4.5739000000000002E-2</v>
      </c>
      <c r="C94">
        <v>2.6800000000000001E-4</v>
      </c>
      <c r="D94">
        <v>-1.918E-3</v>
      </c>
      <c r="E94">
        <v>3.19E-4</v>
      </c>
      <c r="F94">
        <v>1.7839000000000001E-2</v>
      </c>
      <c r="G94">
        <v>7.6392000000000002E-2</v>
      </c>
    </row>
    <row r="95" spans="1:7" x14ac:dyDescent="0.25">
      <c r="A95">
        <v>607</v>
      </c>
      <c r="B95">
        <v>4.9974999999999999E-2</v>
      </c>
      <c r="C95">
        <v>3.0899999999999998E-4</v>
      </c>
      <c r="D95">
        <v>-1.828E-3</v>
      </c>
      <c r="E95">
        <v>4.15E-4</v>
      </c>
      <c r="F95">
        <v>1.7860000000000001E-2</v>
      </c>
      <c r="G95">
        <v>7.9106999999999997E-2</v>
      </c>
    </row>
    <row r="96" spans="1:7" x14ac:dyDescent="0.25">
      <c r="A96">
        <v>606</v>
      </c>
      <c r="B96">
        <v>5.4309999999999997E-2</v>
      </c>
      <c r="C96">
        <v>3.0899999999999998E-4</v>
      </c>
      <c r="D96">
        <v>-1.722E-3</v>
      </c>
      <c r="E96">
        <v>5.1099999999999995E-4</v>
      </c>
      <c r="F96">
        <v>1.7923000000000001E-2</v>
      </c>
      <c r="G96">
        <v>8.2045999999999994E-2</v>
      </c>
    </row>
    <row r="97" spans="1:7" x14ac:dyDescent="0.25">
      <c r="A97">
        <v>605</v>
      </c>
      <c r="B97">
        <v>5.9221000000000003E-2</v>
      </c>
      <c r="C97">
        <v>3.6900000000000002E-4</v>
      </c>
      <c r="D97">
        <v>-1.6559999999999999E-3</v>
      </c>
      <c r="E97">
        <v>5.5699999999999999E-4</v>
      </c>
      <c r="F97">
        <v>1.7998E-2</v>
      </c>
      <c r="G97">
        <v>8.5171999999999998E-2</v>
      </c>
    </row>
    <row r="98" spans="1:7" x14ac:dyDescent="0.25">
      <c r="A98">
        <v>604</v>
      </c>
      <c r="B98">
        <v>6.4293000000000003E-2</v>
      </c>
      <c r="C98">
        <v>3.19E-4</v>
      </c>
      <c r="D98">
        <v>-1.5560000000000001E-3</v>
      </c>
      <c r="E98">
        <v>6.4800000000000003E-4</v>
      </c>
      <c r="F98">
        <v>1.8022E-2</v>
      </c>
      <c r="G98">
        <v>8.8484999999999994E-2</v>
      </c>
    </row>
    <row r="99" spans="1:7" x14ac:dyDescent="0.25">
      <c r="A99">
        <v>603</v>
      </c>
      <c r="B99">
        <v>6.9847000000000006E-2</v>
      </c>
      <c r="C99">
        <v>3.1399999999999999E-4</v>
      </c>
      <c r="D99">
        <v>-1.4499999999999999E-3</v>
      </c>
      <c r="E99">
        <v>7.3399999999999995E-4</v>
      </c>
      <c r="F99">
        <v>1.8081E-2</v>
      </c>
      <c r="G99">
        <v>9.1984999999999997E-2</v>
      </c>
    </row>
    <row r="100" spans="1:7" x14ac:dyDescent="0.25">
      <c r="A100">
        <v>602</v>
      </c>
      <c r="B100">
        <v>7.5774999999999995E-2</v>
      </c>
      <c r="C100">
        <v>3.2400000000000001E-4</v>
      </c>
      <c r="D100">
        <v>-1.273E-3</v>
      </c>
      <c r="E100">
        <v>9.0200000000000002E-4</v>
      </c>
      <c r="F100">
        <v>1.8186999999999998E-2</v>
      </c>
      <c r="G100">
        <v>9.5781000000000005E-2</v>
      </c>
    </row>
    <row r="101" spans="1:7" x14ac:dyDescent="0.25">
      <c r="A101">
        <v>601</v>
      </c>
      <c r="B101">
        <v>8.2095000000000001E-2</v>
      </c>
      <c r="C101">
        <v>3.8000000000000002E-4</v>
      </c>
      <c r="D101">
        <v>-1.178E-3</v>
      </c>
      <c r="E101">
        <v>9.7300000000000002E-4</v>
      </c>
      <c r="F101">
        <v>1.8214999999999999E-2</v>
      </c>
      <c r="G101">
        <v>9.9686999999999998E-2</v>
      </c>
    </row>
    <row r="102" spans="1:7" x14ac:dyDescent="0.25">
      <c r="A102">
        <v>600</v>
      </c>
      <c r="B102">
        <v>8.8889999999999997E-2</v>
      </c>
      <c r="C102">
        <v>3.6999999999999999E-4</v>
      </c>
      <c r="D102">
        <v>-9.9599999999999992E-4</v>
      </c>
      <c r="E102">
        <v>1.034E-3</v>
      </c>
      <c r="F102">
        <v>1.8350000000000002E-2</v>
      </c>
      <c r="G102">
        <v>0.10388500000000001</v>
      </c>
    </row>
    <row r="103" spans="1:7" x14ac:dyDescent="0.25">
      <c r="A103">
        <v>599</v>
      </c>
      <c r="B103">
        <v>9.6210000000000004E-2</v>
      </c>
      <c r="C103">
        <v>3.6000000000000002E-4</v>
      </c>
      <c r="D103">
        <v>-9.4600000000000001E-4</v>
      </c>
      <c r="E103">
        <v>1.1969999999999999E-3</v>
      </c>
      <c r="F103">
        <v>1.8433000000000001E-2</v>
      </c>
      <c r="G103">
        <v>0.108385</v>
      </c>
    </row>
    <row r="104" spans="1:7" x14ac:dyDescent="0.25">
      <c r="A104">
        <v>598</v>
      </c>
      <c r="B104">
        <v>0.10394100000000001</v>
      </c>
      <c r="C104">
        <v>3.8999999999999999E-4</v>
      </c>
      <c r="D104">
        <v>-7.2900000000000005E-4</v>
      </c>
      <c r="E104">
        <v>1.3339999999999999E-3</v>
      </c>
      <c r="F104">
        <v>1.8619E-2</v>
      </c>
      <c r="G104">
        <v>0.11309</v>
      </c>
    </row>
    <row r="105" spans="1:7" x14ac:dyDescent="0.25">
      <c r="A105">
        <v>597</v>
      </c>
      <c r="B105">
        <v>0.112055</v>
      </c>
      <c r="C105">
        <v>3.5500000000000001E-4</v>
      </c>
      <c r="D105">
        <v>-6.4300000000000002E-4</v>
      </c>
      <c r="E105">
        <v>1.446E-3</v>
      </c>
      <c r="F105">
        <v>1.8645999999999999E-2</v>
      </c>
      <c r="G105">
        <v>0.118101</v>
      </c>
    </row>
    <row r="106" spans="1:7" x14ac:dyDescent="0.25">
      <c r="A106">
        <v>596</v>
      </c>
      <c r="B106">
        <v>0.120822</v>
      </c>
      <c r="C106">
        <v>3.8999999999999999E-4</v>
      </c>
      <c r="D106">
        <v>-4.8099999999999998E-4</v>
      </c>
      <c r="E106">
        <v>1.6199999999999999E-3</v>
      </c>
      <c r="F106">
        <v>1.8735999999999999E-2</v>
      </c>
      <c r="G106">
        <v>0.123335</v>
      </c>
    </row>
    <row r="107" spans="1:7" x14ac:dyDescent="0.25">
      <c r="A107">
        <v>595</v>
      </c>
      <c r="B107">
        <v>0.12993199999999999</v>
      </c>
      <c r="C107">
        <v>3.8499999999999998E-4</v>
      </c>
      <c r="D107">
        <v>-3.3500000000000001E-4</v>
      </c>
      <c r="E107">
        <v>1.738E-3</v>
      </c>
      <c r="F107">
        <v>1.8768E-2</v>
      </c>
      <c r="G107">
        <v>0.12881799999999999</v>
      </c>
    </row>
    <row r="108" spans="1:7" x14ac:dyDescent="0.25">
      <c r="A108">
        <v>594</v>
      </c>
      <c r="B108">
        <v>0.139714</v>
      </c>
      <c r="C108">
        <v>3.7599999999999998E-4</v>
      </c>
      <c r="D108">
        <v>-1.5699999999999999E-4</v>
      </c>
      <c r="E108">
        <v>1.8910000000000001E-3</v>
      </c>
      <c r="F108">
        <v>1.8901000000000001E-2</v>
      </c>
      <c r="G108">
        <v>0.13462399999999999</v>
      </c>
    </row>
    <row r="109" spans="1:7" x14ac:dyDescent="0.25">
      <c r="A109">
        <v>593</v>
      </c>
      <c r="B109">
        <v>0.14999499999999999</v>
      </c>
      <c r="C109">
        <v>3.3E-4</v>
      </c>
      <c r="D109">
        <v>1.0000000000000001E-5</v>
      </c>
      <c r="E109">
        <v>1.9949999999999998E-3</v>
      </c>
      <c r="F109">
        <v>1.8971999999999999E-2</v>
      </c>
      <c r="G109">
        <v>0.140625</v>
      </c>
    </row>
    <row r="110" spans="1:7" x14ac:dyDescent="0.25">
      <c r="A110">
        <v>592</v>
      </c>
      <c r="B110">
        <v>0.16078600000000001</v>
      </c>
      <c r="C110">
        <v>3.5100000000000002E-4</v>
      </c>
      <c r="D110">
        <v>2.34E-4</v>
      </c>
      <c r="E110">
        <v>2.2109999999999999E-3</v>
      </c>
      <c r="F110">
        <v>1.9130000000000001E-2</v>
      </c>
      <c r="G110">
        <v>0.146984</v>
      </c>
    </row>
    <row r="111" spans="1:7" x14ac:dyDescent="0.25">
      <c r="A111">
        <v>591</v>
      </c>
      <c r="B111">
        <v>0.172322</v>
      </c>
      <c r="C111">
        <v>2.5399999999999999E-4</v>
      </c>
      <c r="D111">
        <v>3.9199999999999999E-4</v>
      </c>
      <c r="E111">
        <v>2.356E-3</v>
      </c>
      <c r="F111">
        <v>1.9213000000000001E-2</v>
      </c>
      <c r="G111">
        <v>0.15362200000000001</v>
      </c>
    </row>
    <row r="112" spans="1:7" x14ac:dyDescent="0.25">
      <c r="A112">
        <v>590</v>
      </c>
      <c r="B112">
        <v>0.18444099999999999</v>
      </c>
      <c r="C112">
        <v>2.9E-4</v>
      </c>
      <c r="D112">
        <v>4.5300000000000001E-4</v>
      </c>
      <c r="E112">
        <v>2.5379999999999999E-3</v>
      </c>
      <c r="F112">
        <v>1.9289000000000001E-2</v>
      </c>
      <c r="G112">
        <v>0.16062399999999999</v>
      </c>
    </row>
    <row r="113" spans="1:7" x14ac:dyDescent="0.25">
      <c r="A113">
        <v>589</v>
      </c>
      <c r="B113">
        <v>0.19716</v>
      </c>
      <c r="C113">
        <v>2.3499999999999999E-4</v>
      </c>
      <c r="D113">
        <v>7.0899999999999999E-4</v>
      </c>
      <c r="E113">
        <v>2.7820000000000002E-3</v>
      </c>
      <c r="F113">
        <v>1.9365E-2</v>
      </c>
      <c r="G113">
        <v>0.167991</v>
      </c>
    </row>
    <row r="114" spans="1:7" x14ac:dyDescent="0.25">
      <c r="A114">
        <v>588</v>
      </c>
      <c r="B114">
        <v>0.21062</v>
      </c>
      <c r="C114">
        <v>2.2000000000000001E-4</v>
      </c>
      <c r="D114">
        <v>8.9400000000000005E-4</v>
      </c>
      <c r="E114">
        <v>2.8470000000000001E-3</v>
      </c>
      <c r="F114">
        <v>1.9588000000000001E-2</v>
      </c>
      <c r="G114">
        <v>0.17549899999999999</v>
      </c>
    </row>
    <row r="115" spans="1:7" x14ac:dyDescent="0.25">
      <c r="A115">
        <v>587</v>
      </c>
      <c r="B115">
        <v>0.224605</v>
      </c>
      <c r="C115">
        <v>2.2000000000000001E-4</v>
      </c>
      <c r="D115">
        <v>1.193E-3</v>
      </c>
      <c r="E115">
        <v>3.1289999999999998E-3</v>
      </c>
      <c r="F115">
        <v>1.9675000000000002E-2</v>
      </c>
      <c r="G115">
        <v>0.18326300000000001</v>
      </c>
    </row>
    <row r="116" spans="1:7" x14ac:dyDescent="0.25">
      <c r="A116">
        <v>586</v>
      </c>
      <c r="B116">
        <v>0.23913499999999999</v>
      </c>
      <c r="C116">
        <v>1.8900000000000001E-4</v>
      </c>
      <c r="D116">
        <v>1.415E-3</v>
      </c>
      <c r="E116">
        <v>3.3040000000000001E-3</v>
      </c>
      <c r="F116">
        <v>1.9826E-2</v>
      </c>
      <c r="G116">
        <v>0.191522</v>
      </c>
    </row>
    <row r="117" spans="1:7" x14ac:dyDescent="0.25">
      <c r="A117">
        <v>585</v>
      </c>
      <c r="B117">
        <v>0.25472</v>
      </c>
      <c r="C117">
        <v>1.08E-4</v>
      </c>
      <c r="D117">
        <v>1.6429999999999999E-3</v>
      </c>
      <c r="E117">
        <v>3.6180000000000001E-3</v>
      </c>
      <c r="F117">
        <v>1.9949000000000001E-2</v>
      </c>
      <c r="G117">
        <v>0.199936</v>
      </c>
    </row>
    <row r="118" spans="1:7" x14ac:dyDescent="0.25">
      <c r="A118">
        <v>584</v>
      </c>
      <c r="B118">
        <v>0.27063100000000001</v>
      </c>
      <c r="C118">
        <v>2.1000000000000001E-4</v>
      </c>
      <c r="D118">
        <v>1.872E-3</v>
      </c>
      <c r="E118">
        <v>3.7429999999999998E-3</v>
      </c>
      <c r="F118">
        <v>2.0126000000000002E-2</v>
      </c>
      <c r="G118">
        <v>0.20874899999999999</v>
      </c>
    </row>
    <row r="119" spans="1:7" x14ac:dyDescent="0.25">
      <c r="A119">
        <v>583</v>
      </c>
      <c r="B119">
        <v>0.28725600000000001</v>
      </c>
      <c r="C119">
        <v>1.4899999999999999E-4</v>
      </c>
      <c r="D119">
        <v>2.2060000000000001E-3</v>
      </c>
      <c r="E119">
        <v>4.0800000000000003E-3</v>
      </c>
      <c r="F119">
        <v>2.018E-2</v>
      </c>
      <c r="G119">
        <v>0.217776</v>
      </c>
    </row>
    <row r="120" spans="1:7" x14ac:dyDescent="0.25">
      <c r="A120">
        <v>582</v>
      </c>
      <c r="B120">
        <v>0.304728</v>
      </c>
      <c r="C120">
        <v>1.34E-4</v>
      </c>
      <c r="D120">
        <v>2.5400000000000002E-3</v>
      </c>
      <c r="E120">
        <v>4.3969999999999999E-3</v>
      </c>
      <c r="F120">
        <v>2.0542000000000001E-2</v>
      </c>
      <c r="G120">
        <v>0.22741900000000001</v>
      </c>
    </row>
    <row r="121" spans="1:7" x14ac:dyDescent="0.25">
      <c r="A121">
        <v>581</v>
      </c>
      <c r="B121">
        <v>0.32283200000000001</v>
      </c>
      <c r="C121">
        <v>2.32E-4</v>
      </c>
      <c r="D121">
        <v>2.8340000000000001E-3</v>
      </c>
      <c r="E121">
        <v>4.5659999999999997E-3</v>
      </c>
      <c r="F121">
        <v>2.0694000000000001E-2</v>
      </c>
      <c r="G121">
        <v>0.237067</v>
      </c>
    </row>
    <row r="122" spans="1:7" x14ac:dyDescent="0.25">
      <c r="A122">
        <v>580</v>
      </c>
      <c r="B122">
        <v>0.34159299999999998</v>
      </c>
      <c r="C122">
        <v>1.76E-4</v>
      </c>
      <c r="D122">
        <v>3.2169999999999998E-3</v>
      </c>
      <c r="E122">
        <v>5.0299999999999997E-3</v>
      </c>
      <c r="F122">
        <v>2.0917999999999999E-2</v>
      </c>
      <c r="G122">
        <v>0.247035</v>
      </c>
    </row>
    <row r="123" spans="1:7" x14ac:dyDescent="0.25">
      <c r="A123">
        <v>579</v>
      </c>
      <c r="B123">
        <v>0.361263</v>
      </c>
      <c r="C123">
        <v>2.4800000000000001E-4</v>
      </c>
      <c r="D123">
        <v>3.5439999999999998E-3</v>
      </c>
      <c r="E123">
        <v>5.339E-3</v>
      </c>
      <c r="F123">
        <v>2.1146000000000002E-2</v>
      </c>
      <c r="G123">
        <v>0.25734099999999999</v>
      </c>
    </row>
    <row r="124" spans="1:7" x14ac:dyDescent="0.25">
      <c r="A124">
        <v>578</v>
      </c>
      <c r="B124">
        <v>0.38136500000000001</v>
      </c>
      <c r="C124">
        <v>3.0499999999999999E-4</v>
      </c>
      <c r="D124">
        <v>3.934E-3</v>
      </c>
      <c r="E124">
        <v>5.7010000000000003E-3</v>
      </c>
      <c r="F124">
        <v>2.1506999999999998E-2</v>
      </c>
      <c r="G124">
        <v>0.26790799999999998</v>
      </c>
    </row>
    <row r="125" spans="1:7" x14ac:dyDescent="0.25">
      <c r="A125">
        <v>577</v>
      </c>
      <c r="B125">
        <v>0.40236100000000002</v>
      </c>
      <c r="C125">
        <v>3.7800000000000003E-4</v>
      </c>
      <c r="D125">
        <v>4.3819999999999996E-3</v>
      </c>
      <c r="E125">
        <v>6.0270000000000002E-3</v>
      </c>
      <c r="F125">
        <v>2.1711999999999999E-2</v>
      </c>
      <c r="G125">
        <v>0.27873100000000001</v>
      </c>
    </row>
    <row r="126" spans="1:7" x14ac:dyDescent="0.25">
      <c r="A126">
        <v>576</v>
      </c>
      <c r="B126">
        <v>0.42426799999999998</v>
      </c>
      <c r="C126">
        <v>4.15E-4</v>
      </c>
      <c r="D126">
        <v>4.6379999999999998E-3</v>
      </c>
      <c r="E126">
        <v>6.4419999999999998E-3</v>
      </c>
      <c r="F126">
        <v>2.1958999999999999E-2</v>
      </c>
      <c r="G126">
        <v>0.289883</v>
      </c>
    </row>
    <row r="127" spans="1:7" x14ac:dyDescent="0.25">
      <c r="A127">
        <v>575</v>
      </c>
      <c r="B127">
        <v>0.446938</v>
      </c>
      <c r="C127">
        <v>3.3700000000000001E-4</v>
      </c>
      <c r="D127">
        <v>5.2069999999999998E-3</v>
      </c>
      <c r="E127">
        <v>6.7889999999999999E-3</v>
      </c>
      <c r="F127">
        <v>2.2308000000000001E-2</v>
      </c>
      <c r="G127">
        <v>0.301232</v>
      </c>
    </row>
    <row r="128" spans="1:7" x14ac:dyDescent="0.25">
      <c r="A128">
        <v>574</v>
      </c>
      <c r="B128">
        <v>0.47017199999999998</v>
      </c>
      <c r="C128">
        <v>4.0000000000000002E-4</v>
      </c>
      <c r="D128">
        <v>5.5310000000000003E-3</v>
      </c>
      <c r="E128">
        <v>7.2839999999999997E-3</v>
      </c>
      <c r="F128">
        <v>2.2554000000000001E-2</v>
      </c>
      <c r="G128">
        <v>0.31289899999999998</v>
      </c>
    </row>
    <row r="129" spans="1:7" x14ac:dyDescent="0.25">
      <c r="A129">
        <v>573</v>
      </c>
      <c r="B129">
        <v>0.494224</v>
      </c>
      <c r="C129">
        <v>4.0499999999999998E-4</v>
      </c>
      <c r="D129">
        <v>6.0080000000000003E-3</v>
      </c>
      <c r="E129">
        <v>7.5789999999999998E-3</v>
      </c>
      <c r="F129">
        <v>2.2858E-2</v>
      </c>
      <c r="G129">
        <v>0.32483200000000001</v>
      </c>
    </row>
    <row r="130" spans="1:7" x14ac:dyDescent="0.25">
      <c r="A130">
        <v>572</v>
      </c>
      <c r="B130">
        <v>0.51904600000000001</v>
      </c>
      <c r="C130">
        <v>5.2499999999999997E-4</v>
      </c>
      <c r="D130">
        <v>6.5069999999999998E-3</v>
      </c>
      <c r="E130">
        <v>8.0389999999999993E-3</v>
      </c>
      <c r="F130">
        <v>2.3224000000000002E-2</v>
      </c>
      <c r="G130">
        <v>0.33703300000000003</v>
      </c>
    </row>
    <row r="131" spans="1:7" x14ac:dyDescent="0.25">
      <c r="A131">
        <v>571</v>
      </c>
      <c r="B131">
        <v>0.54444000000000004</v>
      </c>
      <c r="C131">
        <v>5.5099999999999995E-4</v>
      </c>
      <c r="D131">
        <v>6.9740000000000002E-3</v>
      </c>
      <c r="E131">
        <v>8.5190000000000005E-3</v>
      </c>
      <c r="F131">
        <v>2.3564000000000002E-2</v>
      </c>
      <c r="G131">
        <v>0.34945399999999999</v>
      </c>
    </row>
    <row r="132" spans="1:7" x14ac:dyDescent="0.25">
      <c r="A132">
        <v>570</v>
      </c>
      <c r="B132">
        <v>0.57090399999999997</v>
      </c>
      <c r="C132">
        <v>6.1399999999999996E-4</v>
      </c>
      <c r="D132">
        <v>7.4219999999999998E-3</v>
      </c>
      <c r="E132">
        <v>9.0209999999999995E-3</v>
      </c>
      <c r="F132">
        <v>2.3833E-2</v>
      </c>
      <c r="G132">
        <v>0.36209999999999998</v>
      </c>
    </row>
    <row r="133" spans="1:7" x14ac:dyDescent="0.25">
      <c r="A133">
        <v>569</v>
      </c>
      <c r="B133">
        <v>0.59810700000000006</v>
      </c>
      <c r="C133">
        <v>5.8799999999999998E-4</v>
      </c>
      <c r="D133">
        <v>7.953E-3</v>
      </c>
      <c r="E133">
        <v>9.391E-3</v>
      </c>
      <c r="F133">
        <v>2.4225E-2</v>
      </c>
      <c r="G133">
        <v>0.37490400000000002</v>
      </c>
    </row>
    <row r="134" spans="1:7" x14ac:dyDescent="0.25">
      <c r="A134">
        <v>568</v>
      </c>
      <c r="B134">
        <v>0.62587400000000004</v>
      </c>
      <c r="C134">
        <v>5.9900000000000003E-4</v>
      </c>
      <c r="D134">
        <v>8.4749999999999999E-3</v>
      </c>
      <c r="E134">
        <v>9.9360000000000004E-3</v>
      </c>
      <c r="F134">
        <v>2.4572E-2</v>
      </c>
      <c r="G134">
        <v>0.38809199999999999</v>
      </c>
    </row>
    <row r="135" spans="1:7" x14ac:dyDescent="0.25">
      <c r="A135">
        <v>567</v>
      </c>
      <c r="B135">
        <v>0.65419799999999995</v>
      </c>
      <c r="C135">
        <v>5.9400000000000002E-4</v>
      </c>
      <c r="D135">
        <v>8.9020000000000002E-3</v>
      </c>
      <c r="E135">
        <v>1.0359E-2</v>
      </c>
      <c r="F135">
        <v>2.4920000000000001E-2</v>
      </c>
      <c r="G135">
        <v>0.401389</v>
      </c>
    </row>
    <row r="136" spans="1:7" x14ac:dyDescent="0.25">
      <c r="A136">
        <v>566</v>
      </c>
      <c r="B136">
        <v>0.68339099999999997</v>
      </c>
      <c r="C136">
        <v>6.7199999999999996E-4</v>
      </c>
      <c r="D136">
        <v>9.4610000000000007E-3</v>
      </c>
      <c r="E136">
        <v>1.093E-2</v>
      </c>
      <c r="F136">
        <v>2.5250000000000002E-2</v>
      </c>
      <c r="G136">
        <v>0.414715</v>
      </c>
    </row>
    <row r="137" spans="1:7" x14ac:dyDescent="0.25">
      <c r="A137">
        <v>565</v>
      </c>
      <c r="B137">
        <v>0.71327600000000002</v>
      </c>
      <c r="C137">
        <v>5.6800000000000004E-4</v>
      </c>
      <c r="D137">
        <v>1.0005E-2</v>
      </c>
      <c r="E137">
        <v>1.1502999999999999E-2</v>
      </c>
      <c r="F137">
        <v>2.5684999999999999E-2</v>
      </c>
      <c r="G137">
        <v>0.42824000000000001</v>
      </c>
    </row>
    <row r="138" spans="1:7" x14ac:dyDescent="0.25">
      <c r="A138">
        <v>564</v>
      </c>
      <c r="B138">
        <v>0.74383200000000005</v>
      </c>
      <c r="C138">
        <v>7.6599999999999997E-4</v>
      </c>
      <c r="D138">
        <v>1.0565E-2</v>
      </c>
      <c r="E138">
        <v>1.1953E-2</v>
      </c>
      <c r="F138">
        <v>2.6032E-2</v>
      </c>
      <c r="G138">
        <v>0.44192100000000001</v>
      </c>
    </row>
    <row r="139" spans="1:7" x14ac:dyDescent="0.25">
      <c r="A139">
        <v>563</v>
      </c>
      <c r="B139">
        <v>0.77482499999999999</v>
      </c>
      <c r="C139">
        <v>6.6699999999999995E-4</v>
      </c>
      <c r="D139">
        <v>1.1089999999999999E-2</v>
      </c>
      <c r="E139">
        <v>1.251E-2</v>
      </c>
      <c r="F139">
        <v>2.6401999999999998E-2</v>
      </c>
      <c r="G139">
        <v>0.45580199999999998</v>
      </c>
    </row>
    <row r="140" spans="1:7" x14ac:dyDescent="0.25">
      <c r="A140">
        <v>562</v>
      </c>
      <c r="B140">
        <v>0.80657299999999998</v>
      </c>
      <c r="C140">
        <v>7.5500000000000003E-4</v>
      </c>
      <c r="D140">
        <v>1.1704000000000001E-2</v>
      </c>
      <c r="E140">
        <v>1.3004999999999999E-2</v>
      </c>
      <c r="F140">
        <v>2.6908999999999999E-2</v>
      </c>
      <c r="G140">
        <v>0.46970600000000001</v>
      </c>
    </row>
    <row r="141" spans="1:7" x14ac:dyDescent="0.25">
      <c r="A141">
        <v>561</v>
      </c>
      <c r="B141">
        <v>0.83913899999999997</v>
      </c>
      <c r="C141">
        <v>6.8800000000000003E-4</v>
      </c>
      <c r="D141">
        <v>1.2257000000000001E-2</v>
      </c>
      <c r="E141">
        <v>1.3611E-2</v>
      </c>
      <c r="F141">
        <v>2.7220999999999999E-2</v>
      </c>
      <c r="G141">
        <v>0.48375000000000001</v>
      </c>
    </row>
    <row r="142" spans="1:7" x14ac:dyDescent="0.25">
      <c r="A142">
        <v>560</v>
      </c>
      <c r="B142">
        <v>0.87210200000000004</v>
      </c>
      <c r="C142">
        <v>7.9199999999999995E-4</v>
      </c>
      <c r="D142">
        <v>1.2965000000000001E-2</v>
      </c>
      <c r="E142">
        <v>1.4174000000000001E-2</v>
      </c>
      <c r="F142">
        <v>2.7784E-2</v>
      </c>
      <c r="G142">
        <v>0.49805100000000002</v>
      </c>
    </row>
    <row r="143" spans="1:7" x14ac:dyDescent="0.25">
      <c r="A143">
        <v>559</v>
      </c>
      <c r="B143">
        <v>0.90851599999999999</v>
      </c>
      <c r="C143">
        <v>6.8199999999999999E-4</v>
      </c>
      <c r="D143">
        <v>1.3585E-2</v>
      </c>
      <c r="E143">
        <v>1.4638999999999999E-2</v>
      </c>
      <c r="F143">
        <v>2.8197E-2</v>
      </c>
      <c r="G143">
        <v>0.51318600000000003</v>
      </c>
    </row>
    <row r="144" spans="1:7" x14ac:dyDescent="0.25">
      <c r="A144">
        <v>558</v>
      </c>
      <c r="B144">
        <v>0.942685</v>
      </c>
      <c r="C144">
        <v>6.9700000000000003E-4</v>
      </c>
      <c r="D144">
        <v>1.4200000000000001E-2</v>
      </c>
      <c r="E144">
        <v>1.5273E-2</v>
      </c>
      <c r="F144">
        <v>2.8729999999999999E-2</v>
      </c>
      <c r="G144">
        <v>0.52741899999999997</v>
      </c>
    </row>
    <row r="145" spans="1:7" x14ac:dyDescent="0.25">
      <c r="A145">
        <v>557</v>
      </c>
      <c r="B145">
        <v>0.97736000000000001</v>
      </c>
      <c r="C145">
        <v>7.2900000000000005E-4</v>
      </c>
      <c r="D145">
        <v>1.4759E-2</v>
      </c>
      <c r="E145">
        <v>1.5826E-2</v>
      </c>
      <c r="F145">
        <v>2.9144E-2</v>
      </c>
      <c r="G145">
        <v>0.54178700000000002</v>
      </c>
    </row>
    <row r="146" spans="1:7" x14ac:dyDescent="0.25">
      <c r="A146">
        <v>556</v>
      </c>
      <c r="B146">
        <v>1.0122990000000001</v>
      </c>
      <c r="C146">
        <v>7.18E-4</v>
      </c>
      <c r="D146">
        <v>1.5391E-2</v>
      </c>
      <c r="E146">
        <v>1.6466000000000001E-2</v>
      </c>
      <c r="F146">
        <v>2.9641000000000001E-2</v>
      </c>
      <c r="G146">
        <v>0.55615199999999998</v>
      </c>
    </row>
    <row r="147" spans="1:7" x14ac:dyDescent="0.25">
      <c r="A147">
        <v>555</v>
      </c>
      <c r="B147">
        <v>1.048087</v>
      </c>
      <c r="C147">
        <v>7.3899999999999997E-4</v>
      </c>
      <c r="D147">
        <v>1.6153000000000001E-2</v>
      </c>
      <c r="E147">
        <v>1.7184999999999999E-2</v>
      </c>
      <c r="F147">
        <v>3.0172999999999998E-2</v>
      </c>
      <c r="G147">
        <v>0.57057100000000005</v>
      </c>
    </row>
    <row r="148" spans="1:7" x14ac:dyDescent="0.25">
      <c r="A148">
        <v>554</v>
      </c>
      <c r="B148">
        <v>1.083966</v>
      </c>
      <c r="C148">
        <v>7.4399999999999998E-4</v>
      </c>
      <c r="D148">
        <v>1.6792000000000001E-2</v>
      </c>
      <c r="E148">
        <v>1.7812000000000001E-2</v>
      </c>
      <c r="F148">
        <v>3.0598E-2</v>
      </c>
      <c r="G148">
        <v>0.585032</v>
      </c>
    </row>
    <row r="149" spans="1:7" x14ac:dyDescent="0.25">
      <c r="A149">
        <v>553</v>
      </c>
      <c r="B149">
        <v>1.1203289999999999</v>
      </c>
      <c r="C149">
        <v>7.9100000000000004E-4</v>
      </c>
      <c r="D149">
        <v>1.7503000000000001E-2</v>
      </c>
      <c r="E149">
        <v>1.8467999999999998E-2</v>
      </c>
      <c r="F149">
        <v>3.1177E-2</v>
      </c>
      <c r="G149">
        <v>0.59944799999999998</v>
      </c>
    </row>
    <row r="150" spans="1:7" x14ac:dyDescent="0.25">
      <c r="A150">
        <v>552</v>
      </c>
      <c r="B150">
        <v>1.1572629999999999</v>
      </c>
      <c r="C150">
        <v>7.2800000000000002E-4</v>
      </c>
      <c r="D150">
        <v>1.8159999999999999E-2</v>
      </c>
      <c r="E150">
        <v>1.9154000000000001E-2</v>
      </c>
      <c r="F150">
        <v>3.1630999999999999E-2</v>
      </c>
      <c r="G150">
        <v>0.61387800000000003</v>
      </c>
    </row>
    <row r="151" spans="1:7" x14ac:dyDescent="0.25">
      <c r="A151">
        <v>551</v>
      </c>
      <c r="B151">
        <v>1.194499</v>
      </c>
      <c r="C151">
        <v>7.3300000000000004E-4</v>
      </c>
      <c r="D151">
        <v>1.8742999999999999E-2</v>
      </c>
      <c r="E151">
        <v>1.9802E-2</v>
      </c>
      <c r="F151">
        <v>3.2159E-2</v>
      </c>
      <c r="G151">
        <v>0.628467</v>
      </c>
    </row>
    <row r="152" spans="1:7" x14ac:dyDescent="0.25">
      <c r="A152">
        <v>550</v>
      </c>
      <c r="B152">
        <v>1.2314369999999999</v>
      </c>
      <c r="C152">
        <v>8.1099999999999998E-4</v>
      </c>
      <c r="D152">
        <v>1.9528E-2</v>
      </c>
      <c r="E152">
        <v>2.0427000000000001E-2</v>
      </c>
      <c r="F152">
        <v>3.2754999999999999E-2</v>
      </c>
      <c r="G152">
        <v>0.64279200000000003</v>
      </c>
    </row>
    <row r="153" spans="1:7" x14ac:dyDescent="0.25">
      <c r="A153">
        <v>549</v>
      </c>
      <c r="B153">
        <v>1.2689600000000001</v>
      </c>
      <c r="C153">
        <v>7.6400000000000003E-4</v>
      </c>
      <c r="D153">
        <v>2.0244000000000002E-2</v>
      </c>
      <c r="E153">
        <v>2.1070999999999999E-2</v>
      </c>
      <c r="F153">
        <v>3.3309999999999999E-2</v>
      </c>
      <c r="G153">
        <v>0.65725599999999995</v>
      </c>
    </row>
    <row r="154" spans="1:7" x14ac:dyDescent="0.25">
      <c r="A154">
        <v>548</v>
      </c>
      <c r="B154">
        <v>1.306295</v>
      </c>
      <c r="C154">
        <v>8.4199999999999998E-4</v>
      </c>
      <c r="D154">
        <v>2.0983999999999999E-2</v>
      </c>
      <c r="E154">
        <v>2.1870000000000001E-2</v>
      </c>
      <c r="F154">
        <v>3.3801999999999999E-2</v>
      </c>
      <c r="G154">
        <v>0.67150600000000005</v>
      </c>
    </row>
    <row r="155" spans="1:7" x14ac:dyDescent="0.25">
      <c r="A155">
        <v>547</v>
      </c>
      <c r="B155">
        <v>1.3440399999999999</v>
      </c>
      <c r="C155">
        <v>8.83E-4</v>
      </c>
      <c r="D155">
        <v>2.1631999999999998E-2</v>
      </c>
      <c r="E155">
        <v>2.2568000000000001E-2</v>
      </c>
      <c r="F155">
        <v>3.4374000000000002E-2</v>
      </c>
      <c r="G155">
        <v>0.68569000000000002</v>
      </c>
    </row>
    <row r="156" spans="1:7" x14ac:dyDescent="0.25">
      <c r="A156">
        <v>546</v>
      </c>
      <c r="B156">
        <v>1.3818649999999999</v>
      </c>
      <c r="C156">
        <v>8.7200000000000005E-4</v>
      </c>
      <c r="D156">
        <v>2.2440000000000002E-2</v>
      </c>
      <c r="E156">
        <v>2.3247E-2</v>
      </c>
      <c r="F156">
        <v>3.5014000000000003E-2</v>
      </c>
      <c r="G156">
        <v>0.70000899999999999</v>
      </c>
    </row>
    <row r="157" spans="1:7" x14ac:dyDescent="0.25">
      <c r="A157">
        <v>545</v>
      </c>
      <c r="B157">
        <v>1.4197040000000001</v>
      </c>
      <c r="C157">
        <v>8.1499999999999997E-4</v>
      </c>
      <c r="D157">
        <v>2.3060000000000001E-2</v>
      </c>
      <c r="E157">
        <v>2.4022000000000002E-2</v>
      </c>
      <c r="F157">
        <v>3.5559E-2</v>
      </c>
      <c r="G157">
        <v>0.71426900000000004</v>
      </c>
    </row>
    <row r="158" spans="1:7" x14ac:dyDescent="0.25">
      <c r="A158">
        <v>544</v>
      </c>
      <c r="B158">
        <v>1.457586</v>
      </c>
      <c r="C158">
        <v>8.6600000000000002E-4</v>
      </c>
      <c r="D158">
        <v>2.3886000000000001E-2</v>
      </c>
      <c r="E158">
        <v>2.4649999999999998E-2</v>
      </c>
      <c r="F158">
        <v>3.6059000000000001E-2</v>
      </c>
      <c r="G158">
        <v>0.72850300000000001</v>
      </c>
    </row>
    <row r="159" spans="1:7" x14ac:dyDescent="0.25">
      <c r="A159">
        <v>543</v>
      </c>
      <c r="B159">
        <v>1.49509</v>
      </c>
      <c r="C159">
        <v>8.1400000000000005E-4</v>
      </c>
      <c r="D159">
        <v>2.4553999999999999E-2</v>
      </c>
      <c r="E159">
        <v>2.5295000000000002E-2</v>
      </c>
      <c r="F159">
        <v>3.6671000000000002E-2</v>
      </c>
      <c r="G159">
        <v>0.74247300000000005</v>
      </c>
    </row>
    <row r="160" spans="1:7" x14ac:dyDescent="0.25">
      <c r="A160">
        <v>542</v>
      </c>
      <c r="B160">
        <v>1.53274</v>
      </c>
      <c r="C160">
        <v>7.7300000000000003E-4</v>
      </c>
      <c r="D160">
        <v>2.5264000000000002E-2</v>
      </c>
      <c r="E160">
        <v>2.6040000000000001E-2</v>
      </c>
      <c r="F160">
        <v>3.7250999999999999E-2</v>
      </c>
      <c r="G160">
        <v>0.75652200000000003</v>
      </c>
    </row>
    <row r="161" spans="1:7" x14ac:dyDescent="0.25">
      <c r="A161">
        <v>541</v>
      </c>
      <c r="B161">
        <v>1.570025</v>
      </c>
      <c r="C161">
        <v>8.4999999999999995E-4</v>
      </c>
      <c r="D161">
        <v>2.589E-2</v>
      </c>
      <c r="E161">
        <v>2.6835000000000001E-2</v>
      </c>
      <c r="F161">
        <v>3.7887999999999998E-2</v>
      </c>
      <c r="G161">
        <v>0.77051199999999997</v>
      </c>
    </row>
    <row r="162" spans="1:7" x14ac:dyDescent="0.25">
      <c r="A162">
        <v>540</v>
      </c>
      <c r="B162">
        <v>1.607237</v>
      </c>
      <c r="C162">
        <v>8.4500000000000005E-4</v>
      </c>
      <c r="D162">
        <v>2.6707000000000002E-2</v>
      </c>
      <c r="E162">
        <v>2.75E-2</v>
      </c>
      <c r="F162">
        <v>3.8431E-2</v>
      </c>
      <c r="G162">
        <v>0.784331</v>
      </c>
    </row>
    <row r="163" spans="1:7" x14ac:dyDescent="0.25">
      <c r="A163">
        <v>539</v>
      </c>
      <c r="B163">
        <v>1.644288</v>
      </c>
      <c r="C163">
        <v>7.8299999999999995E-4</v>
      </c>
      <c r="D163">
        <v>2.7418000000000001E-2</v>
      </c>
      <c r="E163">
        <v>2.8205999999999998E-2</v>
      </c>
      <c r="F163">
        <v>3.9050000000000001E-2</v>
      </c>
      <c r="G163">
        <v>0.79799100000000001</v>
      </c>
    </row>
    <row r="164" spans="1:7" x14ac:dyDescent="0.25">
      <c r="A164">
        <v>538</v>
      </c>
      <c r="B164">
        <v>1.6809510000000001</v>
      </c>
      <c r="C164">
        <v>8.3000000000000001E-4</v>
      </c>
      <c r="D164">
        <v>2.8156E-2</v>
      </c>
      <c r="E164">
        <v>2.8941999999999999E-2</v>
      </c>
      <c r="F164">
        <v>3.9616999999999999E-2</v>
      </c>
      <c r="G164">
        <v>0.81182699999999997</v>
      </c>
    </row>
    <row r="165" spans="1:7" x14ac:dyDescent="0.25">
      <c r="A165">
        <v>537</v>
      </c>
      <c r="B165">
        <v>1.7174780000000001</v>
      </c>
      <c r="C165">
        <v>7.8299999999999995E-4</v>
      </c>
      <c r="D165">
        <v>2.8948999999999999E-2</v>
      </c>
      <c r="E165">
        <v>2.9701000000000002E-2</v>
      </c>
      <c r="F165">
        <v>4.0257000000000001E-2</v>
      </c>
      <c r="G165">
        <v>0.82538500000000004</v>
      </c>
    </row>
    <row r="166" spans="1:7" x14ac:dyDescent="0.25">
      <c r="A166">
        <v>536</v>
      </c>
      <c r="B166">
        <v>1.753333</v>
      </c>
      <c r="C166">
        <v>8.6600000000000002E-4</v>
      </c>
      <c r="D166">
        <v>2.9585E-2</v>
      </c>
      <c r="E166">
        <v>3.0505000000000001E-2</v>
      </c>
      <c r="F166">
        <v>4.0883000000000003E-2</v>
      </c>
      <c r="G166">
        <v>0.83893499999999999</v>
      </c>
    </row>
    <row r="167" spans="1:7" x14ac:dyDescent="0.25">
      <c r="A167">
        <v>535</v>
      </c>
      <c r="B167">
        <v>1.788481</v>
      </c>
      <c r="C167">
        <v>8.4999999999999995E-4</v>
      </c>
      <c r="D167">
        <v>3.0436999999999999E-2</v>
      </c>
      <c r="E167">
        <v>3.1091000000000001E-2</v>
      </c>
      <c r="F167">
        <v>4.1404000000000003E-2</v>
      </c>
      <c r="G167">
        <v>0.852329</v>
      </c>
    </row>
    <row r="168" spans="1:7" x14ac:dyDescent="0.25">
      <c r="A168">
        <v>534</v>
      </c>
      <c r="B168">
        <v>1.824311</v>
      </c>
      <c r="C168">
        <v>9.4899999999999997E-4</v>
      </c>
      <c r="D168">
        <v>3.1146E-2</v>
      </c>
      <c r="E168">
        <v>3.1897000000000002E-2</v>
      </c>
      <c r="F168">
        <v>4.2077000000000003E-2</v>
      </c>
      <c r="G168">
        <v>0.86551699999999998</v>
      </c>
    </row>
    <row r="169" spans="1:7" x14ac:dyDescent="0.25">
      <c r="A169">
        <v>533</v>
      </c>
      <c r="B169">
        <v>1.8592329999999999</v>
      </c>
      <c r="C169">
        <v>8.3000000000000001E-4</v>
      </c>
      <c r="D169">
        <v>3.1905999999999997E-2</v>
      </c>
      <c r="E169">
        <v>3.2625000000000001E-2</v>
      </c>
      <c r="F169">
        <v>4.2741000000000001E-2</v>
      </c>
      <c r="G169">
        <v>0.87870899999999996</v>
      </c>
    </row>
    <row r="170" spans="1:7" x14ac:dyDescent="0.25">
      <c r="A170">
        <v>532</v>
      </c>
      <c r="B170">
        <v>1.8939220000000001</v>
      </c>
      <c r="C170">
        <v>9.6400000000000001E-4</v>
      </c>
      <c r="D170">
        <v>3.2569000000000001E-2</v>
      </c>
      <c r="E170">
        <v>3.3343999999999999E-2</v>
      </c>
      <c r="F170">
        <v>4.3291999999999997E-2</v>
      </c>
      <c r="G170">
        <v>0.89183800000000002</v>
      </c>
    </row>
    <row r="171" spans="1:7" x14ac:dyDescent="0.25">
      <c r="A171">
        <v>531</v>
      </c>
      <c r="B171">
        <v>1.9277070000000001</v>
      </c>
      <c r="C171">
        <v>9.8999999999999999E-4</v>
      </c>
      <c r="D171">
        <v>3.3350999999999999E-2</v>
      </c>
      <c r="E171">
        <v>3.4091999999999997E-2</v>
      </c>
      <c r="F171">
        <v>4.3777000000000003E-2</v>
      </c>
      <c r="G171">
        <v>0.90491299999999997</v>
      </c>
    </row>
    <row r="172" spans="1:7" x14ac:dyDescent="0.25">
      <c r="A172">
        <v>530</v>
      </c>
      <c r="B172">
        <v>1.9604999999999999</v>
      </c>
      <c r="C172">
        <v>9.4399999999999996E-4</v>
      </c>
      <c r="D172">
        <v>3.4082000000000001E-2</v>
      </c>
      <c r="E172">
        <v>3.4819000000000003E-2</v>
      </c>
      <c r="F172">
        <v>4.4498999999999997E-2</v>
      </c>
      <c r="G172">
        <v>0.91798500000000005</v>
      </c>
    </row>
    <row r="173" spans="1:7" x14ac:dyDescent="0.25">
      <c r="A173">
        <v>529</v>
      </c>
      <c r="B173">
        <v>1.9943930000000001</v>
      </c>
      <c r="C173">
        <v>1.047E-3</v>
      </c>
      <c r="D173">
        <v>3.4750999999999997E-2</v>
      </c>
      <c r="E173">
        <v>3.5494999999999999E-2</v>
      </c>
      <c r="F173">
        <v>4.5054999999999998E-2</v>
      </c>
      <c r="G173">
        <v>0.93076300000000001</v>
      </c>
    </row>
    <row r="174" spans="1:7" x14ac:dyDescent="0.25">
      <c r="A174">
        <v>528</v>
      </c>
      <c r="B174">
        <v>2.0262289999999998</v>
      </c>
      <c r="C174">
        <v>1.021E-3</v>
      </c>
      <c r="D174">
        <v>3.5534999999999997E-2</v>
      </c>
      <c r="E174">
        <v>3.6276000000000003E-2</v>
      </c>
      <c r="F174">
        <v>4.5685999999999997E-2</v>
      </c>
      <c r="G174">
        <v>0.94333900000000004</v>
      </c>
    </row>
    <row r="175" spans="1:7" x14ac:dyDescent="0.25">
      <c r="A175">
        <v>527</v>
      </c>
      <c r="B175">
        <v>2.0576620000000001</v>
      </c>
      <c r="C175">
        <v>1.0679999999999999E-3</v>
      </c>
      <c r="D175">
        <v>3.6151999999999997E-2</v>
      </c>
      <c r="E175">
        <v>3.7025000000000002E-2</v>
      </c>
      <c r="F175">
        <v>4.6260999999999997E-2</v>
      </c>
      <c r="G175">
        <v>0.95618499999999995</v>
      </c>
    </row>
    <row r="176" spans="1:7" x14ac:dyDescent="0.25">
      <c r="A176">
        <v>526</v>
      </c>
      <c r="B176">
        <v>2.0901640000000001</v>
      </c>
      <c r="C176">
        <v>9.5399999999999999E-4</v>
      </c>
      <c r="D176">
        <v>3.6965999999999999E-2</v>
      </c>
      <c r="E176">
        <v>3.7701999999999999E-2</v>
      </c>
      <c r="F176">
        <v>4.6873999999999999E-2</v>
      </c>
      <c r="G176">
        <v>0.96849399999999997</v>
      </c>
    </row>
    <row r="177" spans="1:7" x14ac:dyDescent="0.25">
      <c r="A177">
        <v>525</v>
      </c>
      <c r="B177">
        <v>2.1198800000000002</v>
      </c>
      <c r="C177">
        <v>1.011E-3</v>
      </c>
      <c r="D177">
        <v>3.7718000000000002E-2</v>
      </c>
      <c r="E177">
        <v>3.8327E-2</v>
      </c>
      <c r="F177">
        <v>4.7417000000000001E-2</v>
      </c>
      <c r="G177">
        <v>0.98085699999999998</v>
      </c>
    </row>
    <row r="178" spans="1:7" x14ac:dyDescent="0.25">
      <c r="A178">
        <v>524</v>
      </c>
      <c r="B178">
        <v>2.1495299999999999</v>
      </c>
      <c r="C178">
        <v>1.073E-3</v>
      </c>
      <c r="D178">
        <v>3.8349000000000001E-2</v>
      </c>
      <c r="E178">
        <v>3.9122999999999998E-2</v>
      </c>
      <c r="F178">
        <v>4.7995000000000003E-2</v>
      </c>
      <c r="G178">
        <v>0.99312199999999995</v>
      </c>
    </row>
    <row r="179" spans="1:7" x14ac:dyDescent="0.25">
      <c r="A179">
        <v>523</v>
      </c>
      <c r="B179">
        <v>2.1790129999999999</v>
      </c>
      <c r="C179">
        <v>1.1100000000000001E-3</v>
      </c>
      <c r="D179">
        <v>3.9022000000000001E-2</v>
      </c>
      <c r="E179">
        <v>3.9841000000000001E-2</v>
      </c>
      <c r="F179">
        <v>4.8628999999999999E-2</v>
      </c>
      <c r="G179">
        <v>1.0052019999999999</v>
      </c>
    </row>
    <row r="180" spans="1:7" x14ac:dyDescent="0.25">
      <c r="A180">
        <v>522</v>
      </c>
      <c r="B180">
        <v>2.2089970000000001</v>
      </c>
      <c r="C180">
        <v>1.1150000000000001E-3</v>
      </c>
      <c r="D180">
        <v>3.9667000000000001E-2</v>
      </c>
      <c r="E180">
        <v>4.0447999999999998E-2</v>
      </c>
      <c r="F180">
        <v>4.9111000000000002E-2</v>
      </c>
      <c r="G180">
        <v>1.017431</v>
      </c>
    </row>
    <row r="181" spans="1:7" x14ac:dyDescent="0.25">
      <c r="A181">
        <v>521</v>
      </c>
      <c r="B181">
        <v>2.238502</v>
      </c>
      <c r="C181">
        <v>1.1410000000000001E-3</v>
      </c>
      <c r="D181">
        <v>4.0389000000000001E-2</v>
      </c>
      <c r="E181">
        <v>4.1173000000000001E-2</v>
      </c>
      <c r="F181">
        <v>4.9676999999999999E-2</v>
      </c>
      <c r="G181">
        <v>1.02939</v>
      </c>
    </row>
    <row r="182" spans="1:7" x14ac:dyDescent="0.25">
      <c r="A182">
        <v>520</v>
      </c>
      <c r="B182">
        <v>2.2643779999999998</v>
      </c>
      <c r="C182">
        <v>1.1150000000000001E-3</v>
      </c>
      <c r="D182">
        <v>4.1165E-2</v>
      </c>
      <c r="E182">
        <v>4.1771999999999997E-2</v>
      </c>
      <c r="F182">
        <v>5.0338000000000001E-2</v>
      </c>
      <c r="G182">
        <v>1.041263</v>
      </c>
    </row>
    <row r="183" spans="1:7" x14ac:dyDescent="0.25">
      <c r="A183">
        <v>519</v>
      </c>
      <c r="B183">
        <v>2.2919450000000001</v>
      </c>
      <c r="C183">
        <v>1.0790000000000001E-3</v>
      </c>
      <c r="D183">
        <v>4.1765999999999998E-2</v>
      </c>
      <c r="E183">
        <v>4.2457000000000002E-2</v>
      </c>
      <c r="F183">
        <v>5.0753E-2</v>
      </c>
      <c r="G183">
        <v>1.0528200000000001</v>
      </c>
    </row>
    <row r="184" spans="1:7" x14ac:dyDescent="0.25">
      <c r="A184">
        <v>518</v>
      </c>
      <c r="B184">
        <v>2.3191269999999999</v>
      </c>
      <c r="C184">
        <v>1.1299999999999999E-3</v>
      </c>
      <c r="D184">
        <v>4.2403999999999997E-2</v>
      </c>
      <c r="E184">
        <v>4.3163E-2</v>
      </c>
      <c r="F184">
        <v>5.1369999999999999E-2</v>
      </c>
      <c r="G184">
        <v>1.064405</v>
      </c>
    </row>
    <row r="185" spans="1:7" x14ac:dyDescent="0.25">
      <c r="A185">
        <v>517</v>
      </c>
      <c r="B185">
        <v>2.3458770000000002</v>
      </c>
      <c r="C185">
        <v>1.1820000000000001E-3</v>
      </c>
      <c r="D185">
        <v>4.3085999999999999E-2</v>
      </c>
      <c r="E185">
        <v>4.3758999999999999E-2</v>
      </c>
      <c r="F185">
        <v>5.1884E-2</v>
      </c>
      <c r="G185">
        <v>1.075971</v>
      </c>
    </row>
    <row r="186" spans="1:7" x14ac:dyDescent="0.25">
      <c r="A186">
        <v>516</v>
      </c>
      <c r="B186">
        <v>2.3706689999999999</v>
      </c>
      <c r="C186">
        <v>1.1720000000000001E-3</v>
      </c>
      <c r="D186">
        <v>4.3646999999999998E-2</v>
      </c>
      <c r="E186">
        <v>4.4402999999999998E-2</v>
      </c>
      <c r="F186">
        <v>5.2361999999999999E-2</v>
      </c>
      <c r="G186">
        <v>1.0870120000000001</v>
      </c>
    </row>
    <row r="187" spans="1:7" x14ac:dyDescent="0.25">
      <c r="A187">
        <v>515</v>
      </c>
      <c r="B187">
        <v>2.396998</v>
      </c>
      <c r="C187">
        <v>1.1980000000000001E-3</v>
      </c>
      <c r="D187">
        <v>4.4367999999999998E-2</v>
      </c>
      <c r="E187">
        <v>4.5057E-2</v>
      </c>
      <c r="F187">
        <v>5.2867999999999998E-2</v>
      </c>
      <c r="G187">
        <v>1.098069</v>
      </c>
    </row>
    <row r="188" spans="1:7" x14ac:dyDescent="0.25">
      <c r="A188">
        <v>514</v>
      </c>
      <c r="B188">
        <v>2.4182440000000001</v>
      </c>
      <c r="C188">
        <v>1.1360000000000001E-3</v>
      </c>
      <c r="D188">
        <v>4.4981E-2</v>
      </c>
      <c r="E188">
        <v>4.5711000000000002E-2</v>
      </c>
      <c r="F188">
        <v>5.3388999999999999E-2</v>
      </c>
      <c r="G188">
        <v>1.1087880000000001</v>
      </c>
    </row>
    <row r="189" spans="1:7" x14ac:dyDescent="0.25">
      <c r="A189">
        <v>513</v>
      </c>
      <c r="B189">
        <v>2.4419149999999998</v>
      </c>
      <c r="C189">
        <v>1.297E-3</v>
      </c>
      <c r="D189">
        <v>4.5614000000000002E-2</v>
      </c>
      <c r="E189">
        <v>4.6276999999999999E-2</v>
      </c>
      <c r="F189">
        <v>5.3810999999999998E-2</v>
      </c>
      <c r="G189">
        <v>1.1193759999999999</v>
      </c>
    </row>
    <row r="190" spans="1:7" x14ac:dyDescent="0.25">
      <c r="A190">
        <v>512</v>
      </c>
      <c r="B190">
        <v>2.46394</v>
      </c>
      <c r="C190">
        <v>1.255E-3</v>
      </c>
      <c r="D190">
        <v>4.6161000000000001E-2</v>
      </c>
      <c r="E190">
        <v>4.6870000000000002E-2</v>
      </c>
      <c r="F190">
        <v>5.4278E-2</v>
      </c>
      <c r="G190">
        <v>1.1296349999999999</v>
      </c>
    </row>
    <row r="191" spans="1:7" x14ac:dyDescent="0.25">
      <c r="A191">
        <v>511</v>
      </c>
      <c r="B191">
        <v>2.48882</v>
      </c>
      <c r="C191">
        <v>1.286E-3</v>
      </c>
      <c r="D191">
        <v>4.6769999999999999E-2</v>
      </c>
      <c r="E191">
        <v>4.7384999999999997E-2</v>
      </c>
      <c r="F191">
        <v>5.4847E-2</v>
      </c>
      <c r="G191">
        <v>1.1393990000000001</v>
      </c>
    </row>
    <row r="192" spans="1:7" x14ac:dyDescent="0.25">
      <c r="A192">
        <v>510</v>
      </c>
      <c r="B192">
        <v>2.5066449999999998</v>
      </c>
      <c r="C192">
        <v>1.343E-3</v>
      </c>
      <c r="D192">
        <v>4.7411000000000002E-2</v>
      </c>
      <c r="E192">
        <v>4.8028000000000001E-2</v>
      </c>
      <c r="F192">
        <v>5.5248999999999999E-2</v>
      </c>
      <c r="G192">
        <v>1.1492789999999999</v>
      </c>
    </row>
    <row r="193" spans="1:7" x14ac:dyDescent="0.25">
      <c r="A193">
        <v>509</v>
      </c>
      <c r="B193">
        <v>2.5236689999999999</v>
      </c>
      <c r="C193">
        <v>1.4E-3</v>
      </c>
      <c r="D193">
        <v>4.7920999999999998E-2</v>
      </c>
      <c r="E193">
        <v>4.8586999999999998E-2</v>
      </c>
      <c r="F193">
        <v>5.5614999999999998E-2</v>
      </c>
      <c r="G193">
        <v>1.158523</v>
      </c>
    </row>
    <row r="194" spans="1:7" x14ac:dyDescent="0.25">
      <c r="A194">
        <v>508</v>
      </c>
      <c r="B194">
        <v>2.5431309999999998</v>
      </c>
      <c r="C194">
        <v>1.302E-3</v>
      </c>
      <c r="D194">
        <v>4.8479000000000001E-2</v>
      </c>
      <c r="E194">
        <v>4.9007000000000002E-2</v>
      </c>
      <c r="F194">
        <v>5.6166000000000001E-2</v>
      </c>
      <c r="G194">
        <v>1.1674800000000001</v>
      </c>
    </row>
    <row r="195" spans="1:7" x14ac:dyDescent="0.25">
      <c r="A195">
        <v>507</v>
      </c>
      <c r="B195">
        <v>2.5597720000000002</v>
      </c>
      <c r="C195">
        <v>1.364E-3</v>
      </c>
      <c r="D195">
        <v>4.8952000000000002E-2</v>
      </c>
      <c r="E195">
        <v>4.9535999999999997E-2</v>
      </c>
      <c r="F195">
        <v>5.6440999999999998E-2</v>
      </c>
      <c r="G195">
        <v>1.175729</v>
      </c>
    </row>
    <row r="196" spans="1:7" x14ac:dyDescent="0.25">
      <c r="A196">
        <v>506</v>
      </c>
      <c r="B196">
        <v>2.5790540000000002</v>
      </c>
      <c r="C196">
        <v>1.343E-3</v>
      </c>
      <c r="D196">
        <v>4.9502999999999998E-2</v>
      </c>
      <c r="E196">
        <v>5.0012000000000001E-2</v>
      </c>
      <c r="F196">
        <v>5.6863999999999998E-2</v>
      </c>
      <c r="G196">
        <v>1.183764</v>
      </c>
    </row>
    <row r="197" spans="1:7" x14ac:dyDescent="0.25">
      <c r="A197">
        <v>505</v>
      </c>
      <c r="B197">
        <v>2.590992</v>
      </c>
      <c r="C197">
        <v>1.39E-3</v>
      </c>
      <c r="D197">
        <v>5.0007000000000003E-2</v>
      </c>
      <c r="E197">
        <v>5.0483E-2</v>
      </c>
      <c r="F197">
        <v>5.7270000000000001E-2</v>
      </c>
      <c r="G197">
        <v>1.1914940000000001</v>
      </c>
    </row>
    <row r="198" spans="1:7" x14ac:dyDescent="0.25">
      <c r="A198">
        <v>504</v>
      </c>
      <c r="B198">
        <v>2.605321</v>
      </c>
      <c r="C198">
        <v>1.3799999999999999E-3</v>
      </c>
      <c r="D198">
        <v>5.0487999999999998E-2</v>
      </c>
      <c r="E198">
        <v>5.0973999999999998E-2</v>
      </c>
      <c r="F198">
        <v>5.7563000000000003E-2</v>
      </c>
      <c r="G198">
        <v>1.1986889999999999</v>
      </c>
    </row>
    <row r="199" spans="1:7" x14ac:dyDescent="0.25">
      <c r="A199">
        <v>503</v>
      </c>
      <c r="B199">
        <v>2.6159140000000001</v>
      </c>
      <c r="C199">
        <v>1.4580000000000001E-3</v>
      </c>
      <c r="D199">
        <v>5.0881000000000003E-2</v>
      </c>
      <c r="E199">
        <v>5.1389999999999998E-2</v>
      </c>
      <c r="F199">
        <v>5.7966999999999998E-2</v>
      </c>
      <c r="G199">
        <v>1.205287</v>
      </c>
    </row>
    <row r="200" spans="1:7" x14ac:dyDescent="0.25">
      <c r="A200">
        <v>502</v>
      </c>
      <c r="B200">
        <v>2.6245409999999998</v>
      </c>
      <c r="C200">
        <v>1.5100000000000001E-3</v>
      </c>
      <c r="D200">
        <v>5.1277000000000003E-2</v>
      </c>
      <c r="E200">
        <v>5.1757999999999998E-2</v>
      </c>
      <c r="F200">
        <v>5.8172000000000001E-2</v>
      </c>
      <c r="G200">
        <v>1.2113080000000001</v>
      </c>
    </row>
    <row r="201" spans="1:7" x14ac:dyDescent="0.25">
      <c r="A201">
        <v>501</v>
      </c>
      <c r="B201">
        <v>2.6334110000000002</v>
      </c>
      <c r="C201">
        <v>1.4890000000000001E-3</v>
      </c>
      <c r="D201">
        <v>5.1665000000000003E-2</v>
      </c>
      <c r="E201">
        <v>5.2159999999999998E-2</v>
      </c>
      <c r="F201">
        <v>5.8583000000000003E-2</v>
      </c>
      <c r="G201">
        <v>1.2168939999999999</v>
      </c>
    </row>
    <row r="202" spans="1:7" x14ac:dyDescent="0.25">
      <c r="A202">
        <v>500</v>
      </c>
      <c r="B202">
        <v>2.6401029999999999</v>
      </c>
      <c r="C202">
        <v>1.4940000000000001E-3</v>
      </c>
      <c r="D202">
        <v>5.2034999999999998E-2</v>
      </c>
      <c r="E202">
        <v>5.2507999999999999E-2</v>
      </c>
      <c r="F202">
        <v>5.8723999999999998E-2</v>
      </c>
      <c r="G202">
        <v>1.2219070000000001</v>
      </c>
    </row>
    <row r="203" spans="1:7" x14ac:dyDescent="0.25">
      <c r="A203">
        <v>499</v>
      </c>
      <c r="B203">
        <v>2.6377640000000002</v>
      </c>
      <c r="C203">
        <v>1.593E-3</v>
      </c>
      <c r="D203">
        <v>5.2457999999999998E-2</v>
      </c>
      <c r="E203">
        <v>5.2819999999999999E-2</v>
      </c>
      <c r="F203">
        <v>5.9040000000000002E-2</v>
      </c>
      <c r="G203">
        <v>1.226237</v>
      </c>
    </row>
    <row r="204" spans="1:7" x14ac:dyDescent="0.25">
      <c r="A204">
        <v>498</v>
      </c>
      <c r="B204">
        <v>2.6491690000000001</v>
      </c>
      <c r="C204">
        <v>1.557E-3</v>
      </c>
      <c r="D204">
        <v>5.2677000000000002E-2</v>
      </c>
      <c r="E204">
        <v>5.3199999999999997E-2</v>
      </c>
      <c r="F204">
        <v>5.9195999999999999E-2</v>
      </c>
      <c r="G204">
        <v>1.230102</v>
      </c>
    </row>
    <row r="205" spans="1:7" x14ac:dyDescent="0.25">
      <c r="A205">
        <v>497</v>
      </c>
      <c r="B205">
        <v>2.6491479999999998</v>
      </c>
      <c r="C205">
        <v>1.572E-3</v>
      </c>
      <c r="D205">
        <v>5.3018000000000003E-2</v>
      </c>
      <c r="E205">
        <v>5.3415999999999998E-2</v>
      </c>
      <c r="F205">
        <v>5.9506000000000003E-2</v>
      </c>
      <c r="G205">
        <v>1.2334020000000001</v>
      </c>
    </row>
    <row r="206" spans="1:7" x14ac:dyDescent="0.25">
      <c r="A206">
        <v>496</v>
      </c>
      <c r="B206">
        <v>2.646865</v>
      </c>
      <c r="C206">
        <v>1.578E-3</v>
      </c>
      <c r="D206">
        <v>5.3287000000000001E-2</v>
      </c>
      <c r="E206">
        <v>5.3596999999999999E-2</v>
      </c>
      <c r="F206">
        <v>5.9643000000000002E-2</v>
      </c>
      <c r="G206">
        <v>1.23627</v>
      </c>
    </row>
    <row r="207" spans="1:7" x14ac:dyDescent="0.25">
      <c r="A207">
        <v>495</v>
      </c>
      <c r="B207">
        <v>2.6491899999999999</v>
      </c>
      <c r="C207">
        <v>1.598E-3</v>
      </c>
      <c r="D207">
        <v>5.3499999999999999E-2</v>
      </c>
      <c r="E207">
        <v>5.3983000000000003E-2</v>
      </c>
      <c r="F207">
        <v>5.9796000000000002E-2</v>
      </c>
      <c r="G207">
        <v>1.238002</v>
      </c>
    </row>
    <row r="208" spans="1:7" x14ac:dyDescent="0.25">
      <c r="A208">
        <v>494</v>
      </c>
      <c r="B208">
        <v>2.6421999999999999</v>
      </c>
      <c r="C208">
        <v>1.583E-3</v>
      </c>
      <c r="D208">
        <v>5.3780000000000001E-2</v>
      </c>
      <c r="E208">
        <v>5.4121000000000002E-2</v>
      </c>
      <c r="F208">
        <v>5.9984000000000003E-2</v>
      </c>
      <c r="G208">
        <v>1.239582</v>
      </c>
    </row>
    <row r="209" spans="1:7" x14ac:dyDescent="0.25">
      <c r="A209">
        <v>493</v>
      </c>
      <c r="B209">
        <v>2.6353900000000001</v>
      </c>
      <c r="C209">
        <v>1.6509999999999999E-3</v>
      </c>
      <c r="D209">
        <v>5.3885000000000002E-2</v>
      </c>
      <c r="E209">
        <v>5.4252000000000002E-2</v>
      </c>
      <c r="F209">
        <v>6.0059000000000001E-2</v>
      </c>
      <c r="G209">
        <v>1.24041</v>
      </c>
    </row>
    <row r="210" spans="1:7" x14ac:dyDescent="0.25">
      <c r="A210">
        <v>492</v>
      </c>
      <c r="B210">
        <v>2.6287050000000001</v>
      </c>
      <c r="C210">
        <v>1.6609999999999999E-3</v>
      </c>
      <c r="D210">
        <v>5.4068999999999999E-2</v>
      </c>
      <c r="E210">
        <v>5.4407999999999998E-2</v>
      </c>
      <c r="F210">
        <v>6.0088999999999997E-2</v>
      </c>
      <c r="G210">
        <v>1.240712</v>
      </c>
    </row>
    <row r="211" spans="1:7" x14ac:dyDescent="0.25">
      <c r="A211">
        <v>491</v>
      </c>
      <c r="B211">
        <v>2.6155919999999999</v>
      </c>
      <c r="C211">
        <v>1.6670000000000001E-3</v>
      </c>
      <c r="D211">
        <v>5.4149999999999997E-2</v>
      </c>
      <c r="E211">
        <v>5.4539999999999998E-2</v>
      </c>
      <c r="F211">
        <v>6.0208999999999999E-2</v>
      </c>
      <c r="G211">
        <v>1.240469</v>
      </c>
    </row>
    <row r="212" spans="1:7" x14ac:dyDescent="0.25">
      <c r="A212">
        <v>490</v>
      </c>
      <c r="B212">
        <v>2.6112829999999998</v>
      </c>
      <c r="C212">
        <v>1.6249999999999999E-3</v>
      </c>
      <c r="D212">
        <v>5.4334E-2</v>
      </c>
      <c r="E212">
        <v>5.4600999999999997E-2</v>
      </c>
      <c r="F212">
        <v>6.0326999999999999E-2</v>
      </c>
      <c r="G212">
        <v>1.239851</v>
      </c>
    </row>
    <row r="213" spans="1:7" x14ac:dyDescent="0.25">
      <c r="A213">
        <v>489</v>
      </c>
      <c r="B213">
        <v>2.5987650000000002</v>
      </c>
      <c r="C213">
        <v>1.7030000000000001E-3</v>
      </c>
      <c r="D213">
        <v>5.4449999999999998E-2</v>
      </c>
      <c r="E213">
        <v>5.4619000000000001E-2</v>
      </c>
      <c r="F213">
        <v>6.0427000000000002E-2</v>
      </c>
      <c r="G213">
        <v>1.2383759999999999</v>
      </c>
    </row>
    <row r="214" spans="1:7" x14ac:dyDescent="0.25">
      <c r="A214">
        <v>488</v>
      </c>
      <c r="B214">
        <v>2.5865100000000001</v>
      </c>
      <c r="C214">
        <v>1.6360000000000001E-3</v>
      </c>
      <c r="D214">
        <v>5.4439000000000001E-2</v>
      </c>
      <c r="E214">
        <v>5.4801999999999997E-2</v>
      </c>
      <c r="F214">
        <v>6.0347999999999999E-2</v>
      </c>
      <c r="G214">
        <v>1.236548</v>
      </c>
    </row>
    <row r="215" spans="1:7" x14ac:dyDescent="0.25">
      <c r="A215">
        <v>487</v>
      </c>
      <c r="B215">
        <v>2.5726230000000001</v>
      </c>
      <c r="C215">
        <v>1.678E-3</v>
      </c>
      <c r="D215">
        <v>5.4486E-2</v>
      </c>
      <c r="E215">
        <v>5.4670999999999997E-2</v>
      </c>
      <c r="F215">
        <v>6.0428000000000003E-2</v>
      </c>
      <c r="G215">
        <v>1.2340530000000001</v>
      </c>
    </row>
    <row r="216" spans="1:7" x14ac:dyDescent="0.25">
      <c r="A216">
        <v>486</v>
      </c>
      <c r="B216">
        <v>2.5554679999999999</v>
      </c>
      <c r="C216">
        <v>1.689E-3</v>
      </c>
      <c r="D216">
        <v>5.4398000000000002E-2</v>
      </c>
      <c r="E216">
        <v>5.4636999999999998E-2</v>
      </c>
      <c r="F216">
        <v>6.0184000000000001E-2</v>
      </c>
      <c r="G216">
        <v>1.2311030000000001</v>
      </c>
    </row>
    <row r="217" spans="1:7" x14ac:dyDescent="0.25">
      <c r="A217">
        <v>485</v>
      </c>
      <c r="B217">
        <v>2.5389360000000001</v>
      </c>
      <c r="C217">
        <v>1.7780000000000001E-3</v>
      </c>
      <c r="D217">
        <v>5.4462999999999998E-2</v>
      </c>
      <c r="E217">
        <v>5.4641000000000002E-2</v>
      </c>
      <c r="F217">
        <v>6.0229999999999999E-2</v>
      </c>
      <c r="G217">
        <v>1.227816</v>
      </c>
    </row>
    <row r="218" spans="1:7" x14ac:dyDescent="0.25">
      <c r="A218">
        <v>484</v>
      </c>
      <c r="B218">
        <v>2.5212680000000001</v>
      </c>
      <c r="C218">
        <v>1.83E-3</v>
      </c>
      <c r="D218">
        <v>5.4462999999999998E-2</v>
      </c>
      <c r="E218">
        <v>5.4528E-2</v>
      </c>
      <c r="F218">
        <v>6.0215999999999999E-2</v>
      </c>
      <c r="G218">
        <v>1.2239120000000001</v>
      </c>
    </row>
    <row r="219" spans="1:7" x14ac:dyDescent="0.25">
      <c r="A219">
        <v>483</v>
      </c>
      <c r="B219">
        <v>2.5009299999999999</v>
      </c>
      <c r="C219">
        <v>1.6900000000000001E-3</v>
      </c>
      <c r="D219">
        <v>5.4355000000000001E-2</v>
      </c>
      <c r="E219">
        <v>5.4526999999999999E-2</v>
      </c>
      <c r="F219">
        <v>6.019E-2</v>
      </c>
      <c r="G219">
        <v>1.219735</v>
      </c>
    </row>
    <row r="220" spans="1:7" x14ac:dyDescent="0.25">
      <c r="A220">
        <v>482</v>
      </c>
      <c r="B220">
        <v>2.4799760000000002</v>
      </c>
      <c r="C220">
        <v>1.7730000000000001E-3</v>
      </c>
      <c r="D220">
        <v>5.4316000000000003E-2</v>
      </c>
      <c r="E220">
        <v>5.4469999999999998E-2</v>
      </c>
      <c r="F220">
        <v>6.0103999999999998E-2</v>
      </c>
      <c r="G220">
        <v>1.215066</v>
      </c>
    </row>
    <row r="221" spans="1:7" x14ac:dyDescent="0.25">
      <c r="A221">
        <v>481</v>
      </c>
      <c r="B221">
        <v>2.4629490000000001</v>
      </c>
      <c r="C221">
        <v>1.769E-3</v>
      </c>
      <c r="D221">
        <v>5.4184999999999997E-2</v>
      </c>
      <c r="E221">
        <v>5.4332999999999999E-2</v>
      </c>
      <c r="F221">
        <v>5.9929999999999997E-2</v>
      </c>
      <c r="G221">
        <v>1.20997</v>
      </c>
    </row>
    <row r="222" spans="1:7" x14ac:dyDescent="0.25">
      <c r="A222">
        <v>480</v>
      </c>
      <c r="B222">
        <v>2.4407740000000002</v>
      </c>
      <c r="C222">
        <v>1.8580000000000001E-3</v>
      </c>
      <c r="D222">
        <v>5.4075999999999999E-2</v>
      </c>
      <c r="E222">
        <v>5.4170999999999997E-2</v>
      </c>
      <c r="F222">
        <v>5.9846000000000003E-2</v>
      </c>
      <c r="G222">
        <v>1.2044790000000001</v>
      </c>
    </row>
    <row r="223" spans="1:7" x14ac:dyDescent="0.25">
      <c r="A223">
        <v>479</v>
      </c>
      <c r="B223">
        <v>2.4182809999999999</v>
      </c>
      <c r="C223">
        <v>1.8270000000000001E-3</v>
      </c>
      <c r="D223">
        <v>5.3932000000000001E-2</v>
      </c>
      <c r="E223">
        <v>5.4010000000000002E-2</v>
      </c>
      <c r="F223">
        <v>5.9642000000000001E-2</v>
      </c>
      <c r="G223">
        <v>1.1985440000000001</v>
      </c>
    </row>
    <row r="224" spans="1:7" x14ac:dyDescent="0.25">
      <c r="A224">
        <v>478</v>
      </c>
      <c r="B224">
        <v>2.3968240000000001</v>
      </c>
      <c r="C224">
        <v>1.7240000000000001E-3</v>
      </c>
      <c r="D224">
        <v>5.3759000000000001E-2</v>
      </c>
      <c r="E224">
        <v>5.3860999999999999E-2</v>
      </c>
      <c r="F224">
        <v>5.9496E-2</v>
      </c>
      <c r="G224">
        <v>1.1923509999999999</v>
      </c>
    </row>
    <row r="225" spans="1:7" x14ac:dyDescent="0.25">
      <c r="A225">
        <v>477</v>
      </c>
      <c r="B225">
        <v>2.3727459999999998</v>
      </c>
      <c r="C225">
        <v>1.8129999999999999E-3</v>
      </c>
      <c r="D225">
        <v>5.3559000000000002E-2</v>
      </c>
      <c r="E225">
        <v>5.3690000000000002E-2</v>
      </c>
      <c r="F225">
        <v>5.9346999999999997E-2</v>
      </c>
      <c r="G225">
        <v>1.18598</v>
      </c>
    </row>
    <row r="226" spans="1:7" x14ac:dyDescent="0.25">
      <c r="A226">
        <v>476</v>
      </c>
      <c r="B226">
        <v>2.349837</v>
      </c>
      <c r="C226">
        <v>1.866E-3</v>
      </c>
      <c r="D226">
        <v>5.3400999999999997E-2</v>
      </c>
      <c r="E226">
        <v>5.3497000000000003E-2</v>
      </c>
      <c r="F226">
        <v>5.9191000000000001E-2</v>
      </c>
      <c r="G226">
        <v>1.1790560000000001</v>
      </c>
    </row>
    <row r="227" spans="1:7" x14ac:dyDescent="0.25">
      <c r="A227">
        <v>475</v>
      </c>
      <c r="B227">
        <v>2.326997</v>
      </c>
      <c r="C227">
        <v>1.799E-3</v>
      </c>
      <c r="D227">
        <v>5.3201999999999999E-2</v>
      </c>
      <c r="E227">
        <v>5.3301000000000001E-2</v>
      </c>
      <c r="F227">
        <v>5.9011000000000001E-2</v>
      </c>
      <c r="G227">
        <v>1.1720710000000001</v>
      </c>
    </row>
    <row r="228" spans="1:7" x14ac:dyDescent="0.25">
      <c r="A228">
        <v>474</v>
      </c>
      <c r="B228">
        <v>2.302146</v>
      </c>
      <c r="C228">
        <v>1.8569999999999999E-3</v>
      </c>
      <c r="D228">
        <v>5.2957999999999998E-2</v>
      </c>
      <c r="E228">
        <v>5.3062999999999999E-2</v>
      </c>
      <c r="F228">
        <v>5.8799999999999998E-2</v>
      </c>
      <c r="G228">
        <v>1.1648149999999999</v>
      </c>
    </row>
    <row r="229" spans="1:7" x14ac:dyDescent="0.25">
      <c r="A229">
        <v>473</v>
      </c>
      <c r="B229">
        <v>2.2785190000000002</v>
      </c>
      <c r="C229">
        <v>1.8109999999999999E-3</v>
      </c>
      <c r="D229">
        <v>5.2725000000000001E-2</v>
      </c>
      <c r="E229">
        <v>5.2803999999999997E-2</v>
      </c>
      <c r="F229">
        <v>5.8819000000000003E-2</v>
      </c>
      <c r="G229">
        <v>1.157435</v>
      </c>
    </row>
    <row r="230" spans="1:7" x14ac:dyDescent="0.25">
      <c r="A230">
        <v>472</v>
      </c>
      <c r="B230">
        <v>2.2524259999999998</v>
      </c>
      <c r="C230">
        <v>1.8010000000000001E-3</v>
      </c>
      <c r="D230">
        <v>5.2566000000000002E-2</v>
      </c>
      <c r="E230">
        <v>5.2655E-2</v>
      </c>
      <c r="F230">
        <v>5.8709999999999998E-2</v>
      </c>
      <c r="G230">
        <v>1.1496230000000001</v>
      </c>
    </row>
    <row r="231" spans="1:7" x14ac:dyDescent="0.25">
      <c r="A231">
        <v>471</v>
      </c>
      <c r="B231">
        <v>2.2295639999999999</v>
      </c>
      <c r="C231">
        <v>1.786E-3</v>
      </c>
      <c r="D231">
        <v>5.2437999999999999E-2</v>
      </c>
      <c r="E231">
        <v>5.2345000000000003E-2</v>
      </c>
      <c r="F231">
        <v>5.849E-2</v>
      </c>
      <c r="G231">
        <v>1.1417189999999999</v>
      </c>
    </row>
    <row r="232" spans="1:7" x14ac:dyDescent="0.25">
      <c r="A232">
        <v>470</v>
      </c>
      <c r="B232">
        <v>2.20363</v>
      </c>
      <c r="C232">
        <v>1.8389999999999999E-3</v>
      </c>
      <c r="D232">
        <v>5.2114000000000001E-2</v>
      </c>
      <c r="E232">
        <v>5.2262999999999997E-2</v>
      </c>
      <c r="F232">
        <v>5.8136E-2</v>
      </c>
      <c r="G232">
        <v>1.1335869999999999</v>
      </c>
    </row>
    <row r="233" spans="1:7" x14ac:dyDescent="0.25">
      <c r="A233">
        <v>469</v>
      </c>
      <c r="B233">
        <v>2.1790919999999998</v>
      </c>
      <c r="C233">
        <v>1.7979999999999999E-3</v>
      </c>
      <c r="D233">
        <v>5.1711E-2</v>
      </c>
      <c r="E233">
        <v>5.1865000000000001E-2</v>
      </c>
      <c r="F233">
        <v>5.8047000000000001E-2</v>
      </c>
      <c r="G233">
        <v>1.1253230000000001</v>
      </c>
    </row>
    <row r="234" spans="1:7" x14ac:dyDescent="0.25">
      <c r="A234">
        <v>468</v>
      </c>
      <c r="B234">
        <v>2.153025</v>
      </c>
      <c r="C234">
        <v>1.846E-3</v>
      </c>
      <c r="D234">
        <v>5.1520999999999997E-2</v>
      </c>
      <c r="E234">
        <v>5.1644000000000002E-2</v>
      </c>
      <c r="F234">
        <v>5.7737999999999998E-2</v>
      </c>
      <c r="G234">
        <v>1.1170389999999999</v>
      </c>
    </row>
    <row r="235" spans="1:7" x14ac:dyDescent="0.25">
      <c r="A235">
        <v>467</v>
      </c>
      <c r="B235">
        <v>2.12757</v>
      </c>
      <c r="C235">
        <v>1.8309999999999999E-3</v>
      </c>
      <c r="D235">
        <v>5.1151000000000002E-2</v>
      </c>
      <c r="E235">
        <v>5.1346999999999997E-2</v>
      </c>
      <c r="F235">
        <v>5.7507000000000003E-2</v>
      </c>
      <c r="G235">
        <v>1.1084590000000001</v>
      </c>
    </row>
    <row r="236" spans="1:7" x14ac:dyDescent="0.25">
      <c r="A236">
        <v>466</v>
      </c>
      <c r="B236">
        <v>2.105505</v>
      </c>
      <c r="C236">
        <v>1.8580000000000001E-3</v>
      </c>
      <c r="D236">
        <v>5.0963000000000001E-2</v>
      </c>
      <c r="E236">
        <v>5.1055000000000003E-2</v>
      </c>
      <c r="F236">
        <v>5.7320999999999997E-2</v>
      </c>
      <c r="G236">
        <v>1.0998540000000001</v>
      </c>
    </row>
    <row r="237" spans="1:7" x14ac:dyDescent="0.25">
      <c r="A237">
        <v>465</v>
      </c>
      <c r="B237">
        <v>2.079469</v>
      </c>
      <c r="C237">
        <v>1.8799999999999999E-3</v>
      </c>
      <c r="D237">
        <v>5.0667999999999998E-2</v>
      </c>
      <c r="E237">
        <v>5.0612999999999998E-2</v>
      </c>
      <c r="F237">
        <v>5.6944000000000002E-2</v>
      </c>
      <c r="G237">
        <v>1.0912040000000001</v>
      </c>
    </row>
    <row r="238" spans="1:7" x14ac:dyDescent="0.25">
      <c r="A238">
        <v>464</v>
      </c>
      <c r="B238">
        <v>2.0561579999999999</v>
      </c>
      <c r="C238">
        <v>2.0639999999999999E-3</v>
      </c>
      <c r="D238">
        <v>5.0287999999999999E-2</v>
      </c>
      <c r="E238">
        <v>5.033E-2</v>
      </c>
      <c r="F238">
        <v>5.679E-2</v>
      </c>
      <c r="G238">
        <v>1.082746</v>
      </c>
    </row>
    <row r="239" spans="1:7" x14ac:dyDescent="0.25">
      <c r="A239">
        <v>463</v>
      </c>
      <c r="B239">
        <v>2.0310920000000001</v>
      </c>
      <c r="C239">
        <v>2.039E-3</v>
      </c>
      <c r="D239">
        <v>4.9909000000000002E-2</v>
      </c>
      <c r="E239">
        <v>5.0174999999999997E-2</v>
      </c>
      <c r="F239">
        <v>5.6556000000000002E-2</v>
      </c>
      <c r="G239">
        <v>1.0741860000000001</v>
      </c>
    </row>
    <row r="240" spans="1:7" x14ac:dyDescent="0.25">
      <c r="A240">
        <v>462</v>
      </c>
      <c r="B240">
        <v>2.0080360000000002</v>
      </c>
      <c r="C240">
        <v>1.9859999999999999E-3</v>
      </c>
      <c r="D240">
        <v>4.9686000000000001E-2</v>
      </c>
      <c r="E240">
        <v>4.9787999999999999E-2</v>
      </c>
      <c r="F240">
        <v>5.6353E-2</v>
      </c>
      <c r="G240">
        <v>1.0655349999999999</v>
      </c>
    </row>
    <row r="241" spans="1:7" x14ac:dyDescent="0.25">
      <c r="A241">
        <v>461</v>
      </c>
      <c r="B241">
        <v>1.9846900000000001</v>
      </c>
      <c r="C241">
        <v>2.019E-3</v>
      </c>
      <c r="D241">
        <v>4.9318000000000001E-2</v>
      </c>
      <c r="E241">
        <v>4.9525E-2</v>
      </c>
      <c r="F241">
        <v>5.6009000000000003E-2</v>
      </c>
      <c r="G241">
        <v>1.056792</v>
      </c>
    </row>
    <row r="242" spans="1:7" x14ac:dyDescent="0.25">
      <c r="A242">
        <v>460</v>
      </c>
      <c r="B242">
        <v>1.960893</v>
      </c>
      <c r="C242">
        <v>2.0500000000000002E-3</v>
      </c>
      <c r="D242">
        <v>4.8984E-2</v>
      </c>
      <c r="E242">
        <v>4.9144E-2</v>
      </c>
      <c r="F242">
        <v>5.5846E-2</v>
      </c>
      <c r="G242">
        <v>1.0482389999999999</v>
      </c>
    </row>
    <row r="243" spans="1:7" x14ac:dyDescent="0.25">
      <c r="A243">
        <v>459</v>
      </c>
      <c r="B243">
        <v>1.937165</v>
      </c>
      <c r="C243">
        <v>2.0300000000000001E-3</v>
      </c>
      <c r="D243">
        <v>4.8675999999999997E-2</v>
      </c>
      <c r="E243">
        <v>4.8834000000000002E-2</v>
      </c>
      <c r="F243">
        <v>5.5506E-2</v>
      </c>
      <c r="G243">
        <v>1.039533</v>
      </c>
    </row>
    <row r="244" spans="1:7" x14ac:dyDescent="0.25">
      <c r="A244">
        <v>458</v>
      </c>
      <c r="B244">
        <v>1.913238</v>
      </c>
      <c r="C244">
        <v>2.114E-3</v>
      </c>
      <c r="D244">
        <v>4.8368000000000001E-2</v>
      </c>
      <c r="E244">
        <v>4.8576000000000001E-2</v>
      </c>
      <c r="F244">
        <v>5.5308999999999997E-2</v>
      </c>
      <c r="G244">
        <v>1.0309349999999999</v>
      </c>
    </row>
    <row r="245" spans="1:7" x14ac:dyDescent="0.25">
      <c r="A245">
        <v>457</v>
      </c>
      <c r="B245">
        <v>1.8898809999999999</v>
      </c>
      <c r="C245">
        <v>2.1719999999999999E-3</v>
      </c>
      <c r="D245">
        <v>4.8034E-2</v>
      </c>
      <c r="E245">
        <v>4.8225999999999998E-2</v>
      </c>
      <c r="F245">
        <v>5.5085000000000002E-2</v>
      </c>
      <c r="G245">
        <v>1.022222</v>
      </c>
    </row>
    <row r="246" spans="1:7" x14ac:dyDescent="0.25">
      <c r="A246">
        <v>456</v>
      </c>
      <c r="B246">
        <v>1.8672409999999999</v>
      </c>
      <c r="C246">
        <v>2.062E-3</v>
      </c>
      <c r="D246">
        <v>4.7617E-2</v>
      </c>
      <c r="E246">
        <v>4.7715E-2</v>
      </c>
      <c r="F246">
        <v>5.4703000000000002E-2</v>
      </c>
      <c r="G246">
        <v>1.013449</v>
      </c>
    </row>
    <row r="247" spans="1:7" x14ac:dyDescent="0.25">
      <c r="A247">
        <v>455</v>
      </c>
      <c r="B247">
        <v>1.84504</v>
      </c>
      <c r="C247">
        <v>1.9680000000000001E-3</v>
      </c>
      <c r="D247">
        <v>4.7209000000000001E-2</v>
      </c>
      <c r="E247">
        <v>4.7296999999999999E-2</v>
      </c>
      <c r="F247">
        <v>5.4427999999999997E-2</v>
      </c>
      <c r="G247">
        <v>1.005099</v>
      </c>
    </row>
    <row r="248" spans="1:7" x14ac:dyDescent="0.25">
      <c r="A248">
        <v>454</v>
      </c>
      <c r="B248">
        <v>1.8224130000000001</v>
      </c>
      <c r="C248">
        <v>2.0730000000000002E-3</v>
      </c>
      <c r="D248">
        <v>4.6856000000000002E-2</v>
      </c>
      <c r="E248">
        <v>4.7100000000000003E-2</v>
      </c>
      <c r="F248">
        <v>5.4107000000000002E-2</v>
      </c>
      <c r="G248">
        <v>0.99640600000000001</v>
      </c>
    </row>
    <row r="249" spans="1:7" x14ac:dyDescent="0.25">
      <c r="A249">
        <v>453</v>
      </c>
      <c r="B249">
        <v>1.8003210000000001</v>
      </c>
      <c r="C249">
        <v>2.1670000000000001E-3</v>
      </c>
      <c r="D249">
        <v>4.6286000000000001E-2</v>
      </c>
      <c r="E249">
        <v>4.6581999999999998E-2</v>
      </c>
      <c r="F249">
        <v>5.3739000000000002E-2</v>
      </c>
      <c r="G249">
        <v>0.988039</v>
      </c>
    </row>
    <row r="250" spans="1:7" x14ac:dyDescent="0.25">
      <c r="A250">
        <v>452</v>
      </c>
      <c r="B250">
        <v>1.778356</v>
      </c>
      <c r="C250">
        <v>2.0569999999999998E-3</v>
      </c>
      <c r="D250">
        <v>4.5957999999999999E-2</v>
      </c>
      <c r="E250">
        <v>4.6262999999999999E-2</v>
      </c>
      <c r="F250">
        <v>5.348E-2</v>
      </c>
      <c r="G250">
        <v>0.97948000000000002</v>
      </c>
    </row>
    <row r="251" spans="1:7" x14ac:dyDescent="0.25">
      <c r="A251">
        <v>451</v>
      </c>
      <c r="B251">
        <v>1.7556179999999999</v>
      </c>
      <c r="C251">
        <v>2.1259999999999999E-3</v>
      </c>
      <c r="D251">
        <v>4.5595999999999998E-2</v>
      </c>
      <c r="E251">
        <v>4.5906000000000002E-2</v>
      </c>
      <c r="F251">
        <v>5.3293E-2</v>
      </c>
      <c r="G251">
        <v>0.97128000000000003</v>
      </c>
    </row>
    <row r="252" spans="1:7" x14ac:dyDescent="0.25">
      <c r="A252">
        <v>450</v>
      </c>
      <c r="B252">
        <v>1.7348060000000001</v>
      </c>
      <c r="C252">
        <v>2.1519999999999998E-3</v>
      </c>
      <c r="D252">
        <v>4.5251E-2</v>
      </c>
      <c r="E252">
        <v>4.5663000000000002E-2</v>
      </c>
      <c r="F252">
        <v>5.3010000000000002E-2</v>
      </c>
      <c r="G252">
        <v>0.96303499999999997</v>
      </c>
    </row>
    <row r="253" spans="1:7" x14ac:dyDescent="0.25">
      <c r="A253">
        <v>449</v>
      </c>
      <c r="B253">
        <v>1.7136979999999999</v>
      </c>
      <c r="C253">
        <v>1.9589999999999998E-3</v>
      </c>
      <c r="D253">
        <v>4.4845000000000003E-2</v>
      </c>
      <c r="E253">
        <v>4.5197000000000001E-2</v>
      </c>
      <c r="F253">
        <v>5.2700999999999998E-2</v>
      </c>
      <c r="G253">
        <v>0.95494500000000004</v>
      </c>
    </row>
    <row r="254" spans="1:7" x14ac:dyDescent="0.25">
      <c r="A254">
        <v>448</v>
      </c>
      <c r="B254">
        <v>1.6912990000000001</v>
      </c>
      <c r="C254">
        <v>2.117E-3</v>
      </c>
      <c r="D254">
        <v>4.4471999999999998E-2</v>
      </c>
      <c r="E254">
        <v>4.5013999999999998E-2</v>
      </c>
      <c r="F254">
        <v>5.2486999999999999E-2</v>
      </c>
      <c r="G254">
        <v>0.94629300000000005</v>
      </c>
    </row>
    <row r="255" spans="1:7" x14ac:dyDescent="0.25">
      <c r="A255">
        <v>447</v>
      </c>
      <c r="B255">
        <v>1.6709499999999999</v>
      </c>
      <c r="C255">
        <v>2.081E-3</v>
      </c>
      <c r="D255">
        <v>4.4151000000000003E-2</v>
      </c>
      <c r="E255">
        <v>4.4503000000000001E-2</v>
      </c>
      <c r="F255">
        <v>5.2192000000000002E-2</v>
      </c>
      <c r="G255">
        <v>0.93828599999999995</v>
      </c>
    </row>
    <row r="256" spans="1:7" x14ac:dyDescent="0.25">
      <c r="A256">
        <v>446</v>
      </c>
      <c r="B256">
        <v>1.650393</v>
      </c>
      <c r="C256">
        <v>2.0449999999999999E-3</v>
      </c>
      <c r="D256">
        <v>4.3663E-2</v>
      </c>
      <c r="E256">
        <v>4.4324000000000002E-2</v>
      </c>
      <c r="F256">
        <v>5.1984000000000002E-2</v>
      </c>
      <c r="G256">
        <v>0.93010400000000004</v>
      </c>
    </row>
    <row r="257" spans="1:7" x14ac:dyDescent="0.25">
      <c r="A257">
        <v>445</v>
      </c>
      <c r="B257">
        <v>1.629632</v>
      </c>
      <c r="C257">
        <v>2.0669999999999998E-3</v>
      </c>
      <c r="D257">
        <v>4.3541000000000003E-2</v>
      </c>
      <c r="E257">
        <v>4.4018000000000002E-2</v>
      </c>
      <c r="F257">
        <v>5.1837000000000001E-2</v>
      </c>
      <c r="G257">
        <v>0.92236099999999999</v>
      </c>
    </row>
    <row r="258" spans="1:7" x14ac:dyDescent="0.25">
      <c r="A258">
        <v>444</v>
      </c>
      <c r="B258">
        <v>1.608997</v>
      </c>
      <c r="C258">
        <v>1.9840000000000001E-3</v>
      </c>
      <c r="D258">
        <v>4.3133999999999999E-2</v>
      </c>
      <c r="E258">
        <v>4.3676E-2</v>
      </c>
      <c r="F258">
        <v>5.1552000000000001E-2</v>
      </c>
      <c r="G258">
        <v>0.91428399999999999</v>
      </c>
    </row>
    <row r="259" spans="1:7" x14ac:dyDescent="0.25">
      <c r="A259">
        <v>443</v>
      </c>
      <c r="B259">
        <v>1.589135</v>
      </c>
      <c r="C259">
        <v>2.0119999999999999E-3</v>
      </c>
      <c r="D259">
        <v>4.2833000000000003E-2</v>
      </c>
      <c r="E259">
        <v>4.3355999999999999E-2</v>
      </c>
      <c r="F259">
        <v>5.1290000000000002E-2</v>
      </c>
      <c r="G259">
        <v>0.90631300000000004</v>
      </c>
    </row>
    <row r="260" spans="1:7" x14ac:dyDescent="0.25">
      <c r="A260">
        <v>442</v>
      </c>
      <c r="B260">
        <v>1.5696190000000001</v>
      </c>
      <c r="C260">
        <v>2.0560000000000001E-3</v>
      </c>
      <c r="D260">
        <v>4.2520000000000002E-2</v>
      </c>
      <c r="E260">
        <v>4.299E-2</v>
      </c>
      <c r="F260">
        <v>5.1053000000000001E-2</v>
      </c>
      <c r="G260">
        <v>0.89831300000000003</v>
      </c>
    </row>
    <row r="261" spans="1:7" x14ac:dyDescent="0.25">
      <c r="A261">
        <v>441</v>
      </c>
      <c r="B261">
        <v>1.549941</v>
      </c>
      <c r="C261">
        <v>2.0630000000000002E-3</v>
      </c>
      <c r="D261">
        <v>4.2071999999999998E-2</v>
      </c>
      <c r="E261">
        <v>4.2694000000000003E-2</v>
      </c>
      <c r="F261">
        <v>5.083E-2</v>
      </c>
      <c r="G261">
        <v>0.89032500000000003</v>
      </c>
    </row>
    <row r="262" spans="1:7" x14ac:dyDescent="0.25">
      <c r="A262">
        <v>440</v>
      </c>
      <c r="B262">
        <v>1.5301260000000001</v>
      </c>
      <c r="C262">
        <v>2.1489999999999999E-3</v>
      </c>
      <c r="D262">
        <v>4.1814999999999998E-2</v>
      </c>
      <c r="E262">
        <v>4.2437000000000002E-2</v>
      </c>
      <c r="F262">
        <v>5.0618999999999997E-2</v>
      </c>
      <c r="G262">
        <v>0.88251199999999996</v>
      </c>
    </row>
    <row r="263" spans="1:7" x14ac:dyDescent="0.25">
      <c r="A263">
        <v>439</v>
      </c>
      <c r="B263">
        <v>1.5108269999999999</v>
      </c>
      <c r="C263">
        <v>2.0509999999999999E-3</v>
      </c>
      <c r="D263">
        <v>4.1579999999999999E-2</v>
      </c>
      <c r="E263">
        <v>4.2165000000000001E-2</v>
      </c>
      <c r="F263">
        <v>5.0514999999999997E-2</v>
      </c>
      <c r="G263">
        <v>0.874502</v>
      </c>
    </row>
    <row r="264" spans="1:7" x14ac:dyDescent="0.25">
      <c r="A264">
        <v>438</v>
      </c>
      <c r="B264">
        <v>1.4913719999999999</v>
      </c>
      <c r="C264">
        <v>2.1649999999999998E-3</v>
      </c>
      <c r="D264">
        <v>4.1196999999999998E-2</v>
      </c>
      <c r="E264">
        <v>4.1829999999999999E-2</v>
      </c>
      <c r="F264">
        <v>5.0181000000000003E-2</v>
      </c>
      <c r="G264">
        <v>0.86670999999999998</v>
      </c>
    </row>
    <row r="265" spans="1:7" x14ac:dyDescent="0.25">
      <c r="A265">
        <v>437</v>
      </c>
      <c r="B265">
        <v>1.4721010000000001</v>
      </c>
      <c r="C265">
        <v>2.1879999999999998E-3</v>
      </c>
      <c r="D265">
        <v>4.0898999999999998E-2</v>
      </c>
      <c r="E265">
        <v>4.1706E-2</v>
      </c>
      <c r="F265">
        <v>5.0140999999999998E-2</v>
      </c>
      <c r="G265">
        <v>0.858904</v>
      </c>
    </row>
    <row r="266" spans="1:7" x14ac:dyDescent="0.25">
      <c r="A266">
        <v>436</v>
      </c>
      <c r="B266">
        <v>1.453851</v>
      </c>
      <c r="C266">
        <v>2.3389999999999999E-3</v>
      </c>
      <c r="D266">
        <v>4.0561E-2</v>
      </c>
      <c r="E266">
        <v>4.1334999999999997E-2</v>
      </c>
      <c r="F266">
        <v>5.0008999999999998E-2</v>
      </c>
      <c r="G266">
        <v>0.85146699999999997</v>
      </c>
    </row>
    <row r="267" spans="1:7" x14ac:dyDescent="0.25">
      <c r="A267">
        <v>435</v>
      </c>
      <c r="B267">
        <v>1.4354389999999999</v>
      </c>
      <c r="C267">
        <v>2.3890000000000001E-3</v>
      </c>
      <c r="D267">
        <v>4.0300000000000002E-2</v>
      </c>
      <c r="E267">
        <v>4.0982999999999999E-2</v>
      </c>
      <c r="F267">
        <v>4.9652000000000002E-2</v>
      </c>
      <c r="G267">
        <v>0.84347499999999997</v>
      </c>
    </row>
    <row r="268" spans="1:7" x14ac:dyDescent="0.25">
      <c r="A268">
        <v>434</v>
      </c>
      <c r="B268">
        <v>1.4165289999999999</v>
      </c>
      <c r="C268">
        <v>2.4380000000000001E-3</v>
      </c>
      <c r="D268">
        <v>3.9935999999999999E-2</v>
      </c>
      <c r="E268">
        <v>4.0897999999999997E-2</v>
      </c>
      <c r="F268">
        <v>4.9555000000000002E-2</v>
      </c>
      <c r="G268">
        <v>0.83586700000000003</v>
      </c>
    </row>
    <row r="269" spans="1:7" x14ac:dyDescent="0.25">
      <c r="A269">
        <v>433</v>
      </c>
      <c r="B269">
        <v>1.398147</v>
      </c>
      <c r="C269">
        <v>2.578E-3</v>
      </c>
      <c r="D269">
        <v>3.9767999999999998E-2</v>
      </c>
      <c r="E269">
        <v>4.0717999999999997E-2</v>
      </c>
      <c r="F269">
        <v>4.9418999999999998E-2</v>
      </c>
      <c r="G269">
        <v>0.82816199999999995</v>
      </c>
    </row>
    <row r="270" spans="1:7" x14ac:dyDescent="0.25">
      <c r="A270">
        <v>432</v>
      </c>
      <c r="B270">
        <v>1.379872</v>
      </c>
      <c r="C270">
        <v>2.6380000000000002E-3</v>
      </c>
      <c r="D270">
        <v>3.9587999999999998E-2</v>
      </c>
      <c r="E270">
        <v>4.0438000000000002E-2</v>
      </c>
      <c r="F270">
        <v>4.9244000000000003E-2</v>
      </c>
      <c r="G270">
        <v>0.82068799999999997</v>
      </c>
    </row>
    <row r="271" spans="1:7" x14ac:dyDescent="0.25">
      <c r="A271">
        <v>431</v>
      </c>
      <c r="B271">
        <v>1.362195</v>
      </c>
      <c r="C271">
        <v>2.6610000000000002E-3</v>
      </c>
      <c r="D271">
        <v>3.9184999999999998E-2</v>
      </c>
      <c r="E271">
        <v>4.0085999999999997E-2</v>
      </c>
      <c r="F271">
        <v>4.8920999999999999E-2</v>
      </c>
      <c r="G271">
        <v>0.81287900000000002</v>
      </c>
    </row>
    <row r="272" spans="1:7" x14ac:dyDescent="0.25">
      <c r="A272">
        <v>430</v>
      </c>
      <c r="B272">
        <v>1.3438369999999999</v>
      </c>
      <c r="C272">
        <v>2.689E-3</v>
      </c>
      <c r="D272">
        <v>3.8920999999999997E-2</v>
      </c>
      <c r="E272">
        <v>3.9926999999999997E-2</v>
      </c>
      <c r="F272">
        <v>4.8939999999999997E-2</v>
      </c>
      <c r="G272">
        <v>0.80521299999999996</v>
      </c>
    </row>
    <row r="273" spans="1:7" x14ac:dyDescent="0.25">
      <c r="A273">
        <v>429</v>
      </c>
      <c r="B273">
        <v>1.325782</v>
      </c>
      <c r="C273">
        <v>2.9510000000000001E-3</v>
      </c>
      <c r="D273">
        <v>3.8545000000000003E-2</v>
      </c>
      <c r="E273">
        <v>3.9701E-2</v>
      </c>
      <c r="F273">
        <v>4.8653000000000002E-2</v>
      </c>
      <c r="G273">
        <v>0.79769599999999996</v>
      </c>
    </row>
    <row r="274" spans="1:7" x14ac:dyDescent="0.25">
      <c r="A274">
        <v>428</v>
      </c>
      <c r="B274">
        <v>1.308012</v>
      </c>
      <c r="C274">
        <v>3.081E-3</v>
      </c>
      <c r="D274">
        <v>3.8294000000000002E-2</v>
      </c>
      <c r="E274">
        <v>3.9508000000000001E-2</v>
      </c>
      <c r="F274">
        <v>4.8391000000000003E-2</v>
      </c>
      <c r="G274">
        <v>0.78993400000000003</v>
      </c>
    </row>
    <row r="275" spans="1:7" x14ac:dyDescent="0.25">
      <c r="A275">
        <v>427</v>
      </c>
      <c r="B275">
        <v>1.290303</v>
      </c>
      <c r="C275">
        <v>3.2569999999999999E-3</v>
      </c>
      <c r="D275">
        <v>3.8059999999999997E-2</v>
      </c>
      <c r="E275">
        <v>3.9056E-2</v>
      </c>
      <c r="F275">
        <v>4.8337999999999999E-2</v>
      </c>
      <c r="G275">
        <v>0.78240100000000001</v>
      </c>
    </row>
    <row r="276" spans="1:7" x14ac:dyDescent="0.25">
      <c r="A276">
        <v>426</v>
      </c>
      <c r="B276">
        <v>1.2727790000000001</v>
      </c>
      <c r="C276">
        <v>3.199E-3</v>
      </c>
      <c r="D276">
        <v>3.7629000000000003E-2</v>
      </c>
      <c r="E276">
        <v>3.8920999999999997E-2</v>
      </c>
      <c r="F276">
        <v>4.8166E-2</v>
      </c>
      <c r="G276">
        <v>0.77501100000000001</v>
      </c>
    </row>
    <row r="277" spans="1:7" x14ac:dyDescent="0.25">
      <c r="A277">
        <v>425</v>
      </c>
      <c r="B277">
        <v>1.2552669999999999</v>
      </c>
      <c r="C277">
        <v>3.238E-3</v>
      </c>
      <c r="D277">
        <v>3.7385000000000002E-2</v>
      </c>
      <c r="E277">
        <v>3.8678999999999998E-2</v>
      </c>
      <c r="F277">
        <v>4.7905000000000003E-2</v>
      </c>
      <c r="G277">
        <v>0.76744400000000002</v>
      </c>
    </row>
    <row r="278" spans="1:7" x14ac:dyDescent="0.25">
      <c r="A278">
        <v>424</v>
      </c>
      <c r="B278">
        <v>1.2379530000000001</v>
      </c>
      <c r="C278">
        <v>3.4559999999999999E-3</v>
      </c>
      <c r="D278">
        <v>3.7161E-2</v>
      </c>
      <c r="E278">
        <v>3.8358000000000003E-2</v>
      </c>
      <c r="F278">
        <v>4.7794999999999997E-2</v>
      </c>
      <c r="G278">
        <v>0.76019599999999998</v>
      </c>
    </row>
    <row r="279" spans="1:7" x14ac:dyDescent="0.25">
      <c r="A279">
        <v>423</v>
      </c>
      <c r="B279">
        <v>1.2207859999999999</v>
      </c>
      <c r="C279">
        <v>3.3340000000000002E-3</v>
      </c>
      <c r="D279">
        <v>3.6731E-2</v>
      </c>
      <c r="E279">
        <v>3.8027999999999999E-2</v>
      </c>
      <c r="F279">
        <v>4.7578000000000002E-2</v>
      </c>
      <c r="G279">
        <v>0.75293100000000002</v>
      </c>
    </row>
    <row r="280" spans="1:7" x14ac:dyDescent="0.25">
      <c r="A280">
        <v>422</v>
      </c>
      <c r="B280">
        <v>1.2038120000000001</v>
      </c>
      <c r="C280">
        <v>3.5479999999999999E-3</v>
      </c>
      <c r="D280">
        <v>3.6423999999999998E-2</v>
      </c>
      <c r="E280">
        <v>3.7775000000000003E-2</v>
      </c>
      <c r="F280">
        <v>4.7264E-2</v>
      </c>
      <c r="G280">
        <v>0.74593500000000001</v>
      </c>
    </row>
    <row r="281" spans="1:7" x14ac:dyDescent="0.25">
      <c r="A281">
        <v>421</v>
      </c>
      <c r="B281">
        <v>1.186323</v>
      </c>
      <c r="C281">
        <v>3.5850000000000001E-3</v>
      </c>
      <c r="D281">
        <v>3.6098999999999999E-2</v>
      </c>
      <c r="E281">
        <v>3.7506999999999999E-2</v>
      </c>
      <c r="F281">
        <v>4.7069E-2</v>
      </c>
      <c r="G281">
        <v>0.73843599999999998</v>
      </c>
    </row>
    <row r="282" spans="1:7" x14ac:dyDescent="0.25">
      <c r="A282">
        <v>420</v>
      </c>
      <c r="B282">
        <v>1.164722</v>
      </c>
      <c r="C282">
        <v>3.2669999999999999E-3</v>
      </c>
      <c r="D282">
        <v>3.5570999999999998E-2</v>
      </c>
      <c r="E282">
        <v>3.6927000000000001E-2</v>
      </c>
      <c r="F282">
        <v>4.6679999999999999E-2</v>
      </c>
      <c r="G282">
        <v>0.72928899999999997</v>
      </c>
    </row>
    <row r="283" spans="1:7" x14ac:dyDescent="0.25">
      <c r="A283">
        <v>419</v>
      </c>
      <c r="B283">
        <v>1.149022</v>
      </c>
      <c r="C283">
        <v>3.3530000000000001E-3</v>
      </c>
      <c r="D283">
        <v>3.5217999999999999E-2</v>
      </c>
      <c r="E283">
        <v>3.6635000000000001E-2</v>
      </c>
      <c r="F283">
        <v>4.6531999999999997E-2</v>
      </c>
      <c r="G283">
        <v>0.72280900000000003</v>
      </c>
    </row>
    <row r="284" spans="1:7" x14ac:dyDescent="0.25">
      <c r="A284">
        <v>418</v>
      </c>
      <c r="B284">
        <v>1.1331230000000001</v>
      </c>
      <c r="C284">
        <v>3.4810000000000002E-3</v>
      </c>
      <c r="D284">
        <v>3.4952999999999998E-2</v>
      </c>
      <c r="E284">
        <v>3.6483000000000002E-2</v>
      </c>
      <c r="F284">
        <v>4.6219000000000003E-2</v>
      </c>
      <c r="G284">
        <v>0.71611199999999997</v>
      </c>
    </row>
    <row r="285" spans="1:7" x14ac:dyDescent="0.25">
      <c r="A285">
        <v>417</v>
      </c>
      <c r="B285">
        <v>1.117645</v>
      </c>
      <c r="C285">
        <v>3.5079999999999998E-3</v>
      </c>
      <c r="D285">
        <v>3.4551999999999999E-2</v>
      </c>
      <c r="E285">
        <v>3.6117999999999997E-2</v>
      </c>
      <c r="F285">
        <v>4.6138999999999999E-2</v>
      </c>
      <c r="G285">
        <v>0.70978699999999995</v>
      </c>
    </row>
    <row r="286" spans="1:7" x14ac:dyDescent="0.25">
      <c r="A286">
        <v>416</v>
      </c>
      <c r="B286">
        <v>1.1028089999999999</v>
      </c>
      <c r="C286">
        <v>3.545E-3</v>
      </c>
      <c r="D286">
        <v>3.4248000000000001E-2</v>
      </c>
      <c r="E286">
        <v>3.5852000000000002E-2</v>
      </c>
      <c r="F286">
        <v>4.5920000000000002E-2</v>
      </c>
      <c r="G286">
        <v>0.70375900000000002</v>
      </c>
    </row>
    <row r="287" spans="1:7" x14ac:dyDescent="0.25">
      <c r="A287">
        <v>415</v>
      </c>
      <c r="B287">
        <v>1.0881769999999999</v>
      </c>
      <c r="C287">
        <v>3.63E-3</v>
      </c>
      <c r="D287">
        <v>3.3971000000000001E-2</v>
      </c>
      <c r="E287">
        <v>3.5636000000000001E-2</v>
      </c>
      <c r="F287">
        <v>4.5857000000000002E-2</v>
      </c>
      <c r="G287">
        <v>0.69801599999999997</v>
      </c>
    </row>
    <row r="288" spans="1:7" x14ac:dyDescent="0.25">
      <c r="A288">
        <v>414</v>
      </c>
      <c r="B288">
        <v>1.0740730000000001</v>
      </c>
      <c r="C288">
        <v>3.7950000000000002E-3</v>
      </c>
      <c r="D288">
        <v>3.3604000000000002E-2</v>
      </c>
      <c r="E288">
        <v>3.5402999999999997E-2</v>
      </c>
      <c r="F288">
        <v>4.5578E-2</v>
      </c>
      <c r="G288">
        <v>0.69249000000000005</v>
      </c>
    </row>
    <row r="289" spans="1:7" x14ac:dyDescent="0.25">
      <c r="A289">
        <v>413</v>
      </c>
      <c r="B289">
        <v>1.060462</v>
      </c>
      <c r="C289">
        <v>3.7569999999999999E-3</v>
      </c>
      <c r="D289">
        <v>3.3463E-2</v>
      </c>
      <c r="E289">
        <v>3.5160999999999998E-2</v>
      </c>
      <c r="F289">
        <v>4.5455000000000002E-2</v>
      </c>
      <c r="G289">
        <v>0.68736600000000003</v>
      </c>
    </row>
    <row r="290" spans="1:7" x14ac:dyDescent="0.25">
      <c r="A290">
        <v>412</v>
      </c>
      <c r="B290">
        <v>1.0472109999999999</v>
      </c>
      <c r="C290">
        <v>3.9500000000000004E-3</v>
      </c>
      <c r="D290">
        <v>3.3214E-2</v>
      </c>
      <c r="E290">
        <v>3.4991000000000001E-2</v>
      </c>
      <c r="F290">
        <v>4.5303999999999997E-2</v>
      </c>
      <c r="G290">
        <v>0.68246600000000002</v>
      </c>
    </row>
    <row r="291" spans="1:7" x14ac:dyDescent="0.25">
      <c r="A291">
        <v>411</v>
      </c>
      <c r="B291">
        <v>1.034627</v>
      </c>
      <c r="C291">
        <v>3.9550000000000002E-3</v>
      </c>
      <c r="D291">
        <v>3.2964E-2</v>
      </c>
      <c r="E291">
        <v>3.4754E-2</v>
      </c>
      <c r="F291">
        <v>4.5268000000000003E-2</v>
      </c>
      <c r="G291">
        <v>0.67798000000000003</v>
      </c>
    </row>
    <row r="292" spans="1:7" x14ac:dyDescent="0.25">
      <c r="A292">
        <v>410</v>
      </c>
      <c r="B292">
        <v>1.0227759999999999</v>
      </c>
      <c r="C292">
        <v>4.1209999999999997E-3</v>
      </c>
      <c r="D292">
        <v>3.2794999999999998E-2</v>
      </c>
      <c r="E292">
        <v>3.4651000000000001E-2</v>
      </c>
      <c r="F292">
        <v>4.5234999999999997E-2</v>
      </c>
      <c r="G292">
        <v>0.67393700000000001</v>
      </c>
    </row>
    <row r="293" spans="1:7" x14ac:dyDescent="0.25">
      <c r="A293">
        <v>409</v>
      </c>
      <c r="B293">
        <v>1.0116130000000001</v>
      </c>
      <c r="C293">
        <v>4.2269999999999999E-3</v>
      </c>
      <c r="D293">
        <v>3.2694000000000001E-2</v>
      </c>
      <c r="E293">
        <v>3.4446999999999998E-2</v>
      </c>
      <c r="F293">
        <v>4.5371000000000002E-2</v>
      </c>
      <c r="G293">
        <v>0.67033699999999996</v>
      </c>
    </row>
    <row r="294" spans="1:7" x14ac:dyDescent="0.25">
      <c r="A294">
        <v>408</v>
      </c>
      <c r="B294">
        <v>1.0010619999999999</v>
      </c>
      <c r="C294">
        <v>4.3499999999999997E-3</v>
      </c>
      <c r="D294">
        <v>3.2572999999999998E-2</v>
      </c>
      <c r="E294">
        <v>3.4484000000000001E-2</v>
      </c>
      <c r="F294">
        <v>4.5335E-2</v>
      </c>
      <c r="G294">
        <v>0.66729499999999997</v>
      </c>
    </row>
    <row r="295" spans="1:7" x14ac:dyDescent="0.25">
      <c r="A295">
        <v>407</v>
      </c>
      <c r="B295">
        <v>0.99160000000000004</v>
      </c>
      <c r="C295">
        <v>4.5209999999999998E-3</v>
      </c>
      <c r="D295">
        <v>3.2499E-2</v>
      </c>
      <c r="E295">
        <v>3.4351E-2</v>
      </c>
      <c r="F295">
        <v>4.5488000000000001E-2</v>
      </c>
      <c r="G295">
        <v>0.66476199999999996</v>
      </c>
    </row>
    <row r="296" spans="1:7" x14ac:dyDescent="0.25">
      <c r="A296">
        <v>406</v>
      </c>
      <c r="B296">
        <v>0.98283200000000004</v>
      </c>
      <c r="C296">
        <v>4.633E-3</v>
      </c>
      <c r="D296">
        <v>3.2549000000000002E-2</v>
      </c>
      <c r="E296">
        <v>3.4456000000000001E-2</v>
      </c>
      <c r="F296">
        <v>4.5518999999999997E-2</v>
      </c>
      <c r="G296">
        <v>0.66271199999999997</v>
      </c>
    </row>
    <row r="297" spans="1:7" x14ac:dyDescent="0.25">
      <c r="A297">
        <v>405</v>
      </c>
      <c r="B297">
        <v>0.97517200000000004</v>
      </c>
      <c r="C297">
        <v>4.692E-3</v>
      </c>
      <c r="D297">
        <v>3.2596E-2</v>
      </c>
      <c r="E297">
        <v>3.4465000000000003E-2</v>
      </c>
      <c r="F297">
        <v>4.5716E-2</v>
      </c>
      <c r="G297">
        <v>0.66140900000000002</v>
      </c>
    </row>
    <row r="298" spans="1:7" x14ac:dyDescent="0.25">
      <c r="A298">
        <v>404</v>
      </c>
      <c r="B298">
        <v>0.96838000000000002</v>
      </c>
      <c r="C298">
        <v>4.9909999999999998E-3</v>
      </c>
      <c r="D298">
        <v>3.2622999999999999E-2</v>
      </c>
      <c r="E298">
        <v>3.4626999999999998E-2</v>
      </c>
      <c r="F298">
        <v>4.6053999999999998E-2</v>
      </c>
      <c r="G298">
        <v>0.66056899999999996</v>
      </c>
    </row>
    <row r="299" spans="1:7" x14ac:dyDescent="0.25">
      <c r="A299">
        <v>403</v>
      </c>
      <c r="B299">
        <v>0.96249099999999999</v>
      </c>
      <c r="C299">
        <v>5.1729999999999996E-3</v>
      </c>
      <c r="D299">
        <v>3.2767999999999999E-2</v>
      </c>
      <c r="E299">
        <v>3.4722000000000003E-2</v>
      </c>
      <c r="F299">
        <v>4.6486E-2</v>
      </c>
      <c r="G299">
        <v>0.660331</v>
      </c>
    </row>
    <row r="300" spans="1:7" x14ac:dyDescent="0.25">
      <c r="A300">
        <v>402</v>
      </c>
      <c r="B300">
        <v>0.95799100000000004</v>
      </c>
      <c r="C300">
        <v>5.2319999999999997E-3</v>
      </c>
      <c r="D300">
        <v>3.2877000000000003E-2</v>
      </c>
      <c r="E300">
        <v>3.5013000000000002E-2</v>
      </c>
      <c r="F300">
        <v>4.6788999999999997E-2</v>
      </c>
      <c r="G300">
        <v>0.66092799999999996</v>
      </c>
    </row>
    <row r="301" spans="1:7" x14ac:dyDescent="0.25">
      <c r="A301">
        <v>401</v>
      </c>
      <c r="B301">
        <v>0.95482100000000003</v>
      </c>
      <c r="C301">
        <v>5.4999999999999997E-3</v>
      </c>
      <c r="D301">
        <v>3.3098000000000002E-2</v>
      </c>
      <c r="E301">
        <v>3.5291999999999997E-2</v>
      </c>
      <c r="F301">
        <v>4.7149999999999997E-2</v>
      </c>
      <c r="G301">
        <v>0.66187300000000004</v>
      </c>
    </row>
    <row r="302" spans="1:7" x14ac:dyDescent="0.25">
      <c r="A302">
        <v>400</v>
      </c>
      <c r="B302">
        <v>0.95261799999999996</v>
      </c>
      <c r="C302">
        <v>5.7840000000000001E-3</v>
      </c>
      <c r="D302">
        <v>3.3321000000000003E-2</v>
      </c>
      <c r="E302">
        <v>3.5399E-2</v>
      </c>
      <c r="F302">
        <v>4.7416E-2</v>
      </c>
      <c r="G302">
        <v>0.66363399999999995</v>
      </c>
    </row>
    <row r="303" spans="1:7" x14ac:dyDescent="0.25">
      <c r="A303">
        <v>399</v>
      </c>
      <c r="B303">
        <v>0.95176300000000003</v>
      </c>
      <c r="C303">
        <v>5.9519999999999998E-3</v>
      </c>
      <c r="D303">
        <v>3.3661000000000003E-2</v>
      </c>
      <c r="E303">
        <v>3.5750999999999998E-2</v>
      </c>
      <c r="F303">
        <v>4.7812E-2</v>
      </c>
      <c r="G303">
        <v>0.66612700000000002</v>
      </c>
    </row>
    <row r="304" spans="1:7" x14ac:dyDescent="0.25">
      <c r="A304">
        <v>398</v>
      </c>
      <c r="B304">
        <v>0.95229600000000003</v>
      </c>
      <c r="C304">
        <v>6.2729999999999999E-3</v>
      </c>
      <c r="D304">
        <v>3.3855000000000003E-2</v>
      </c>
      <c r="E304">
        <v>3.5923999999999998E-2</v>
      </c>
      <c r="F304">
        <v>4.8182000000000003E-2</v>
      </c>
      <c r="G304">
        <v>0.66907899999999998</v>
      </c>
    </row>
    <row r="305" spans="1:7" x14ac:dyDescent="0.25">
      <c r="A305">
        <v>397</v>
      </c>
      <c r="B305">
        <v>0.95440199999999997</v>
      </c>
      <c r="C305">
        <v>6.5789999999999998E-3</v>
      </c>
      <c r="D305">
        <v>3.4151000000000001E-2</v>
      </c>
      <c r="E305">
        <v>3.6344000000000001E-2</v>
      </c>
      <c r="F305">
        <v>4.8670999999999999E-2</v>
      </c>
      <c r="G305">
        <v>0.672848</v>
      </c>
    </row>
    <row r="306" spans="1:7" x14ac:dyDescent="0.25">
      <c r="A306">
        <v>396</v>
      </c>
      <c r="B306">
        <v>0.95784000000000002</v>
      </c>
      <c r="C306">
        <v>6.9480000000000002E-3</v>
      </c>
      <c r="D306">
        <v>3.4583000000000003E-2</v>
      </c>
      <c r="E306">
        <v>3.6704000000000001E-2</v>
      </c>
      <c r="F306">
        <v>4.9163999999999999E-2</v>
      </c>
      <c r="G306">
        <v>0.67722499999999997</v>
      </c>
    </row>
    <row r="307" spans="1:7" x14ac:dyDescent="0.25">
      <c r="A307">
        <v>395</v>
      </c>
      <c r="B307">
        <v>0.96290200000000004</v>
      </c>
      <c r="C307">
        <v>7.1479999999999998E-3</v>
      </c>
      <c r="D307">
        <v>3.5090999999999997E-2</v>
      </c>
      <c r="E307">
        <v>3.7124999999999998E-2</v>
      </c>
      <c r="F307">
        <v>4.9780999999999999E-2</v>
      </c>
      <c r="G307">
        <v>0.68227499999999996</v>
      </c>
    </row>
    <row r="308" spans="1:7" x14ac:dyDescent="0.25">
      <c r="A308">
        <v>394</v>
      </c>
      <c r="B308">
        <v>0.96951100000000001</v>
      </c>
      <c r="C308">
        <v>7.4599999999999996E-3</v>
      </c>
      <c r="D308">
        <v>3.551E-2</v>
      </c>
      <c r="E308">
        <v>3.7555999999999999E-2</v>
      </c>
      <c r="F308">
        <v>5.0421000000000001E-2</v>
      </c>
      <c r="G308">
        <v>0.68797299999999995</v>
      </c>
    </row>
    <row r="309" spans="1:7" x14ac:dyDescent="0.25">
      <c r="A309">
        <v>393</v>
      </c>
      <c r="B309">
        <v>0.97760999999999998</v>
      </c>
      <c r="C309">
        <v>7.8829999999999994E-3</v>
      </c>
      <c r="D309">
        <v>3.603E-2</v>
      </c>
      <c r="E309">
        <v>3.8078000000000001E-2</v>
      </c>
      <c r="F309">
        <v>5.1007999999999998E-2</v>
      </c>
      <c r="G309">
        <v>0.69403899999999996</v>
      </c>
    </row>
    <row r="310" spans="1:7" x14ac:dyDescent="0.25">
      <c r="A310">
        <v>392</v>
      </c>
      <c r="B310">
        <v>0.98725700000000005</v>
      </c>
      <c r="C310">
        <v>8.0990000000000003E-3</v>
      </c>
      <c r="D310">
        <v>3.6538000000000001E-2</v>
      </c>
      <c r="E310">
        <v>3.8525999999999998E-2</v>
      </c>
      <c r="F310">
        <v>5.1645000000000003E-2</v>
      </c>
      <c r="G310">
        <v>0.70069499999999996</v>
      </c>
    </row>
    <row r="311" spans="1:7" x14ac:dyDescent="0.25">
      <c r="A311">
        <v>391</v>
      </c>
      <c r="B311">
        <v>0.99839199999999995</v>
      </c>
      <c r="C311">
        <v>8.3599999999999994E-3</v>
      </c>
      <c r="D311">
        <v>3.6969000000000002E-2</v>
      </c>
      <c r="E311">
        <v>3.9059000000000003E-2</v>
      </c>
      <c r="F311">
        <v>5.2287E-2</v>
      </c>
      <c r="G311">
        <v>0.70785799999999999</v>
      </c>
    </row>
    <row r="312" spans="1:7" x14ac:dyDescent="0.25">
      <c r="A312">
        <v>390</v>
      </c>
      <c r="B312">
        <v>1.0109600000000001</v>
      </c>
      <c r="C312">
        <v>8.8079999999999999E-3</v>
      </c>
      <c r="D312">
        <v>3.7462000000000002E-2</v>
      </c>
      <c r="E312">
        <v>3.9627000000000002E-2</v>
      </c>
      <c r="F312">
        <v>5.2881999999999998E-2</v>
      </c>
      <c r="G312">
        <v>0.71559799999999996</v>
      </c>
    </row>
    <row r="313" spans="1:7" x14ac:dyDescent="0.25">
      <c r="A313">
        <v>389</v>
      </c>
      <c r="B313">
        <v>1.0249790000000001</v>
      </c>
      <c r="C313">
        <v>9.2669999999999992E-3</v>
      </c>
      <c r="D313">
        <v>3.8061999999999999E-2</v>
      </c>
      <c r="E313">
        <v>4.0094999999999999E-2</v>
      </c>
      <c r="F313">
        <v>5.3566000000000003E-2</v>
      </c>
      <c r="G313">
        <v>0.72333099999999995</v>
      </c>
    </row>
    <row r="314" spans="1:7" x14ac:dyDescent="0.25">
      <c r="A314">
        <v>388</v>
      </c>
      <c r="B314">
        <v>1.040403</v>
      </c>
      <c r="C314">
        <v>9.7149999999999997E-3</v>
      </c>
      <c r="D314">
        <v>3.8705999999999997E-2</v>
      </c>
      <c r="E314">
        <v>4.0837999999999999E-2</v>
      </c>
      <c r="F314">
        <v>5.4219000000000003E-2</v>
      </c>
      <c r="G314">
        <v>0.73163400000000001</v>
      </c>
    </row>
    <row r="315" spans="1:7" x14ac:dyDescent="0.25">
      <c r="A315">
        <v>387</v>
      </c>
      <c r="B315">
        <v>1.0569569999999999</v>
      </c>
      <c r="C315">
        <v>1.0119E-2</v>
      </c>
      <c r="D315">
        <v>3.9386999999999998E-2</v>
      </c>
      <c r="E315">
        <v>4.1397000000000003E-2</v>
      </c>
      <c r="F315">
        <v>5.4866999999999999E-2</v>
      </c>
      <c r="G315">
        <v>0.74008499999999999</v>
      </c>
    </row>
    <row r="316" spans="1:7" x14ac:dyDescent="0.25">
      <c r="A316">
        <v>386</v>
      </c>
      <c r="B316">
        <v>1.0745070000000001</v>
      </c>
      <c r="C316">
        <v>1.057E-2</v>
      </c>
      <c r="D316">
        <v>4.0085000000000003E-2</v>
      </c>
      <c r="E316">
        <v>4.2020000000000002E-2</v>
      </c>
      <c r="F316">
        <v>5.5671999999999999E-2</v>
      </c>
      <c r="G316">
        <v>0.74884200000000001</v>
      </c>
    </row>
    <row r="317" spans="1:7" x14ac:dyDescent="0.25">
      <c r="A317">
        <v>385</v>
      </c>
      <c r="B317">
        <v>1.093038</v>
      </c>
      <c r="C317">
        <v>1.1139E-2</v>
      </c>
      <c r="D317">
        <v>4.0662999999999998E-2</v>
      </c>
      <c r="E317">
        <v>4.2743999999999997E-2</v>
      </c>
      <c r="F317">
        <v>5.6363999999999997E-2</v>
      </c>
      <c r="G317">
        <v>0.75805</v>
      </c>
    </row>
    <row r="318" spans="1:7" x14ac:dyDescent="0.25">
      <c r="A318">
        <v>384</v>
      </c>
      <c r="B318">
        <v>1.112214</v>
      </c>
      <c r="C318">
        <v>1.1587E-2</v>
      </c>
      <c r="D318">
        <v>4.1353000000000001E-2</v>
      </c>
      <c r="E318">
        <v>4.3400000000000001E-2</v>
      </c>
      <c r="F318">
        <v>5.7103000000000001E-2</v>
      </c>
      <c r="G318">
        <v>0.76682499999999998</v>
      </c>
    </row>
    <row r="319" spans="1:7" x14ac:dyDescent="0.25">
      <c r="A319">
        <v>383</v>
      </c>
      <c r="B319">
        <v>1.1615420000000001</v>
      </c>
      <c r="C319">
        <v>1.2681E-2</v>
      </c>
      <c r="D319">
        <v>4.1925999999999998E-2</v>
      </c>
      <c r="E319">
        <v>4.4451999999999998E-2</v>
      </c>
      <c r="F319">
        <v>5.7105000000000003E-2</v>
      </c>
      <c r="G319">
        <v>0.78627899999999995</v>
      </c>
    </row>
    <row r="320" spans="1:7" x14ac:dyDescent="0.25">
      <c r="A320">
        <v>382</v>
      </c>
      <c r="B320">
        <v>1.200712</v>
      </c>
      <c r="C320">
        <v>1.3433E-2</v>
      </c>
      <c r="D320">
        <v>4.2682999999999999E-2</v>
      </c>
      <c r="E320">
        <v>4.471E-2</v>
      </c>
      <c r="F320">
        <v>5.8529999999999999E-2</v>
      </c>
      <c r="G320">
        <v>0.80120000000000002</v>
      </c>
    </row>
    <row r="321" spans="1:7" x14ac:dyDescent="0.25">
      <c r="A321">
        <v>381</v>
      </c>
      <c r="B321">
        <v>1.2230890000000001</v>
      </c>
      <c r="C321">
        <v>1.3542999999999999E-2</v>
      </c>
      <c r="D321">
        <v>4.3104999999999997E-2</v>
      </c>
      <c r="E321">
        <v>4.5851999999999997E-2</v>
      </c>
      <c r="F321">
        <v>5.8977000000000002E-2</v>
      </c>
      <c r="G321">
        <v>0.81006199999999995</v>
      </c>
    </row>
    <row r="322" spans="1:7" x14ac:dyDescent="0.25">
      <c r="A322">
        <v>380</v>
      </c>
      <c r="B322">
        <v>1.2397050000000001</v>
      </c>
      <c r="C322">
        <v>1.451E-2</v>
      </c>
      <c r="D322">
        <v>4.4130999999999997E-2</v>
      </c>
      <c r="E322">
        <v>4.6438E-2</v>
      </c>
      <c r="F322">
        <v>5.9894000000000003E-2</v>
      </c>
      <c r="G322">
        <v>0.81858200000000003</v>
      </c>
    </row>
    <row r="323" spans="1:7" x14ac:dyDescent="0.25">
      <c r="A323">
        <v>379</v>
      </c>
      <c r="B323">
        <v>1.2575270000000001</v>
      </c>
      <c r="C323">
        <v>1.4940999999999999E-2</v>
      </c>
      <c r="D323">
        <v>4.4610999999999998E-2</v>
      </c>
      <c r="E323">
        <v>4.6939000000000002E-2</v>
      </c>
      <c r="F323">
        <v>5.9910999999999999E-2</v>
      </c>
      <c r="G323">
        <v>0.826928</v>
      </c>
    </row>
    <row r="324" spans="1:7" x14ac:dyDescent="0.25">
      <c r="A324">
        <v>378</v>
      </c>
      <c r="B324">
        <v>1.2801769999999999</v>
      </c>
      <c r="C324">
        <v>1.6147000000000002E-2</v>
      </c>
      <c r="D324">
        <v>4.5710000000000001E-2</v>
      </c>
      <c r="E324">
        <v>4.7435999999999999E-2</v>
      </c>
      <c r="F324">
        <v>6.1013999999999999E-2</v>
      </c>
      <c r="G324">
        <v>0.83661700000000006</v>
      </c>
    </row>
    <row r="325" spans="1:7" x14ac:dyDescent="0.25">
      <c r="A325">
        <v>377</v>
      </c>
      <c r="B325">
        <v>1.3007569999999999</v>
      </c>
      <c r="C325">
        <v>1.6406E-2</v>
      </c>
      <c r="D325">
        <v>4.6172999999999999E-2</v>
      </c>
      <c r="E325">
        <v>4.8392999999999999E-2</v>
      </c>
      <c r="F325">
        <v>6.1853999999999999E-2</v>
      </c>
      <c r="G325">
        <v>0.84501400000000004</v>
      </c>
    </row>
    <row r="326" spans="1:7" x14ac:dyDescent="0.25">
      <c r="A326">
        <v>376</v>
      </c>
      <c r="B326">
        <v>1.3235669999999999</v>
      </c>
      <c r="C326">
        <v>1.7138E-2</v>
      </c>
      <c r="D326">
        <v>4.6709000000000001E-2</v>
      </c>
      <c r="E326">
        <v>4.8898999999999998E-2</v>
      </c>
      <c r="F326">
        <v>6.2175000000000001E-2</v>
      </c>
      <c r="G326">
        <v>0.855132</v>
      </c>
    </row>
    <row r="327" spans="1:7" x14ac:dyDescent="0.25">
      <c r="A327">
        <v>375</v>
      </c>
      <c r="B327">
        <v>1.3435870000000001</v>
      </c>
      <c r="C327">
        <v>1.779E-2</v>
      </c>
      <c r="D327">
        <v>4.7058999999999997E-2</v>
      </c>
      <c r="E327">
        <v>4.9532E-2</v>
      </c>
      <c r="F327">
        <v>6.2667E-2</v>
      </c>
      <c r="G327">
        <v>0.86358599999999996</v>
      </c>
    </row>
    <row r="328" spans="1:7" x14ac:dyDescent="0.25">
      <c r="A328">
        <v>374</v>
      </c>
      <c r="B328">
        <v>1.364171</v>
      </c>
      <c r="C328">
        <v>1.882E-2</v>
      </c>
      <c r="D328">
        <v>4.7576E-2</v>
      </c>
      <c r="E328">
        <v>5.0141999999999999E-2</v>
      </c>
      <c r="F328">
        <v>6.3212000000000004E-2</v>
      </c>
      <c r="G328">
        <v>0.87236899999999995</v>
      </c>
    </row>
    <row r="329" spans="1:7" x14ac:dyDescent="0.25">
      <c r="A329">
        <v>373</v>
      </c>
      <c r="B329">
        <v>1.3924179999999999</v>
      </c>
      <c r="C329">
        <v>1.9671000000000001E-2</v>
      </c>
      <c r="D329">
        <v>4.8423000000000001E-2</v>
      </c>
      <c r="E329">
        <v>5.0682999999999999E-2</v>
      </c>
      <c r="F329">
        <v>6.3252000000000003E-2</v>
      </c>
      <c r="G329">
        <v>0.882772</v>
      </c>
    </row>
    <row r="330" spans="1:7" x14ac:dyDescent="0.25">
      <c r="A330">
        <v>372</v>
      </c>
      <c r="B330">
        <v>1.413187</v>
      </c>
      <c r="C330">
        <v>2.0212000000000001E-2</v>
      </c>
      <c r="D330">
        <v>4.8773999999999998E-2</v>
      </c>
      <c r="E330">
        <v>5.1228000000000003E-2</v>
      </c>
      <c r="F330">
        <v>6.3616000000000006E-2</v>
      </c>
      <c r="G330">
        <v>0.89204000000000006</v>
      </c>
    </row>
    <row r="331" spans="1:7" x14ac:dyDescent="0.25">
      <c r="A331">
        <v>371</v>
      </c>
      <c r="B331">
        <v>1.4357800000000001</v>
      </c>
      <c r="C331">
        <v>2.1292999999999999E-2</v>
      </c>
      <c r="D331">
        <v>4.9294999999999999E-2</v>
      </c>
      <c r="E331">
        <v>5.1406E-2</v>
      </c>
      <c r="F331">
        <v>6.4488000000000004E-2</v>
      </c>
      <c r="G331">
        <v>0.90226300000000004</v>
      </c>
    </row>
    <row r="332" spans="1:7" x14ac:dyDescent="0.25">
      <c r="A332">
        <v>370</v>
      </c>
      <c r="B332">
        <v>1.4587760000000001</v>
      </c>
      <c r="C332">
        <v>2.2259999999999999E-2</v>
      </c>
      <c r="D332">
        <v>4.9727E-2</v>
      </c>
      <c r="E332">
        <v>5.2011000000000002E-2</v>
      </c>
      <c r="F332">
        <v>6.4786999999999997E-2</v>
      </c>
      <c r="G332">
        <v>0.911663</v>
      </c>
    </row>
    <row r="333" spans="1:7" x14ac:dyDescent="0.25">
      <c r="A333">
        <v>369</v>
      </c>
      <c r="B333">
        <v>1.4869289999999999</v>
      </c>
      <c r="C333">
        <v>2.3498999999999999E-2</v>
      </c>
      <c r="D333">
        <v>5.0144000000000001E-2</v>
      </c>
      <c r="E333">
        <v>5.2359999999999997E-2</v>
      </c>
      <c r="F333">
        <v>6.5198000000000006E-2</v>
      </c>
      <c r="G333">
        <v>0.92308800000000002</v>
      </c>
    </row>
    <row r="334" spans="1:7" x14ac:dyDescent="0.25">
      <c r="A334">
        <v>368</v>
      </c>
      <c r="B334">
        <v>1.512448</v>
      </c>
      <c r="C334">
        <v>2.4213999999999999E-2</v>
      </c>
      <c r="D334">
        <v>5.0750999999999998E-2</v>
      </c>
      <c r="E334">
        <v>5.2893999999999997E-2</v>
      </c>
      <c r="F334">
        <v>6.5351999999999993E-2</v>
      </c>
      <c r="G334">
        <v>0.93299299999999996</v>
      </c>
    </row>
    <row r="335" spans="1:7" x14ac:dyDescent="0.25">
      <c r="A335">
        <v>367</v>
      </c>
      <c r="B335">
        <v>1.53491</v>
      </c>
      <c r="C335">
        <v>2.5613E-2</v>
      </c>
      <c r="D335">
        <v>5.1147999999999999E-2</v>
      </c>
      <c r="E335">
        <v>5.3702E-2</v>
      </c>
      <c r="F335">
        <v>6.5930000000000002E-2</v>
      </c>
      <c r="G335">
        <v>0.94363900000000001</v>
      </c>
    </row>
    <row r="336" spans="1:7" x14ac:dyDescent="0.25">
      <c r="A336">
        <v>366</v>
      </c>
      <c r="B336">
        <v>1.56376</v>
      </c>
      <c r="C336">
        <v>2.6664E-2</v>
      </c>
      <c r="D336">
        <v>5.1936999999999997E-2</v>
      </c>
      <c r="E336">
        <v>5.4061999999999999E-2</v>
      </c>
      <c r="F336">
        <v>6.5823999999999994E-2</v>
      </c>
      <c r="G336">
        <v>0.95431600000000005</v>
      </c>
    </row>
    <row r="337" spans="1:7" x14ac:dyDescent="0.25">
      <c r="A337">
        <v>365</v>
      </c>
      <c r="B337">
        <v>1.5901209999999999</v>
      </c>
      <c r="C337">
        <v>2.8105000000000002E-2</v>
      </c>
      <c r="D337">
        <v>5.2318000000000003E-2</v>
      </c>
      <c r="E337">
        <v>5.4708E-2</v>
      </c>
      <c r="F337">
        <v>6.6174999999999998E-2</v>
      </c>
      <c r="G337">
        <v>0.96496400000000004</v>
      </c>
    </row>
    <row r="338" spans="1:7" x14ac:dyDescent="0.25">
      <c r="A338">
        <v>364</v>
      </c>
      <c r="B338">
        <v>1.6148940000000001</v>
      </c>
      <c r="C338">
        <v>2.9243999999999999E-2</v>
      </c>
      <c r="D338">
        <v>5.2755999999999997E-2</v>
      </c>
      <c r="E338">
        <v>5.5086999999999997E-2</v>
      </c>
      <c r="F338">
        <v>6.6489000000000006E-2</v>
      </c>
      <c r="G338">
        <v>0.97557700000000003</v>
      </c>
    </row>
    <row r="339" spans="1:7" x14ac:dyDescent="0.25">
      <c r="A339">
        <v>363</v>
      </c>
      <c r="B339">
        <v>1.6438269999999999</v>
      </c>
      <c r="C339">
        <v>3.0658999999999999E-2</v>
      </c>
      <c r="D339">
        <v>5.3314E-2</v>
      </c>
      <c r="E339">
        <v>5.5636999999999999E-2</v>
      </c>
      <c r="F339">
        <v>6.6406999999999994E-2</v>
      </c>
      <c r="G339">
        <v>0.98477000000000003</v>
      </c>
    </row>
    <row r="340" spans="1:7" x14ac:dyDescent="0.25">
      <c r="A340">
        <v>362</v>
      </c>
      <c r="B340">
        <v>1.671381</v>
      </c>
      <c r="C340">
        <v>3.1842000000000002E-2</v>
      </c>
      <c r="D340">
        <v>5.3920000000000003E-2</v>
      </c>
      <c r="E340">
        <v>5.6134999999999997E-2</v>
      </c>
      <c r="F340">
        <v>6.6780000000000006E-2</v>
      </c>
      <c r="G340">
        <v>0.99701200000000001</v>
      </c>
    </row>
    <row r="341" spans="1:7" x14ac:dyDescent="0.25">
      <c r="A341">
        <v>361</v>
      </c>
      <c r="B341">
        <v>1.7035370000000001</v>
      </c>
      <c r="C341">
        <v>3.3239999999999999E-2</v>
      </c>
      <c r="D341">
        <v>5.4252000000000002E-2</v>
      </c>
      <c r="E341">
        <v>5.6705999999999999E-2</v>
      </c>
      <c r="F341">
        <v>6.6890000000000005E-2</v>
      </c>
      <c r="G341">
        <v>1.0065809999999999</v>
      </c>
    </row>
    <row r="342" spans="1:7" x14ac:dyDescent="0.25">
      <c r="A342">
        <v>360</v>
      </c>
      <c r="B342">
        <v>1.7273000000000001</v>
      </c>
      <c r="C342">
        <v>3.4861000000000003E-2</v>
      </c>
      <c r="D342">
        <v>5.4975000000000003E-2</v>
      </c>
      <c r="E342">
        <v>5.7402000000000002E-2</v>
      </c>
      <c r="F342">
        <v>6.7040000000000002E-2</v>
      </c>
      <c r="G342">
        <v>1.0183249999999999</v>
      </c>
    </row>
    <row r="343" spans="1:7" x14ac:dyDescent="0.25">
      <c r="A343">
        <v>359</v>
      </c>
      <c r="B343">
        <v>1.76346</v>
      </c>
      <c r="C343">
        <v>3.6361999999999998E-2</v>
      </c>
      <c r="D343">
        <v>5.5118E-2</v>
      </c>
      <c r="E343">
        <v>5.7965999999999997E-2</v>
      </c>
      <c r="F343">
        <v>6.7470000000000002E-2</v>
      </c>
      <c r="G343">
        <v>1.026084</v>
      </c>
    </row>
    <row r="344" spans="1:7" x14ac:dyDescent="0.25">
      <c r="A344">
        <v>358</v>
      </c>
      <c r="B344">
        <v>1.782994</v>
      </c>
      <c r="C344">
        <v>3.8041999999999999E-2</v>
      </c>
      <c r="D344">
        <v>5.5948999999999999E-2</v>
      </c>
      <c r="E344">
        <v>5.8467999999999999E-2</v>
      </c>
      <c r="F344">
        <v>6.7790000000000003E-2</v>
      </c>
      <c r="G344">
        <v>1.0376099999999999</v>
      </c>
    </row>
    <row r="345" spans="1:7" x14ac:dyDescent="0.25">
      <c r="A345">
        <v>357</v>
      </c>
      <c r="B345">
        <v>1.808162</v>
      </c>
      <c r="C345">
        <v>3.9535000000000001E-2</v>
      </c>
      <c r="D345">
        <v>5.6368000000000001E-2</v>
      </c>
      <c r="E345">
        <v>5.9072E-2</v>
      </c>
      <c r="F345">
        <v>6.8099999999999994E-2</v>
      </c>
      <c r="G345">
        <v>1.047204</v>
      </c>
    </row>
    <row r="346" spans="1:7" x14ac:dyDescent="0.25">
      <c r="A346">
        <v>356</v>
      </c>
      <c r="B346">
        <v>1.8357699999999999</v>
      </c>
      <c r="C346">
        <v>4.1206E-2</v>
      </c>
      <c r="D346">
        <v>5.6992000000000001E-2</v>
      </c>
      <c r="E346">
        <v>5.9725E-2</v>
      </c>
      <c r="F346">
        <v>6.8149000000000001E-2</v>
      </c>
      <c r="G346">
        <v>1.055628</v>
      </c>
    </row>
    <row r="347" spans="1:7" x14ac:dyDescent="0.25">
      <c r="A347">
        <v>355</v>
      </c>
      <c r="B347">
        <v>1.856511</v>
      </c>
      <c r="C347">
        <v>4.2927E-2</v>
      </c>
      <c r="D347">
        <v>5.7369999999999997E-2</v>
      </c>
      <c r="E347">
        <v>6.0497000000000002E-2</v>
      </c>
      <c r="F347">
        <v>6.8018999999999996E-2</v>
      </c>
      <c r="G347">
        <v>1.0634319999999999</v>
      </c>
    </row>
    <row r="348" spans="1:7" x14ac:dyDescent="0.25">
      <c r="A348">
        <v>354</v>
      </c>
      <c r="B348">
        <v>1.879723</v>
      </c>
      <c r="C348">
        <v>4.4783000000000003E-2</v>
      </c>
      <c r="D348">
        <v>5.7873000000000001E-2</v>
      </c>
      <c r="E348">
        <v>6.0803000000000003E-2</v>
      </c>
      <c r="F348">
        <v>6.8487000000000006E-2</v>
      </c>
      <c r="G348">
        <v>1.0727880000000001</v>
      </c>
    </row>
    <row r="349" spans="1:7" x14ac:dyDescent="0.25">
      <c r="A349">
        <v>353</v>
      </c>
      <c r="B349">
        <v>1.904242</v>
      </c>
      <c r="C349">
        <v>4.6689000000000001E-2</v>
      </c>
      <c r="D349">
        <v>5.8494999999999998E-2</v>
      </c>
      <c r="E349">
        <v>6.1330000000000003E-2</v>
      </c>
      <c r="F349">
        <v>6.8825999999999998E-2</v>
      </c>
      <c r="G349">
        <v>1.0805560000000001</v>
      </c>
    </row>
    <row r="350" spans="1:7" x14ac:dyDescent="0.25">
      <c r="A350">
        <v>352</v>
      </c>
      <c r="B350">
        <v>1.9304650000000001</v>
      </c>
      <c r="C350">
        <v>4.8738999999999998E-2</v>
      </c>
      <c r="D350">
        <v>5.9159000000000003E-2</v>
      </c>
      <c r="E350">
        <v>6.1950999999999999E-2</v>
      </c>
      <c r="F350">
        <v>6.8751000000000007E-2</v>
      </c>
      <c r="G350">
        <v>1.0860209999999999</v>
      </c>
    </row>
    <row r="351" spans="1:7" x14ac:dyDescent="0.25">
      <c r="A351">
        <v>351</v>
      </c>
      <c r="B351">
        <v>1.947168</v>
      </c>
      <c r="C351">
        <v>5.0263000000000002E-2</v>
      </c>
      <c r="D351">
        <v>5.9648E-2</v>
      </c>
      <c r="E351">
        <v>6.2447000000000003E-2</v>
      </c>
      <c r="F351">
        <v>6.9227999999999998E-2</v>
      </c>
      <c r="G351">
        <v>1.093202</v>
      </c>
    </row>
    <row r="352" spans="1:7" x14ac:dyDescent="0.25">
      <c r="A352">
        <v>350</v>
      </c>
      <c r="B352">
        <v>1.962912</v>
      </c>
      <c r="C352">
        <v>5.2638999999999998E-2</v>
      </c>
      <c r="D352">
        <v>6.0132999999999999E-2</v>
      </c>
      <c r="E352">
        <v>6.3363000000000003E-2</v>
      </c>
      <c r="F352">
        <v>6.9727999999999998E-2</v>
      </c>
      <c r="G352">
        <v>1.099124</v>
      </c>
    </row>
    <row r="353" spans="1:7" x14ac:dyDescent="0.25">
      <c r="A353">
        <v>349</v>
      </c>
      <c r="B353">
        <v>1.9840279999999999</v>
      </c>
      <c r="C353">
        <v>5.4557000000000001E-2</v>
      </c>
      <c r="D353">
        <v>6.0486999999999999E-2</v>
      </c>
      <c r="E353">
        <v>6.3950999999999994E-2</v>
      </c>
      <c r="F353">
        <v>6.9757E-2</v>
      </c>
      <c r="G353">
        <v>1.104746</v>
      </c>
    </row>
    <row r="354" spans="1:7" x14ac:dyDescent="0.25">
      <c r="A354">
        <v>348</v>
      </c>
      <c r="B354">
        <v>1.988796</v>
      </c>
      <c r="C354">
        <v>5.6423000000000001E-2</v>
      </c>
      <c r="D354">
        <v>6.0977000000000003E-2</v>
      </c>
      <c r="E354">
        <v>6.4300999999999997E-2</v>
      </c>
      <c r="F354">
        <v>7.0083000000000006E-2</v>
      </c>
      <c r="G354">
        <v>1.1093729999999999</v>
      </c>
    </row>
    <row r="355" spans="1:7" x14ac:dyDescent="0.25">
      <c r="A355">
        <v>347</v>
      </c>
      <c r="B355">
        <v>1.999593</v>
      </c>
      <c r="C355">
        <v>5.8824000000000001E-2</v>
      </c>
      <c r="D355">
        <v>6.1716E-2</v>
      </c>
      <c r="E355">
        <v>6.5045000000000006E-2</v>
      </c>
      <c r="F355">
        <v>7.0414000000000004E-2</v>
      </c>
      <c r="G355">
        <v>1.111659</v>
      </c>
    </row>
    <row r="356" spans="1:7" x14ac:dyDescent="0.25">
      <c r="A356">
        <v>346</v>
      </c>
      <c r="B356">
        <v>2.0358480000000001</v>
      </c>
      <c r="C356">
        <v>6.1046000000000003E-2</v>
      </c>
      <c r="D356">
        <v>6.2265000000000001E-2</v>
      </c>
      <c r="E356">
        <v>6.5394999999999995E-2</v>
      </c>
      <c r="F356">
        <v>7.0608000000000004E-2</v>
      </c>
      <c r="G356">
        <v>1.1183970000000001</v>
      </c>
    </row>
    <row r="357" spans="1:7" x14ac:dyDescent="0.25">
      <c r="A357">
        <v>345</v>
      </c>
      <c r="B357">
        <v>2.0364110000000002</v>
      </c>
      <c r="C357">
        <v>6.3239000000000004E-2</v>
      </c>
      <c r="D357">
        <v>6.2688999999999995E-2</v>
      </c>
      <c r="E357">
        <v>6.6505999999999996E-2</v>
      </c>
      <c r="F357">
        <v>7.1084999999999995E-2</v>
      </c>
      <c r="G357">
        <v>1.121324</v>
      </c>
    </row>
    <row r="358" spans="1:7" x14ac:dyDescent="0.25">
      <c r="A358">
        <v>344</v>
      </c>
      <c r="B358">
        <v>2.0339749999999999</v>
      </c>
      <c r="C358">
        <v>6.5448000000000006E-2</v>
      </c>
      <c r="D358">
        <v>6.3135999999999998E-2</v>
      </c>
      <c r="E358">
        <v>6.6610000000000003E-2</v>
      </c>
      <c r="F358">
        <v>7.1328000000000003E-2</v>
      </c>
      <c r="G358">
        <v>1.1233299999999999</v>
      </c>
    </row>
    <row r="359" spans="1:7" x14ac:dyDescent="0.25">
      <c r="A359">
        <v>343</v>
      </c>
      <c r="B359">
        <v>2.0465330000000002</v>
      </c>
      <c r="C359">
        <v>6.7569000000000004E-2</v>
      </c>
      <c r="D359">
        <v>6.3676999999999997E-2</v>
      </c>
      <c r="E359">
        <v>6.7297999999999997E-2</v>
      </c>
      <c r="F359">
        <v>7.1667999999999996E-2</v>
      </c>
      <c r="G359">
        <v>1.1255809999999999</v>
      </c>
    </row>
    <row r="360" spans="1:7" x14ac:dyDescent="0.25">
      <c r="A360">
        <v>342</v>
      </c>
      <c r="B360">
        <v>2.0480580000000002</v>
      </c>
      <c r="C360">
        <v>6.9737999999999994E-2</v>
      </c>
      <c r="D360">
        <v>6.3924999999999996E-2</v>
      </c>
      <c r="E360">
        <v>6.8140999999999993E-2</v>
      </c>
      <c r="F360">
        <v>7.2335999999999998E-2</v>
      </c>
      <c r="G360">
        <v>1.129486</v>
      </c>
    </row>
    <row r="361" spans="1:7" x14ac:dyDescent="0.25">
      <c r="A361">
        <v>341</v>
      </c>
      <c r="B361">
        <v>2.038942</v>
      </c>
      <c r="C361">
        <v>7.1984999999999993E-2</v>
      </c>
      <c r="D361">
        <v>6.4574999999999994E-2</v>
      </c>
      <c r="E361">
        <v>6.8798999999999999E-2</v>
      </c>
      <c r="F361">
        <v>7.213E-2</v>
      </c>
      <c r="G361">
        <v>1.129793</v>
      </c>
    </row>
    <row r="362" spans="1:7" x14ac:dyDescent="0.25">
      <c r="A362">
        <v>340</v>
      </c>
      <c r="B362">
        <v>2.049515</v>
      </c>
      <c r="C362">
        <v>7.4160000000000004E-2</v>
      </c>
      <c r="D362">
        <v>6.5171999999999994E-2</v>
      </c>
      <c r="E362">
        <v>6.9689000000000001E-2</v>
      </c>
      <c r="F362">
        <v>7.3023000000000005E-2</v>
      </c>
      <c r="G362">
        <v>1.132034</v>
      </c>
    </row>
    <row r="363" spans="1:7" x14ac:dyDescent="0.25">
      <c r="A363">
        <v>339</v>
      </c>
      <c r="B363">
        <v>2.0360429999999998</v>
      </c>
      <c r="C363">
        <v>7.6603000000000004E-2</v>
      </c>
      <c r="D363">
        <v>6.5926999999999999E-2</v>
      </c>
      <c r="E363">
        <v>6.9823999999999997E-2</v>
      </c>
      <c r="F363">
        <v>7.3493000000000003E-2</v>
      </c>
      <c r="G363">
        <v>1.130485</v>
      </c>
    </row>
    <row r="364" spans="1:7" x14ac:dyDescent="0.25">
      <c r="A364">
        <v>338</v>
      </c>
      <c r="B364">
        <v>2.0502660000000001</v>
      </c>
      <c r="C364">
        <v>7.8704999999999997E-2</v>
      </c>
      <c r="D364">
        <v>6.6449999999999995E-2</v>
      </c>
      <c r="E364">
        <v>7.0696999999999996E-2</v>
      </c>
      <c r="F364">
        <v>7.3733999999999994E-2</v>
      </c>
      <c r="G364">
        <v>1.1307860000000001</v>
      </c>
    </row>
    <row r="365" spans="1:7" x14ac:dyDescent="0.25">
      <c r="A365">
        <v>337</v>
      </c>
      <c r="B365">
        <v>2.040082</v>
      </c>
      <c r="C365">
        <v>8.1161999999999998E-2</v>
      </c>
      <c r="D365">
        <v>6.6799999999999998E-2</v>
      </c>
      <c r="E365">
        <v>7.1457999999999994E-2</v>
      </c>
      <c r="F365">
        <v>7.3938000000000004E-2</v>
      </c>
      <c r="G365">
        <v>1.1320479999999999</v>
      </c>
    </row>
    <row r="366" spans="1:7" x14ac:dyDescent="0.25">
      <c r="A366">
        <v>336</v>
      </c>
      <c r="B366">
        <v>2.0594389999999998</v>
      </c>
      <c r="C366">
        <v>8.3192000000000002E-2</v>
      </c>
      <c r="D366">
        <v>6.6900000000000001E-2</v>
      </c>
      <c r="E366">
        <v>7.2065000000000004E-2</v>
      </c>
      <c r="F366">
        <v>7.4774999999999994E-2</v>
      </c>
      <c r="G366">
        <v>1.1328530000000001</v>
      </c>
    </row>
    <row r="367" spans="1:7" x14ac:dyDescent="0.25">
      <c r="A367">
        <v>335</v>
      </c>
      <c r="B367">
        <v>2.038033</v>
      </c>
      <c r="C367">
        <v>8.5809999999999997E-2</v>
      </c>
      <c r="D367">
        <v>6.7547999999999997E-2</v>
      </c>
      <c r="E367">
        <v>7.2921E-2</v>
      </c>
      <c r="F367">
        <v>7.4923000000000003E-2</v>
      </c>
      <c r="G367">
        <v>1.132458</v>
      </c>
    </row>
    <row r="368" spans="1:7" x14ac:dyDescent="0.25">
      <c r="A368">
        <v>334</v>
      </c>
      <c r="B368">
        <v>2.0184250000000001</v>
      </c>
      <c r="C368">
        <v>8.8232000000000005E-2</v>
      </c>
      <c r="D368">
        <v>6.8176E-2</v>
      </c>
      <c r="E368">
        <v>7.3330999999999993E-2</v>
      </c>
      <c r="F368">
        <v>7.5135999999999994E-2</v>
      </c>
      <c r="G368">
        <v>1.1290450000000001</v>
      </c>
    </row>
    <row r="369" spans="1:7" x14ac:dyDescent="0.25">
      <c r="A369">
        <v>333</v>
      </c>
      <c r="B369">
        <v>2.0049980000000001</v>
      </c>
      <c r="C369">
        <v>9.0542999999999998E-2</v>
      </c>
      <c r="D369">
        <v>6.8406999999999996E-2</v>
      </c>
      <c r="E369">
        <v>7.3665999999999995E-2</v>
      </c>
      <c r="F369">
        <v>7.5632000000000005E-2</v>
      </c>
      <c r="G369">
        <v>1.125891</v>
      </c>
    </row>
    <row r="370" spans="1:7" x14ac:dyDescent="0.25">
      <c r="A370">
        <v>332</v>
      </c>
      <c r="B370">
        <v>2.0260889999999998</v>
      </c>
      <c r="C370">
        <v>9.3126E-2</v>
      </c>
      <c r="D370">
        <v>6.8836999999999995E-2</v>
      </c>
      <c r="E370">
        <v>7.4827000000000005E-2</v>
      </c>
      <c r="F370">
        <v>7.6304999999999998E-2</v>
      </c>
      <c r="G370">
        <v>1.1291260000000001</v>
      </c>
    </row>
    <row r="371" spans="1:7" x14ac:dyDescent="0.25">
      <c r="A371">
        <v>331</v>
      </c>
      <c r="B371">
        <v>1.9944869999999999</v>
      </c>
      <c r="C371">
        <v>9.5752000000000004E-2</v>
      </c>
      <c r="D371">
        <v>6.9706000000000004E-2</v>
      </c>
      <c r="E371">
        <v>7.5745000000000007E-2</v>
      </c>
      <c r="F371">
        <v>7.6652999999999999E-2</v>
      </c>
      <c r="G371">
        <v>1.1267020000000001</v>
      </c>
    </row>
    <row r="372" spans="1:7" x14ac:dyDescent="0.25">
      <c r="A372">
        <v>330</v>
      </c>
      <c r="B372">
        <v>1.978812</v>
      </c>
      <c r="C372">
        <v>9.8105999999999999E-2</v>
      </c>
      <c r="D372">
        <v>7.0305000000000006E-2</v>
      </c>
      <c r="E372">
        <v>7.5905E-2</v>
      </c>
      <c r="F372">
        <v>7.7017000000000002E-2</v>
      </c>
      <c r="G372">
        <v>1.127435</v>
      </c>
    </row>
    <row r="373" spans="1:7" x14ac:dyDescent="0.25">
      <c r="A373">
        <v>329</v>
      </c>
      <c r="B373">
        <v>1.9879990000000001</v>
      </c>
      <c r="C373">
        <v>0.100493</v>
      </c>
      <c r="D373">
        <v>7.0751999999999995E-2</v>
      </c>
      <c r="E373">
        <v>7.6484999999999997E-2</v>
      </c>
      <c r="F373">
        <v>7.7852000000000005E-2</v>
      </c>
      <c r="G373">
        <v>1.12629</v>
      </c>
    </row>
    <row r="374" spans="1:7" x14ac:dyDescent="0.25">
      <c r="A374">
        <v>328</v>
      </c>
      <c r="B374">
        <v>1.9678180000000001</v>
      </c>
      <c r="C374">
        <v>0.102899</v>
      </c>
      <c r="D374">
        <v>7.0901000000000006E-2</v>
      </c>
      <c r="E374">
        <v>7.6426999999999995E-2</v>
      </c>
      <c r="F374">
        <v>7.7668000000000001E-2</v>
      </c>
      <c r="G374">
        <v>1.126444</v>
      </c>
    </row>
    <row r="375" spans="1:7" x14ac:dyDescent="0.25">
      <c r="A375">
        <v>327</v>
      </c>
      <c r="B375">
        <v>1.9291100000000001</v>
      </c>
      <c r="C375">
        <v>0.105661</v>
      </c>
      <c r="D375">
        <v>7.1187E-2</v>
      </c>
      <c r="E375">
        <v>7.6915999999999998E-2</v>
      </c>
      <c r="F375">
        <v>7.8067999999999999E-2</v>
      </c>
      <c r="G375">
        <v>1.1186370000000001</v>
      </c>
    </row>
    <row r="376" spans="1:7" x14ac:dyDescent="0.25">
      <c r="A376">
        <v>326</v>
      </c>
      <c r="B376">
        <v>1.7271909999999999</v>
      </c>
      <c r="C376">
        <v>0.107456</v>
      </c>
      <c r="D376">
        <v>7.2034000000000001E-2</v>
      </c>
      <c r="E376">
        <v>7.8025999999999998E-2</v>
      </c>
      <c r="F376">
        <v>7.8461000000000003E-2</v>
      </c>
      <c r="G376">
        <v>1.0866929999999999</v>
      </c>
    </row>
    <row r="377" spans="1:7" x14ac:dyDescent="0.25">
      <c r="A377">
        <v>325</v>
      </c>
      <c r="B377">
        <v>1.7258100000000001</v>
      </c>
      <c r="C377">
        <v>0.110058</v>
      </c>
      <c r="D377">
        <v>7.2161000000000003E-2</v>
      </c>
      <c r="E377">
        <v>7.8159999999999993E-2</v>
      </c>
      <c r="F377">
        <v>7.8548999999999994E-2</v>
      </c>
      <c r="G377">
        <v>1.0866690000000001</v>
      </c>
    </row>
    <row r="378" spans="1:7" x14ac:dyDescent="0.25">
      <c r="A378">
        <v>324</v>
      </c>
      <c r="B378">
        <v>1.708334</v>
      </c>
      <c r="C378">
        <v>0.112612</v>
      </c>
      <c r="D378">
        <v>7.2085999999999997E-2</v>
      </c>
      <c r="E378">
        <v>7.8287999999999996E-2</v>
      </c>
      <c r="F378">
        <v>7.8470999999999999E-2</v>
      </c>
      <c r="G378">
        <v>1.0830010000000001</v>
      </c>
    </row>
    <row r="379" spans="1:7" x14ac:dyDescent="0.25">
      <c r="A379">
        <v>323</v>
      </c>
      <c r="B379">
        <v>1.69146</v>
      </c>
      <c r="C379">
        <v>0.11483699999999999</v>
      </c>
      <c r="D379">
        <v>7.2204000000000004E-2</v>
      </c>
      <c r="E379">
        <v>7.8480999999999995E-2</v>
      </c>
      <c r="F379">
        <v>7.8473000000000001E-2</v>
      </c>
      <c r="G379">
        <v>1.079861</v>
      </c>
    </row>
    <row r="380" spans="1:7" x14ac:dyDescent="0.25">
      <c r="A380">
        <v>322</v>
      </c>
      <c r="B380">
        <v>1.6743980000000001</v>
      </c>
      <c r="C380">
        <v>0.117127</v>
      </c>
      <c r="D380">
        <v>7.2153999999999996E-2</v>
      </c>
      <c r="E380">
        <v>7.8536999999999996E-2</v>
      </c>
      <c r="F380">
        <v>7.8566999999999998E-2</v>
      </c>
      <c r="G380">
        <v>1.07636</v>
      </c>
    </row>
    <row r="381" spans="1:7" x14ac:dyDescent="0.25">
      <c r="A381">
        <v>321</v>
      </c>
      <c r="B381">
        <v>1.6586989999999999</v>
      </c>
      <c r="C381">
        <v>0.119892</v>
      </c>
      <c r="D381">
        <v>7.2352E-2</v>
      </c>
      <c r="E381">
        <v>7.8687999999999994E-2</v>
      </c>
      <c r="F381">
        <v>7.8560000000000005E-2</v>
      </c>
      <c r="G381">
        <v>1.0732139999999999</v>
      </c>
    </row>
    <row r="382" spans="1:7" x14ac:dyDescent="0.25">
      <c r="A382">
        <v>320</v>
      </c>
      <c r="B382">
        <v>1.6415470000000001</v>
      </c>
      <c r="C382">
        <v>0.121794</v>
      </c>
      <c r="D382">
        <v>7.2387999999999994E-2</v>
      </c>
      <c r="E382">
        <v>7.8909999999999994E-2</v>
      </c>
      <c r="F382">
        <v>7.8716999999999995E-2</v>
      </c>
      <c r="G382">
        <v>1.069434</v>
      </c>
    </row>
    <row r="383" spans="1:7" x14ac:dyDescent="0.25">
      <c r="A383">
        <v>319</v>
      </c>
      <c r="B383">
        <v>1.6292340000000001</v>
      </c>
      <c r="C383">
        <v>0.124126</v>
      </c>
      <c r="D383">
        <v>7.2151999999999994E-2</v>
      </c>
      <c r="E383">
        <v>7.8768000000000005E-2</v>
      </c>
      <c r="F383">
        <v>7.8390000000000001E-2</v>
      </c>
      <c r="G383">
        <v>1.0650310000000001</v>
      </c>
    </row>
    <row r="384" spans="1:7" x14ac:dyDescent="0.25">
      <c r="A384">
        <v>318</v>
      </c>
      <c r="B384">
        <v>1.610339</v>
      </c>
      <c r="C384">
        <v>0.12647900000000001</v>
      </c>
      <c r="D384">
        <v>7.2003999999999999E-2</v>
      </c>
      <c r="E384">
        <v>7.8682000000000002E-2</v>
      </c>
      <c r="F384">
        <v>7.8135999999999997E-2</v>
      </c>
      <c r="G384">
        <v>1.060141</v>
      </c>
    </row>
    <row r="385" spans="1:7" x14ac:dyDescent="0.25">
      <c r="A385">
        <v>317</v>
      </c>
      <c r="B385">
        <v>1.593591</v>
      </c>
      <c r="C385">
        <v>0.12878500000000001</v>
      </c>
      <c r="D385">
        <v>7.1967000000000003E-2</v>
      </c>
      <c r="E385">
        <v>7.8770999999999994E-2</v>
      </c>
      <c r="F385">
        <v>7.8203999999999996E-2</v>
      </c>
      <c r="G385">
        <v>1.055223</v>
      </c>
    </row>
    <row r="386" spans="1:7" x14ac:dyDescent="0.25">
      <c r="A386">
        <v>316</v>
      </c>
      <c r="B386">
        <v>1.577863</v>
      </c>
      <c r="C386">
        <v>0.130526</v>
      </c>
      <c r="D386">
        <v>7.1832999999999994E-2</v>
      </c>
      <c r="E386">
        <v>7.8682000000000002E-2</v>
      </c>
      <c r="F386">
        <v>7.8078999999999996E-2</v>
      </c>
      <c r="G386">
        <v>1.049412</v>
      </c>
    </row>
    <row r="387" spans="1:7" x14ac:dyDescent="0.25">
      <c r="A387">
        <v>315</v>
      </c>
      <c r="B387">
        <v>1.557914</v>
      </c>
      <c r="C387">
        <v>0.13267499999999999</v>
      </c>
      <c r="D387">
        <v>7.1428000000000005E-2</v>
      </c>
      <c r="E387">
        <v>7.8383999999999995E-2</v>
      </c>
      <c r="F387">
        <v>7.7818999999999999E-2</v>
      </c>
      <c r="G387">
        <v>1.04359</v>
      </c>
    </row>
    <row r="388" spans="1:7" x14ac:dyDescent="0.25">
      <c r="A388">
        <v>314</v>
      </c>
      <c r="B388">
        <v>1.540154</v>
      </c>
      <c r="C388">
        <v>0.134799</v>
      </c>
      <c r="D388">
        <v>7.1246000000000004E-2</v>
      </c>
      <c r="E388">
        <v>7.8305E-2</v>
      </c>
      <c r="F388">
        <v>7.7386999999999997E-2</v>
      </c>
      <c r="G388">
        <v>1.036672</v>
      </c>
    </row>
    <row r="389" spans="1:7" x14ac:dyDescent="0.25">
      <c r="A389">
        <v>313</v>
      </c>
      <c r="B389">
        <v>1.521949</v>
      </c>
      <c r="C389">
        <v>0.13678999999999999</v>
      </c>
      <c r="D389">
        <v>7.0866999999999999E-2</v>
      </c>
      <c r="E389">
        <v>7.8073000000000004E-2</v>
      </c>
      <c r="F389">
        <v>7.7038999999999996E-2</v>
      </c>
      <c r="G389">
        <v>1.0299160000000001</v>
      </c>
    </row>
    <row r="390" spans="1:7" x14ac:dyDescent="0.25">
      <c r="A390">
        <v>312</v>
      </c>
      <c r="B390">
        <v>1.5034559999999999</v>
      </c>
      <c r="C390">
        <v>0.138575</v>
      </c>
      <c r="D390">
        <v>7.0694000000000007E-2</v>
      </c>
      <c r="E390">
        <v>7.7752000000000002E-2</v>
      </c>
      <c r="F390">
        <v>7.6781000000000002E-2</v>
      </c>
      <c r="G390">
        <v>1.022284</v>
      </c>
    </row>
    <row r="391" spans="1:7" x14ac:dyDescent="0.25">
      <c r="A391">
        <v>311</v>
      </c>
      <c r="B391">
        <v>1.483903</v>
      </c>
      <c r="C391">
        <v>0.14038400000000001</v>
      </c>
      <c r="D391">
        <v>7.0116999999999999E-2</v>
      </c>
      <c r="E391">
        <v>7.7502000000000001E-2</v>
      </c>
      <c r="F391">
        <v>7.6420000000000002E-2</v>
      </c>
      <c r="G391">
        <v>1.0144139999999999</v>
      </c>
    </row>
    <row r="392" spans="1:7" x14ac:dyDescent="0.25">
      <c r="A392">
        <v>310</v>
      </c>
      <c r="B392">
        <v>1.4643090000000001</v>
      </c>
      <c r="C392">
        <v>0.14235900000000001</v>
      </c>
      <c r="D392">
        <v>6.9916000000000006E-2</v>
      </c>
      <c r="E392">
        <v>7.7130000000000004E-2</v>
      </c>
      <c r="F392">
        <v>7.5844999999999996E-2</v>
      </c>
      <c r="G392">
        <v>1.0067870000000001</v>
      </c>
    </row>
    <row r="393" spans="1:7" x14ac:dyDescent="0.25">
      <c r="A393">
        <v>309</v>
      </c>
      <c r="B393">
        <v>1.4419390000000001</v>
      </c>
      <c r="C393">
        <v>0.14408799999999999</v>
      </c>
      <c r="D393">
        <v>6.9103999999999999E-2</v>
      </c>
      <c r="E393">
        <v>7.6551999999999995E-2</v>
      </c>
      <c r="F393">
        <v>7.5671000000000002E-2</v>
      </c>
      <c r="G393">
        <v>0.998004</v>
      </c>
    </row>
    <row r="394" spans="1:7" x14ac:dyDescent="0.25">
      <c r="A394">
        <v>308</v>
      </c>
      <c r="B394">
        <v>1.4203079999999999</v>
      </c>
      <c r="C394">
        <v>0.14575399999999999</v>
      </c>
      <c r="D394">
        <v>6.8624000000000004E-2</v>
      </c>
      <c r="E394">
        <v>7.6232999999999995E-2</v>
      </c>
      <c r="F394">
        <v>7.5199000000000002E-2</v>
      </c>
      <c r="G394">
        <v>0.98900500000000002</v>
      </c>
    </row>
    <row r="395" spans="1:7" x14ac:dyDescent="0.25">
      <c r="A395">
        <v>307</v>
      </c>
      <c r="B395">
        <v>1.397248</v>
      </c>
      <c r="C395">
        <v>0.14696100000000001</v>
      </c>
      <c r="D395">
        <v>6.8226999999999996E-2</v>
      </c>
      <c r="E395">
        <v>7.5771000000000005E-2</v>
      </c>
      <c r="F395">
        <v>7.4611999999999998E-2</v>
      </c>
      <c r="G395">
        <v>0.97939900000000002</v>
      </c>
    </row>
    <row r="396" spans="1:7" x14ac:dyDescent="0.25">
      <c r="A396">
        <v>306</v>
      </c>
      <c r="B396">
        <v>1.375564</v>
      </c>
      <c r="C396">
        <v>0.14846899999999999</v>
      </c>
      <c r="D396">
        <v>6.7337999999999995E-2</v>
      </c>
      <c r="E396">
        <v>7.5248999999999996E-2</v>
      </c>
      <c r="F396">
        <v>7.3867000000000002E-2</v>
      </c>
      <c r="G396">
        <v>0.96969700000000003</v>
      </c>
    </row>
    <row r="397" spans="1:7" x14ac:dyDescent="0.25">
      <c r="A397">
        <v>305</v>
      </c>
      <c r="B397">
        <v>1.3521510000000001</v>
      </c>
      <c r="C397">
        <v>0.14999299999999999</v>
      </c>
      <c r="D397">
        <v>6.6692000000000001E-2</v>
      </c>
      <c r="E397">
        <v>7.4559E-2</v>
      </c>
      <c r="F397">
        <v>7.3473999999999998E-2</v>
      </c>
      <c r="G397">
        <v>0.96080200000000004</v>
      </c>
    </row>
    <row r="398" spans="1:7" x14ac:dyDescent="0.25">
      <c r="A398">
        <v>304</v>
      </c>
      <c r="B398">
        <v>1.3304069999999999</v>
      </c>
      <c r="C398">
        <v>0.151225</v>
      </c>
      <c r="D398">
        <v>6.5906000000000006E-2</v>
      </c>
      <c r="E398">
        <v>7.3966000000000004E-2</v>
      </c>
      <c r="F398">
        <v>7.2909000000000002E-2</v>
      </c>
      <c r="G398">
        <v>0.95141299999999995</v>
      </c>
    </row>
    <row r="399" spans="1:7" x14ac:dyDescent="0.25">
      <c r="A399">
        <v>303</v>
      </c>
      <c r="B399">
        <v>1.307615</v>
      </c>
      <c r="C399">
        <v>0.15262300000000001</v>
      </c>
      <c r="D399">
        <v>6.5284999999999996E-2</v>
      </c>
      <c r="E399">
        <v>7.3509000000000005E-2</v>
      </c>
      <c r="F399">
        <v>7.2231000000000004E-2</v>
      </c>
      <c r="G399">
        <v>0.94264800000000004</v>
      </c>
    </row>
    <row r="400" spans="1:7" x14ac:dyDescent="0.25">
      <c r="A400">
        <v>302</v>
      </c>
      <c r="B400">
        <v>1.283682</v>
      </c>
      <c r="C400">
        <v>0.15373500000000001</v>
      </c>
      <c r="D400">
        <v>6.4466999999999997E-2</v>
      </c>
      <c r="E400">
        <v>7.2688000000000003E-2</v>
      </c>
      <c r="F400">
        <v>7.1558999999999998E-2</v>
      </c>
      <c r="G400">
        <v>0.93316200000000005</v>
      </c>
    </row>
    <row r="401" spans="1:7" x14ac:dyDescent="0.25">
      <c r="A401">
        <v>301</v>
      </c>
      <c r="B401">
        <v>1.259876</v>
      </c>
      <c r="C401">
        <v>0.155</v>
      </c>
      <c r="D401">
        <v>6.3787999999999997E-2</v>
      </c>
      <c r="E401">
        <v>7.2180999999999995E-2</v>
      </c>
      <c r="F401">
        <v>7.1073999999999998E-2</v>
      </c>
      <c r="G401">
        <v>0.92387200000000003</v>
      </c>
    </row>
    <row r="402" spans="1:7" x14ac:dyDescent="0.25">
      <c r="A402">
        <v>300</v>
      </c>
      <c r="B402">
        <v>1.2382219999999999</v>
      </c>
      <c r="C402">
        <v>0.15624299999999999</v>
      </c>
      <c r="D402">
        <v>6.2995999999999996E-2</v>
      </c>
      <c r="E402">
        <v>7.1434999999999998E-2</v>
      </c>
      <c r="F402">
        <v>7.0429000000000005E-2</v>
      </c>
      <c r="G402">
        <v>0.915327</v>
      </c>
    </row>
  </sheetData>
  <pageMargins left="0.7" right="0.7" top="0.75" bottom="0.75" header="0.3" footer="0.3"/>
  <pageSetup orientation="portrait" horizontalDpi="300" verticalDpi="300" r:id="rId1"/>
  <drawing r:id="rId2"/>
  <legacyDrawing r:id="rId3"/>
  <oleObjects>
    <mc:AlternateContent xmlns:mc="http://schemas.openxmlformats.org/markup-compatibility/2006">
      <mc:Choice Requires="x14">
        <oleObject progId="Origin50.Graph" shapeId="9218" r:id="rId4">
          <objectPr defaultSize="0" autoPict="0" r:id="rId5">
            <anchor moveWithCells="1" sizeWithCells="1">
              <from>
                <xdr:col>8</xdr:col>
                <xdr:colOff>457200</xdr:colOff>
                <xdr:row>3</xdr:row>
                <xdr:rowOff>38100</xdr:rowOff>
              </from>
              <to>
                <xdr:col>15</xdr:col>
                <xdr:colOff>600075</xdr:colOff>
                <xdr:row>21</xdr:row>
                <xdr:rowOff>28575</xdr:rowOff>
              </to>
            </anchor>
          </objectPr>
        </oleObject>
      </mc:Choice>
      <mc:Fallback>
        <oleObject progId="Origin50.Graph" shapeId="9218" r:id="rId4"/>
      </mc:Fallback>
    </mc:AlternateContent>
  </oleObjects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B1:L7585"/>
  <sheetViews>
    <sheetView topLeftCell="B1" workbookViewId="0">
      <selection activeCell="E5" sqref="E5"/>
    </sheetView>
  </sheetViews>
  <sheetFormatPr defaultRowHeight="15" x14ac:dyDescent="0.25"/>
  <cols>
    <col min="2" max="2" width="17.28515625" style="19" customWidth="1"/>
    <col min="3" max="3" width="15.28515625" style="19" customWidth="1"/>
    <col min="4" max="4" width="21.140625" style="19" customWidth="1"/>
    <col min="5" max="5" width="15.85546875" style="19" customWidth="1"/>
    <col min="6" max="6" width="17.140625" style="19" customWidth="1"/>
  </cols>
  <sheetData>
    <row r="1" spans="2:12" s="13" customFormat="1" ht="15.75" x14ac:dyDescent="0.25">
      <c r="B1" s="20"/>
      <c r="C1" s="53" t="s">
        <v>143</v>
      </c>
      <c r="D1" s="53"/>
      <c r="E1" s="55" t="s">
        <v>144</v>
      </c>
      <c r="F1" s="55"/>
    </row>
    <row r="2" spans="2:12" s="13" customFormat="1" ht="15.75" x14ac:dyDescent="0.25">
      <c r="B2" s="20"/>
      <c r="C2" s="50" t="s">
        <v>139</v>
      </c>
      <c r="D2" s="50" t="s">
        <v>135</v>
      </c>
      <c r="E2" s="20" t="s">
        <v>142</v>
      </c>
      <c r="F2" s="20" t="s">
        <v>141</v>
      </c>
    </row>
    <row r="3" spans="2:12" s="40" customFormat="1" ht="30.75" customHeight="1" thickBot="1" x14ac:dyDescent="0.3">
      <c r="B3" s="49" t="s">
        <v>137</v>
      </c>
      <c r="C3" s="51" t="s">
        <v>138</v>
      </c>
      <c r="D3" s="52"/>
      <c r="E3" s="54" t="s">
        <v>138</v>
      </c>
      <c r="F3" s="54"/>
    </row>
    <row r="4" spans="2:12" ht="30.75" thickBot="1" x14ac:dyDescent="0.3">
      <c r="B4" s="41" t="s">
        <v>87</v>
      </c>
      <c r="C4" s="46" t="s">
        <v>63</v>
      </c>
      <c r="D4" s="39" t="s">
        <v>63</v>
      </c>
      <c r="E4" s="41" t="s">
        <v>63</v>
      </c>
      <c r="F4" s="41" t="s">
        <v>63</v>
      </c>
    </row>
    <row r="5" spans="2:12" ht="15.75" thickBot="1" x14ac:dyDescent="0.3">
      <c r="B5" s="41" t="s">
        <v>88</v>
      </c>
      <c r="C5" s="46" t="s">
        <v>64</v>
      </c>
      <c r="D5" s="39" t="s">
        <v>64</v>
      </c>
      <c r="E5" s="41" t="s">
        <v>64</v>
      </c>
      <c r="F5" s="41" t="s">
        <v>64</v>
      </c>
    </row>
    <row r="6" spans="2:12" ht="15.75" thickBot="1" x14ac:dyDescent="0.3">
      <c r="B6" s="41" t="s">
        <v>89</v>
      </c>
      <c r="C6" s="46"/>
      <c r="D6" s="39"/>
      <c r="E6" s="41"/>
      <c r="F6" s="41"/>
      <c r="L6" t="s">
        <v>14</v>
      </c>
    </row>
    <row r="7" spans="2:12" ht="15.75" thickBot="1" x14ac:dyDescent="0.3">
      <c r="B7" s="41" t="s">
        <v>90</v>
      </c>
      <c r="C7" s="46" t="s">
        <v>65</v>
      </c>
      <c r="D7" s="39" t="s">
        <v>65</v>
      </c>
      <c r="E7" s="41" t="s">
        <v>140</v>
      </c>
      <c r="F7" s="41" t="s">
        <v>140</v>
      </c>
    </row>
    <row r="8" spans="2:12" ht="15.75" thickBot="1" x14ac:dyDescent="0.3">
      <c r="B8" s="41" t="s">
        <v>91</v>
      </c>
      <c r="C8" s="47">
        <v>0.17436342592592591</v>
      </c>
      <c r="D8" s="44">
        <v>0.97606481481481477</v>
      </c>
      <c r="E8" s="42">
        <v>0.98560185185185178</v>
      </c>
      <c r="F8" s="42">
        <v>0.99074074074074081</v>
      </c>
    </row>
    <row r="9" spans="2:12" ht="30.75" thickBot="1" x14ac:dyDescent="0.3">
      <c r="B9" s="41" t="s">
        <v>92</v>
      </c>
      <c r="C9" s="46"/>
      <c r="D9" s="39"/>
      <c r="E9" s="41"/>
      <c r="F9" s="41"/>
    </row>
    <row r="10" spans="2:12" ht="15.75" thickBot="1" x14ac:dyDescent="0.3">
      <c r="B10" s="41" t="s">
        <v>93</v>
      </c>
      <c r="C10" s="46">
        <v>1033</v>
      </c>
      <c r="D10" s="39">
        <v>1033</v>
      </c>
      <c r="E10" s="41">
        <v>1033</v>
      </c>
      <c r="F10" s="41">
        <v>1033</v>
      </c>
    </row>
    <row r="11" spans="2:12" ht="15.75" thickBot="1" x14ac:dyDescent="0.3">
      <c r="B11" s="41" t="s">
        <v>94</v>
      </c>
      <c r="C11" s="46"/>
      <c r="D11" s="39"/>
      <c r="E11" s="41"/>
      <c r="F11" s="41"/>
    </row>
    <row r="12" spans="2:12" ht="15.75" thickBot="1" x14ac:dyDescent="0.3">
      <c r="B12" s="41" t="s">
        <v>95</v>
      </c>
      <c r="C12" s="46">
        <v>0.96423300000000001</v>
      </c>
      <c r="D12" s="39">
        <v>0.96423300000000001</v>
      </c>
      <c r="E12" s="41">
        <v>0.96423300000000001</v>
      </c>
      <c r="F12" s="41">
        <v>0.96423300000000001</v>
      </c>
    </row>
    <row r="13" spans="2:12" ht="15.75" thickBot="1" x14ac:dyDescent="0.3">
      <c r="B13" s="41" t="s">
        <v>96</v>
      </c>
      <c r="C13" s="46" t="s">
        <v>66</v>
      </c>
      <c r="D13" s="39" t="s">
        <v>66</v>
      </c>
      <c r="E13" s="41" t="s">
        <v>66</v>
      </c>
      <c r="F13" s="41" t="s">
        <v>66</v>
      </c>
    </row>
    <row r="14" spans="2:12" ht="30.75" thickBot="1" x14ac:dyDescent="0.3">
      <c r="B14" s="41" t="s">
        <v>97</v>
      </c>
      <c r="C14" s="46" t="s">
        <v>67</v>
      </c>
      <c r="D14" s="39" t="s">
        <v>67</v>
      </c>
      <c r="E14" s="41" t="s">
        <v>67</v>
      </c>
      <c r="F14" s="41" t="s">
        <v>67</v>
      </c>
    </row>
    <row r="15" spans="2:12" ht="15.75" thickBot="1" x14ac:dyDescent="0.3">
      <c r="B15" s="41" t="s">
        <v>98</v>
      </c>
      <c r="C15" s="46">
        <v>399.1927</v>
      </c>
      <c r="D15" s="39">
        <v>399.1927</v>
      </c>
      <c r="E15" s="41">
        <v>399.1927</v>
      </c>
      <c r="F15" s="41">
        <v>399.1927</v>
      </c>
    </row>
    <row r="16" spans="2:12" ht="15.75" thickBot="1" x14ac:dyDescent="0.3">
      <c r="B16" s="41" t="s">
        <v>99</v>
      </c>
      <c r="C16" s="46">
        <v>4000.6046999999999</v>
      </c>
      <c r="D16" s="39">
        <v>4000.6046999999999</v>
      </c>
      <c r="E16" s="41">
        <v>4000.6046999999999</v>
      </c>
      <c r="F16" s="41">
        <v>4000.6046999999999</v>
      </c>
    </row>
    <row r="17" spans="2:6" ht="15.75" thickBot="1" x14ac:dyDescent="0.3">
      <c r="B17" s="41" t="s">
        <v>100</v>
      </c>
      <c r="C17" s="46">
        <v>3736</v>
      </c>
      <c r="D17" s="39">
        <v>3736</v>
      </c>
      <c r="E17" s="41">
        <v>3736</v>
      </c>
      <c r="F17" s="41">
        <v>3736</v>
      </c>
    </row>
    <row r="18" spans="2:6" ht="15.75" thickBot="1" x14ac:dyDescent="0.3">
      <c r="B18" s="41" t="s">
        <v>101</v>
      </c>
      <c r="C18" s="46">
        <v>3.1092499999999998</v>
      </c>
      <c r="D18" s="39">
        <v>52.508009999999999</v>
      </c>
      <c r="E18" s="41">
        <v>22.11608</v>
      </c>
      <c r="F18" s="41">
        <v>27.661059999999999</v>
      </c>
    </row>
    <row r="19" spans="2:6" ht="15.75" thickBot="1" x14ac:dyDescent="0.3">
      <c r="B19" s="41" t="s">
        <v>102</v>
      </c>
      <c r="C19" s="46">
        <v>99.626850000000005</v>
      </c>
      <c r="D19" s="39">
        <v>98.938910000000007</v>
      </c>
      <c r="E19" s="41">
        <v>97.378010000000003</v>
      </c>
      <c r="F19" s="41">
        <v>98.343220000000002</v>
      </c>
    </row>
    <row r="20" spans="2:6" ht="15.75" thickBot="1" x14ac:dyDescent="0.3">
      <c r="B20" s="41" t="s">
        <v>103</v>
      </c>
      <c r="C20" s="46">
        <v>0.87172000000000005</v>
      </c>
      <c r="D20" s="39">
        <v>31.31851</v>
      </c>
      <c r="E20" s="41">
        <v>11.014659999999999</v>
      </c>
      <c r="F20" s="41">
        <v>19.931249999999999</v>
      </c>
    </row>
    <row r="21" spans="2:6" ht="15.75" thickBot="1" x14ac:dyDescent="0.3">
      <c r="B21" s="41" t="s">
        <v>104</v>
      </c>
      <c r="C21" s="46"/>
      <c r="D21" s="39"/>
      <c r="E21" s="41"/>
      <c r="F21" s="41"/>
    </row>
    <row r="22" spans="2:6" ht="15.75" thickBot="1" x14ac:dyDescent="0.3">
      <c r="B22" s="41">
        <v>399.1927</v>
      </c>
      <c r="C22" s="46">
        <v>3.1092499999999998</v>
      </c>
      <c r="D22" s="39">
        <v>52.508000000000003</v>
      </c>
      <c r="E22" s="41">
        <v>22.116099999999999</v>
      </c>
      <c r="F22" s="41">
        <v>27.661100000000001</v>
      </c>
    </row>
    <row r="23" spans="2:6" ht="15.75" thickBot="1" x14ac:dyDescent="0.3">
      <c r="B23" s="41">
        <v>400.15690000000001</v>
      </c>
      <c r="C23" s="46">
        <v>3.31257</v>
      </c>
      <c r="D23" s="39">
        <v>52.238799999999998</v>
      </c>
      <c r="E23" s="41">
        <v>22.6815</v>
      </c>
      <c r="F23" s="41">
        <v>27.594200000000001</v>
      </c>
    </row>
    <row r="24" spans="2:6" ht="15.75" thickBot="1" x14ac:dyDescent="0.3">
      <c r="B24" s="41">
        <v>401.12110000000001</v>
      </c>
      <c r="C24" s="46">
        <v>3.5415199999999998</v>
      </c>
      <c r="D24" s="39">
        <v>52.015099999999997</v>
      </c>
      <c r="E24" s="41">
        <v>23.3401</v>
      </c>
      <c r="F24" s="41">
        <v>27.4712</v>
      </c>
    </row>
    <row r="25" spans="2:6" ht="15.75" thickBot="1" x14ac:dyDescent="0.3">
      <c r="B25" s="41">
        <v>402.08539999999999</v>
      </c>
      <c r="C25" s="46">
        <v>3.7890199999999998</v>
      </c>
      <c r="D25" s="39">
        <v>51.848500000000001</v>
      </c>
      <c r="E25" s="41">
        <v>24.069800000000001</v>
      </c>
      <c r="F25" s="41">
        <v>27.276599999999998</v>
      </c>
    </row>
    <row r="26" spans="2:6" ht="15.75" thickBot="1" x14ac:dyDescent="0.3">
      <c r="B26" s="41">
        <v>403.0496</v>
      </c>
      <c r="C26" s="46">
        <v>4.0482500000000003</v>
      </c>
      <c r="D26" s="39">
        <v>51.724699999999999</v>
      </c>
      <c r="E26" s="41">
        <v>24.834299999999999</v>
      </c>
      <c r="F26" s="41">
        <v>27.0031</v>
      </c>
    </row>
    <row r="27" spans="2:6" ht="15.75" thickBot="1" x14ac:dyDescent="0.3">
      <c r="B27" s="41">
        <v>404.0138</v>
      </c>
      <c r="C27" s="46">
        <v>4.3135700000000003</v>
      </c>
      <c r="D27" s="39">
        <v>51.610399999999998</v>
      </c>
      <c r="E27" s="41">
        <v>25.589300000000001</v>
      </c>
      <c r="F27" s="41">
        <v>26.657499999999999</v>
      </c>
    </row>
    <row r="28" spans="2:6" ht="15.75" thickBot="1" x14ac:dyDescent="0.3">
      <c r="B28" s="41">
        <v>404.97809999999998</v>
      </c>
      <c r="C28" s="46">
        <v>4.5806800000000001</v>
      </c>
      <c r="D28" s="39">
        <v>51.468600000000002</v>
      </c>
      <c r="E28" s="41">
        <v>26.2944</v>
      </c>
      <c r="F28" s="41">
        <v>26.2607</v>
      </c>
    </row>
    <row r="29" spans="2:6" ht="15.75" thickBot="1" x14ac:dyDescent="0.3">
      <c r="B29" s="41">
        <v>405.94229999999999</v>
      </c>
      <c r="C29" s="46">
        <v>4.84633</v>
      </c>
      <c r="D29" s="39">
        <v>51.272500000000001</v>
      </c>
      <c r="E29" s="41">
        <v>26.924199999999999</v>
      </c>
      <c r="F29" s="41">
        <v>25.841999999999999</v>
      </c>
    </row>
    <row r="30" spans="2:6" ht="15.75" thickBot="1" x14ac:dyDescent="0.3">
      <c r="B30" s="41">
        <v>406.90649999999999</v>
      </c>
      <c r="C30" s="46">
        <v>5.0860099999999999</v>
      </c>
      <c r="D30" s="39">
        <v>51.034799999999997</v>
      </c>
      <c r="E30" s="41">
        <v>27.4316</v>
      </c>
      <c r="F30" s="41">
        <v>25.406099999999999</v>
      </c>
    </row>
    <row r="31" spans="2:6" ht="15.75" thickBot="1" x14ac:dyDescent="0.3">
      <c r="B31" s="41">
        <v>407.87079999999997</v>
      </c>
      <c r="C31" s="46">
        <v>5.2940800000000001</v>
      </c>
      <c r="D31" s="39">
        <v>50.784799999999997</v>
      </c>
      <c r="E31" s="41">
        <v>27.818200000000001</v>
      </c>
      <c r="F31" s="41">
        <v>24.981400000000001</v>
      </c>
    </row>
    <row r="32" spans="2:6" ht="15.75" thickBot="1" x14ac:dyDescent="0.3">
      <c r="B32" s="41">
        <v>408.83499999999998</v>
      </c>
      <c r="C32" s="46">
        <v>5.4646699999999999</v>
      </c>
      <c r="D32" s="39">
        <v>50.557600000000001</v>
      </c>
      <c r="E32" s="41">
        <v>28.1008</v>
      </c>
      <c r="F32" s="41">
        <v>24.5807</v>
      </c>
    </row>
    <row r="33" spans="2:6" ht="15.75" thickBot="1" x14ac:dyDescent="0.3">
      <c r="B33" s="41">
        <v>409.79919999999998</v>
      </c>
      <c r="C33" s="46">
        <v>5.5924500000000004</v>
      </c>
      <c r="D33" s="39">
        <v>50.380200000000002</v>
      </c>
      <c r="E33" s="41">
        <v>28.311299999999999</v>
      </c>
      <c r="F33" s="41">
        <v>24.224499999999999</v>
      </c>
    </row>
    <row r="34" spans="2:6" ht="15.75" thickBot="1" x14ac:dyDescent="0.3">
      <c r="B34" s="41">
        <v>410.76350000000002</v>
      </c>
      <c r="C34" s="46">
        <v>5.6738799999999996</v>
      </c>
      <c r="D34" s="39">
        <v>50.247399999999999</v>
      </c>
      <c r="E34" s="41">
        <v>28.473800000000001</v>
      </c>
      <c r="F34" s="41">
        <v>23.904199999999999</v>
      </c>
    </row>
    <row r="35" spans="2:6" ht="15.75" thickBot="1" x14ac:dyDescent="0.3">
      <c r="B35" s="41">
        <v>411.72770000000003</v>
      </c>
      <c r="C35" s="46">
        <v>5.7088700000000001</v>
      </c>
      <c r="D35" s="39">
        <v>50.1295</v>
      </c>
      <c r="E35" s="41">
        <v>28.5916</v>
      </c>
      <c r="F35" s="41">
        <v>23.606999999999999</v>
      </c>
    </row>
    <row r="36" spans="2:6" ht="15.75" thickBot="1" x14ac:dyDescent="0.3">
      <c r="B36" s="41">
        <v>412.69189999999998</v>
      </c>
      <c r="C36" s="46">
        <v>5.7012099999999997</v>
      </c>
      <c r="D36" s="39">
        <v>49.9908</v>
      </c>
      <c r="E36" s="41">
        <v>28.649699999999999</v>
      </c>
      <c r="F36" s="41">
        <v>23.3371</v>
      </c>
    </row>
    <row r="37" spans="2:6" ht="15.75" thickBot="1" x14ac:dyDescent="0.3">
      <c r="B37" s="41">
        <v>413.65620000000001</v>
      </c>
      <c r="C37" s="46">
        <v>5.6616900000000001</v>
      </c>
      <c r="D37" s="39">
        <v>49.808500000000002</v>
      </c>
      <c r="E37" s="41">
        <v>28.628499999999999</v>
      </c>
      <c r="F37" s="41">
        <v>23.1191</v>
      </c>
    </row>
    <row r="38" spans="2:6" ht="15.75" thickBot="1" x14ac:dyDescent="0.3">
      <c r="B38" s="41">
        <v>414.62040000000002</v>
      </c>
      <c r="C38" s="46">
        <v>5.6028599999999997</v>
      </c>
      <c r="D38" s="39">
        <v>49.585299999999997</v>
      </c>
      <c r="E38" s="41">
        <v>28.5198</v>
      </c>
      <c r="F38" s="41">
        <v>22.987200000000001</v>
      </c>
    </row>
    <row r="39" spans="2:6" ht="15.75" thickBot="1" x14ac:dyDescent="0.3">
      <c r="B39" s="41">
        <v>415.58460000000002</v>
      </c>
      <c r="C39" s="46">
        <v>5.5371499999999996</v>
      </c>
      <c r="D39" s="39">
        <v>49.349899999999998</v>
      </c>
      <c r="E39" s="41">
        <v>28.338200000000001</v>
      </c>
      <c r="F39" s="41">
        <v>22.9665</v>
      </c>
    </row>
    <row r="40" spans="2:6" ht="15.75" thickBot="1" x14ac:dyDescent="0.3">
      <c r="B40" s="41">
        <v>416.5489</v>
      </c>
      <c r="C40" s="46">
        <v>5.4745900000000001</v>
      </c>
      <c r="D40" s="39">
        <v>49.142299999999999</v>
      </c>
      <c r="E40" s="41">
        <v>28.1248</v>
      </c>
      <c r="F40" s="41">
        <v>23.052199999999999</v>
      </c>
    </row>
    <row r="41" spans="2:6" ht="15.75" thickBot="1" x14ac:dyDescent="0.3">
      <c r="B41" s="41">
        <v>417.51310000000001</v>
      </c>
      <c r="C41" s="46">
        <v>5.4221199999999996</v>
      </c>
      <c r="D41" s="39">
        <v>48.993499999999997</v>
      </c>
      <c r="E41" s="41">
        <v>27.934200000000001</v>
      </c>
      <c r="F41" s="41">
        <v>23.200800000000001</v>
      </c>
    </row>
    <row r="42" spans="2:6" ht="15.75" thickBot="1" x14ac:dyDescent="0.3">
      <c r="B42" s="41">
        <v>418.47730000000001</v>
      </c>
      <c r="C42" s="46">
        <v>5.3837799999999998</v>
      </c>
      <c r="D42" s="39">
        <v>48.912300000000002</v>
      </c>
      <c r="E42" s="41">
        <v>27.811699999999998</v>
      </c>
      <c r="F42" s="41">
        <v>23.342600000000001</v>
      </c>
    </row>
    <row r="43" spans="2:6" ht="15.75" thickBot="1" x14ac:dyDescent="0.3">
      <c r="B43" s="41">
        <v>419.44159999999999</v>
      </c>
      <c r="C43" s="46">
        <v>5.36137</v>
      </c>
      <c r="D43" s="39">
        <v>48.884500000000003</v>
      </c>
      <c r="E43" s="41">
        <v>27.7759</v>
      </c>
      <c r="F43" s="41">
        <v>23.407699999999998</v>
      </c>
    </row>
    <row r="44" spans="2:6" ht="15.75" thickBot="1" x14ac:dyDescent="0.3">
      <c r="B44" s="41">
        <v>420.4058</v>
      </c>
      <c r="C44" s="46">
        <v>5.3552200000000001</v>
      </c>
      <c r="D44" s="39">
        <v>48.881700000000002</v>
      </c>
      <c r="E44" s="41">
        <v>27.811199999999999</v>
      </c>
      <c r="F44" s="41">
        <v>23.350999999999999</v>
      </c>
    </row>
    <row r="45" spans="2:6" ht="15.75" thickBot="1" x14ac:dyDescent="0.3">
      <c r="B45" s="41">
        <v>421.37</v>
      </c>
      <c r="C45" s="46">
        <v>5.3650599999999997</v>
      </c>
      <c r="D45" s="39">
        <v>48.875900000000001</v>
      </c>
      <c r="E45" s="41">
        <v>27.872599999999998</v>
      </c>
      <c r="F45" s="41">
        <v>23.167000000000002</v>
      </c>
    </row>
    <row r="46" spans="2:6" ht="15.75" thickBot="1" x14ac:dyDescent="0.3">
      <c r="B46" s="41">
        <v>422.33429999999998</v>
      </c>
      <c r="C46" s="46">
        <v>5.3903100000000004</v>
      </c>
      <c r="D46" s="39">
        <v>48.853000000000002</v>
      </c>
      <c r="E46" s="41">
        <v>27.899799999999999</v>
      </c>
      <c r="F46" s="41">
        <v>22.8903</v>
      </c>
    </row>
    <row r="47" spans="2:6" ht="15.75" thickBot="1" x14ac:dyDescent="0.3">
      <c r="B47" s="41">
        <v>423.29849999999999</v>
      </c>
      <c r="C47" s="46">
        <v>5.4296100000000003</v>
      </c>
      <c r="D47" s="39">
        <v>48.816600000000001</v>
      </c>
      <c r="E47" s="41">
        <v>27.836600000000001</v>
      </c>
      <c r="F47" s="41">
        <v>22.581099999999999</v>
      </c>
    </row>
    <row r="48" spans="2:6" ht="15.75" thickBot="1" x14ac:dyDescent="0.3">
      <c r="B48" s="41">
        <v>424.2627</v>
      </c>
      <c r="C48" s="46">
        <v>5.4797200000000004</v>
      </c>
      <c r="D48" s="39">
        <v>48.780200000000001</v>
      </c>
      <c r="E48" s="41">
        <v>27.6494</v>
      </c>
      <c r="F48" s="41">
        <v>22.298300000000001</v>
      </c>
    </row>
    <row r="49" spans="2:6" ht="15.75" thickBot="1" x14ac:dyDescent="0.3">
      <c r="B49" s="41">
        <v>425.22699999999998</v>
      </c>
      <c r="C49" s="46">
        <v>5.5352199999999998</v>
      </c>
      <c r="D49" s="39">
        <v>48.753500000000003</v>
      </c>
      <c r="E49" s="41">
        <v>27.332100000000001</v>
      </c>
      <c r="F49" s="41">
        <v>22.076899999999998</v>
      </c>
    </row>
    <row r="50" spans="2:6" ht="15.75" thickBot="1" x14ac:dyDescent="0.3">
      <c r="B50" s="41">
        <v>426.19119999999998</v>
      </c>
      <c r="C50" s="46">
        <v>5.5888400000000003</v>
      </c>
      <c r="D50" s="39">
        <v>48.732700000000001</v>
      </c>
      <c r="E50" s="41">
        <v>26.9009</v>
      </c>
      <c r="F50" s="41">
        <v>21.921700000000001</v>
      </c>
    </row>
    <row r="51" spans="2:6" ht="15.75" thickBot="1" x14ac:dyDescent="0.3">
      <c r="B51" s="41">
        <v>427.15539999999999</v>
      </c>
      <c r="C51" s="46">
        <v>5.6320899999999998</v>
      </c>
      <c r="D51" s="39">
        <v>48.697000000000003</v>
      </c>
      <c r="E51" s="41">
        <v>26.383500000000002</v>
      </c>
      <c r="F51" s="41">
        <v>21.8154</v>
      </c>
    </row>
    <row r="52" spans="2:6" ht="15.75" thickBot="1" x14ac:dyDescent="0.3">
      <c r="B52" s="41">
        <v>428.11970000000002</v>
      </c>
      <c r="C52" s="46">
        <v>5.6563600000000003</v>
      </c>
      <c r="D52" s="39">
        <v>48.611699999999999</v>
      </c>
      <c r="E52" s="41">
        <v>25.8093</v>
      </c>
      <c r="F52" s="41">
        <v>21.7348</v>
      </c>
    </row>
    <row r="53" spans="2:6" ht="15.75" thickBot="1" x14ac:dyDescent="0.3">
      <c r="B53" s="41">
        <v>429.08390000000003</v>
      </c>
      <c r="C53" s="46">
        <v>5.6547900000000002</v>
      </c>
      <c r="D53" s="39">
        <v>48.440899999999999</v>
      </c>
      <c r="E53" s="41">
        <v>25.199400000000001</v>
      </c>
      <c r="F53" s="41">
        <v>21.670999999999999</v>
      </c>
    </row>
    <row r="54" spans="2:6" ht="15.75" thickBot="1" x14ac:dyDescent="0.3">
      <c r="B54" s="41">
        <v>430.04809999999998</v>
      </c>
      <c r="C54" s="46">
        <v>5.6232199999999999</v>
      </c>
      <c r="D54" s="39">
        <v>48.161900000000003</v>
      </c>
      <c r="E54" s="41">
        <v>24.566400000000002</v>
      </c>
      <c r="F54" s="41">
        <v>21.639199999999999</v>
      </c>
    </row>
    <row r="55" spans="2:6" ht="15.75" thickBot="1" x14ac:dyDescent="0.3">
      <c r="B55" s="41">
        <v>431.01240000000001</v>
      </c>
      <c r="C55" s="46">
        <v>5.5604800000000001</v>
      </c>
      <c r="D55" s="39">
        <v>47.773499999999999</v>
      </c>
      <c r="E55" s="41">
        <v>23.920400000000001</v>
      </c>
      <c r="F55" s="41">
        <v>21.671700000000001</v>
      </c>
    </row>
    <row r="56" spans="2:6" ht="15.75" thickBot="1" x14ac:dyDescent="0.3">
      <c r="B56" s="41">
        <v>431.97660000000002</v>
      </c>
      <c r="C56" s="46">
        <v>5.4682899999999997</v>
      </c>
      <c r="D56" s="39">
        <v>47.295999999999999</v>
      </c>
      <c r="E56" s="41">
        <v>23.272400000000001</v>
      </c>
      <c r="F56" s="41">
        <v>21.797999999999998</v>
      </c>
    </row>
    <row r="57" spans="2:6" ht="15.75" thickBot="1" x14ac:dyDescent="0.3">
      <c r="B57" s="41">
        <v>432.94080000000002</v>
      </c>
      <c r="C57" s="46">
        <v>5.3509700000000002</v>
      </c>
      <c r="D57" s="39">
        <v>46.766100000000002</v>
      </c>
      <c r="E57" s="41">
        <v>22.634</v>
      </c>
      <c r="F57" s="41">
        <v>22.028400000000001</v>
      </c>
    </row>
    <row r="58" spans="2:6" ht="15.75" thickBot="1" x14ac:dyDescent="0.3">
      <c r="B58" s="41">
        <v>433.9051</v>
      </c>
      <c r="C58" s="46">
        <v>5.2141400000000004</v>
      </c>
      <c r="D58" s="39">
        <v>46.226100000000002</v>
      </c>
      <c r="E58" s="41">
        <v>22.014099999999999</v>
      </c>
      <c r="F58" s="41">
        <v>22.3475</v>
      </c>
    </row>
    <row r="59" spans="2:6" ht="15.75" thickBot="1" x14ac:dyDescent="0.3">
      <c r="B59" s="41">
        <v>434.86930000000001</v>
      </c>
      <c r="C59" s="46">
        <v>5.0636400000000004</v>
      </c>
      <c r="D59" s="39">
        <v>45.711599999999997</v>
      </c>
      <c r="E59" s="41">
        <v>21.419699999999999</v>
      </c>
      <c r="F59" s="41">
        <v>22.718499999999999</v>
      </c>
    </row>
    <row r="60" spans="2:6" ht="15.75" thickBot="1" x14ac:dyDescent="0.3">
      <c r="B60" s="41">
        <v>435.83350000000002</v>
      </c>
      <c r="C60" s="46">
        <v>4.9047700000000001</v>
      </c>
      <c r="D60" s="39">
        <v>45.241100000000003</v>
      </c>
      <c r="E60" s="41">
        <v>20.859500000000001</v>
      </c>
      <c r="F60" s="41">
        <v>23.096800000000002</v>
      </c>
    </row>
    <row r="61" spans="2:6" ht="15.75" thickBot="1" x14ac:dyDescent="0.3">
      <c r="B61" s="41">
        <v>436.7978</v>
      </c>
      <c r="C61" s="46">
        <v>4.742</v>
      </c>
      <c r="D61" s="39">
        <v>44.812600000000003</v>
      </c>
      <c r="E61" s="41">
        <v>20.3462</v>
      </c>
      <c r="F61" s="41">
        <v>23.4435</v>
      </c>
    </row>
    <row r="62" spans="2:6" ht="15.75" thickBot="1" x14ac:dyDescent="0.3">
      <c r="B62" s="41">
        <v>437.762</v>
      </c>
      <c r="C62" s="46">
        <v>4.5789600000000004</v>
      </c>
      <c r="D62" s="39">
        <v>44.408900000000003</v>
      </c>
      <c r="E62" s="41">
        <v>19.896799999999999</v>
      </c>
      <c r="F62" s="41">
        <v>23.732900000000001</v>
      </c>
    </row>
    <row r="63" spans="2:6" ht="15.75" thickBot="1" x14ac:dyDescent="0.3">
      <c r="B63" s="41">
        <v>438.72620000000001</v>
      </c>
      <c r="C63" s="46">
        <v>4.4186100000000001</v>
      </c>
      <c r="D63" s="39">
        <v>44.0092</v>
      </c>
      <c r="E63" s="41">
        <v>19.527100000000001</v>
      </c>
      <c r="F63" s="41">
        <v>23.9526</v>
      </c>
    </row>
    <row r="64" spans="2:6" ht="15.75" thickBot="1" x14ac:dyDescent="0.3">
      <c r="B64" s="41">
        <v>439.69049999999999</v>
      </c>
      <c r="C64" s="46">
        <v>4.2635300000000003</v>
      </c>
      <c r="D64" s="39">
        <v>43.601900000000001</v>
      </c>
      <c r="E64" s="41">
        <v>19.244299999999999</v>
      </c>
      <c r="F64" s="41">
        <v>24.099</v>
      </c>
    </row>
    <row r="65" spans="2:6" ht="15.75" thickBot="1" x14ac:dyDescent="0.3">
      <c r="B65" s="41">
        <v>440.65469999999999</v>
      </c>
      <c r="C65" s="46">
        <v>4.11625</v>
      </c>
      <c r="D65" s="39">
        <v>43.194299999999998</v>
      </c>
      <c r="E65" s="41">
        <v>19.040800000000001</v>
      </c>
      <c r="F65" s="41">
        <v>24.171299999999999</v>
      </c>
    </row>
    <row r="66" spans="2:6" ht="15.75" thickBot="1" x14ac:dyDescent="0.3">
      <c r="B66" s="41">
        <v>441.6189</v>
      </c>
      <c r="C66" s="46">
        <v>3.9789500000000002</v>
      </c>
      <c r="D66" s="39">
        <v>42.8127</v>
      </c>
      <c r="E66" s="41">
        <v>18.894100000000002</v>
      </c>
      <c r="F66" s="41">
        <v>24.1691</v>
      </c>
    </row>
    <row r="67" spans="2:6" ht="15.75" thickBot="1" x14ac:dyDescent="0.3">
      <c r="B67" s="41">
        <v>442.58319999999998</v>
      </c>
      <c r="C67" s="46">
        <v>3.8532999999999999</v>
      </c>
      <c r="D67" s="39">
        <v>42.493200000000002</v>
      </c>
      <c r="E67" s="41">
        <v>18.774699999999999</v>
      </c>
      <c r="F67" s="41">
        <v>24.092300000000002</v>
      </c>
    </row>
    <row r="68" spans="2:6" ht="15.75" thickBot="1" x14ac:dyDescent="0.3">
      <c r="B68" s="41">
        <v>443.54739999999998</v>
      </c>
      <c r="C68" s="46">
        <v>3.7402000000000002</v>
      </c>
      <c r="D68" s="39">
        <v>42.266800000000003</v>
      </c>
      <c r="E68" s="41">
        <v>18.657699999999998</v>
      </c>
      <c r="F68" s="41">
        <v>23.9422</v>
      </c>
    </row>
    <row r="69" spans="2:6" ht="15.75" thickBot="1" x14ac:dyDescent="0.3">
      <c r="B69" s="41">
        <v>444.51159999999999</v>
      </c>
      <c r="C69" s="46">
        <v>3.6395</v>
      </c>
      <c r="D69" s="39">
        <v>42.146599999999999</v>
      </c>
      <c r="E69" s="41">
        <v>18.531199999999998</v>
      </c>
      <c r="F69" s="41">
        <v>23.721499999999999</v>
      </c>
    </row>
    <row r="70" spans="2:6" ht="15.75" thickBot="1" x14ac:dyDescent="0.3">
      <c r="B70" s="41">
        <v>445.47590000000002</v>
      </c>
      <c r="C70" s="46">
        <v>3.54976</v>
      </c>
      <c r="D70" s="39">
        <v>42.121699999999997</v>
      </c>
      <c r="E70" s="41">
        <v>18.397200000000002</v>
      </c>
      <c r="F70" s="41">
        <v>23.434200000000001</v>
      </c>
    </row>
    <row r="71" spans="2:6" ht="15.75" thickBot="1" x14ac:dyDescent="0.3">
      <c r="B71" s="41">
        <v>446.44009999999997</v>
      </c>
      <c r="C71" s="46">
        <v>3.4686499999999998</v>
      </c>
      <c r="D71" s="39">
        <v>42.162100000000002</v>
      </c>
      <c r="E71" s="41">
        <v>18.264500000000002</v>
      </c>
      <c r="F71" s="41">
        <v>23.086500000000001</v>
      </c>
    </row>
    <row r="72" spans="2:6" ht="15.75" thickBot="1" x14ac:dyDescent="0.3">
      <c r="B72" s="41">
        <v>447.40429999999998</v>
      </c>
      <c r="C72" s="46">
        <v>3.3933800000000001</v>
      </c>
      <c r="D72" s="39">
        <v>42.230499999999999</v>
      </c>
      <c r="E72" s="41">
        <v>18.137499999999999</v>
      </c>
      <c r="F72" s="41">
        <v>22.688500000000001</v>
      </c>
    </row>
    <row r="73" spans="2:6" ht="15.75" thickBot="1" x14ac:dyDescent="0.3">
      <c r="B73" s="41">
        <v>448.36860000000001</v>
      </c>
      <c r="C73" s="46">
        <v>3.32152</v>
      </c>
      <c r="D73" s="39">
        <v>42.297400000000003</v>
      </c>
      <c r="E73" s="41">
        <v>18.0077</v>
      </c>
      <c r="F73" s="41">
        <v>22.258500000000002</v>
      </c>
    </row>
    <row r="74" spans="2:6" ht="15.75" thickBot="1" x14ac:dyDescent="0.3">
      <c r="B74" s="41">
        <v>449.33280000000002</v>
      </c>
      <c r="C74" s="46">
        <v>3.2515499999999999</v>
      </c>
      <c r="D74" s="39">
        <v>42.350499999999997</v>
      </c>
      <c r="E74" s="41">
        <v>17.8565</v>
      </c>
      <c r="F74" s="41">
        <v>21.8248</v>
      </c>
    </row>
    <row r="75" spans="2:6" ht="15.75" thickBot="1" x14ac:dyDescent="0.3">
      <c r="B75" s="41">
        <v>450.29700000000003</v>
      </c>
      <c r="C75" s="46">
        <v>3.18336</v>
      </c>
      <c r="D75" s="39">
        <v>42.3947</v>
      </c>
      <c r="E75" s="41">
        <v>17.6676</v>
      </c>
      <c r="F75" s="41">
        <v>21.4222</v>
      </c>
    </row>
    <row r="76" spans="2:6" ht="15.75" thickBot="1" x14ac:dyDescent="0.3">
      <c r="B76" s="41">
        <v>451.26130000000001</v>
      </c>
      <c r="C76" s="46">
        <v>3.11822</v>
      </c>
      <c r="D76" s="39">
        <v>42.444200000000002</v>
      </c>
      <c r="E76" s="41">
        <v>17.440200000000001</v>
      </c>
      <c r="F76" s="41">
        <v>21.082599999999999</v>
      </c>
    </row>
    <row r="77" spans="2:6" ht="15.75" thickBot="1" x14ac:dyDescent="0.3">
      <c r="B77" s="41">
        <v>452.22550000000001</v>
      </c>
      <c r="C77" s="46">
        <v>3.05844</v>
      </c>
      <c r="D77" s="39">
        <v>42.511299999999999</v>
      </c>
      <c r="E77" s="41">
        <v>17.193200000000001</v>
      </c>
      <c r="F77" s="41">
        <v>20.8248</v>
      </c>
    </row>
    <row r="78" spans="2:6" ht="15.75" thickBot="1" x14ac:dyDescent="0.3">
      <c r="B78" s="41">
        <v>453.18970000000002</v>
      </c>
      <c r="C78" s="46">
        <v>3.00671</v>
      </c>
      <c r="D78" s="39">
        <v>42.598700000000001</v>
      </c>
      <c r="E78" s="41">
        <v>16.959099999999999</v>
      </c>
      <c r="F78" s="41">
        <v>20.6494</v>
      </c>
    </row>
    <row r="79" spans="2:6" ht="15.75" thickBot="1" x14ac:dyDescent="0.3">
      <c r="B79" s="41">
        <v>454.154</v>
      </c>
      <c r="C79" s="46">
        <v>2.96536</v>
      </c>
      <c r="D79" s="39">
        <v>42.696599999999997</v>
      </c>
      <c r="E79" s="41">
        <v>16.768599999999999</v>
      </c>
      <c r="F79" s="41">
        <v>20.539899999999999</v>
      </c>
    </row>
    <row r="80" spans="2:6" ht="15.75" thickBot="1" x14ac:dyDescent="0.3">
      <c r="B80" s="41">
        <v>455.1182</v>
      </c>
      <c r="C80" s="46">
        <v>2.9358900000000001</v>
      </c>
      <c r="D80" s="39">
        <v>42.788400000000003</v>
      </c>
      <c r="E80" s="41">
        <v>16.634599999999999</v>
      </c>
      <c r="F80" s="41">
        <v>20.471299999999999</v>
      </c>
    </row>
    <row r="81" spans="2:6" ht="15.75" thickBot="1" x14ac:dyDescent="0.3">
      <c r="B81" s="41">
        <v>456.08240000000001</v>
      </c>
      <c r="C81" s="46">
        <v>2.91879</v>
      </c>
      <c r="D81" s="39">
        <v>42.8598</v>
      </c>
      <c r="E81" s="41">
        <v>16.545500000000001</v>
      </c>
      <c r="F81" s="41">
        <v>20.422699999999999</v>
      </c>
    </row>
    <row r="82" spans="2:6" ht="15.75" thickBot="1" x14ac:dyDescent="0.3">
      <c r="B82" s="41">
        <v>457.04669999999999</v>
      </c>
      <c r="C82" s="46">
        <v>2.9137599999999999</v>
      </c>
      <c r="D82" s="39">
        <v>42.9054</v>
      </c>
      <c r="E82" s="41">
        <v>16.4742</v>
      </c>
      <c r="F82" s="41">
        <v>20.386800000000001</v>
      </c>
    </row>
    <row r="83" spans="2:6" ht="15.75" thickBot="1" x14ac:dyDescent="0.3">
      <c r="B83" s="41">
        <v>458.01089999999999</v>
      </c>
      <c r="C83" s="46">
        <v>2.92015</v>
      </c>
      <c r="D83" s="39">
        <v>42.929900000000004</v>
      </c>
      <c r="E83" s="41">
        <v>16.398299999999999</v>
      </c>
      <c r="F83" s="41">
        <v>20.370100000000001</v>
      </c>
    </row>
    <row r="84" spans="2:6" ht="15.75" thickBot="1" x14ac:dyDescent="0.3">
      <c r="B84" s="41">
        <v>458.9751</v>
      </c>
      <c r="C84" s="46">
        <v>2.93737</v>
      </c>
      <c r="D84" s="39">
        <v>42.943199999999997</v>
      </c>
      <c r="E84" s="41">
        <v>16.316099999999999</v>
      </c>
      <c r="F84" s="41">
        <v>20.384599999999999</v>
      </c>
    </row>
    <row r="85" spans="2:6" ht="15.75" thickBot="1" x14ac:dyDescent="0.3">
      <c r="B85" s="41">
        <v>459.93939999999998</v>
      </c>
      <c r="C85" s="46">
        <v>2.9651700000000001</v>
      </c>
      <c r="D85" s="39">
        <v>42.953499999999998</v>
      </c>
      <c r="E85" s="41">
        <v>16.252600000000001</v>
      </c>
      <c r="F85" s="41">
        <v>20.436599999999999</v>
      </c>
    </row>
    <row r="86" spans="2:6" ht="15.75" thickBot="1" x14ac:dyDescent="0.3">
      <c r="B86" s="41">
        <v>460.90359999999998</v>
      </c>
      <c r="C86" s="46">
        <v>3.0036299999999998</v>
      </c>
      <c r="D86" s="39">
        <v>42.961100000000002</v>
      </c>
      <c r="E86" s="41">
        <v>16.248999999999999</v>
      </c>
      <c r="F86" s="41">
        <v>20.5167</v>
      </c>
    </row>
    <row r="87" spans="2:6" ht="15.75" thickBot="1" x14ac:dyDescent="0.3">
      <c r="B87" s="41">
        <v>461.86779999999999</v>
      </c>
      <c r="C87" s="46">
        <v>3.05294</v>
      </c>
      <c r="D87" s="39">
        <v>42.958199999999998</v>
      </c>
      <c r="E87" s="41">
        <v>16.342300000000002</v>
      </c>
      <c r="F87" s="41">
        <v>20.598600000000001</v>
      </c>
    </row>
    <row r="88" spans="2:6" ht="15.75" thickBot="1" x14ac:dyDescent="0.3">
      <c r="B88" s="41">
        <v>462.83210000000003</v>
      </c>
      <c r="C88" s="46">
        <v>3.1130800000000001</v>
      </c>
      <c r="D88" s="39">
        <v>42.933399999999999</v>
      </c>
      <c r="E88" s="41">
        <v>16.542899999999999</v>
      </c>
      <c r="F88" s="41">
        <v>20.647400000000001</v>
      </c>
    </row>
    <row r="89" spans="2:6" ht="15.75" thickBot="1" x14ac:dyDescent="0.3">
      <c r="B89" s="41">
        <v>463.79629999999997</v>
      </c>
      <c r="C89" s="46">
        <v>3.1834899999999999</v>
      </c>
      <c r="D89" s="39">
        <v>42.881</v>
      </c>
      <c r="E89" s="41">
        <v>16.825500000000002</v>
      </c>
      <c r="F89" s="41">
        <v>20.636700000000001</v>
      </c>
    </row>
    <row r="90" spans="2:6" ht="15.75" thickBot="1" x14ac:dyDescent="0.3">
      <c r="B90" s="41">
        <v>464.76049999999998</v>
      </c>
      <c r="C90" s="46">
        <v>3.2630400000000002</v>
      </c>
      <c r="D90" s="39">
        <v>42.807200000000002</v>
      </c>
      <c r="E90" s="41">
        <v>17.139800000000001</v>
      </c>
      <c r="F90" s="41">
        <v>20.560700000000001</v>
      </c>
    </row>
    <row r="91" spans="2:6" ht="15.75" thickBot="1" x14ac:dyDescent="0.3">
      <c r="B91" s="41">
        <v>465.72480000000002</v>
      </c>
      <c r="C91" s="46">
        <v>3.3501400000000001</v>
      </c>
      <c r="D91" s="39">
        <v>42.729900000000001</v>
      </c>
      <c r="E91" s="41">
        <v>17.431799999999999</v>
      </c>
      <c r="F91" s="41">
        <v>20.436800000000002</v>
      </c>
    </row>
    <row r="92" spans="2:6" ht="15.75" thickBot="1" x14ac:dyDescent="0.3">
      <c r="B92" s="41">
        <v>466.68900000000002</v>
      </c>
      <c r="C92" s="46">
        <v>3.4430399999999999</v>
      </c>
      <c r="D92" s="39">
        <v>42.671900000000001</v>
      </c>
      <c r="E92" s="41">
        <v>17.665400000000002</v>
      </c>
      <c r="F92" s="41">
        <v>20.2973</v>
      </c>
    </row>
    <row r="93" spans="2:6" ht="15.75" thickBot="1" x14ac:dyDescent="0.3">
      <c r="B93" s="41">
        <v>467.65320000000003</v>
      </c>
      <c r="C93" s="46">
        <v>3.5402</v>
      </c>
      <c r="D93" s="39">
        <v>42.6511</v>
      </c>
      <c r="E93" s="41">
        <v>17.8337</v>
      </c>
      <c r="F93" s="41">
        <v>20.173400000000001</v>
      </c>
    </row>
    <row r="94" spans="2:6" ht="15.75" thickBot="1" x14ac:dyDescent="0.3">
      <c r="B94" s="41">
        <v>468.61750000000001</v>
      </c>
      <c r="C94" s="46">
        <v>3.6406100000000001</v>
      </c>
      <c r="D94" s="39">
        <v>42.671700000000001</v>
      </c>
      <c r="E94" s="41">
        <v>17.954999999999998</v>
      </c>
      <c r="F94" s="41">
        <v>20.082799999999999</v>
      </c>
    </row>
    <row r="95" spans="2:6" ht="15.75" thickBot="1" x14ac:dyDescent="0.3">
      <c r="B95" s="41">
        <v>469.58170000000001</v>
      </c>
      <c r="C95" s="46">
        <v>3.7439300000000002</v>
      </c>
      <c r="D95" s="39">
        <v>42.722200000000001</v>
      </c>
      <c r="E95" s="41">
        <v>18.056999999999999</v>
      </c>
      <c r="F95" s="41">
        <v>20.0242</v>
      </c>
    </row>
    <row r="96" spans="2:6" ht="15.75" thickBot="1" x14ac:dyDescent="0.3">
      <c r="B96" s="41">
        <v>470.54590000000002</v>
      </c>
      <c r="C96" s="46">
        <v>3.85046</v>
      </c>
      <c r="D96" s="39">
        <v>42.7806</v>
      </c>
      <c r="E96" s="41">
        <v>18.159099999999999</v>
      </c>
      <c r="F96" s="41">
        <v>19.985199999999999</v>
      </c>
    </row>
    <row r="97" spans="2:6" ht="15.75" thickBot="1" x14ac:dyDescent="0.3">
      <c r="B97" s="41">
        <v>471.5102</v>
      </c>
      <c r="C97" s="46">
        <v>3.9609399999999999</v>
      </c>
      <c r="D97" s="39">
        <v>42.8247</v>
      </c>
      <c r="E97" s="41">
        <v>18.264900000000001</v>
      </c>
      <c r="F97" s="41">
        <v>19.954599999999999</v>
      </c>
    </row>
    <row r="98" spans="2:6" ht="15.75" thickBot="1" x14ac:dyDescent="0.3">
      <c r="B98" s="41">
        <v>472.4744</v>
      </c>
      <c r="C98" s="46">
        <v>4.0762200000000002</v>
      </c>
      <c r="D98" s="39">
        <v>42.842100000000002</v>
      </c>
      <c r="E98" s="41">
        <v>18.366199999999999</v>
      </c>
      <c r="F98" s="41">
        <v>19.932400000000001</v>
      </c>
    </row>
    <row r="99" spans="2:6" ht="15.75" thickBot="1" x14ac:dyDescent="0.3">
      <c r="B99" s="41">
        <v>473.43860000000001</v>
      </c>
      <c r="C99" s="46">
        <v>4.1969399999999997</v>
      </c>
      <c r="D99" s="39">
        <v>42.835000000000001</v>
      </c>
      <c r="E99" s="41">
        <v>18.453800000000001</v>
      </c>
      <c r="F99" s="41">
        <v>19.9312</v>
      </c>
    </row>
    <row r="100" spans="2:6" ht="15.75" thickBot="1" x14ac:dyDescent="0.3">
      <c r="B100" s="41">
        <v>474.40289999999999</v>
      </c>
      <c r="C100" s="46">
        <v>4.3232699999999999</v>
      </c>
      <c r="D100" s="39">
        <v>42.8202</v>
      </c>
      <c r="E100" s="41">
        <v>18.527799999999999</v>
      </c>
      <c r="F100" s="41">
        <v>19.970600000000001</v>
      </c>
    </row>
    <row r="101" spans="2:6" ht="15.75" thickBot="1" x14ac:dyDescent="0.3">
      <c r="B101" s="41">
        <v>475.36709999999999</v>
      </c>
      <c r="C101" s="46">
        <v>4.4547699999999999</v>
      </c>
      <c r="D101" s="39">
        <v>42.822499999999998</v>
      </c>
      <c r="E101" s="41">
        <v>18.602499999999999</v>
      </c>
      <c r="F101" s="41">
        <v>20.067599999999999</v>
      </c>
    </row>
    <row r="102" spans="2:6" ht="15.75" thickBot="1" x14ac:dyDescent="0.3">
      <c r="B102" s="41">
        <v>476.3313</v>
      </c>
      <c r="C102" s="46">
        <v>4.5904999999999996</v>
      </c>
      <c r="D102" s="39">
        <v>42.866100000000003</v>
      </c>
      <c r="E102" s="41">
        <v>18.7043</v>
      </c>
      <c r="F102" s="41">
        <v>20.227599999999999</v>
      </c>
    </row>
    <row r="103" spans="2:6" ht="15.75" thickBot="1" x14ac:dyDescent="0.3">
      <c r="B103" s="41">
        <v>477.29559999999998</v>
      </c>
      <c r="C103" s="46">
        <v>4.7292300000000003</v>
      </c>
      <c r="D103" s="39">
        <v>42.965699999999998</v>
      </c>
      <c r="E103" s="41">
        <v>18.863499999999998</v>
      </c>
      <c r="F103" s="41">
        <v>20.4419</v>
      </c>
    </row>
    <row r="104" spans="2:6" ht="15.75" thickBot="1" x14ac:dyDescent="0.3">
      <c r="B104" s="41">
        <v>478.25979999999998</v>
      </c>
      <c r="C104" s="46">
        <v>4.8697900000000001</v>
      </c>
      <c r="D104" s="39">
        <v>43.1218</v>
      </c>
      <c r="E104" s="41">
        <v>19.105</v>
      </c>
      <c r="F104" s="41">
        <v>20.691400000000002</v>
      </c>
    </row>
    <row r="105" spans="2:6" ht="15.75" thickBot="1" x14ac:dyDescent="0.3">
      <c r="B105" s="41">
        <v>479.22399999999999</v>
      </c>
      <c r="C105" s="46">
        <v>5.0113500000000002</v>
      </c>
      <c r="D105" s="39">
        <v>43.322899999999997</v>
      </c>
      <c r="E105" s="41">
        <v>19.441299999999998</v>
      </c>
      <c r="F105" s="41">
        <v>20.955500000000001</v>
      </c>
    </row>
    <row r="106" spans="2:6" ht="15.75" thickBot="1" x14ac:dyDescent="0.3">
      <c r="B106" s="41">
        <v>480.18830000000003</v>
      </c>
      <c r="C106" s="46">
        <v>5.1535599999999997</v>
      </c>
      <c r="D106" s="39">
        <v>43.550600000000003</v>
      </c>
      <c r="E106" s="41">
        <v>19.8706</v>
      </c>
      <c r="F106" s="41">
        <v>21.220800000000001</v>
      </c>
    </row>
    <row r="107" spans="2:6" ht="15.75" thickBot="1" x14ac:dyDescent="0.3">
      <c r="B107" s="41">
        <v>481.15249999999997</v>
      </c>
      <c r="C107" s="46">
        <v>5.2965299999999997</v>
      </c>
      <c r="D107" s="39">
        <v>43.788200000000003</v>
      </c>
      <c r="E107" s="41">
        <v>20.378599999999999</v>
      </c>
      <c r="F107" s="41">
        <v>21.485700000000001</v>
      </c>
    </row>
    <row r="108" spans="2:6" ht="15.75" thickBot="1" x14ac:dyDescent="0.3">
      <c r="B108" s="41">
        <v>482.11669999999998</v>
      </c>
      <c r="C108" s="46">
        <v>5.44069</v>
      </c>
      <c r="D108" s="39">
        <v>44.026699999999998</v>
      </c>
      <c r="E108" s="41">
        <v>20.9419</v>
      </c>
      <c r="F108" s="41">
        <v>21.759699999999999</v>
      </c>
    </row>
    <row r="109" spans="2:6" ht="15.75" thickBot="1" x14ac:dyDescent="0.3">
      <c r="B109" s="41">
        <v>483.08100000000002</v>
      </c>
      <c r="C109" s="46">
        <v>5.5866100000000003</v>
      </c>
      <c r="D109" s="39">
        <v>44.268300000000004</v>
      </c>
      <c r="E109" s="41">
        <v>21.5337</v>
      </c>
      <c r="F109" s="41">
        <v>22.056100000000001</v>
      </c>
    </row>
    <row r="110" spans="2:6" ht="15.75" thickBot="1" x14ac:dyDescent="0.3">
      <c r="B110" s="41">
        <v>484.04520000000002</v>
      </c>
      <c r="C110" s="46">
        <v>5.7348699999999999</v>
      </c>
      <c r="D110" s="39">
        <v>44.524299999999997</v>
      </c>
      <c r="E110" s="41">
        <v>22.1282</v>
      </c>
      <c r="F110" s="41">
        <v>22.384499999999999</v>
      </c>
    </row>
    <row r="111" spans="2:6" ht="15.75" thickBot="1" x14ac:dyDescent="0.3">
      <c r="B111" s="41">
        <v>485.00940000000003</v>
      </c>
      <c r="C111" s="46">
        <v>5.88598</v>
      </c>
      <c r="D111" s="39">
        <v>44.809699999999999</v>
      </c>
      <c r="E111" s="41">
        <v>22.704899999999999</v>
      </c>
      <c r="F111" s="41">
        <v>22.744299999999999</v>
      </c>
    </row>
    <row r="112" spans="2:6" ht="15.75" thickBot="1" x14ac:dyDescent="0.3">
      <c r="B112" s="41">
        <v>485.97370000000001</v>
      </c>
      <c r="C112" s="46">
        <v>6.0404</v>
      </c>
      <c r="D112" s="39">
        <v>45.1357</v>
      </c>
      <c r="E112" s="41">
        <v>23.251300000000001</v>
      </c>
      <c r="F112" s="41">
        <v>23.123799999999999</v>
      </c>
    </row>
    <row r="113" spans="2:6" ht="15.75" thickBot="1" x14ac:dyDescent="0.3">
      <c r="B113" s="41">
        <v>486.93790000000001</v>
      </c>
      <c r="C113" s="46">
        <v>6.1984700000000004</v>
      </c>
      <c r="D113" s="39">
        <v>45.5045</v>
      </c>
      <c r="E113" s="41">
        <v>23.763500000000001</v>
      </c>
      <c r="F113" s="41">
        <v>23.503399999999999</v>
      </c>
    </row>
    <row r="114" spans="2:6" ht="15.75" thickBot="1" x14ac:dyDescent="0.3">
      <c r="B114" s="41">
        <v>487.90210000000002</v>
      </c>
      <c r="C114" s="46">
        <v>6.3604200000000004</v>
      </c>
      <c r="D114" s="39">
        <v>45.906500000000001</v>
      </c>
      <c r="E114" s="41">
        <v>24.244599999999998</v>
      </c>
      <c r="F114" s="41">
        <v>23.8613</v>
      </c>
    </row>
    <row r="115" spans="2:6" ht="15.75" thickBot="1" x14ac:dyDescent="0.3">
      <c r="B115" s="41">
        <v>488.8664</v>
      </c>
      <c r="C115" s="46">
        <v>6.5261399999999998</v>
      </c>
      <c r="D115" s="39">
        <v>46.323</v>
      </c>
      <c r="E115" s="41">
        <v>24.700500000000002</v>
      </c>
      <c r="F115" s="41">
        <v>24.180199999999999</v>
      </c>
    </row>
    <row r="116" spans="2:6" ht="15.75" thickBot="1" x14ac:dyDescent="0.3">
      <c r="B116" s="41">
        <v>489.8306</v>
      </c>
      <c r="C116" s="46">
        <v>6.6951400000000003</v>
      </c>
      <c r="D116" s="39">
        <v>46.732700000000001</v>
      </c>
      <c r="E116" s="41">
        <v>25.1343</v>
      </c>
      <c r="F116" s="41">
        <v>24.452100000000002</v>
      </c>
    </row>
    <row r="117" spans="2:6" ht="15.75" thickBot="1" x14ac:dyDescent="0.3">
      <c r="B117" s="41">
        <v>490.79480000000001</v>
      </c>
      <c r="C117" s="46">
        <v>6.8663999999999996</v>
      </c>
      <c r="D117" s="39">
        <v>47.12</v>
      </c>
      <c r="E117" s="41">
        <v>25.543299999999999</v>
      </c>
      <c r="F117" s="41">
        <v>24.679200000000002</v>
      </c>
    </row>
    <row r="118" spans="2:6" ht="15.75" thickBot="1" x14ac:dyDescent="0.3">
      <c r="B118" s="41">
        <v>491.75909999999999</v>
      </c>
      <c r="C118" s="46">
        <v>7.0384200000000003</v>
      </c>
      <c r="D118" s="39">
        <v>47.481499999999997</v>
      </c>
      <c r="E118" s="41">
        <v>25.918700000000001</v>
      </c>
      <c r="F118" s="41">
        <v>24.8733</v>
      </c>
    </row>
    <row r="119" spans="2:6" ht="15.75" thickBot="1" x14ac:dyDescent="0.3">
      <c r="B119" s="41">
        <v>492.72329999999999</v>
      </c>
      <c r="C119" s="46">
        <v>7.2092499999999999</v>
      </c>
      <c r="D119" s="39">
        <v>47.8264</v>
      </c>
      <c r="E119" s="41">
        <v>26.249500000000001</v>
      </c>
      <c r="F119" s="41">
        <v>25.051300000000001</v>
      </c>
    </row>
    <row r="120" spans="2:6" ht="15.75" thickBot="1" x14ac:dyDescent="0.3">
      <c r="B120" s="41">
        <v>493.6875</v>
      </c>
      <c r="C120" s="46">
        <v>7.3765900000000002</v>
      </c>
      <c r="D120" s="39">
        <v>48.171100000000003</v>
      </c>
      <c r="E120" s="41">
        <v>26.526399999999999</v>
      </c>
      <c r="F120" s="41">
        <v>25.229600000000001</v>
      </c>
    </row>
    <row r="121" spans="2:6" ht="15.75" thickBot="1" x14ac:dyDescent="0.3">
      <c r="B121" s="41">
        <v>494.65179999999998</v>
      </c>
      <c r="C121" s="46">
        <v>7.5377000000000001</v>
      </c>
      <c r="D121" s="39">
        <v>48.53</v>
      </c>
      <c r="E121" s="41">
        <v>26.7468</v>
      </c>
      <c r="F121" s="41">
        <v>25.4193</v>
      </c>
    </row>
    <row r="122" spans="2:6" ht="15.75" thickBot="1" x14ac:dyDescent="0.3">
      <c r="B122" s="41">
        <v>495.61599999999999</v>
      </c>
      <c r="C122" s="46">
        <v>7.6893099999999999</v>
      </c>
      <c r="D122" s="39">
        <v>48.907299999999999</v>
      </c>
      <c r="E122" s="41">
        <v>26.915800000000001</v>
      </c>
      <c r="F122" s="41">
        <v>25.622299999999999</v>
      </c>
    </row>
    <row r="123" spans="2:6" ht="15.75" thickBot="1" x14ac:dyDescent="0.3">
      <c r="B123" s="41">
        <v>496.58019999999999</v>
      </c>
      <c r="C123" s="46">
        <v>7.8275399999999999</v>
      </c>
      <c r="D123" s="39">
        <v>49.293199999999999</v>
      </c>
      <c r="E123" s="41">
        <v>27.044599999999999</v>
      </c>
      <c r="F123" s="41">
        <v>25.832100000000001</v>
      </c>
    </row>
    <row r="124" spans="2:6" ht="15.75" thickBot="1" x14ac:dyDescent="0.3">
      <c r="B124" s="41">
        <v>497.54450000000003</v>
      </c>
      <c r="C124" s="46">
        <v>7.9479100000000003</v>
      </c>
      <c r="D124" s="39">
        <v>49.666800000000002</v>
      </c>
      <c r="E124" s="41">
        <v>27.146999999999998</v>
      </c>
      <c r="F124" s="41">
        <v>26.037299999999998</v>
      </c>
    </row>
    <row r="125" spans="2:6" ht="15.75" thickBot="1" x14ac:dyDescent="0.3">
      <c r="B125" s="41">
        <v>498.50869999999998</v>
      </c>
      <c r="C125" s="46">
        <v>8.0456299999999992</v>
      </c>
      <c r="D125" s="39">
        <v>50.003999999999998</v>
      </c>
      <c r="E125" s="41">
        <v>27.234300000000001</v>
      </c>
      <c r="F125" s="41">
        <v>26.2272</v>
      </c>
    </row>
    <row r="126" spans="2:6" ht="15.75" thickBot="1" x14ac:dyDescent="0.3">
      <c r="B126" s="41">
        <v>499.47289999999998</v>
      </c>
      <c r="C126" s="46">
        <v>8.1161499999999993</v>
      </c>
      <c r="D126" s="39">
        <v>50.285800000000002</v>
      </c>
      <c r="E126" s="41">
        <v>27.311599999999999</v>
      </c>
      <c r="F126" s="41">
        <v>26.398199999999999</v>
      </c>
    </row>
    <row r="127" spans="2:6" ht="15.75" thickBot="1" x14ac:dyDescent="0.3">
      <c r="B127" s="41">
        <v>500.43720000000002</v>
      </c>
      <c r="C127" s="46">
        <v>8.1557099999999991</v>
      </c>
      <c r="D127" s="39">
        <v>50.503900000000002</v>
      </c>
      <c r="E127" s="41">
        <v>27.3767</v>
      </c>
      <c r="F127" s="41">
        <v>26.555700000000002</v>
      </c>
    </row>
    <row r="128" spans="2:6" ht="15.75" thickBot="1" x14ac:dyDescent="0.3">
      <c r="B128" s="41">
        <v>501.40140000000002</v>
      </c>
      <c r="C128" s="46">
        <v>8.1619200000000003</v>
      </c>
      <c r="D128" s="39">
        <v>50.66</v>
      </c>
      <c r="E128" s="41">
        <v>27.420100000000001</v>
      </c>
      <c r="F128" s="41">
        <v>26.7117</v>
      </c>
    </row>
    <row r="129" spans="2:6" ht="15.75" thickBot="1" x14ac:dyDescent="0.3">
      <c r="B129" s="41">
        <v>502.36559999999997</v>
      </c>
      <c r="C129" s="46">
        <v>8.1339100000000002</v>
      </c>
      <c r="D129" s="39">
        <v>50.761899999999997</v>
      </c>
      <c r="E129" s="41">
        <v>27.428899999999999</v>
      </c>
      <c r="F129" s="41">
        <v>26.879000000000001</v>
      </c>
    </row>
    <row r="130" spans="2:6" ht="15.75" thickBot="1" x14ac:dyDescent="0.3">
      <c r="B130" s="41">
        <v>503.32990000000001</v>
      </c>
      <c r="C130" s="46">
        <v>8.0722299999999994</v>
      </c>
      <c r="D130" s="39">
        <v>50.816800000000001</v>
      </c>
      <c r="E130" s="41">
        <v>27.3902</v>
      </c>
      <c r="F130" s="41">
        <v>27.064900000000002</v>
      </c>
    </row>
    <row r="131" spans="2:6" ht="15.75" thickBot="1" x14ac:dyDescent="0.3">
      <c r="B131" s="41">
        <v>504.29410000000001</v>
      </c>
      <c r="C131" s="46">
        <v>7.9783499999999998</v>
      </c>
      <c r="D131" s="39">
        <v>50.826599999999999</v>
      </c>
      <c r="E131" s="41">
        <v>27.295400000000001</v>
      </c>
      <c r="F131" s="41">
        <v>27.267499999999998</v>
      </c>
    </row>
    <row r="132" spans="2:6" ht="15.75" thickBot="1" x14ac:dyDescent="0.3">
      <c r="B132" s="41">
        <v>505.25830000000002</v>
      </c>
      <c r="C132" s="46">
        <v>7.85419</v>
      </c>
      <c r="D132" s="39">
        <v>50.7879</v>
      </c>
      <c r="E132" s="41">
        <v>27.142299999999999</v>
      </c>
      <c r="F132" s="41">
        <v>27.477399999999999</v>
      </c>
    </row>
    <row r="133" spans="2:6" ht="15.75" thickBot="1" x14ac:dyDescent="0.3">
      <c r="B133" s="41">
        <v>506.2226</v>
      </c>
      <c r="C133" s="46">
        <v>7.70174</v>
      </c>
      <c r="D133" s="39">
        <v>50.695</v>
      </c>
      <c r="E133" s="41">
        <v>26.936399999999999</v>
      </c>
      <c r="F133" s="41">
        <v>27.683700000000002</v>
      </c>
    </row>
    <row r="134" spans="2:6" ht="15.75" thickBot="1" x14ac:dyDescent="0.3">
      <c r="B134" s="41">
        <v>507.18680000000001</v>
      </c>
      <c r="C134" s="46">
        <v>7.5229900000000001</v>
      </c>
      <c r="D134" s="39">
        <v>50.5441</v>
      </c>
      <c r="E134" s="41">
        <v>26.688199999999998</v>
      </c>
      <c r="F134" s="41">
        <v>27.880400000000002</v>
      </c>
    </row>
    <row r="135" spans="2:6" ht="15.75" thickBot="1" x14ac:dyDescent="0.3">
      <c r="B135" s="41">
        <v>508.15100000000001</v>
      </c>
      <c r="C135" s="46">
        <v>7.3201799999999997</v>
      </c>
      <c r="D135" s="39">
        <v>50.3371</v>
      </c>
      <c r="E135" s="41">
        <v>26.409099999999999</v>
      </c>
      <c r="F135" s="41">
        <v>28.070399999999999</v>
      </c>
    </row>
    <row r="136" spans="2:6" ht="15.75" thickBot="1" x14ac:dyDescent="0.3">
      <c r="B136" s="41">
        <v>509.11529999999999</v>
      </c>
      <c r="C136" s="46">
        <v>7.0960599999999996</v>
      </c>
      <c r="D136" s="39">
        <v>50.080599999999997</v>
      </c>
      <c r="E136" s="41">
        <v>26.105399999999999</v>
      </c>
      <c r="F136" s="41">
        <v>28.264500000000002</v>
      </c>
    </row>
    <row r="137" spans="2:6" ht="15.75" thickBot="1" x14ac:dyDescent="0.3">
      <c r="B137" s="41">
        <v>510.0795</v>
      </c>
      <c r="C137" s="46">
        <v>6.8541100000000004</v>
      </c>
      <c r="D137" s="39">
        <v>49.784100000000002</v>
      </c>
      <c r="E137" s="41">
        <v>25.773700000000002</v>
      </c>
      <c r="F137" s="41">
        <v>28.475000000000001</v>
      </c>
    </row>
    <row r="138" spans="2:6" ht="15.75" thickBot="1" x14ac:dyDescent="0.3">
      <c r="B138" s="41">
        <v>511.0437</v>
      </c>
      <c r="C138" s="46">
        <v>6.5985300000000002</v>
      </c>
      <c r="D138" s="39">
        <v>49.4559</v>
      </c>
      <c r="E138" s="41">
        <v>25.400200000000002</v>
      </c>
      <c r="F138" s="41">
        <v>28.709299999999999</v>
      </c>
    </row>
    <row r="139" spans="2:6" ht="15.75" thickBot="1" x14ac:dyDescent="0.3">
      <c r="B139" s="41">
        <v>512.00800000000004</v>
      </c>
      <c r="C139" s="46">
        <v>6.3338799999999997</v>
      </c>
      <c r="D139" s="39">
        <v>49.100999999999999</v>
      </c>
      <c r="E139" s="41">
        <v>24.965399999999999</v>
      </c>
      <c r="F139" s="41">
        <v>28.964300000000001</v>
      </c>
    </row>
    <row r="140" spans="2:6" ht="15.75" thickBot="1" x14ac:dyDescent="0.3">
      <c r="B140" s="41">
        <v>512.97220000000004</v>
      </c>
      <c r="C140" s="46">
        <v>6.0645199999999999</v>
      </c>
      <c r="D140" s="39">
        <v>48.720500000000001</v>
      </c>
      <c r="E140" s="41">
        <v>24.452999999999999</v>
      </c>
      <c r="F140" s="41">
        <v>29.227</v>
      </c>
    </row>
    <row r="141" spans="2:6" ht="15.75" thickBot="1" x14ac:dyDescent="0.3">
      <c r="B141" s="41">
        <v>513.93650000000002</v>
      </c>
      <c r="C141" s="46">
        <v>5.7941599999999998</v>
      </c>
      <c r="D141" s="39">
        <v>48.313600000000001</v>
      </c>
      <c r="E141" s="41">
        <v>23.8584</v>
      </c>
      <c r="F141" s="41">
        <v>29.479399999999998</v>
      </c>
    </row>
    <row r="142" spans="2:6" ht="15.75" thickBot="1" x14ac:dyDescent="0.3">
      <c r="B142" s="41">
        <v>514.90070000000003</v>
      </c>
      <c r="C142" s="46">
        <v>5.5255299999999998</v>
      </c>
      <c r="D142" s="39">
        <v>47.878900000000002</v>
      </c>
      <c r="E142" s="41">
        <v>23.1937</v>
      </c>
      <c r="F142" s="41">
        <v>29.7058</v>
      </c>
    </row>
    <row r="143" spans="2:6" ht="15.75" thickBot="1" x14ac:dyDescent="0.3">
      <c r="B143" s="41">
        <v>515.86490000000003</v>
      </c>
      <c r="C143" s="46">
        <v>5.2604100000000003</v>
      </c>
      <c r="D143" s="39">
        <v>47.4163</v>
      </c>
      <c r="E143" s="41">
        <v>22.485800000000001</v>
      </c>
      <c r="F143" s="41">
        <v>29.899000000000001</v>
      </c>
    </row>
    <row r="144" spans="2:6" ht="15.75" thickBot="1" x14ac:dyDescent="0.3">
      <c r="B144" s="41">
        <v>516.82920000000001</v>
      </c>
      <c r="C144" s="46">
        <v>4.9999000000000002</v>
      </c>
      <c r="D144" s="39">
        <v>46.925899999999999</v>
      </c>
      <c r="E144" s="41">
        <v>21.7684</v>
      </c>
      <c r="F144" s="41">
        <v>30.0627</v>
      </c>
    </row>
    <row r="145" spans="2:6" ht="15.75" thickBot="1" x14ac:dyDescent="0.3">
      <c r="B145" s="41">
        <v>517.79340000000002</v>
      </c>
      <c r="C145" s="46">
        <v>4.7447900000000001</v>
      </c>
      <c r="D145" s="39">
        <v>46.408700000000003</v>
      </c>
      <c r="E145" s="41">
        <v>21.071400000000001</v>
      </c>
      <c r="F145" s="41">
        <v>30.2088</v>
      </c>
    </row>
    <row r="146" spans="2:6" ht="15.75" thickBot="1" x14ac:dyDescent="0.3">
      <c r="B146" s="41">
        <v>518.75760000000002</v>
      </c>
      <c r="C146" s="46">
        <v>4.4958799999999997</v>
      </c>
      <c r="D146" s="39">
        <v>45.866300000000003</v>
      </c>
      <c r="E146" s="41">
        <v>20.411899999999999</v>
      </c>
      <c r="F146" s="41">
        <v>30.351199999999999</v>
      </c>
    </row>
    <row r="147" spans="2:6" ht="15.75" thickBot="1" x14ac:dyDescent="0.3">
      <c r="B147" s="41">
        <v>519.72190000000001</v>
      </c>
      <c r="C147" s="46">
        <v>4.2540899999999997</v>
      </c>
      <c r="D147" s="39">
        <v>45.3018</v>
      </c>
      <c r="E147" s="41">
        <v>19.792000000000002</v>
      </c>
      <c r="F147" s="41">
        <v>30.499600000000001</v>
      </c>
    </row>
    <row r="148" spans="2:6" ht="15.75" thickBot="1" x14ac:dyDescent="0.3">
      <c r="B148" s="41">
        <v>520.68610000000001</v>
      </c>
      <c r="C148" s="46">
        <v>4.02041</v>
      </c>
      <c r="D148" s="39">
        <v>44.720300000000002</v>
      </c>
      <c r="E148" s="41">
        <v>19.202000000000002</v>
      </c>
      <c r="F148" s="41">
        <v>30.6554</v>
      </c>
    </row>
    <row r="149" spans="2:6" ht="15.75" thickBot="1" x14ac:dyDescent="0.3">
      <c r="B149" s="41">
        <v>521.65030000000002</v>
      </c>
      <c r="C149" s="46">
        <v>3.7957200000000002</v>
      </c>
      <c r="D149" s="39">
        <v>44.129100000000001</v>
      </c>
      <c r="E149" s="41">
        <v>18.628399999999999</v>
      </c>
      <c r="F149" s="41">
        <v>30.812200000000001</v>
      </c>
    </row>
    <row r="150" spans="2:6" ht="15.75" thickBot="1" x14ac:dyDescent="0.3">
      <c r="B150" s="41">
        <v>522.6146</v>
      </c>
      <c r="C150" s="46">
        <v>3.5805400000000001</v>
      </c>
      <c r="D150" s="39">
        <v>43.535800000000002</v>
      </c>
      <c r="E150" s="41">
        <v>18.061699999999998</v>
      </c>
      <c r="F150" s="41">
        <v>30.959900000000001</v>
      </c>
    </row>
    <row r="151" spans="2:6" ht="15.75" thickBot="1" x14ac:dyDescent="0.3">
      <c r="B151" s="41">
        <v>523.5788</v>
      </c>
      <c r="C151" s="46">
        <v>3.3750499999999999</v>
      </c>
      <c r="D151" s="39">
        <v>42.946599999999997</v>
      </c>
      <c r="E151" s="41">
        <v>17.501300000000001</v>
      </c>
      <c r="F151" s="41">
        <v>31.090800000000002</v>
      </c>
    </row>
    <row r="152" spans="2:6" ht="15.75" thickBot="1" x14ac:dyDescent="0.3">
      <c r="B152" s="41">
        <v>524.54300000000001</v>
      </c>
      <c r="C152" s="46">
        <v>3.1791399999999999</v>
      </c>
      <c r="D152" s="39">
        <v>42.364699999999999</v>
      </c>
      <c r="E152" s="41">
        <v>16.954799999999999</v>
      </c>
      <c r="F152" s="41">
        <v>31.203600000000002</v>
      </c>
    </row>
    <row r="153" spans="2:6" ht="15.75" thickBot="1" x14ac:dyDescent="0.3">
      <c r="B153" s="41">
        <v>525.50729999999999</v>
      </c>
      <c r="C153" s="46">
        <v>2.9926200000000001</v>
      </c>
      <c r="D153" s="39">
        <v>41.790599999999998</v>
      </c>
      <c r="E153" s="41">
        <v>16.434000000000001</v>
      </c>
      <c r="F153" s="41">
        <v>31.304200000000002</v>
      </c>
    </row>
    <row r="154" spans="2:6" ht="15.75" thickBot="1" x14ac:dyDescent="0.3">
      <c r="B154" s="41">
        <v>526.47149999999999</v>
      </c>
      <c r="C154" s="46">
        <v>2.8154499999999998</v>
      </c>
      <c r="D154" s="39">
        <v>41.2241</v>
      </c>
      <c r="E154" s="41">
        <v>15.9497</v>
      </c>
      <c r="F154" s="41">
        <v>31.401499999999999</v>
      </c>
    </row>
    <row r="155" spans="2:6" ht="15.75" thickBot="1" x14ac:dyDescent="0.3">
      <c r="B155" s="41">
        <v>527.4357</v>
      </c>
      <c r="C155" s="46">
        <v>2.6478199999999998</v>
      </c>
      <c r="D155" s="39">
        <v>40.667499999999997</v>
      </c>
      <c r="E155" s="41">
        <v>15.507300000000001</v>
      </c>
      <c r="F155" s="41">
        <v>31.502500000000001</v>
      </c>
    </row>
    <row r="156" spans="2:6" ht="15.75" thickBot="1" x14ac:dyDescent="0.3">
      <c r="B156" s="41">
        <v>528.4</v>
      </c>
      <c r="C156" s="46">
        <v>2.4901499999999999</v>
      </c>
      <c r="D156" s="39">
        <v>40.127499999999998</v>
      </c>
      <c r="E156" s="41">
        <v>15.1058</v>
      </c>
      <c r="F156" s="41">
        <v>31.607800000000001</v>
      </c>
    </row>
    <row r="157" spans="2:6" ht="15.75" thickBot="1" x14ac:dyDescent="0.3">
      <c r="B157" s="41">
        <v>529.36419999999998</v>
      </c>
      <c r="C157" s="46">
        <v>2.3429000000000002</v>
      </c>
      <c r="D157" s="39">
        <v>39.6143</v>
      </c>
      <c r="E157" s="41">
        <v>14.7393</v>
      </c>
      <c r="F157" s="41">
        <v>31.711200000000002</v>
      </c>
    </row>
    <row r="158" spans="2:6" ht="15.75" thickBot="1" x14ac:dyDescent="0.3">
      <c r="B158" s="41">
        <v>530.32839999999999</v>
      </c>
      <c r="C158" s="46">
        <v>2.2063999999999999</v>
      </c>
      <c r="D158" s="39">
        <v>39.138599999999997</v>
      </c>
      <c r="E158" s="41">
        <v>14.4</v>
      </c>
      <c r="F158" s="41">
        <v>31.802299999999999</v>
      </c>
    </row>
    <row r="159" spans="2:6" ht="15.75" thickBot="1" x14ac:dyDescent="0.3">
      <c r="B159" s="41">
        <v>531.29269999999997</v>
      </c>
      <c r="C159" s="46">
        <v>2.0807099999999998</v>
      </c>
      <c r="D159" s="39">
        <v>38.707599999999999</v>
      </c>
      <c r="E159" s="41">
        <v>14.081899999999999</v>
      </c>
      <c r="F159" s="41">
        <v>31.872199999999999</v>
      </c>
    </row>
    <row r="160" spans="2:6" ht="15.75" thickBot="1" x14ac:dyDescent="0.3">
      <c r="B160" s="41">
        <v>532.25689999999997</v>
      </c>
      <c r="C160" s="46">
        <v>1.9656400000000001</v>
      </c>
      <c r="D160" s="39">
        <v>38.320399999999999</v>
      </c>
      <c r="E160" s="41">
        <v>13.782999999999999</v>
      </c>
      <c r="F160" s="41">
        <v>31.917200000000001</v>
      </c>
    </row>
    <row r="161" spans="2:6" ht="15.75" thickBot="1" x14ac:dyDescent="0.3">
      <c r="B161" s="41">
        <v>533.22109999999998</v>
      </c>
      <c r="C161" s="46">
        <v>1.8608100000000001</v>
      </c>
      <c r="D161" s="39">
        <v>37.968499999999999</v>
      </c>
      <c r="E161" s="41">
        <v>13.5059</v>
      </c>
      <c r="F161" s="41">
        <v>31.940999999999999</v>
      </c>
    </row>
    <row r="162" spans="2:6" ht="15.75" thickBot="1" x14ac:dyDescent="0.3">
      <c r="B162" s="41">
        <v>534.18539999999996</v>
      </c>
      <c r="C162" s="46">
        <v>1.76579</v>
      </c>
      <c r="D162" s="39">
        <v>37.638599999999997</v>
      </c>
      <c r="E162" s="41">
        <v>13.2561</v>
      </c>
      <c r="F162" s="41">
        <v>31.952999999999999</v>
      </c>
    </row>
    <row r="163" spans="2:6" ht="15.75" thickBot="1" x14ac:dyDescent="0.3">
      <c r="B163" s="41">
        <v>535.14959999999996</v>
      </c>
      <c r="C163" s="46">
        <v>1.68018</v>
      </c>
      <c r="D163" s="39">
        <v>37.317900000000002</v>
      </c>
      <c r="E163" s="41">
        <v>13.04</v>
      </c>
      <c r="F163" s="41">
        <v>31.9648</v>
      </c>
    </row>
    <row r="164" spans="2:6" ht="15.75" thickBot="1" x14ac:dyDescent="0.3">
      <c r="B164" s="41">
        <v>536.11379999999997</v>
      </c>
      <c r="C164" s="46">
        <v>1.6034999999999999</v>
      </c>
      <c r="D164" s="39">
        <v>36.999400000000001</v>
      </c>
      <c r="E164" s="41">
        <v>12.8612</v>
      </c>
      <c r="F164" s="41">
        <v>31.986599999999999</v>
      </c>
    </row>
    <row r="165" spans="2:6" ht="15.75" thickBot="1" x14ac:dyDescent="0.3">
      <c r="B165" s="41">
        <v>537.07809999999995</v>
      </c>
      <c r="C165" s="46">
        <v>1.5350600000000001</v>
      </c>
      <c r="D165" s="39">
        <v>36.683700000000002</v>
      </c>
      <c r="E165" s="41">
        <v>12.719099999999999</v>
      </c>
      <c r="F165" s="41">
        <v>32.023800000000001</v>
      </c>
    </row>
    <row r="166" spans="2:6" ht="15.75" thickBot="1" x14ac:dyDescent="0.3">
      <c r="B166" s="41">
        <v>538.04229999999995</v>
      </c>
      <c r="C166" s="46">
        <v>1.47384</v>
      </c>
      <c r="D166" s="39">
        <v>36.377099999999999</v>
      </c>
      <c r="E166" s="41">
        <v>12.6081</v>
      </c>
      <c r="F166" s="41">
        <v>32.076500000000003</v>
      </c>
    </row>
    <row r="167" spans="2:6" ht="15.75" thickBot="1" x14ac:dyDescent="0.3">
      <c r="B167" s="41">
        <v>539.00649999999996</v>
      </c>
      <c r="C167" s="46">
        <v>1.41842</v>
      </c>
      <c r="D167" s="39">
        <v>36.086300000000001</v>
      </c>
      <c r="E167" s="41">
        <v>12.5181</v>
      </c>
      <c r="F167" s="41">
        <v>32.14</v>
      </c>
    </row>
    <row r="168" spans="2:6" ht="15.75" thickBot="1" x14ac:dyDescent="0.3">
      <c r="B168" s="41">
        <v>539.97080000000005</v>
      </c>
      <c r="C168" s="46">
        <v>1.36714</v>
      </c>
      <c r="D168" s="39">
        <v>35.8125</v>
      </c>
      <c r="E168" s="41">
        <v>12.4367</v>
      </c>
      <c r="F168" s="41">
        <v>32.2072</v>
      </c>
    </row>
    <row r="169" spans="2:6" ht="15.75" thickBot="1" x14ac:dyDescent="0.3">
      <c r="B169" s="41">
        <v>540.93499999999995</v>
      </c>
      <c r="C169" s="46">
        <v>1.31839</v>
      </c>
      <c r="D169" s="39">
        <v>35.549399999999999</v>
      </c>
      <c r="E169" s="41">
        <v>12.351000000000001</v>
      </c>
      <c r="F169" s="41">
        <v>32.271700000000003</v>
      </c>
    </row>
    <row r="170" spans="2:6" ht="15.75" thickBot="1" x14ac:dyDescent="0.3">
      <c r="B170" s="41">
        <v>541.89919999999995</v>
      </c>
      <c r="C170" s="46">
        <v>1.27095</v>
      </c>
      <c r="D170" s="39">
        <v>35.283700000000003</v>
      </c>
      <c r="E170" s="41">
        <v>12.2509</v>
      </c>
      <c r="F170" s="41">
        <v>32.329700000000003</v>
      </c>
    </row>
    <row r="171" spans="2:6" ht="15.75" thickBot="1" x14ac:dyDescent="0.3">
      <c r="B171" s="41">
        <v>542.86350000000004</v>
      </c>
      <c r="C171" s="46">
        <v>1.2242200000000001</v>
      </c>
      <c r="D171" s="39">
        <v>35.000999999999998</v>
      </c>
      <c r="E171" s="41">
        <v>12.130599999999999</v>
      </c>
      <c r="F171" s="41">
        <v>32.3812</v>
      </c>
    </row>
    <row r="172" spans="2:6" ht="15.75" thickBot="1" x14ac:dyDescent="0.3">
      <c r="B172" s="41">
        <v>543.82770000000005</v>
      </c>
      <c r="C172" s="46">
        <v>1.1782300000000001</v>
      </c>
      <c r="D172" s="39">
        <v>34.691899999999997</v>
      </c>
      <c r="E172" s="41">
        <v>11.9908</v>
      </c>
      <c r="F172" s="41">
        <v>32.429600000000001</v>
      </c>
    </row>
    <row r="173" spans="2:6" ht="15.75" thickBot="1" x14ac:dyDescent="0.3">
      <c r="B173" s="41">
        <v>544.79190000000006</v>
      </c>
      <c r="C173" s="46">
        <v>1.13347</v>
      </c>
      <c r="D173" s="39">
        <v>34.355899999999998</v>
      </c>
      <c r="E173" s="41">
        <v>11.8376</v>
      </c>
      <c r="F173" s="41">
        <v>32.479599999999998</v>
      </c>
    </row>
    <row r="174" spans="2:6" ht="15.75" thickBot="1" x14ac:dyDescent="0.3">
      <c r="B174" s="41">
        <v>545.75620000000004</v>
      </c>
      <c r="C174" s="46">
        <v>1.0905800000000001</v>
      </c>
      <c r="D174" s="39">
        <v>34.002600000000001</v>
      </c>
      <c r="E174" s="41">
        <v>11.680300000000001</v>
      </c>
      <c r="F174" s="41">
        <v>32.535299999999999</v>
      </c>
    </row>
    <row r="175" spans="2:6" ht="15.75" thickBot="1" x14ac:dyDescent="0.3">
      <c r="B175" s="41">
        <v>546.72040000000004</v>
      </c>
      <c r="C175" s="46">
        <v>1.0500400000000001</v>
      </c>
      <c r="D175" s="39">
        <v>33.647500000000001</v>
      </c>
      <c r="E175" s="41">
        <v>11.528</v>
      </c>
      <c r="F175" s="41">
        <v>32.597900000000003</v>
      </c>
    </row>
    <row r="176" spans="2:6" ht="15.75" thickBot="1" x14ac:dyDescent="0.3">
      <c r="B176" s="41">
        <v>547.68460000000005</v>
      </c>
      <c r="C176" s="46">
        <v>1.0121</v>
      </c>
      <c r="D176" s="39">
        <v>33.306600000000003</v>
      </c>
      <c r="E176" s="41">
        <v>11.388199999999999</v>
      </c>
      <c r="F176" s="41">
        <v>32.664700000000003</v>
      </c>
    </row>
    <row r="177" spans="2:6" ht="15.75" thickBot="1" x14ac:dyDescent="0.3">
      <c r="B177" s="41">
        <v>548.64890000000003</v>
      </c>
      <c r="C177" s="46">
        <v>0.97694499999999995</v>
      </c>
      <c r="D177" s="39">
        <v>32.991399999999999</v>
      </c>
      <c r="E177" s="41">
        <v>11.2654</v>
      </c>
      <c r="F177" s="41">
        <v>32.730600000000003</v>
      </c>
    </row>
    <row r="178" spans="2:6" ht="15.75" thickBot="1" x14ac:dyDescent="0.3">
      <c r="B178" s="41">
        <v>549.61310000000003</v>
      </c>
      <c r="C178" s="46">
        <v>0.944963</v>
      </c>
      <c r="D178" s="39">
        <v>32.706000000000003</v>
      </c>
      <c r="E178" s="41">
        <v>11.162800000000001</v>
      </c>
      <c r="F178" s="41">
        <v>32.789499999999997</v>
      </c>
    </row>
    <row r="179" spans="2:6" ht="15.75" thickBot="1" x14ac:dyDescent="0.3">
      <c r="B179" s="41">
        <v>550.57730000000004</v>
      </c>
      <c r="C179" s="46">
        <v>0.91698599999999997</v>
      </c>
      <c r="D179" s="39">
        <v>32.447899999999997</v>
      </c>
      <c r="E179" s="41">
        <v>11.084099999999999</v>
      </c>
      <c r="F179" s="41">
        <v>32.837499999999999</v>
      </c>
    </row>
    <row r="180" spans="2:6" ht="15.75" thickBot="1" x14ac:dyDescent="0.3">
      <c r="B180" s="41">
        <v>551.54160000000002</v>
      </c>
      <c r="C180" s="46">
        <v>0.89437299999999997</v>
      </c>
      <c r="D180" s="39">
        <v>32.211199999999998</v>
      </c>
      <c r="E180" s="41">
        <v>11.0334</v>
      </c>
      <c r="F180" s="41">
        <v>32.874600000000001</v>
      </c>
    </row>
    <row r="181" spans="2:6" ht="15.75" thickBot="1" x14ac:dyDescent="0.3">
      <c r="B181" s="41">
        <v>552.50580000000002</v>
      </c>
      <c r="C181" s="46">
        <v>0.87878100000000003</v>
      </c>
      <c r="D181" s="39">
        <v>31.991099999999999</v>
      </c>
      <c r="E181" s="41">
        <v>11.014699999999999</v>
      </c>
      <c r="F181" s="41">
        <v>32.9056</v>
      </c>
    </row>
    <row r="182" spans="2:6" ht="15.75" thickBot="1" x14ac:dyDescent="0.3">
      <c r="B182" s="41">
        <v>553.47</v>
      </c>
      <c r="C182" s="46">
        <v>0.87171699999999996</v>
      </c>
      <c r="D182" s="39">
        <v>31.787600000000001</v>
      </c>
      <c r="E182" s="41">
        <v>11.029299999999999</v>
      </c>
      <c r="F182" s="41">
        <v>32.938400000000001</v>
      </c>
    </row>
    <row r="183" spans="2:6" ht="15.75" thickBot="1" x14ac:dyDescent="0.3">
      <c r="B183" s="41">
        <v>554.43430000000001</v>
      </c>
      <c r="C183" s="46">
        <v>0.87406200000000001</v>
      </c>
      <c r="D183" s="39">
        <v>31.6068</v>
      </c>
      <c r="E183" s="41">
        <v>11.0741</v>
      </c>
      <c r="F183" s="41">
        <v>32.980800000000002</v>
      </c>
    </row>
    <row r="184" spans="2:6" ht="15.75" thickBot="1" x14ac:dyDescent="0.3">
      <c r="B184" s="41">
        <v>555.39850000000001</v>
      </c>
      <c r="C184" s="46">
        <v>0.88580199999999998</v>
      </c>
      <c r="D184" s="39">
        <v>31.460100000000001</v>
      </c>
      <c r="E184" s="41">
        <v>11.1411</v>
      </c>
      <c r="F184" s="41">
        <v>33.037700000000001</v>
      </c>
    </row>
    <row r="185" spans="2:6" ht="15.75" thickBot="1" x14ac:dyDescent="0.3">
      <c r="B185" s="41">
        <v>556.36270000000002</v>
      </c>
      <c r="C185" s="46">
        <v>0.90605100000000005</v>
      </c>
      <c r="D185" s="39">
        <v>31.360499999999998</v>
      </c>
      <c r="E185" s="41">
        <v>11.2201</v>
      </c>
      <c r="F185" s="41">
        <v>33.108499999999999</v>
      </c>
    </row>
    <row r="186" spans="2:6" ht="15.75" thickBot="1" x14ac:dyDescent="0.3">
      <c r="B186" s="41">
        <v>557.327</v>
      </c>
      <c r="C186" s="46">
        <v>0.93334899999999998</v>
      </c>
      <c r="D186" s="39">
        <v>31.3185</v>
      </c>
      <c r="E186" s="41">
        <v>11.301600000000001</v>
      </c>
      <c r="F186" s="41">
        <v>33.1877</v>
      </c>
    </row>
    <row r="187" spans="2:6" ht="15.75" thickBot="1" x14ac:dyDescent="0.3">
      <c r="B187" s="41">
        <v>558.2912</v>
      </c>
      <c r="C187" s="46">
        <v>0.96613800000000005</v>
      </c>
      <c r="D187" s="39">
        <v>31.337900000000001</v>
      </c>
      <c r="E187" s="41">
        <v>11.3811</v>
      </c>
      <c r="F187" s="41">
        <v>33.267899999999997</v>
      </c>
    </row>
    <row r="188" spans="2:6" ht="15.75" thickBot="1" x14ac:dyDescent="0.3">
      <c r="B188" s="41">
        <v>559.25540000000001</v>
      </c>
      <c r="C188" s="46">
        <v>1.0031699999999999</v>
      </c>
      <c r="D188" s="39">
        <v>31.413799999999998</v>
      </c>
      <c r="E188" s="41">
        <v>11.4604</v>
      </c>
      <c r="F188" s="41">
        <v>33.342799999999997</v>
      </c>
    </row>
    <row r="189" spans="2:6" ht="15.75" thickBot="1" x14ac:dyDescent="0.3">
      <c r="B189" s="41">
        <v>560.21969999999999</v>
      </c>
      <c r="C189" s="46">
        <v>1.0436000000000001</v>
      </c>
      <c r="D189" s="39">
        <v>31.533899999999999</v>
      </c>
      <c r="E189" s="41">
        <v>11.546900000000001</v>
      </c>
      <c r="F189" s="41">
        <v>33.410400000000003</v>
      </c>
    </row>
    <row r="190" spans="2:6" ht="15.75" thickBot="1" x14ac:dyDescent="0.3">
      <c r="B190" s="41">
        <v>561.18389999999999</v>
      </c>
      <c r="C190" s="46">
        <v>1.0868599999999999</v>
      </c>
      <c r="D190" s="39">
        <v>31.682300000000001</v>
      </c>
      <c r="E190" s="41">
        <v>11.65</v>
      </c>
      <c r="F190" s="41">
        <v>33.472900000000003</v>
      </c>
    </row>
    <row r="191" spans="2:6" ht="15.75" thickBot="1" x14ac:dyDescent="0.3">
      <c r="B191" s="41">
        <v>562.1481</v>
      </c>
      <c r="C191" s="46">
        <v>1.13236</v>
      </c>
      <c r="D191" s="39">
        <v>31.844100000000001</v>
      </c>
      <c r="E191" s="41">
        <v>11.777100000000001</v>
      </c>
      <c r="F191" s="41">
        <v>33.534999999999997</v>
      </c>
    </row>
    <row r="192" spans="2:6" ht="15.75" thickBot="1" x14ac:dyDescent="0.3">
      <c r="B192" s="41">
        <v>563.11239999999998</v>
      </c>
      <c r="C192" s="46">
        <v>1.1791</v>
      </c>
      <c r="D192" s="39">
        <v>32.010399999999997</v>
      </c>
      <c r="E192" s="41">
        <v>11.930099999999999</v>
      </c>
      <c r="F192" s="41">
        <v>33.601700000000001</v>
      </c>
    </row>
    <row r="193" spans="2:6" ht="15.75" thickBot="1" x14ac:dyDescent="0.3">
      <c r="B193" s="41">
        <v>564.07659999999998</v>
      </c>
      <c r="C193" s="46">
        <v>1.2255799999999999</v>
      </c>
      <c r="D193" s="39">
        <v>32.179400000000001</v>
      </c>
      <c r="E193" s="41">
        <v>12.103899999999999</v>
      </c>
      <c r="F193" s="41">
        <v>33.676000000000002</v>
      </c>
    </row>
    <row r="194" spans="2:6" ht="15.75" thickBot="1" x14ac:dyDescent="0.3">
      <c r="B194" s="41">
        <v>565.04079999999999</v>
      </c>
      <c r="C194" s="46">
        <v>1.2699</v>
      </c>
      <c r="D194" s="39">
        <v>32.355200000000004</v>
      </c>
      <c r="E194" s="41">
        <v>12.288600000000001</v>
      </c>
      <c r="F194" s="41">
        <v>33.758200000000002</v>
      </c>
    </row>
    <row r="195" spans="2:6" ht="15.75" thickBot="1" x14ac:dyDescent="0.3">
      <c r="B195" s="41">
        <v>566.00509999999997</v>
      </c>
      <c r="C195" s="46">
        <v>1.3101700000000001</v>
      </c>
      <c r="D195" s="39">
        <v>32.543700000000001</v>
      </c>
      <c r="E195" s="41">
        <v>12.472300000000001</v>
      </c>
      <c r="F195" s="41">
        <v>33.8474</v>
      </c>
    </row>
    <row r="196" spans="2:6" ht="15.75" thickBot="1" x14ac:dyDescent="0.3">
      <c r="B196" s="41">
        <v>566.96929999999998</v>
      </c>
      <c r="C196" s="46">
        <v>1.34487</v>
      </c>
      <c r="D196" s="39">
        <v>32.747799999999998</v>
      </c>
      <c r="E196" s="41">
        <v>12.645799999999999</v>
      </c>
      <c r="F196" s="41">
        <v>33.941299999999998</v>
      </c>
    </row>
    <row r="197" spans="2:6" ht="15.75" thickBot="1" x14ac:dyDescent="0.3">
      <c r="B197" s="41">
        <v>567.93349999999998</v>
      </c>
      <c r="C197" s="46">
        <v>1.3731899999999999</v>
      </c>
      <c r="D197" s="39">
        <v>32.964799999999997</v>
      </c>
      <c r="E197" s="41">
        <v>12.804399999999999</v>
      </c>
      <c r="F197" s="41">
        <v>34.0379</v>
      </c>
    </row>
    <row r="198" spans="2:6" ht="15.75" thickBot="1" x14ac:dyDescent="0.3">
      <c r="B198" s="41">
        <v>568.89779999999996</v>
      </c>
      <c r="C198" s="46">
        <v>1.3951199999999999</v>
      </c>
      <c r="D198" s="39">
        <v>33.186500000000002</v>
      </c>
      <c r="E198" s="41">
        <v>12.949299999999999</v>
      </c>
      <c r="F198" s="41">
        <v>34.134799999999998</v>
      </c>
    </row>
    <row r="199" spans="2:6" ht="15.75" thickBot="1" x14ac:dyDescent="0.3">
      <c r="B199" s="41">
        <v>569.86199999999997</v>
      </c>
      <c r="C199" s="46">
        <v>1.41124</v>
      </c>
      <c r="D199" s="39">
        <v>33.402500000000003</v>
      </c>
      <c r="E199" s="41">
        <v>13.0852</v>
      </c>
      <c r="F199" s="41">
        <v>34.229399999999998</v>
      </c>
    </row>
    <row r="200" spans="2:6" ht="15.75" thickBot="1" x14ac:dyDescent="0.3">
      <c r="B200" s="41">
        <v>570.82619999999997</v>
      </c>
      <c r="C200" s="46">
        <v>1.4224399999999999</v>
      </c>
      <c r="D200" s="39">
        <v>33.604300000000002</v>
      </c>
      <c r="E200" s="41">
        <v>13.218299999999999</v>
      </c>
      <c r="F200" s="41">
        <v>34.319800000000001</v>
      </c>
    </row>
    <row r="201" spans="2:6" ht="15.75" thickBot="1" x14ac:dyDescent="0.3">
      <c r="B201" s="41">
        <v>571.79049999999995</v>
      </c>
      <c r="C201" s="46">
        <v>1.4296500000000001</v>
      </c>
      <c r="D201" s="39">
        <v>33.788899999999998</v>
      </c>
      <c r="E201" s="41">
        <v>13.352600000000001</v>
      </c>
      <c r="F201" s="41">
        <v>34.404899999999998</v>
      </c>
    </row>
    <row r="202" spans="2:6" ht="15.75" thickBot="1" x14ac:dyDescent="0.3">
      <c r="B202" s="41">
        <v>572.75469999999996</v>
      </c>
      <c r="C202" s="46">
        <v>1.4336500000000001</v>
      </c>
      <c r="D202" s="39">
        <v>33.958799999999997</v>
      </c>
      <c r="E202" s="41">
        <v>13.4886</v>
      </c>
      <c r="F202" s="41">
        <v>34.485399999999998</v>
      </c>
    </row>
    <row r="203" spans="2:6" ht="15.75" thickBot="1" x14ac:dyDescent="0.3">
      <c r="B203" s="41">
        <v>573.71889999999996</v>
      </c>
      <c r="C203" s="46">
        <v>1.4351</v>
      </c>
      <c r="D203" s="39">
        <v>34.1205</v>
      </c>
      <c r="E203" s="41">
        <v>13.6229</v>
      </c>
      <c r="F203" s="41">
        <v>34.563000000000002</v>
      </c>
    </row>
    <row r="204" spans="2:6" ht="15.75" thickBot="1" x14ac:dyDescent="0.3">
      <c r="B204" s="41">
        <v>574.68320000000006</v>
      </c>
      <c r="C204" s="46">
        <v>1.4347099999999999</v>
      </c>
      <c r="D204" s="39">
        <v>34.280500000000004</v>
      </c>
      <c r="E204" s="41">
        <v>13.749700000000001</v>
      </c>
      <c r="F204" s="41">
        <v>34.639499999999998</v>
      </c>
    </row>
    <row r="205" spans="2:6" ht="15.75" thickBot="1" x14ac:dyDescent="0.3">
      <c r="B205" s="41">
        <v>575.64739999999995</v>
      </c>
      <c r="C205" s="46">
        <v>1.4333499999999999</v>
      </c>
      <c r="D205" s="39">
        <v>34.442700000000002</v>
      </c>
      <c r="E205" s="41">
        <v>13.8636</v>
      </c>
      <c r="F205" s="41">
        <v>34.7149</v>
      </c>
    </row>
    <row r="206" spans="2:6" ht="15.75" thickBot="1" x14ac:dyDescent="0.3">
      <c r="B206" s="41">
        <v>576.61159999999995</v>
      </c>
      <c r="C206" s="46">
        <v>1.43225</v>
      </c>
      <c r="D206" s="39">
        <v>34.6068</v>
      </c>
      <c r="E206" s="41">
        <v>13.962</v>
      </c>
      <c r="F206" s="41">
        <v>34.787599999999998</v>
      </c>
    </row>
    <row r="207" spans="2:6" ht="15.75" thickBot="1" x14ac:dyDescent="0.3">
      <c r="B207" s="41">
        <v>577.57590000000005</v>
      </c>
      <c r="C207" s="46">
        <v>1.43286</v>
      </c>
      <c r="D207" s="39">
        <v>34.769199999999998</v>
      </c>
      <c r="E207" s="41">
        <v>14.047599999999999</v>
      </c>
      <c r="F207" s="41">
        <v>34.854999999999997</v>
      </c>
    </row>
    <row r="208" spans="2:6" ht="15.75" thickBot="1" x14ac:dyDescent="0.3">
      <c r="B208" s="41">
        <v>578.54010000000005</v>
      </c>
      <c r="C208" s="46">
        <v>1.4367700000000001</v>
      </c>
      <c r="D208" s="39">
        <v>34.925400000000003</v>
      </c>
      <c r="E208" s="41">
        <v>14.1289</v>
      </c>
      <c r="F208" s="41">
        <v>34.915799999999997</v>
      </c>
    </row>
    <row r="209" spans="2:6" ht="15.75" thickBot="1" x14ac:dyDescent="0.3">
      <c r="B209" s="41">
        <v>579.50429999999994</v>
      </c>
      <c r="C209" s="46">
        <v>1.4454400000000001</v>
      </c>
      <c r="D209" s="39">
        <v>35.072099999999999</v>
      </c>
      <c r="E209" s="41">
        <v>14.2178</v>
      </c>
      <c r="F209" s="41">
        <v>34.971499999999999</v>
      </c>
    </row>
    <row r="210" spans="2:6" ht="15.75" thickBot="1" x14ac:dyDescent="0.3">
      <c r="B210" s="41">
        <v>580.46860000000004</v>
      </c>
      <c r="C210" s="46">
        <v>1.46004</v>
      </c>
      <c r="D210" s="39">
        <v>35.207799999999999</v>
      </c>
      <c r="E210" s="41">
        <v>14.3271</v>
      </c>
      <c r="F210" s="41">
        <v>35.026400000000002</v>
      </c>
    </row>
    <row r="211" spans="2:6" ht="15.75" thickBot="1" x14ac:dyDescent="0.3">
      <c r="B211" s="41">
        <v>581.43280000000004</v>
      </c>
      <c r="C211" s="46">
        <v>1.4812700000000001</v>
      </c>
      <c r="D211" s="39">
        <v>35.332999999999998</v>
      </c>
      <c r="E211" s="41">
        <v>14.465299999999999</v>
      </c>
      <c r="F211" s="41">
        <v>35.086199999999998</v>
      </c>
    </row>
    <row r="212" spans="2:6" ht="15.75" thickBot="1" x14ac:dyDescent="0.3">
      <c r="B212" s="41">
        <v>582.39700000000005</v>
      </c>
      <c r="C212" s="46">
        <v>1.50935</v>
      </c>
      <c r="D212" s="39">
        <v>35.449100000000001</v>
      </c>
      <c r="E212" s="41">
        <v>14.633900000000001</v>
      </c>
      <c r="F212" s="41">
        <v>35.155000000000001</v>
      </c>
    </row>
    <row r="213" spans="2:6" ht="15.75" thickBot="1" x14ac:dyDescent="0.3">
      <c r="B213" s="41">
        <v>583.36130000000003</v>
      </c>
      <c r="C213" s="46">
        <v>1.54406</v>
      </c>
      <c r="D213" s="39">
        <v>35.558199999999999</v>
      </c>
      <c r="E213" s="41">
        <v>14.826000000000001</v>
      </c>
      <c r="F213" s="41">
        <v>35.2331</v>
      </c>
    </row>
    <row r="214" spans="2:6" ht="15.75" thickBot="1" x14ac:dyDescent="0.3">
      <c r="B214" s="41">
        <v>584.32550000000003</v>
      </c>
      <c r="C214" s="46">
        <v>1.58484</v>
      </c>
      <c r="D214" s="39">
        <v>35.663200000000003</v>
      </c>
      <c r="E214" s="41">
        <v>15.028</v>
      </c>
      <c r="F214" s="41">
        <v>35.316699999999997</v>
      </c>
    </row>
    <row r="215" spans="2:6" ht="15.75" thickBot="1" x14ac:dyDescent="0.3">
      <c r="B215" s="41">
        <v>585.28970000000004</v>
      </c>
      <c r="C215" s="46">
        <v>1.63089</v>
      </c>
      <c r="D215" s="39">
        <v>35.768300000000004</v>
      </c>
      <c r="E215" s="41">
        <v>15.224600000000001</v>
      </c>
      <c r="F215" s="41">
        <v>35.399799999999999</v>
      </c>
    </row>
    <row r="216" spans="2:6" ht="15.75" thickBot="1" x14ac:dyDescent="0.3">
      <c r="B216" s="41">
        <v>586.25400000000002</v>
      </c>
      <c r="C216" s="46">
        <v>1.6812800000000001</v>
      </c>
      <c r="D216" s="39">
        <v>35.878700000000002</v>
      </c>
      <c r="E216" s="41">
        <v>15.4038</v>
      </c>
      <c r="F216" s="41">
        <v>35.477499999999999</v>
      </c>
    </row>
    <row r="217" spans="2:6" ht="15.75" thickBot="1" x14ac:dyDescent="0.3">
      <c r="B217" s="41">
        <v>587.21820000000002</v>
      </c>
      <c r="C217" s="46">
        <v>1.73502</v>
      </c>
      <c r="D217" s="39">
        <v>36.000100000000003</v>
      </c>
      <c r="E217" s="41">
        <v>15.561</v>
      </c>
      <c r="F217" s="41">
        <v>35.548400000000001</v>
      </c>
    </row>
    <row r="218" spans="2:6" ht="15.75" thickBot="1" x14ac:dyDescent="0.3">
      <c r="B218" s="41">
        <v>588.18240000000003</v>
      </c>
      <c r="C218" s="46">
        <v>1.7910600000000001</v>
      </c>
      <c r="D218" s="39">
        <v>36.137099999999997</v>
      </c>
      <c r="E218" s="41">
        <v>15.7</v>
      </c>
      <c r="F218" s="41">
        <v>35.616199999999999</v>
      </c>
    </row>
    <row r="219" spans="2:6" ht="15.75" thickBot="1" x14ac:dyDescent="0.3">
      <c r="B219" s="41">
        <v>589.14670000000001</v>
      </c>
      <c r="C219" s="46">
        <v>1.84836</v>
      </c>
      <c r="D219" s="39">
        <v>36.2913</v>
      </c>
      <c r="E219" s="41">
        <v>15.8307</v>
      </c>
      <c r="F219" s="41">
        <v>35.6875</v>
      </c>
    </row>
    <row r="220" spans="2:6" ht="15.75" thickBot="1" x14ac:dyDescent="0.3">
      <c r="B220" s="41">
        <v>590.11090000000002</v>
      </c>
      <c r="C220" s="46">
        <v>1.9058299999999999</v>
      </c>
      <c r="D220" s="39">
        <v>36.461300000000001</v>
      </c>
      <c r="E220" s="41">
        <v>15.965</v>
      </c>
      <c r="F220" s="41">
        <v>35.769100000000002</v>
      </c>
    </row>
    <row r="221" spans="2:6" ht="15.75" thickBot="1" x14ac:dyDescent="0.3">
      <c r="B221" s="41">
        <v>591.07510000000002</v>
      </c>
      <c r="C221" s="46">
        <v>1.9623999999999999</v>
      </c>
      <c r="D221" s="39">
        <v>36.643000000000001</v>
      </c>
      <c r="E221" s="41">
        <v>16.112400000000001</v>
      </c>
      <c r="F221" s="41">
        <v>35.864699999999999</v>
      </c>
    </row>
    <row r="222" spans="2:6" ht="15.75" thickBot="1" x14ac:dyDescent="0.3">
      <c r="B222" s="41">
        <v>592.0394</v>
      </c>
      <c r="C222" s="46">
        <v>2.0169899999999998</v>
      </c>
      <c r="D222" s="39">
        <v>36.831899999999997</v>
      </c>
      <c r="E222" s="41">
        <v>16.276599999999998</v>
      </c>
      <c r="F222" s="41">
        <v>35.973399999999998</v>
      </c>
    </row>
    <row r="223" spans="2:6" ht="15.75" thickBot="1" x14ac:dyDescent="0.3">
      <c r="B223" s="41">
        <v>593.00360000000001</v>
      </c>
      <c r="C223" s="46">
        <v>2.0685899999999999</v>
      </c>
      <c r="D223" s="39">
        <v>37.0246</v>
      </c>
      <c r="E223" s="41">
        <v>16.454799999999999</v>
      </c>
      <c r="F223" s="41">
        <v>36.090400000000002</v>
      </c>
    </row>
    <row r="224" spans="2:6" ht="15.75" thickBot="1" x14ac:dyDescent="0.3">
      <c r="B224" s="41">
        <v>593.96780000000001</v>
      </c>
      <c r="C224" s="46">
        <v>2.1164100000000001</v>
      </c>
      <c r="D224" s="39">
        <v>37.219799999999999</v>
      </c>
      <c r="E224" s="41">
        <v>16.639399999999998</v>
      </c>
      <c r="F224" s="41">
        <v>36.209499999999998</v>
      </c>
    </row>
    <row r="225" spans="2:6" ht="15.75" thickBot="1" x14ac:dyDescent="0.3">
      <c r="B225" s="41">
        <v>594.93209999999999</v>
      </c>
      <c r="C225" s="46">
        <v>2.1599400000000002</v>
      </c>
      <c r="D225" s="39">
        <v>37.418399999999998</v>
      </c>
      <c r="E225" s="41">
        <v>16.820399999999999</v>
      </c>
      <c r="F225" s="41">
        <v>36.325600000000001</v>
      </c>
    </row>
    <row r="226" spans="2:6" ht="15.75" thickBot="1" x14ac:dyDescent="0.3">
      <c r="B226" s="41">
        <v>595.8963</v>
      </c>
      <c r="C226" s="46">
        <v>2.1991200000000002</v>
      </c>
      <c r="D226" s="39">
        <v>37.621899999999997</v>
      </c>
      <c r="E226" s="41">
        <v>16.989999999999998</v>
      </c>
      <c r="F226" s="41">
        <v>36.4358</v>
      </c>
    </row>
    <row r="227" spans="2:6" ht="15.75" thickBot="1" x14ac:dyDescent="0.3">
      <c r="B227" s="41">
        <v>596.8605</v>
      </c>
      <c r="C227" s="46">
        <v>2.23434</v>
      </c>
      <c r="D227" s="39">
        <v>37.830800000000004</v>
      </c>
      <c r="E227" s="41">
        <v>17.1448</v>
      </c>
      <c r="F227" s="41">
        <v>36.5398</v>
      </c>
    </row>
    <row r="228" spans="2:6" ht="15.75" thickBot="1" x14ac:dyDescent="0.3">
      <c r="B228" s="41">
        <v>597.82479999999998</v>
      </c>
      <c r="C228" s="46">
        <v>2.2664399999999998</v>
      </c>
      <c r="D228" s="39">
        <v>38.043900000000001</v>
      </c>
      <c r="E228" s="41">
        <v>17.2867</v>
      </c>
      <c r="F228" s="41">
        <v>36.638100000000001</v>
      </c>
    </row>
    <row r="229" spans="2:6" ht="15.75" thickBot="1" x14ac:dyDescent="0.3">
      <c r="B229" s="41">
        <v>598.78899999999999</v>
      </c>
      <c r="C229" s="46">
        <v>2.2965399999999998</v>
      </c>
      <c r="D229" s="39">
        <v>38.258299999999998</v>
      </c>
      <c r="E229" s="41">
        <v>17.421900000000001</v>
      </c>
      <c r="F229" s="41">
        <v>36.731699999999996</v>
      </c>
    </row>
    <row r="230" spans="2:6" ht="15.75" thickBot="1" x14ac:dyDescent="0.3">
      <c r="B230" s="41">
        <v>599.75319999999999</v>
      </c>
      <c r="C230" s="46">
        <v>2.3258299999999998</v>
      </c>
      <c r="D230" s="39">
        <v>38.470300000000002</v>
      </c>
      <c r="E230" s="41">
        <v>17.557600000000001</v>
      </c>
      <c r="F230" s="41">
        <v>36.821800000000003</v>
      </c>
    </row>
    <row r="231" spans="2:6" ht="15.75" thickBot="1" x14ac:dyDescent="0.3">
      <c r="B231" s="41">
        <v>600.71749999999997</v>
      </c>
      <c r="C231" s="46">
        <v>2.3554900000000001</v>
      </c>
      <c r="D231" s="39">
        <v>38.676699999999997</v>
      </c>
      <c r="E231" s="41">
        <v>17.698599999999999</v>
      </c>
      <c r="F231" s="41">
        <v>36.911000000000001</v>
      </c>
    </row>
    <row r="232" spans="2:6" ht="15.75" thickBot="1" x14ac:dyDescent="0.3">
      <c r="B232" s="41">
        <v>601.68169999999998</v>
      </c>
      <c r="C232" s="46">
        <v>2.38652</v>
      </c>
      <c r="D232" s="39">
        <v>38.8748</v>
      </c>
      <c r="E232" s="41">
        <v>17.845700000000001</v>
      </c>
      <c r="F232" s="41">
        <v>37.003300000000003</v>
      </c>
    </row>
    <row r="233" spans="2:6" ht="15.75" thickBot="1" x14ac:dyDescent="0.3">
      <c r="B233" s="41">
        <v>602.64589999999998</v>
      </c>
      <c r="C233" s="46">
        <v>2.4197799999999998</v>
      </c>
      <c r="D233" s="39">
        <v>39.063600000000001</v>
      </c>
      <c r="E233" s="41">
        <v>17.995000000000001</v>
      </c>
      <c r="F233" s="41">
        <v>37.103499999999997</v>
      </c>
    </row>
    <row r="234" spans="2:6" ht="15.75" thickBot="1" x14ac:dyDescent="0.3">
      <c r="B234" s="41">
        <v>603.61019999999996</v>
      </c>
      <c r="C234" s="46">
        <v>2.4560499999999998</v>
      </c>
      <c r="D234" s="39">
        <v>39.242400000000004</v>
      </c>
      <c r="E234" s="41">
        <v>18.140699999999999</v>
      </c>
      <c r="F234" s="41">
        <v>37.215899999999998</v>
      </c>
    </row>
    <row r="235" spans="2:6" ht="15.75" thickBot="1" x14ac:dyDescent="0.3">
      <c r="B235" s="41">
        <v>604.57439999999997</v>
      </c>
      <c r="C235" s="46">
        <v>2.49607</v>
      </c>
      <c r="D235" s="39">
        <v>39.411099999999998</v>
      </c>
      <c r="E235" s="41">
        <v>18.277999999999999</v>
      </c>
      <c r="F235" s="41">
        <v>37.341799999999999</v>
      </c>
    </row>
    <row r="236" spans="2:6" ht="15.75" thickBot="1" x14ac:dyDescent="0.3">
      <c r="B236" s="41">
        <v>605.53859999999997</v>
      </c>
      <c r="C236" s="46">
        <v>2.5404800000000001</v>
      </c>
      <c r="D236" s="39">
        <v>39.569400000000002</v>
      </c>
      <c r="E236" s="41">
        <v>18.4055</v>
      </c>
      <c r="F236" s="41">
        <v>37.478400000000001</v>
      </c>
    </row>
    <row r="237" spans="2:6" ht="15.75" thickBot="1" x14ac:dyDescent="0.3">
      <c r="B237" s="41">
        <v>606.50289999999995</v>
      </c>
      <c r="C237" s="46">
        <v>2.5897100000000002</v>
      </c>
      <c r="D237" s="39">
        <v>39.716500000000003</v>
      </c>
      <c r="E237" s="41">
        <v>18.526199999999999</v>
      </c>
      <c r="F237" s="41">
        <v>37.619900000000001</v>
      </c>
    </row>
    <row r="238" spans="2:6" ht="15.75" thickBot="1" x14ac:dyDescent="0.3">
      <c r="B238" s="41">
        <v>607.46709999999996</v>
      </c>
      <c r="C238" s="46">
        <v>2.64377</v>
      </c>
      <c r="D238" s="39">
        <v>39.851799999999997</v>
      </c>
      <c r="E238" s="41">
        <v>18.645800000000001</v>
      </c>
      <c r="F238" s="41">
        <v>37.759900000000002</v>
      </c>
    </row>
    <row r="239" spans="2:6" ht="15.75" thickBot="1" x14ac:dyDescent="0.3">
      <c r="B239" s="41">
        <v>608.43129999999996</v>
      </c>
      <c r="C239" s="46">
        <v>2.7021299999999999</v>
      </c>
      <c r="D239" s="39">
        <v>39.974200000000003</v>
      </c>
      <c r="E239" s="41">
        <v>18.770700000000001</v>
      </c>
      <c r="F239" s="41">
        <v>37.893900000000002</v>
      </c>
    </row>
    <row r="240" spans="2:6" ht="15.75" thickBot="1" x14ac:dyDescent="0.3">
      <c r="B240" s="41">
        <v>609.39559999999994</v>
      </c>
      <c r="C240" s="46">
        <v>2.76369</v>
      </c>
      <c r="D240" s="39">
        <v>40.082599999999999</v>
      </c>
      <c r="E240" s="41">
        <v>18.904699999999998</v>
      </c>
      <c r="F240" s="41">
        <v>38.0214</v>
      </c>
    </row>
    <row r="241" spans="2:6" ht="15.75" thickBot="1" x14ac:dyDescent="0.3">
      <c r="B241" s="41">
        <v>610.35979999999995</v>
      </c>
      <c r="C241" s="46">
        <v>2.8268900000000001</v>
      </c>
      <c r="D241" s="39">
        <v>40.176000000000002</v>
      </c>
      <c r="E241" s="41">
        <v>19.048300000000001</v>
      </c>
      <c r="F241" s="41">
        <v>38.145400000000002</v>
      </c>
    </row>
    <row r="242" spans="2:6" ht="15.75" thickBot="1" x14ac:dyDescent="0.3">
      <c r="B242" s="41">
        <v>611.32399999999996</v>
      </c>
      <c r="C242" s="46">
        <v>2.8899300000000001</v>
      </c>
      <c r="D242" s="39">
        <v>40.253799999999998</v>
      </c>
      <c r="E242" s="41">
        <v>19.1982</v>
      </c>
      <c r="F242" s="41">
        <v>38.270699999999998</v>
      </c>
    </row>
    <row r="243" spans="2:6" ht="15.75" thickBot="1" x14ac:dyDescent="0.3">
      <c r="B243" s="41">
        <v>612.28830000000005</v>
      </c>
      <c r="C243" s="46">
        <v>2.9510100000000001</v>
      </c>
      <c r="D243" s="39">
        <v>40.315899999999999</v>
      </c>
      <c r="E243" s="41">
        <v>19.349399999999999</v>
      </c>
      <c r="F243" s="41">
        <v>38.401299999999999</v>
      </c>
    </row>
    <row r="244" spans="2:6" ht="15.75" thickBot="1" x14ac:dyDescent="0.3">
      <c r="B244" s="41">
        <v>613.25250000000005</v>
      </c>
      <c r="C244" s="46">
        <v>3.0085600000000001</v>
      </c>
      <c r="D244" s="39">
        <v>40.363599999999998</v>
      </c>
      <c r="E244" s="41">
        <v>19.496300000000002</v>
      </c>
      <c r="F244" s="41">
        <v>38.538600000000002</v>
      </c>
    </row>
    <row r="245" spans="2:6" ht="15.75" thickBot="1" x14ac:dyDescent="0.3">
      <c r="B245" s="41">
        <v>614.21669999999995</v>
      </c>
      <c r="C245" s="46">
        <v>3.0612499999999998</v>
      </c>
      <c r="D245" s="39">
        <v>40.398899999999998</v>
      </c>
      <c r="E245" s="41">
        <v>19.634599999999999</v>
      </c>
      <c r="F245" s="41">
        <v>38.681399999999996</v>
      </c>
    </row>
    <row r="246" spans="2:6" ht="15.75" thickBot="1" x14ac:dyDescent="0.3">
      <c r="B246" s="41">
        <v>615.18100000000004</v>
      </c>
      <c r="C246" s="46">
        <v>3.1079400000000001</v>
      </c>
      <c r="D246" s="39">
        <v>40.424599999999998</v>
      </c>
      <c r="E246" s="41">
        <v>19.760899999999999</v>
      </c>
      <c r="F246" s="41">
        <v>38.826500000000003</v>
      </c>
    </row>
    <row r="247" spans="2:6" ht="15.75" thickBot="1" x14ac:dyDescent="0.3">
      <c r="B247" s="41">
        <v>616.14520000000005</v>
      </c>
      <c r="C247" s="46">
        <v>3.14764</v>
      </c>
      <c r="D247" s="39">
        <v>40.443100000000001</v>
      </c>
      <c r="E247" s="41">
        <v>19.872599999999998</v>
      </c>
      <c r="F247" s="41">
        <v>38.971600000000002</v>
      </c>
    </row>
    <row r="248" spans="2:6" ht="15.75" thickBot="1" x14ac:dyDescent="0.3">
      <c r="B248" s="41">
        <v>617.10940000000005</v>
      </c>
      <c r="C248" s="46">
        <v>3.1794199999999999</v>
      </c>
      <c r="D248" s="39">
        <v>40.456000000000003</v>
      </c>
      <c r="E248" s="41">
        <v>19.967600000000001</v>
      </c>
      <c r="F248" s="41">
        <v>39.115600000000001</v>
      </c>
    </row>
    <row r="249" spans="2:6" ht="15.75" thickBot="1" x14ac:dyDescent="0.3">
      <c r="B249" s="41">
        <v>618.07370000000003</v>
      </c>
      <c r="C249" s="46">
        <v>3.2025199999999998</v>
      </c>
      <c r="D249" s="39">
        <v>40.4634</v>
      </c>
      <c r="E249" s="41">
        <v>20.044899999999998</v>
      </c>
      <c r="F249" s="41">
        <v>39.2605</v>
      </c>
    </row>
    <row r="250" spans="2:6" ht="15.75" thickBot="1" x14ac:dyDescent="0.3">
      <c r="B250" s="41">
        <v>619.03790000000004</v>
      </c>
      <c r="C250" s="46">
        <v>3.21644</v>
      </c>
      <c r="D250" s="39">
        <v>40.463799999999999</v>
      </c>
      <c r="E250" s="41">
        <v>20.105</v>
      </c>
      <c r="F250" s="41">
        <v>39.409599999999998</v>
      </c>
    </row>
    <row r="251" spans="2:6" ht="15.75" thickBot="1" x14ac:dyDescent="0.3">
      <c r="B251" s="41">
        <v>620.00210000000004</v>
      </c>
      <c r="C251" s="46">
        <v>3.2211799999999999</v>
      </c>
      <c r="D251" s="39">
        <v>40.455599999999997</v>
      </c>
      <c r="E251" s="41">
        <v>20.150700000000001</v>
      </c>
      <c r="F251" s="41">
        <v>39.567300000000003</v>
      </c>
    </row>
    <row r="252" spans="2:6" ht="15.75" thickBot="1" x14ac:dyDescent="0.3">
      <c r="B252" s="41">
        <v>620.96640000000002</v>
      </c>
      <c r="C252" s="46">
        <v>3.21726</v>
      </c>
      <c r="D252" s="39">
        <v>40.4373</v>
      </c>
      <c r="E252" s="41">
        <v>20.186299999999999</v>
      </c>
      <c r="F252" s="41">
        <v>39.737000000000002</v>
      </c>
    </row>
    <row r="253" spans="2:6" ht="15.75" thickBot="1" x14ac:dyDescent="0.3">
      <c r="B253" s="41">
        <v>621.93060000000003</v>
      </c>
      <c r="C253" s="46">
        <v>3.20574</v>
      </c>
      <c r="D253" s="39">
        <v>40.408700000000003</v>
      </c>
      <c r="E253" s="41">
        <v>20.2164</v>
      </c>
      <c r="F253" s="41">
        <v>39.92</v>
      </c>
    </row>
    <row r="254" spans="2:6" ht="15.75" thickBot="1" x14ac:dyDescent="0.3">
      <c r="B254" s="41">
        <v>622.89480000000003</v>
      </c>
      <c r="C254" s="46">
        <v>3.1880799999999998</v>
      </c>
      <c r="D254" s="39">
        <v>40.370100000000001</v>
      </c>
      <c r="E254" s="41">
        <v>20.2441</v>
      </c>
      <c r="F254" s="41">
        <v>40.115400000000001</v>
      </c>
    </row>
    <row r="255" spans="2:6" ht="15.75" thickBot="1" x14ac:dyDescent="0.3">
      <c r="B255" s="41">
        <v>623.85910000000001</v>
      </c>
      <c r="C255" s="46">
        <v>3.1659099999999998</v>
      </c>
      <c r="D255" s="39">
        <v>40.322200000000002</v>
      </c>
      <c r="E255" s="41">
        <v>20.269100000000002</v>
      </c>
      <c r="F255" s="41">
        <v>40.3202</v>
      </c>
    </row>
    <row r="256" spans="2:6" ht="15.75" thickBot="1" x14ac:dyDescent="0.3">
      <c r="B256" s="41">
        <v>624.82330000000002</v>
      </c>
      <c r="C256" s="46">
        <v>3.14079</v>
      </c>
      <c r="D256" s="39">
        <v>40.2654</v>
      </c>
      <c r="E256" s="41">
        <v>20.288699999999999</v>
      </c>
      <c r="F256" s="41">
        <v>40.529899999999998</v>
      </c>
    </row>
    <row r="257" spans="2:6" ht="15.75" thickBot="1" x14ac:dyDescent="0.3">
      <c r="B257" s="41">
        <v>625.78750000000002</v>
      </c>
      <c r="C257" s="46">
        <v>3.1141399999999999</v>
      </c>
      <c r="D257" s="39">
        <v>40.200600000000001</v>
      </c>
      <c r="E257" s="41">
        <v>20.299499999999998</v>
      </c>
      <c r="F257" s="41">
        <v>40.739800000000002</v>
      </c>
    </row>
    <row r="258" spans="2:6" ht="15.75" thickBot="1" x14ac:dyDescent="0.3">
      <c r="B258" s="41">
        <v>626.7518</v>
      </c>
      <c r="C258" s="46">
        <v>3.0872199999999999</v>
      </c>
      <c r="D258" s="39">
        <v>40.1297</v>
      </c>
      <c r="E258" s="41">
        <v>20.299800000000001</v>
      </c>
      <c r="F258" s="41">
        <v>40.945999999999998</v>
      </c>
    </row>
    <row r="259" spans="2:6" ht="15.75" thickBot="1" x14ac:dyDescent="0.3">
      <c r="B259" s="41">
        <v>627.71600000000001</v>
      </c>
      <c r="C259" s="46">
        <v>3.0611700000000002</v>
      </c>
      <c r="D259" s="39">
        <v>40.057000000000002</v>
      </c>
      <c r="E259" s="41">
        <v>20.291699999999999</v>
      </c>
      <c r="F259" s="41">
        <v>41.146599999999999</v>
      </c>
    </row>
    <row r="260" spans="2:6" ht="15.75" thickBot="1" x14ac:dyDescent="0.3">
      <c r="B260" s="41">
        <v>628.68020000000001</v>
      </c>
      <c r="C260" s="46">
        <v>3.03715</v>
      </c>
      <c r="D260" s="39">
        <v>39.9893</v>
      </c>
      <c r="E260" s="41">
        <v>20.2807</v>
      </c>
      <c r="F260" s="41">
        <v>41.342500000000001</v>
      </c>
    </row>
    <row r="261" spans="2:6" ht="15.75" thickBot="1" x14ac:dyDescent="0.3">
      <c r="B261" s="41">
        <v>629.64449999999999</v>
      </c>
      <c r="C261" s="46">
        <v>3.01641</v>
      </c>
      <c r="D261" s="39">
        <v>39.934800000000003</v>
      </c>
      <c r="E261" s="41">
        <v>20.274000000000001</v>
      </c>
      <c r="F261" s="41">
        <v>41.536999999999999</v>
      </c>
    </row>
    <row r="262" spans="2:6" ht="15.75" thickBot="1" x14ac:dyDescent="0.3">
      <c r="B262" s="41">
        <v>630.6087</v>
      </c>
      <c r="C262" s="46">
        <v>3.0003099999999998</v>
      </c>
      <c r="D262" s="39">
        <v>39.901600000000002</v>
      </c>
      <c r="E262" s="41">
        <v>20.278300000000002</v>
      </c>
      <c r="F262" s="41">
        <v>41.735500000000002</v>
      </c>
    </row>
    <row r="263" spans="2:6" ht="15.75" thickBot="1" x14ac:dyDescent="0.3">
      <c r="B263" s="41">
        <v>631.5729</v>
      </c>
      <c r="C263" s="46">
        <v>2.99024</v>
      </c>
      <c r="D263" s="39">
        <v>39.895200000000003</v>
      </c>
      <c r="E263" s="41">
        <v>20.298100000000002</v>
      </c>
      <c r="F263" s="41">
        <v>41.943399999999997</v>
      </c>
    </row>
    <row r="264" spans="2:6" ht="15.75" thickBot="1" x14ac:dyDescent="0.3">
      <c r="B264" s="41">
        <v>632.53719999999998</v>
      </c>
      <c r="C264" s="46">
        <v>2.98752</v>
      </c>
      <c r="D264" s="39">
        <v>39.918100000000003</v>
      </c>
      <c r="E264" s="41">
        <v>20.335699999999999</v>
      </c>
      <c r="F264" s="41">
        <v>42.165199999999999</v>
      </c>
    </row>
    <row r="265" spans="2:6" ht="15.75" thickBot="1" x14ac:dyDescent="0.3">
      <c r="B265" s="41">
        <v>633.50139999999999</v>
      </c>
      <c r="C265" s="46">
        <v>2.9932500000000002</v>
      </c>
      <c r="D265" s="39">
        <v>39.970199999999998</v>
      </c>
      <c r="E265" s="41">
        <v>20.392800000000001</v>
      </c>
      <c r="F265" s="41">
        <v>42.4026</v>
      </c>
    </row>
    <row r="266" spans="2:6" ht="15.75" thickBot="1" x14ac:dyDescent="0.3">
      <c r="B266" s="41">
        <v>634.46559999999999</v>
      </c>
      <c r="C266" s="46">
        <v>3.0082499999999999</v>
      </c>
      <c r="D266" s="39">
        <v>40.0505</v>
      </c>
      <c r="E266" s="41">
        <v>20.472100000000001</v>
      </c>
      <c r="F266" s="41">
        <v>42.655299999999997</v>
      </c>
    </row>
    <row r="267" spans="2:6" ht="15.75" thickBot="1" x14ac:dyDescent="0.3">
      <c r="B267" s="41">
        <v>635.42989999999998</v>
      </c>
      <c r="C267" s="46">
        <v>3.0330300000000001</v>
      </c>
      <c r="D267" s="39">
        <v>40.158799999999999</v>
      </c>
      <c r="E267" s="41">
        <v>20.578700000000001</v>
      </c>
      <c r="F267" s="41">
        <v>42.920999999999999</v>
      </c>
    </row>
    <row r="268" spans="2:6" ht="15.75" thickBot="1" x14ac:dyDescent="0.3">
      <c r="B268" s="41">
        <v>636.39409999999998</v>
      </c>
      <c r="C268" s="46">
        <v>3.0678899999999998</v>
      </c>
      <c r="D268" s="39">
        <v>40.296300000000002</v>
      </c>
      <c r="E268" s="41">
        <v>20.719100000000001</v>
      </c>
      <c r="F268" s="41">
        <v>43.197099999999999</v>
      </c>
    </row>
    <row r="269" spans="2:6" ht="15.75" thickBot="1" x14ac:dyDescent="0.3">
      <c r="B269" s="41">
        <v>637.35829999999999</v>
      </c>
      <c r="C269" s="46">
        <v>3.1129699999999998</v>
      </c>
      <c r="D269" s="39">
        <v>40.465299999999999</v>
      </c>
      <c r="E269" s="41">
        <v>20.9</v>
      </c>
      <c r="F269" s="41">
        <v>43.481699999999996</v>
      </c>
    </row>
    <row r="270" spans="2:6" ht="15.75" thickBot="1" x14ac:dyDescent="0.3">
      <c r="B270" s="41">
        <v>638.32259999999997</v>
      </c>
      <c r="C270" s="46">
        <v>3.1684199999999998</v>
      </c>
      <c r="D270" s="39">
        <v>40.6678</v>
      </c>
      <c r="E270" s="41">
        <v>21.1251</v>
      </c>
      <c r="F270" s="41">
        <v>43.773000000000003</v>
      </c>
    </row>
    <row r="271" spans="2:6" ht="15.75" thickBot="1" x14ac:dyDescent="0.3">
      <c r="B271" s="41">
        <v>639.28679999999997</v>
      </c>
      <c r="C271" s="46">
        <v>3.2344900000000001</v>
      </c>
      <c r="D271" s="39">
        <v>40.904400000000003</v>
      </c>
      <c r="E271" s="41">
        <v>21.394600000000001</v>
      </c>
      <c r="F271" s="41">
        <v>44.069699999999997</v>
      </c>
    </row>
    <row r="272" spans="2:6" ht="15.75" thickBot="1" x14ac:dyDescent="0.3">
      <c r="B272" s="41">
        <v>640.25099999999998</v>
      </c>
      <c r="C272" s="46">
        <v>3.3114699999999999</v>
      </c>
      <c r="D272" s="39">
        <v>41.1736</v>
      </c>
      <c r="E272" s="41">
        <v>21.704499999999999</v>
      </c>
      <c r="F272" s="41">
        <v>44.369500000000002</v>
      </c>
    </row>
    <row r="273" spans="2:6" ht="15.75" thickBot="1" x14ac:dyDescent="0.3">
      <c r="B273" s="41">
        <v>641.21529999999996</v>
      </c>
      <c r="C273" s="46">
        <v>3.3996900000000001</v>
      </c>
      <c r="D273" s="39">
        <v>41.472099999999998</v>
      </c>
      <c r="E273" s="41">
        <v>22.0488</v>
      </c>
      <c r="F273" s="41">
        <v>44.669400000000003</v>
      </c>
    </row>
    <row r="274" spans="2:6" ht="15.75" thickBot="1" x14ac:dyDescent="0.3">
      <c r="B274" s="41">
        <v>642.17949999999996</v>
      </c>
      <c r="C274" s="46">
        <v>3.4993799999999999</v>
      </c>
      <c r="D274" s="39">
        <v>41.796500000000002</v>
      </c>
      <c r="E274" s="41">
        <v>22.421399999999998</v>
      </c>
      <c r="F274" s="41">
        <v>44.965200000000003</v>
      </c>
    </row>
    <row r="275" spans="2:6" ht="15.75" thickBot="1" x14ac:dyDescent="0.3">
      <c r="B275" s="41">
        <v>643.14369999999997</v>
      </c>
      <c r="C275" s="46">
        <v>3.6105</v>
      </c>
      <c r="D275" s="39">
        <v>42.143599999999999</v>
      </c>
      <c r="E275" s="41">
        <v>22.817699999999999</v>
      </c>
      <c r="F275" s="41">
        <v>45.2532</v>
      </c>
    </row>
    <row r="276" spans="2:6" ht="15.75" thickBot="1" x14ac:dyDescent="0.3">
      <c r="B276" s="41">
        <v>644.10799999999995</v>
      </c>
      <c r="C276" s="46">
        <v>3.73271</v>
      </c>
      <c r="D276" s="39">
        <v>42.511099999999999</v>
      </c>
      <c r="E276" s="41">
        <v>23.235399999999998</v>
      </c>
      <c r="F276" s="41">
        <v>45.530999999999999</v>
      </c>
    </row>
    <row r="277" spans="2:6" ht="15.75" thickBot="1" x14ac:dyDescent="0.3">
      <c r="B277" s="41">
        <v>645.07219999999995</v>
      </c>
      <c r="C277" s="46">
        <v>3.8653200000000001</v>
      </c>
      <c r="D277" s="39">
        <v>42.897799999999997</v>
      </c>
      <c r="E277" s="41">
        <v>23.673500000000001</v>
      </c>
      <c r="F277" s="41">
        <v>45.797800000000002</v>
      </c>
    </row>
    <row r="278" spans="2:6" ht="15.75" thickBot="1" x14ac:dyDescent="0.3">
      <c r="B278" s="41">
        <v>646.03639999999996</v>
      </c>
      <c r="C278" s="46">
        <v>4.0074399999999999</v>
      </c>
      <c r="D278" s="39">
        <v>43.302199999999999</v>
      </c>
      <c r="E278" s="41">
        <v>24.131499999999999</v>
      </c>
      <c r="F278" s="41">
        <v>46.055199999999999</v>
      </c>
    </row>
    <row r="279" spans="2:6" ht="15.75" thickBot="1" x14ac:dyDescent="0.3">
      <c r="B279" s="41">
        <v>647.00070000000005</v>
      </c>
      <c r="C279" s="46">
        <v>4.1580700000000004</v>
      </c>
      <c r="D279" s="39">
        <v>43.722999999999999</v>
      </c>
      <c r="E279" s="41">
        <v>24.608899999999998</v>
      </c>
      <c r="F279" s="41">
        <v>46.306199999999997</v>
      </c>
    </row>
    <row r="280" spans="2:6" ht="15.75" thickBot="1" x14ac:dyDescent="0.3">
      <c r="B280" s="41">
        <v>647.96489999999994</v>
      </c>
      <c r="C280" s="46">
        <v>4.3162799999999999</v>
      </c>
      <c r="D280" s="39">
        <v>44.158200000000001</v>
      </c>
      <c r="E280" s="41">
        <v>25.104900000000001</v>
      </c>
      <c r="F280" s="41">
        <v>46.554200000000002</v>
      </c>
    </row>
    <row r="281" spans="2:6" ht="15.75" thickBot="1" x14ac:dyDescent="0.3">
      <c r="B281" s="41">
        <v>648.92909999999995</v>
      </c>
      <c r="C281" s="46">
        <v>4.4812700000000003</v>
      </c>
      <c r="D281" s="39">
        <v>44.606000000000002</v>
      </c>
      <c r="E281" s="41">
        <v>25.618600000000001</v>
      </c>
      <c r="F281" s="41">
        <v>46.802</v>
      </c>
    </row>
    <row r="282" spans="2:6" ht="15.75" thickBot="1" x14ac:dyDescent="0.3">
      <c r="B282" s="41">
        <v>649.89340000000004</v>
      </c>
      <c r="C282" s="46">
        <v>4.6524200000000002</v>
      </c>
      <c r="D282" s="39">
        <v>45.064100000000003</v>
      </c>
      <c r="E282" s="41">
        <v>26.1492</v>
      </c>
      <c r="F282" s="41">
        <v>47.050800000000002</v>
      </c>
    </row>
    <row r="283" spans="2:6" ht="15.75" thickBot="1" x14ac:dyDescent="0.3">
      <c r="B283" s="41">
        <v>650.85760000000005</v>
      </c>
      <c r="C283" s="46">
        <v>4.8291700000000004</v>
      </c>
      <c r="D283" s="39">
        <v>45.53</v>
      </c>
      <c r="E283" s="41">
        <v>26.695499999999999</v>
      </c>
      <c r="F283" s="41">
        <v>47.3001</v>
      </c>
    </row>
    <row r="284" spans="2:6" ht="15.75" thickBot="1" x14ac:dyDescent="0.3">
      <c r="B284" s="41">
        <v>651.82180000000005</v>
      </c>
      <c r="C284" s="46">
        <v>5.0109599999999999</v>
      </c>
      <c r="D284" s="39">
        <v>46.0015</v>
      </c>
      <c r="E284" s="41">
        <v>27.255500000000001</v>
      </c>
      <c r="F284" s="41">
        <v>47.547899999999998</v>
      </c>
    </row>
    <row r="285" spans="2:6" ht="15.75" thickBot="1" x14ac:dyDescent="0.3">
      <c r="B285" s="41">
        <v>652.78610000000003</v>
      </c>
      <c r="C285" s="46">
        <v>5.1971400000000001</v>
      </c>
      <c r="D285" s="39">
        <v>46.476599999999998</v>
      </c>
      <c r="E285" s="41">
        <v>27.826899999999998</v>
      </c>
      <c r="F285" s="41">
        <v>47.792099999999998</v>
      </c>
    </row>
    <row r="286" spans="2:6" ht="15.75" thickBot="1" x14ac:dyDescent="0.3">
      <c r="B286" s="41">
        <v>653.75030000000004</v>
      </c>
      <c r="C286" s="46">
        <v>5.3869400000000001</v>
      </c>
      <c r="D286" s="39">
        <v>46.954099999999997</v>
      </c>
      <c r="E286" s="41">
        <v>28.4072</v>
      </c>
      <c r="F286" s="41">
        <v>48.031599999999997</v>
      </c>
    </row>
    <row r="287" spans="2:6" ht="15.75" thickBot="1" x14ac:dyDescent="0.3">
      <c r="B287" s="41">
        <v>654.71450000000004</v>
      </c>
      <c r="C287" s="46">
        <v>5.5795500000000002</v>
      </c>
      <c r="D287" s="39">
        <v>47.434199999999997</v>
      </c>
      <c r="E287" s="41">
        <v>28.993600000000001</v>
      </c>
      <c r="F287" s="41">
        <v>48.267000000000003</v>
      </c>
    </row>
    <row r="288" spans="2:6" ht="15.75" thickBot="1" x14ac:dyDescent="0.3">
      <c r="B288" s="41">
        <v>655.67880000000002</v>
      </c>
      <c r="C288" s="46">
        <v>5.7742199999999997</v>
      </c>
      <c r="D288" s="39">
        <v>47.918500000000002</v>
      </c>
      <c r="E288" s="41">
        <v>29.581900000000001</v>
      </c>
      <c r="F288" s="41">
        <v>48.500700000000002</v>
      </c>
    </row>
    <row r="289" spans="2:6" ht="15.75" thickBot="1" x14ac:dyDescent="0.3">
      <c r="B289" s="41">
        <v>656.64300000000003</v>
      </c>
      <c r="C289" s="46">
        <v>5.9704300000000003</v>
      </c>
      <c r="D289" s="39">
        <v>48.4086</v>
      </c>
      <c r="E289" s="41">
        <v>30.1663</v>
      </c>
      <c r="F289" s="41">
        <v>48.7361</v>
      </c>
    </row>
    <row r="290" spans="2:6" ht="15.75" thickBot="1" x14ac:dyDescent="0.3">
      <c r="B290" s="41">
        <v>657.60720000000003</v>
      </c>
      <c r="C290" s="46">
        <v>6.1679399999999998</v>
      </c>
      <c r="D290" s="39">
        <v>48.905799999999999</v>
      </c>
      <c r="E290" s="41">
        <v>30.7377</v>
      </c>
      <c r="F290" s="41">
        <v>48.976199999999999</v>
      </c>
    </row>
    <row r="291" spans="2:6" ht="15.75" thickBot="1" x14ac:dyDescent="0.3">
      <c r="B291" s="41">
        <v>658.57150000000001</v>
      </c>
      <c r="C291" s="46">
        <v>6.36686</v>
      </c>
      <c r="D291" s="39">
        <v>49.408200000000001</v>
      </c>
      <c r="E291" s="41">
        <v>31.285699999999999</v>
      </c>
      <c r="F291" s="41">
        <v>49.2224</v>
      </c>
    </row>
    <row r="292" spans="2:6" ht="15.75" thickBot="1" x14ac:dyDescent="0.3">
      <c r="B292" s="41">
        <v>659.53570000000002</v>
      </c>
      <c r="C292" s="46">
        <v>6.5675699999999999</v>
      </c>
      <c r="D292" s="39">
        <v>49.910400000000003</v>
      </c>
      <c r="E292" s="41">
        <v>31.800999999999998</v>
      </c>
      <c r="F292" s="41">
        <v>49.472099999999998</v>
      </c>
    </row>
    <row r="293" spans="2:6" ht="15.75" thickBot="1" x14ac:dyDescent="0.3">
      <c r="B293" s="41">
        <v>660.49990000000003</v>
      </c>
      <c r="C293" s="46">
        <v>6.7706499999999998</v>
      </c>
      <c r="D293" s="39">
        <v>50.403700000000001</v>
      </c>
      <c r="E293" s="41">
        <v>32.280700000000003</v>
      </c>
      <c r="F293" s="41">
        <v>49.718899999999998</v>
      </c>
    </row>
    <row r="294" spans="2:6" ht="15.75" thickBot="1" x14ac:dyDescent="0.3">
      <c r="B294" s="41">
        <v>661.46420000000001</v>
      </c>
      <c r="C294" s="46">
        <v>6.9766899999999996</v>
      </c>
      <c r="D294" s="39">
        <v>50.879800000000003</v>
      </c>
      <c r="E294" s="41">
        <v>32.730400000000003</v>
      </c>
      <c r="F294" s="41">
        <v>49.954599999999999</v>
      </c>
    </row>
    <row r="295" spans="2:6" ht="15.75" thickBot="1" x14ac:dyDescent="0.3">
      <c r="B295" s="41">
        <v>662.42840000000001</v>
      </c>
      <c r="C295" s="46">
        <v>7.1861699999999997</v>
      </c>
      <c r="D295" s="39">
        <v>51.334400000000002</v>
      </c>
      <c r="E295" s="41">
        <v>33.1631</v>
      </c>
      <c r="F295" s="41">
        <v>50.173200000000001</v>
      </c>
    </row>
    <row r="296" spans="2:6" ht="15.75" thickBot="1" x14ac:dyDescent="0.3">
      <c r="B296" s="41">
        <v>663.39260000000002</v>
      </c>
      <c r="C296" s="46">
        <v>7.3993799999999998</v>
      </c>
      <c r="D296" s="39">
        <v>51.767800000000001</v>
      </c>
      <c r="E296" s="41">
        <v>33.595300000000002</v>
      </c>
      <c r="F296" s="41">
        <v>50.373899999999999</v>
      </c>
    </row>
    <row r="297" spans="2:6" ht="15.75" thickBot="1" x14ac:dyDescent="0.3">
      <c r="B297" s="41">
        <v>664.3569</v>
      </c>
      <c r="C297" s="46">
        <v>7.6163299999999996</v>
      </c>
      <c r="D297" s="39">
        <v>52.184199999999997</v>
      </c>
      <c r="E297" s="41">
        <v>34.041600000000003</v>
      </c>
      <c r="F297" s="41">
        <v>50.561300000000003</v>
      </c>
    </row>
    <row r="298" spans="2:6" ht="15.75" thickBot="1" x14ac:dyDescent="0.3">
      <c r="B298" s="41">
        <v>665.3211</v>
      </c>
      <c r="C298" s="46">
        <v>7.8367899999999997</v>
      </c>
      <c r="D298" s="39">
        <v>52.589199999999998</v>
      </c>
      <c r="E298" s="41">
        <v>34.509799999999998</v>
      </c>
      <c r="F298" s="41">
        <v>50.744500000000002</v>
      </c>
    </row>
    <row r="299" spans="2:6" ht="15.75" thickBot="1" x14ac:dyDescent="0.3">
      <c r="B299" s="41">
        <v>666.28530000000001</v>
      </c>
      <c r="C299" s="46">
        <v>8.0603400000000001</v>
      </c>
      <c r="D299" s="39">
        <v>52.986199999999997</v>
      </c>
      <c r="E299" s="41">
        <v>34.998800000000003</v>
      </c>
      <c r="F299" s="41">
        <v>50.933799999999998</v>
      </c>
    </row>
    <row r="300" spans="2:6" ht="15.75" thickBot="1" x14ac:dyDescent="0.3">
      <c r="B300" s="41">
        <v>667.24959999999999</v>
      </c>
      <c r="C300" s="46">
        <v>8.2864000000000004</v>
      </c>
      <c r="D300" s="39">
        <v>53.373800000000003</v>
      </c>
      <c r="E300" s="41">
        <v>35.500300000000003</v>
      </c>
      <c r="F300" s="41">
        <v>51.135399999999997</v>
      </c>
    </row>
    <row r="301" spans="2:6" ht="15.75" thickBot="1" x14ac:dyDescent="0.3">
      <c r="B301" s="41">
        <v>668.21379999999999</v>
      </c>
      <c r="C301" s="46">
        <v>8.5142399999999991</v>
      </c>
      <c r="D301" s="39">
        <v>53.746600000000001</v>
      </c>
      <c r="E301" s="41">
        <v>36.003</v>
      </c>
      <c r="F301" s="41">
        <v>51.349800000000002</v>
      </c>
    </row>
    <row r="302" spans="2:6" ht="15.75" thickBot="1" x14ac:dyDescent="0.3">
      <c r="B302" s="41">
        <v>669.178</v>
      </c>
      <c r="C302" s="46">
        <v>8.7429400000000008</v>
      </c>
      <c r="D302" s="39">
        <v>54.098799999999997</v>
      </c>
      <c r="E302" s="41">
        <v>36.497399999999999</v>
      </c>
      <c r="F302" s="41">
        <v>51.572699999999998</v>
      </c>
    </row>
    <row r="303" spans="2:6" ht="15.75" thickBot="1" x14ac:dyDescent="0.3">
      <c r="B303" s="41">
        <v>670.14229999999998</v>
      </c>
      <c r="C303" s="46">
        <v>8.9713700000000003</v>
      </c>
      <c r="D303" s="39">
        <v>54.426000000000002</v>
      </c>
      <c r="E303" s="41">
        <v>36.979100000000003</v>
      </c>
      <c r="F303" s="41">
        <v>51.797199999999997</v>
      </c>
    </row>
    <row r="304" spans="2:6" ht="15.75" thickBot="1" x14ac:dyDescent="0.3">
      <c r="B304" s="41">
        <v>671.10649999999998</v>
      </c>
      <c r="C304" s="46">
        <v>9.1981400000000004</v>
      </c>
      <c r="D304" s="39">
        <v>54.727699999999999</v>
      </c>
      <c r="E304" s="41">
        <v>37.449300000000001</v>
      </c>
      <c r="F304" s="41">
        <v>52.017099999999999</v>
      </c>
    </row>
    <row r="305" spans="2:6" ht="15.75" thickBot="1" x14ac:dyDescent="0.3">
      <c r="B305" s="41">
        <v>672.07069999999999</v>
      </c>
      <c r="C305" s="46">
        <v>9.4215900000000001</v>
      </c>
      <c r="D305" s="39">
        <v>55.007599999999996</v>
      </c>
      <c r="E305" s="41">
        <v>37.911999999999999</v>
      </c>
      <c r="F305" s="41">
        <v>52.229599999999998</v>
      </c>
    </row>
    <row r="306" spans="2:6" ht="15.75" thickBot="1" x14ac:dyDescent="0.3">
      <c r="B306" s="41">
        <v>673.03499999999997</v>
      </c>
      <c r="C306" s="46">
        <v>9.6398499999999991</v>
      </c>
      <c r="D306" s="39">
        <v>55.271999999999998</v>
      </c>
      <c r="E306" s="41">
        <v>38.369</v>
      </c>
      <c r="F306" s="41">
        <v>52.436999999999998</v>
      </c>
    </row>
    <row r="307" spans="2:6" ht="15.75" thickBot="1" x14ac:dyDescent="0.3">
      <c r="B307" s="41">
        <v>673.99919999999997</v>
      </c>
      <c r="C307" s="46">
        <v>9.8509399999999996</v>
      </c>
      <c r="D307" s="39">
        <v>55.526499999999999</v>
      </c>
      <c r="E307" s="41">
        <v>38.816200000000002</v>
      </c>
      <c r="F307" s="41">
        <v>52.645200000000003</v>
      </c>
    </row>
    <row r="308" spans="2:6" ht="15.75" thickBot="1" x14ac:dyDescent="0.3">
      <c r="B308" s="41">
        <v>674.96339999999998</v>
      </c>
      <c r="C308" s="46">
        <v>10.052899999999999</v>
      </c>
      <c r="D308" s="39">
        <v>55.773000000000003</v>
      </c>
      <c r="E308" s="41">
        <v>39.243099999999998</v>
      </c>
      <c r="F308" s="41">
        <v>52.860300000000002</v>
      </c>
    </row>
    <row r="309" spans="2:6" ht="15.75" thickBot="1" x14ac:dyDescent="0.3">
      <c r="B309" s="41">
        <v>675.92769999999996</v>
      </c>
      <c r="C309" s="46">
        <v>10.2441</v>
      </c>
      <c r="D309" s="39">
        <v>56.0092</v>
      </c>
      <c r="E309" s="41">
        <v>39.6357</v>
      </c>
      <c r="F309" s="41">
        <v>53.086100000000002</v>
      </c>
    </row>
    <row r="310" spans="2:6" ht="15.75" thickBot="1" x14ac:dyDescent="0.3">
      <c r="B310" s="41">
        <v>676.89189999999996</v>
      </c>
      <c r="C310" s="46">
        <v>10.4231</v>
      </c>
      <c r="D310" s="39">
        <v>56.229900000000001</v>
      </c>
      <c r="E310" s="41">
        <v>39.981000000000002</v>
      </c>
      <c r="F310" s="41">
        <v>53.323</v>
      </c>
    </row>
    <row r="311" spans="2:6" ht="15.75" thickBot="1" x14ac:dyDescent="0.3">
      <c r="B311" s="41">
        <v>677.85609999999997</v>
      </c>
      <c r="C311" s="46">
        <v>10.588900000000001</v>
      </c>
      <c r="D311" s="39">
        <v>56.427900000000001</v>
      </c>
      <c r="E311" s="41">
        <v>40.271700000000003</v>
      </c>
      <c r="F311" s="41">
        <v>53.567500000000003</v>
      </c>
    </row>
    <row r="312" spans="2:6" ht="15.75" thickBot="1" x14ac:dyDescent="0.3">
      <c r="B312" s="41">
        <v>678.82039999999995</v>
      </c>
      <c r="C312" s="46">
        <v>10.741</v>
      </c>
      <c r="D312" s="39">
        <v>56.597299999999997</v>
      </c>
      <c r="E312" s="41">
        <v>40.508699999999997</v>
      </c>
      <c r="F312" s="41">
        <v>53.813099999999999</v>
      </c>
    </row>
    <row r="313" spans="2:6" ht="15.75" thickBot="1" x14ac:dyDescent="0.3">
      <c r="B313" s="41">
        <v>679.78459999999995</v>
      </c>
      <c r="C313" s="46">
        <v>10.8794</v>
      </c>
      <c r="D313" s="39">
        <v>56.7363</v>
      </c>
      <c r="E313" s="41">
        <v>40.698799999999999</v>
      </c>
      <c r="F313" s="41">
        <v>54.0535</v>
      </c>
    </row>
    <row r="314" spans="2:6" ht="15.75" thickBot="1" x14ac:dyDescent="0.3">
      <c r="B314" s="41">
        <v>680.74879999999996</v>
      </c>
      <c r="C314" s="46">
        <v>11.004300000000001</v>
      </c>
      <c r="D314" s="39">
        <v>56.846400000000003</v>
      </c>
      <c r="E314" s="41">
        <v>40.851999999999997</v>
      </c>
      <c r="F314" s="41">
        <v>54.2849</v>
      </c>
    </row>
    <row r="315" spans="2:6" ht="15.75" thickBot="1" x14ac:dyDescent="0.3">
      <c r="B315" s="41">
        <v>681.71310000000005</v>
      </c>
      <c r="C315" s="46">
        <v>11.116199999999999</v>
      </c>
      <c r="D315" s="39">
        <v>56.931100000000001</v>
      </c>
      <c r="E315" s="41">
        <v>40.978000000000002</v>
      </c>
      <c r="F315" s="41">
        <v>54.505499999999998</v>
      </c>
    </row>
    <row r="316" spans="2:6" ht="15.75" thickBot="1" x14ac:dyDescent="0.3">
      <c r="B316" s="41">
        <v>682.67729999999995</v>
      </c>
      <c r="C316" s="46">
        <v>11.216200000000001</v>
      </c>
      <c r="D316" s="39">
        <v>56.994900000000001</v>
      </c>
      <c r="E316" s="41">
        <v>41.0839</v>
      </c>
      <c r="F316" s="41">
        <v>54.716099999999997</v>
      </c>
    </row>
    <row r="317" spans="2:6" ht="15.75" thickBot="1" x14ac:dyDescent="0.3">
      <c r="B317" s="41">
        <v>683.64149999999995</v>
      </c>
      <c r="C317" s="46">
        <v>11.3055</v>
      </c>
      <c r="D317" s="39">
        <v>57.042999999999999</v>
      </c>
      <c r="E317" s="41">
        <v>41.1738</v>
      </c>
      <c r="F317" s="41">
        <v>54.9193</v>
      </c>
    </row>
    <row r="318" spans="2:6" ht="15.75" thickBot="1" x14ac:dyDescent="0.3">
      <c r="B318" s="41">
        <v>684.60580000000004</v>
      </c>
      <c r="C318" s="46">
        <v>11.3855</v>
      </c>
      <c r="D318" s="39">
        <v>57.080599999999997</v>
      </c>
      <c r="E318" s="41">
        <v>41.249000000000002</v>
      </c>
      <c r="F318" s="41">
        <v>55.118899999999996</v>
      </c>
    </row>
    <row r="319" spans="2:6" ht="15.75" thickBot="1" x14ac:dyDescent="0.3">
      <c r="B319" s="41">
        <v>685.57</v>
      </c>
      <c r="C319" s="46">
        <v>11.4581</v>
      </c>
      <c r="D319" s="39">
        <v>57.112900000000003</v>
      </c>
      <c r="E319" s="41">
        <v>41.309800000000003</v>
      </c>
      <c r="F319" s="41">
        <v>55.318199999999997</v>
      </c>
    </row>
    <row r="320" spans="2:6" ht="15.75" thickBot="1" x14ac:dyDescent="0.3">
      <c r="B320" s="41">
        <v>686.53420000000006</v>
      </c>
      <c r="C320" s="46">
        <v>11.525399999999999</v>
      </c>
      <c r="D320" s="39">
        <v>57.1449</v>
      </c>
      <c r="E320" s="41">
        <v>41.357599999999998</v>
      </c>
      <c r="F320" s="41">
        <v>55.518999999999998</v>
      </c>
    </row>
    <row r="321" spans="2:6" ht="15.75" thickBot="1" x14ac:dyDescent="0.3">
      <c r="B321" s="41">
        <v>687.49850000000004</v>
      </c>
      <c r="C321" s="46">
        <v>11.59</v>
      </c>
      <c r="D321" s="39">
        <v>57.181100000000001</v>
      </c>
      <c r="E321" s="41">
        <v>41.396299999999997</v>
      </c>
      <c r="F321" s="41">
        <v>55.7209</v>
      </c>
    </row>
    <row r="322" spans="2:6" ht="15.75" thickBot="1" x14ac:dyDescent="0.3">
      <c r="B322" s="41">
        <v>688.46270000000004</v>
      </c>
      <c r="C322" s="46">
        <v>11.654199999999999</v>
      </c>
      <c r="D322" s="39">
        <v>57.2254</v>
      </c>
      <c r="E322" s="41">
        <v>41.432600000000001</v>
      </c>
      <c r="F322" s="41">
        <v>55.921700000000001</v>
      </c>
    </row>
    <row r="323" spans="2:6" ht="15.75" thickBot="1" x14ac:dyDescent="0.3">
      <c r="B323" s="41">
        <v>689.42690000000005</v>
      </c>
      <c r="C323" s="46">
        <v>11.720800000000001</v>
      </c>
      <c r="D323" s="39">
        <v>57.280099999999997</v>
      </c>
      <c r="E323" s="41">
        <v>41.475000000000001</v>
      </c>
      <c r="F323" s="41">
        <v>56.118200000000002</v>
      </c>
    </row>
    <row r="324" spans="2:6" ht="15.75" thickBot="1" x14ac:dyDescent="0.3">
      <c r="B324" s="41">
        <v>690.39120000000003</v>
      </c>
      <c r="C324" s="46">
        <v>11.792299999999999</v>
      </c>
      <c r="D324" s="39">
        <v>57.347299999999997</v>
      </c>
      <c r="E324" s="41">
        <v>41.531799999999997</v>
      </c>
      <c r="F324" s="41">
        <v>56.308100000000003</v>
      </c>
    </row>
    <row r="325" spans="2:6" ht="15.75" thickBot="1" x14ac:dyDescent="0.3">
      <c r="B325" s="41">
        <v>691.35540000000003</v>
      </c>
      <c r="C325" s="46">
        <v>11.8711</v>
      </c>
      <c r="D325" s="39">
        <v>57.428100000000001</v>
      </c>
      <c r="E325" s="41">
        <v>41.6098</v>
      </c>
      <c r="F325" s="41">
        <v>56.490900000000003</v>
      </c>
    </row>
    <row r="326" spans="2:6" ht="15.75" thickBot="1" x14ac:dyDescent="0.3">
      <c r="B326" s="41">
        <v>692.31960000000004</v>
      </c>
      <c r="C326" s="46">
        <v>11.959199999999999</v>
      </c>
      <c r="D326" s="39">
        <v>57.5242</v>
      </c>
      <c r="E326" s="41">
        <v>41.713700000000003</v>
      </c>
      <c r="F326" s="41">
        <v>56.668500000000002</v>
      </c>
    </row>
    <row r="327" spans="2:6" ht="15.75" thickBot="1" x14ac:dyDescent="0.3">
      <c r="B327" s="41">
        <v>693.28390000000002</v>
      </c>
      <c r="C327" s="46">
        <v>12.0586</v>
      </c>
      <c r="D327" s="39">
        <v>57.638100000000001</v>
      </c>
      <c r="E327" s="41">
        <v>41.846499999999999</v>
      </c>
      <c r="F327" s="41">
        <v>56.844999999999999</v>
      </c>
    </row>
    <row r="328" spans="2:6" ht="15.75" thickBot="1" x14ac:dyDescent="0.3">
      <c r="B328" s="41">
        <v>694.24810000000002</v>
      </c>
      <c r="C328" s="46">
        <v>12.1709</v>
      </c>
      <c r="D328" s="39">
        <v>57.773200000000003</v>
      </c>
      <c r="E328" s="41">
        <v>42.010300000000001</v>
      </c>
      <c r="F328" s="41">
        <v>57.025100000000002</v>
      </c>
    </row>
    <row r="329" spans="2:6" ht="15.75" thickBot="1" x14ac:dyDescent="0.3">
      <c r="B329" s="41">
        <v>695.21230000000003</v>
      </c>
      <c r="C329" s="46">
        <v>12.297700000000001</v>
      </c>
      <c r="D329" s="39">
        <v>57.933</v>
      </c>
      <c r="E329" s="41">
        <v>42.208100000000002</v>
      </c>
      <c r="F329" s="41">
        <v>57.212800000000001</v>
      </c>
    </row>
    <row r="330" spans="2:6" ht="15.75" thickBot="1" x14ac:dyDescent="0.3">
      <c r="B330" s="41">
        <v>696.17660000000001</v>
      </c>
      <c r="C330" s="46">
        <v>12.440300000000001</v>
      </c>
      <c r="D330" s="39">
        <v>58.120100000000001</v>
      </c>
      <c r="E330" s="41">
        <v>42.443100000000001</v>
      </c>
      <c r="F330" s="41">
        <v>57.410899999999998</v>
      </c>
    </row>
    <row r="331" spans="2:6" ht="15.75" thickBot="1" x14ac:dyDescent="0.3">
      <c r="B331" s="41">
        <v>697.14080000000001</v>
      </c>
      <c r="C331" s="46">
        <v>12.600099999999999</v>
      </c>
      <c r="D331" s="39">
        <v>58.3354</v>
      </c>
      <c r="E331" s="41">
        <v>42.718299999999999</v>
      </c>
      <c r="F331" s="41">
        <v>57.620699999999999</v>
      </c>
    </row>
    <row r="332" spans="2:6" ht="15.75" thickBot="1" x14ac:dyDescent="0.3">
      <c r="B332" s="41">
        <v>698.10500000000002</v>
      </c>
      <c r="C332" s="46">
        <v>12.7781</v>
      </c>
      <c r="D332" s="39">
        <v>58.577300000000001</v>
      </c>
      <c r="E332" s="41">
        <v>43.034999999999997</v>
      </c>
      <c r="F332" s="41">
        <v>57.842700000000001</v>
      </c>
    </row>
    <row r="333" spans="2:6" ht="15.75" thickBot="1" x14ac:dyDescent="0.3">
      <c r="B333" s="41">
        <v>699.0693</v>
      </c>
      <c r="C333" s="46">
        <v>12.975099999999999</v>
      </c>
      <c r="D333" s="39">
        <v>58.842399999999998</v>
      </c>
      <c r="E333" s="41">
        <v>43.391599999999997</v>
      </c>
      <c r="F333" s="41">
        <v>58.077300000000001</v>
      </c>
    </row>
    <row r="334" spans="2:6" ht="15.75" thickBot="1" x14ac:dyDescent="0.3">
      <c r="B334" s="41">
        <v>700.0335</v>
      </c>
      <c r="C334" s="46">
        <v>13.191700000000001</v>
      </c>
      <c r="D334" s="39">
        <v>59.126600000000003</v>
      </c>
      <c r="E334" s="41">
        <v>43.782899999999998</v>
      </c>
      <c r="F334" s="41">
        <v>58.324800000000003</v>
      </c>
    </row>
    <row r="335" spans="2:6" ht="15.75" thickBot="1" x14ac:dyDescent="0.3">
      <c r="B335" s="41">
        <v>700.99770000000001</v>
      </c>
      <c r="C335" s="46">
        <v>13.428000000000001</v>
      </c>
      <c r="D335" s="39">
        <v>59.426600000000001</v>
      </c>
      <c r="E335" s="41">
        <v>44.200400000000002</v>
      </c>
      <c r="F335" s="41">
        <v>58.5852</v>
      </c>
    </row>
    <row r="336" spans="2:6" ht="15.75" thickBot="1" x14ac:dyDescent="0.3">
      <c r="B336" s="41">
        <v>701.96199999999999</v>
      </c>
      <c r="C336" s="46">
        <v>13.6839</v>
      </c>
      <c r="D336" s="39">
        <v>59.740699999999997</v>
      </c>
      <c r="E336" s="41">
        <v>44.634799999999998</v>
      </c>
      <c r="F336" s="41">
        <v>58.857700000000001</v>
      </c>
    </row>
    <row r="337" spans="2:6" ht="15.75" thickBot="1" x14ac:dyDescent="0.3">
      <c r="B337" s="41">
        <v>702.92619999999999</v>
      </c>
      <c r="C337" s="46">
        <v>13.959099999999999</v>
      </c>
      <c r="D337" s="39">
        <v>60.069099999999999</v>
      </c>
      <c r="E337" s="41">
        <v>45.077199999999998</v>
      </c>
      <c r="F337" s="41">
        <v>59.140700000000002</v>
      </c>
    </row>
    <row r="338" spans="2:6" ht="15.75" thickBot="1" x14ac:dyDescent="0.3">
      <c r="B338" s="41">
        <v>703.8904</v>
      </c>
      <c r="C338" s="46">
        <v>14.253299999999999</v>
      </c>
      <c r="D338" s="39">
        <v>60.412799999999997</v>
      </c>
      <c r="E338" s="41">
        <v>45.521700000000003</v>
      </c>
      <c r="F338" s="41">
        <v>59.431399999999996</v>
      </c>
    </row>
    <row r="339" spans="2:6" ht="15.75" thickBot="1" x14ac:dyDescent="0.3">
      <c r="B339" s="41">
        <v>704.85469999999998</v>
      </c>
      <c r="C339" s="46">
        <v>14.566000000000001</v>
      </c>
      <c r="D339" s="39">
        <v>60.772199999999998</v>
      </c>
      <c r="E339" s="41">
        <v>45.966200000000001</v>
      </c>
      <c r="F339" s="41">
        <v>59.7273</v>
      </c>
    </row>
    <row r="340" spans="2:6" ht="15.75" thickBot="1" x14ac:dyDescent="0.3">
      <c r="B340" s="41">
        <v>705.81889999999999</v>
      </c>
      <c r="C340" s="46">
        <v>14.897</v>
      </c>
      <c r="D340" s="39">
        <v>61.145899999999997</v>
      </c>
      <c r="E340" s="41">
        <v>46.412500000000001</v>
      </c>
      <c r="F340" s="41">
        <v>60.0261</v>
      </c>
    </row>
    <row r="341" spans="2:6" ht="15.75" thickBot="1" x14ac:dyDescent="0.3">
      <c r="B341" s="41">
        <v>706.78309999999999</v>
      </c>
      <c r="C341" s="46">
        <v>15.245699999999999</v>
      </c>
      <c r="D341" s="39">
        <v>61.530799999999999</v>
      </c>
      <c r="E341" s="41">
        <v>46.864400000000003</v>
      </c>
      <c r="F341" s="41">
        <v>60.326700000000002</v>
      </c>
    </row>
    <row r="342" spans="2:6" ht="15.75" thickBot="1" x14ac:dyDescent="0.3">
      <c r="B342" s="41">
        <v>707.74739999999997</v>
      </c>
      <c r="C342" s="46">
        <v>15.6113</v>
      </c>
      <c r="D342" s="39">
        <v>61.921799999999998</v>
      </c>
      <c r="E342" s="41">
        <v>47.3232</v>
      </c>
      <c r="F342" s="41">
        <v>60.628799999999998</v>
      </c>
    </row>
    <row r="343" spans="2:6" ht="15.75" thickBot="1" x14ac:dyDescent="0.3">
      <c r="B343" s="41">
        <v>708.71159999999998</v>
      </c>
      <c r="C343" s="46">
        <v>15.992599999999999</v>
      </c>
      <c r="D343" s="39">
        <v>62.3142</v>
      </c>
      <c r="E343" s="41">
        <v>47.792400000000001</v>
      </c>
      <c r="F343" s="41">
        <v>60.932699999999997</v>
      </c>
    </row>
    <row r="344" spans="2:6" ht="15.75" thickBot="1" x14ac:dyDescent="0.3">
      <c r="B344" s="41">
        <v>709.67579999999998</v>
      </c>
      <c r="C344" s="46">
        <v>16.388300000000001</v>
      </c>
      <c r="D344" s="39">
        <v>62.703899999999997</v>
      </c>
      <c r="E344" s="41">
        <v>48.273299999999999</v>
      </c>
      <c r="F344" s="41">
        <v>61.237900000000003</v>
      </c>
    </row>
    <row r="345" spans="2:6" ht="15.75" thickBot="1" x14ac:dyDescent="0.3">
      <c r="B345" s="41">
        <v>710.64009999999996</v>
      </c>
      <c r="C345" s="46">
        <v>16.796299999999999</v>
      </c>
      <c r="D345" s="39">
        <v>63.088299999999997</v>
      </c>
      <c r="E345" s="41">
        <v>48.764699999999998</v>
      </c>
      <c r="F345" s="41">
        <v>61.543100000000003</v>
      </c>
    </row>
    <row r="346" spans="2:6" ht="15.75" thickBot="1" x14ac:dyDescent="0.3">
      <c r="B346" s="41">
        <v>711.60429999999997</v>
      </c>
      <c r="C346" s="46">
        <v>17.214700000000001</v>
      </c>
      <c r="D346" s="39">
        <v>63.466000000000001</v>
      </c>
      <c r="E346" s="41">
        <v>49.262999999999998</v>
      </c>
      <c r="F346" s="41">
        <v>61.845399999999998</v>
      </c>
    </row>
    <row r="347" spans="2:6" ht="15.75" thickBot="1" x14ac:dyDescent="0.3">
      <c r="B347" s="41">
        <v>712.56849999999997</v>
      </c>
      <c r="C347" s="46">
        <v>17.641200000000001</v>
      </c>
      <c r="D347" s="39">
        <v>63.836799999999997</v>
      </c>
      <c r="E347" s="41">
        <v>49.767000000000003</v>
      </c>
      <c r="F347" s="41">
        <v>62.141500000000001</v>
      </c>
    </row>
    <row r="348" spans="2:6" ht="15.75" thickBot="1" x14ac:dyDescent="0.3">
      <c r="B348" s="41">
        <v>713.53279999999995</v>
      </c>
      <c r="C348" s="46">
        <v>18.073899999999998</v>
      </c>
      <c r="D348" s="39">
        <v>64.200699999999998</v>
      </c>
      <c r="E348" s="41">
        <v>50.271700000000003</v>
      </c>
      <c r="F348" s="41">
        <v>62.428199999999997</v>
      </c>
    </row>
    <row r="349" spans="2:6" ht="15.75" thickBot="1" x14ac:dyDescent="0.3">
      <c r="B349" s="41">
        <v>714.49699999999996</v>
      </c>
      <c r="C349" s="46">
        <v>18.5108</v>
      </c>
      <c r="D349" s="39">
        <v>64.557400000000001</v>
      </c>
      <c r="E349" s="41">
        <v>50.773600000000002</v>
      </c>
      <c r="F349" s="41">
        <v>62.703699999999998</v>
      </c>
    </row>
    <row r="350" spans="2:6" ht="15.75" thickBot="1" x14ac:dyDescent="0.3">
      <c r="B350" s="41">
        <v>715.46119999999996</v>
      </c>
      <c r="C350" s="46">
        <v>18.95</v>
      </c>
      <c r="D350" s="39">
        <v>64.906099999999995</v>
      </c>
      <c r="E350" s="41">
        <v>51.270499999999998</v>
      </c>
      <c r="F350" s="41">
        <v>62.968600000000002</v>
      </c>
    </row>
    <row r="351" spans="2:6" ht="15.75" thickBot="1" x14ac:dyDescent="0.3">
      <c r="B351" s="41">
        <v>716.42550000000006</v>
      </c>
      <c r="C351" s="46">
        <v>19.389800000000001</v>
      </c>
      <c r="D351" s="39">
        <v>65.245400000000004</v>
      </c>
      <c r="E351" s="41">
        <v>51.761699999999998</v>
      </c>
      <c r="F351" s="41">
        <v>63.2254</v>
      </c>
    </row>
    <row r="352" spans="2:6" ht="15.75" thickBot="1" x14ac:dyDescent="0.3">
      <c r="B352" s="41">
        <v>717.38969999999995</v>
      </c>
      <c r="C352" s="46">
        <v>19.829000000000001</v>
      </c>
      <c r="D352" s="39">
        <v>65.573099999999997</v>
      </c>
      <c r="E352" s="41">
        <v>52.247</v>
      </c>
      <c r="F352" s="41">
        <v>63.477600000000002</v>
      </c>
    </row>
    <row r="353" spans="2:6" ht="15.75" thickBot="1" x14ac:dyDescent="0.3">
      <c r="B353" s="41">
        <v>718.35389999999995</v>
      </c>
      <c r="C353" s="46">
        <v>20.266200000000001</v>
      </c>
      <c r="D353" s="39">
        <v>65.887299999999996</v>
      </c>
      <c r="E353" s="41">
        <v>52.7258</v>
      </c>
      <c r="F353" s="41">
        <v>63.728099999999998</v>
      </c>
    </row>
    <row r="354" spans="2:6" ht="15.75" thickBot="1" x14ac:dyDescent="0.3">
      <c r="B354" s="41">
        <v>719.31820000000005</v>
      </c>
      <c r="C354" s="46">
        <v>20.701000000000001</v>
      </c>
      <c r="D354" s="39">
        <v>66.186599999999999</v>
      </c>
      <c r="E354" s="41">
        <v>53.196300000000001</v>
      </c>
      <c r="F354" s="41">
        <v>63.977899999999998</v>
      </c>
    </row>
    <row r="355" spans="2:6" ht="15.75" thickBot="1" x14ac:dyDescent="0.3">
      <c r="B355" s="41">
        <v>720.28240000000005</v>
      </c>
      <c r="C355" s="46">
        <v>21.133199999999999</v>
      </c>
      <c r="D355" s="39">
        <v>66.471699999999998</v>
      </c>
      <c r="E355" s="41">
        <v>53.659199999999998</v>
      </c>
      <c r="F355" s="41">
        <v>64.225999999999999</v>
      </c>
    </row>
    <row r="356" spans="2:6" ht="15.75" thickBot="1" x14ac:dyDescent="0.3">
      <c r="B356" s="41">
        <v>721.24659999999994</v>
      </c>
      <c r="C356" s="46">
        <v>21.563600000000001</v>
      </c>
      <c r="D356" s="39">
        <v>66.744600000000005</v>
      </c>
      <c r="E356" s="41">
        <v>54.110799999999998</v>
      </c>
      <c r="F356" s="41">
        <v>64.469899999999996</v>
      </c>
    </row>
    <row r="357" spans="2:6" ht="15.75" thickBot="1" x14ac:dyDescent="0.3">
      <c r="B357" s="41">
        <v>722.21090000000004</v>
      </c>
      <c r="C357" s="46">
        <v>21.9938</v>
      </c>
      <c r="D357" s="39">
        <v>67.009799999999998</v>
      </c>
      <c r="E357" s="41">
        <v>54.548400000000001</v>
      </c>
      <c r="F357" s="41">
        <v>64.706699999999998</v>
      </c>
    </row>
    <row r="358" spans="2:6" ht="15.75" thickBot="1" x14ac:dyDescent="0.3">
      <c r="B358" s="41">
        <v>723.17510000000004</v>
      </c>
      <c r="C358" s="46">
        <v>22.426200000000001</v>
      </c>
      <c r="D358" s="39">
        <v>67.272300000000001</v>
      </c>
      <c r="E358" s="41">
        <v>54.971200000000003</v>
      </c>
      <c r="F358" s="41">
        <v>64.934399999999997</v>
      </c>
    </row>
    <row r="359" spans="2:6" ht="15.75" thickBot="1" x14ac:dyDescent="0.3">
      <c r="B359" s="41">
        <v>724.13930000000005</v>
      </c>
      <c r="C359" s="46">
        <v>22.864000000000001</v>
      </c>
      <c r="D359" s="39">
        <v>67.537099999999995</v>
      </c>
      <c r="E359" s="41">
        <v>55.381799999999998</v>
      </c>
      <c r="F359" s="41">
        <v>65.152100000000004</v>
      </c>
    </row>
    <row r="360" spans="2:6" ht="15.75" thickBot="1" x14ac:dyDescent="0.3">
      <c r="B360" s="41">
        <v>725.10360000000003</v>
      </c>
      <c r="C360" s="46">
        <v>23.3111</v>
      </c>
      <c r="D360" s="39">
        <v>67.807400000000001</v>
      </c>
      <c r="E360" s="41">
        <v>55.782400000000003</v>
      </c>
      <c r="F360" s="41">
        <v>65.3596</v>
      </c>
    </row>
    <row r="361" spans="2:6" ht="15.75" thickBot="1" x14ac:dyDescent="0.3">
      <c r="B361" s="41">
        <v>726.06780000000003</v>
      </c>
      <c r="C361" s="46">
        <v>23.771799999999999</v>
      </c>
      <c r="D361" s="39">
        <v>68.084400000000002</v>
      </c>
      <c r="E361" s="41">
        <v>56.181899999999999</v>
      </c>
      <c r="F361" s="41">
        <v>65.556799999999996</v>
      </c>
    </row>
    <row r="362" spans="2:6" ht="15.75" thickBot="1" x14ac:dyDescent="0.3">
      <c r="B362" s="41">
        <v>727.03200000000004</v>
      </c>
      <c r="C362" s="46">
        <v>24.250599999999999</v>
      </c>
      <c r="D362" s="39">
        <v>68.368300000000005</v>
      </c>
      <c r="E362" s="41">
        <v>56.5901</v>
      </c>
      <c r="F362" s="41">
        <v>65.742999999999995</v>
      </c>
    </row>
    <row r="363" spans="2:6" ht="15.75" thickBot="1" x14ac:dyDescent="0.3">
      <c r="B363" s="41">
        <v>727.99630000000002</v>
      </c>
      <c r="C363" s="46">
        <v>24.752300000000002</v>
      </c>
      <c r="D363" s="39">
        <v>68.6584</v>
      </c>
      <c r="E363" s="41">
        <v>57.015999999999998</v>
      </c>
      <c r="F363" s="41">
        <v>65.916499999999999</v>
      </c>
    </row>
    <row r="364" spans="2:6" ht="15.75" thickBot="1" x14ac:dyDescent="0.3">
      <c r="B364" s="41">
        <v>728.96050000000002</v>
      </c>
      <c r="C364" s="46">
        <v>25.281700000000001</v>
      </c>
      <c r="D364" s="39">
        <v>68.955699999999993</v>
      </c>
      <c r="E364" s="41">
        <v>57.4666</v>
      </c>
      <c r="F364" s="41">
        <v>66.075500000000005</v>
      </c>
    </row>
    <row r="365" spans="2:6" ht="15.75" thickBot="1" x14ac:dyDescent="0.3">
      <c r="B365" s="41">
        <v>729.92470000000003</v>
      </c>
      <c r="C365" s="46">
        <v>25.843</v>
      </c>
      <c r="D365" s="39">
        <v>69.262600000000006</v>
      </c>
      <c r="E365" s="41">
        <v>57.945999999999998</v>
      </c>
      <c r="F365" s="41">
        <v>66.219300000000004</v>
      </c>
    </row>
    <row r="366" spans="2:6" ht="15.75" thickBot="1" x14ac:dyDescent="0.3">
      <c r="B366" s="41">
        <v>730.88900000000001</v>
      </c>
      <c r="C366" s="46">
        <v>26.4405</v>
      </c>
      <c r="D366" s="39">
        <v>69.583399999999997</v>
      </c>
      <c r="E366" s="41">
        <v>58.4559</v>
      </c>
      <c r="F366" s="41">
        <v>66.349199999999996</v>
      </c>
    </row>
    <row r="367" spans="2:6" ht="15.75" thickBot="1" x14ac:dyDescent="0.3">
      <c r="B367" s="41">
        <v>731.85320000000002</v>
      </c>
      <c r="C367" s="46">
        <v>27.0778</v>
      </c>
      <c r="D367" s="39">
        <v>69.922700000000006</v>
      </c>
      <c r="E367" s="41">
        <v>58.996699999999997</v>
      </c>
      <c r="F367" s="41">
        <v>66.468800000000002</v>
      </c>
    </row>
    <row r="368" spans="2:6" ht="15.75" thickBot="1" x14ac:dyDescent="0.3">
      <c r="B368" s="41">
        <v>732.81740000000002</v>
      </c>
      <c r="C368" s="46">
        <v>27.758099999999999</v>
      </c>
      <c r="D368" s="39">
        <v>70.284300000000002</v>
      </c>
      <c r="E368" s="41">
        <v>59.568399999999997</v>
      </c>
      <c r="F368" s="41">
        <v>66.5839</v>
      </c>
    </row>
    <row r="369" spans="2:6" ht="15.75" thickBot="1" x14ac:dyDescent="0.3">
      <c r="B369" s="41">
        <v>733.7817</v>
      </c>
      <c r="C369" s="46">
        <v>28.483699999999999</v>
      </c>
      <c r="D369" s="39">
        <v>70.67</v>
      </c>
      <c r="E369" s="41">
        <v>60.170999999999999</v>
      </c>
      <c r="F369" s="41">
        <v>66.701499999999996</v>
      </c>
    </row>
    <row r="370" spans="2:6" ht="15.75" thickBot="1" x14ac:dyDescent="0.3">
      <c r="B370" s="41">
        <v>734.74590000000001</v>
      </c>
      <c r="C370" s="46">
        <v>29.256399999999999</v>
      </c>
      <c r="D370" s="39">
        <v>71.079400000000007</v>
      </c>
      <c r="E370" s="41">
        <v>60.804699999999997</v>
      </c>
      <c r="F370" s="41">
        <v>66.828199999999995</v>
      </c>
    </row>
    <row r="371" spans="2:6" ht="15.75" thickBot="1" x14ac:dyDescent="0.3">
      <c r="B371" s="41">
        <v>735.71010000000001</v>
      </c>
      <c r="C371" s="46">
        <v>30.076899999999998</v>
      </c>
      <c r="D371" s="39">
        <v>71.5107</v>
      </c>
      <c r="E371" s="41">
        <v>61.469299999999997</v>
      </c>
      <c r="F371" s="41">
        <v>66.969399999999993</v>
      </c>
    </row>
    <row r="372" spans="2:6" ht="15.75" thickBot="1" x14ac:dyDescent="0.3">
      <c r="B372" s="41">
        <v>736.67439999999999</v>
      </c>
      <c r="C372" s="46">
        <v>30.9451</v>
      </c>
      <c r="D372" s="39">
        <v>71.961399999999998</v>
      </c>
      <c r="E372" s="41">
        <v>62.163899999999998</v>
      </c>
      <c r="F372" s="41">
        <v>67.129499999999993</v>
      </c>
    </row>
    <row r="373" spans="2:6" ht="15.75" thickBot="1" x14ac:dyDescent="0.3">
      <c r="B373" s="41">
        <v>737.6386</v>
      </c>
      <c r="C373" s="46">
        <v>31.8599</v>
      </c>
      <c r="D373" s="39">
        <v>72.429599999999994</v>
      </c>
      <c r="E373" s="41">
        <v>62.886299999999999</v>
      </c>
      <c r="F373" s="41">
        <v>67.311499999999995</v>
      </c>
    </row>
    <row r="374" spans="2:6" ht="15.75" thickBot="1" x14ac:dyDescent="0.3">
      <c r="B374" s="41">
        <v>738.6028</v>
      </c>
      <c r="C374" s="46">
        <v>32.819299999999998</v>
      </c>
      <c r="D374" s="39">
        <v>72.913600000000002</v>
      </c>
      <c r="E374" s="41">
        <v>63.633000000000003</v>
      </c>
      <c r="F374" s="41">
        <v>67.517499999999998</v>
      </c>
    </row>
    <row r="375" spans="2:6" ht="15.75" thickBot="1" x14ac:dyDescent="0.3">
      <c r="B375" s="41">
        <v>739.56709999999998</v>
      </c>
      <c r="C375" s="46">
        <v>33.820599999999999</v>
      </c>
      <c r="D375" s="39">
        <v>73.412099999999995</v>
      </c>
      <c r="E375" s="41">
        <v>64.399900000000002</v>
      </c>
      <c r="F375" s="41">
        <v>67.748099999999994</v>
      </c>
    </row>
    <row r="376" spans="2:6" ht="15.75" thickBot="1" x14ac:dyDescent="0.3">
      <c r="B376" s="41">
        <v>740.53129999999999</v>
      </c>
      <c r="C376" s="46">
        <v>34.860300000000002</v>
      </c>
      <c r="D376" s="39">
        <v>73.9238</v>
      </c>
      <c r="E376" s="41">
        <v>65.181700000000006</v>
      </c>
      <c r="F376" s="41">
        <v>68.002899999999997</v>
      </c>
    </row>
    <row r="377" spans="2:6" ht="15.75" thickBot="1" x14ac:dyDescent="0.3">
      <c r="B377" s="41">
        <v>741.49549999999999</v>
      </c>
      <c r="C377" s="46">
        <v>35.934800000000003</v>
      </c>
      <c r="D377" s="39">
        <v>74.446600000000004</v>
      </c>
      <c r="E377" s="41">
        <v>65.972899999999996</v>
      </c>
      <c r="F377" s="41">
        <v>68.278899999999993</v>
      </c>
    </row>
    <row r="378" spans="2:6" ht="15.75" thickBot="1" x14ac:dyDescent="0.3">
      <c r="B378" s="41">
        <v>742.45979999999997</v>
      </c>
      <c r="C378" s="46">
        <v>37.039900000000003</v>
      </c>
      <c r="D378" s="39">
        <v>74.978099999999998</v>
      </c>
      <c r="E378" s="41">
        <v>66.768299999999996</v>
      </c>
      <c r="F378" s="41">
        <v>68.571700000000007</v>
      </c>
    </row>
    <row r="379" spans="2:6" ht="15.75" thickBot="1" x14ac:dyDescent="0.3">
      <c r="B379" s="41">
        <v>743.42399999999998</v>
      </c>
      <c r="C379" s="46">
        <v>38.171399999999998</v>
      </c>
      <c r="D379" s="39">
        <v>75.515299999999996</v>
      </c>
      <c r="E379" s="41">
        <v>67.563100000000006</v>
      </c>
      <c r="F379" s="41">
        <v>68.874799999999993</v>
      </c>
    </row>
    <row r="380" spans="2:6" ht="15.75" thickBot="1" x14ac:dyDescent="0.3">
      <c r="B380" s="41">
        <v>744.38819999999998</v>
      </c>
      <c r="C380" s="46">
        <v>39.324800000000003</v>
      </c>
      <c r="D380" s="39">
        <v>76.0548</v>
      </c>
      <c r="E380" s="41">
        <v>68.353800000000007</v>
      </c>
      <c r="F380" s="41">
        <v>69.180999999999997</v>
      </c>
    </row>
    <row r="381" spans="2:6" ht="15.75" thickBot="1" x14ac:dyDescent="0.3">
      <c r="B381" s="41">
        <v>745.35249999999996</v>
      </c>
      <c r="C381" s="46">
        <v>40.4955</v>
      </c>
      <c r="D381" s="39">
        <v>76.593000000000004</v>
      </c>
      <c r="E381" s="41">
        <v>69.138099999999994</v>
      </c>
      <c r="F381" s="41">
        <v>69.483000000000004</v>
      </c>
    </row>
    <row r="382" spans="2:6" ht="15.75" thickBot="1" x14ac:dyDescent="0.3">
      <c r="B382" s="41">
        <v>746.31669999999997</v>
      </c>
      <c r="C382" s="46">
        <v>41.678600000000003</v>
      </c>
      <c r="D382" s="39">
        <v>77.125699999999995</v>
      </c>
      <c r="E382" s="41">
        <v>69.914400000000001</v>
      </c>
      <c r="F382" s="41">
        <v>69.774299999999997</v>
      </c>
    </row>
    <row r="383" spans="2:6" ht="15.75" thickBot="1" x14ac:dyDescent="0.3">
      <c r="B383" s="41">
        <v>747.28089999999997</v>
      </c>
      <c r="C383" s="46">
        <v>42.869100000000003</v>
      </c>
      <c r="D383" s="39">
        <v>77.648799999999994</v>
      </c>
      <c r="E383" s="41">
        <v>70.682000000000002</v>
      </c>
      <c r="F383" s="41">
        <v>70.049000000000007</v>
      </c>
    </row>
    <row r="384" spans="2:6" ht="15.75" thickBot="1" x14ac:dyDescent="0.3">
      <c r="B384" s="41">
        <v>748.24519999999995</v>
      </c>
      <c r="C384" s="46">
        <v>44.0623</v>
      </c>
      <c r="D384" s="39">
        <v>78.1584</v>
      </c>
      <c r="E384" s="41">
        <v>71.439800000000005</v>
      </c>
      <c r="F384" s="41">
        <v>70.302899999999994</v>
      </c>
    </row>
    <row r="385" spans="2:6" ht="15.75" thickBot="1" x14ac:dyDescent="0.3">
      <c r="B385" s="41">
        <v>749.20939999999996</v>
      </c>
      <c r="C385" s="46">
        <v>45.253399999999999</v>
      </c>
      <c r="D385" s="39">
        <v>78.651399999999995</v>
      </c>
      <c r="E385" s="41">
        <v>72.186499999999995</v>
      </c>
      <c r="F385" s="41">
        <v>70.533199999999994</v>
      </c>
    </row>
    <row r="386" spans="2:6" ht="15.75" thickBot="1" x14ac:dyDescent="0.3">
      <c r="B386" s="41">
        <v>750.17359999999996</v>
      </c>
      <c r="C386" s="46">
        <v>46.438200000000002</v>
      </c>
      <c r="D386" s="39">
        <v>79.125600000000006</v>
      </c>
      <c r="E386" s="41">
        <v>72.920199999999994</v>
      </c>
      <c r="F386" s="41">
        <v>70.739000000000004</v>
      </c>
    </row>
    <row r="387" spans="2:6" ht="15.75" thickBot="1" x14ac:dyDescent="0.3">
      <c r="B387" s="41">
        <v>751.13789999999995</v>
      </c>
      <c r="C387" s="46">
        <v>47.613</v>
      </c>
      <c r="D387" s="39">
        <v>79.580699999999993</v>
      </c>
      <c r="E387" s="41">
        <v>73.638999999999996</v>
      </c>
      <c r="F387" s="41">
        <v>70.921700000000001</v>
      </c>
    </row>
    <row r="388" spans="2:6" ht="15.75" thickBot="1" x14ac:dyDescent="0.3">
      <c r="B388" s="41">
        <v>752.10209999999995</v>
      </c>
      <c r="C388" s="46">
        <v>48.774299999999997</v>
      </c>
      <c r="D388" s="39">
        <v>80.017200000000003</v>
      </c>
      <c r="E388" s="41">
        <v>74.340999999999994</v>
      </c>
      <c r="F388" s="41">
        <v>71.084500000000006</v>
      </c>
    </row>
    <row r="389" spans="2:6" ht="15.75" thickBot="1" x14ac:dyDescent="0.3">
      <c r="B389" s="41">
        <v>753.06629999999996</v>
      </c>
      <c r="C389" s="46">
        <v>49.919400000000003</v>
      </c>
      <c r="D389" s="39">
        <v>80.436400000000006</v>
      </c>
      <c r="E389" s="41">
        <v>75.025400000000005</v>
      </c>
      <c r="F389" s="41">
        <v>71.231499999999997</v>
      </c>
    </row>
    <row r="390" spans="2:6" ht="15.75" thickBot="1" x14ac:dyDescent="0.3">
      <c r="B390" s="41">
        <v>754.03060000000005</v>
      </c>
      <c r="C390" s="46">
        <v>51.0456</v>
      </c>
      <c r="D390" s="39">
        <v>80.8399</v>
      </c>
      <c r="E390" s="41">
        <v>75.691599999999994</v>
      </c>
      <c r="F390" s="41">
        <v>71.366699999999994</v>
      </c>
    </row>
    <row r="391" spans="2:6" ht="15.75" thickBot="1" x14ac:dyDescent="0.3">
      <c r="B391" s="41">
        <v>754.99480000000005</v>
      </c>
      <c r="C391" s="46">
        <v>52.150799999999997</v>
      </c>
      <c r="D391" s="39">
        <v>81.2286</v>
      </c>
      <c r="E391" s="41">
        <v>76.3399</v>
      </c>
      <c r="F391" s="41">
        <v>71.492599999999996</v>
      </c>
    </row>
    <row r="392" spans="2:6" ht="15.75" thickBot="1" x14ac:dyDescent="0.3">
      <c r="B392" s="41">
        <v>755.95899999999995</v>
      </c>
      <c r="C392" s="46">
        <v>53.232900000000001</v>
      </c>
      <c r="D392" s="39">
        <v>81.603099999999998</v>
      </c>
      <c r="E392" s="41">
        <v>76.970299999999995</v>
      </c>
      <c r="F392" s="41">
        <v>71.6096</v>
      </c>
    </row>
    <row r="393" spans="2:6" ht="15.75" thickBot="1" x14ac:dyDescent="0.3">
      <c r="B393" s="41">
        <v>756.92330000000004</v>
      </c>
      <c r="C393" s="46">
        <v>54.290500000000002</v>
      </c>
      <c r="D393" s="39">
        <v>81.963300000000004</v>
      </c>
      <c r="E393" s="41">
        <v>77.582700000000003</v>
      </c>
      <c r="F393" s="41">
        <v>71.715999999999994</v>
      </c>
    </row>
    <row r="394" spans="2:6" ht="15.75" thickBot="1" x14ac:dyDescent="0.3">
      <c r="B394" s="41">
        <v>757.88750000000005</v>
      </c>
      <c r="C394" s="46">
        <v>55.322200000000002</v>
      </c>
      <c r="D394" s="39">
        <v>82.309200000000004</v>
      </c>
      <c r="E394" s="41">
        <v>78.176299999999998</v>
      </c>
      <c r="F394" s="41">
        <v>71.8095</v>
      </c>
    </row>
    <row r="395" spans="2:6" ht="15.75" thickBot="1" x14ac:dyDescent="0.3">
      <c r="B395" s="41">
        <v>758.85170000000005</v>
      </c>
      <c r="C395" s="46">
        <v>56.327500000000001</v>
      </c>
      <c r="D395" s="39">
        <v>82.6404</v>
      </c>
      <c r="E395" s="41">
        <v>78.749899999999997</v>
      </c>
      <c r="F395" s="41">
        <v>71.887900000000002</v>
      </c>
    </row>
    <row r="396" spans="2:6" ht="15.75" thickBot="1" x14ac:dyDescent="0.3">
      <c r="B396" s="41">
        <v>759.81600000000003</v>
      </c>
      <c r="C396" s="46">
        <v>57.3063</v>
      </c>
      <c r="D396" s="39">
        <v>82.9572</v>
      </c>
      <c r="E396" s="41">
        <v>79.302300000000002</v>
      </c>
      <c r="F396" s="41">
        <v>71.950199999999995</v>
      </c>
    </row>
    <row r="397" spans="2:6" ht="15.75" thickBot="1" x14ac:dyDescent="0.3">
      <c r="B397" s="41">
        <v>760.78020000000004</v>
      </c>
      <c r="C397" s="46">
        <v>58.258699999999997</v>
      </c>
      <c r="D397" s="39">
        <v>83.26</v>
      </c>
      <c r="E397" s="41">
        <v>79.8322</v>
      </c>
      <c r="F397" s="41">
        <v>71.996499999999997</v>
      </c>
    </row>
    <row r="398" spans="2:6" ht="15.75" thickBot="1" x14ac:dyDescent="0.3">
      <c r="B398" s="41">
        <v>761.74440000000004</v>
      </c>
      <c r="C398" s="46">
        <v>59.185200000000002</v>
      </c>
      <c r="D398" s="39">
        <v>83.55</v>
      </c>
      <c r="E398" s="41">
        <v>80.3386</v>
      </c>
      <c r="F398" s="41">
        <v>72.0274</v>
      </c>
    </row>
    <row r="399" spans="2:6" ht="15.75" thickBot="1" x14ac:dyDescent="0.3">
      <c r="B399" s="41">
        <v>762.70870000000002</v>
      </c>
      <c r="C399" s="46">
        <v>60.086300000000001</v>
      </c>
      <c r="D399" s="39">
        <v>83.828500000000005</v>
      </c>
      <c r="E399" s="41">
        <v>80.820499999999996</v>
      </c>
      <c r="F399" s="41">
        <v>72.042900000000003</v>
      </c>
    </row>
    <row r="400" spans="2:6" ht="15.75" thickBot="1" x14ac:dyDescent="0.3">
      <c r="B400" s="41">
        <v>763.67290000000003</v>
      </c>
      <c r="C400" s="46">
        <v>60.962899999999998</v>
      </c>
      <c r="D400" s="39">
        <v>84.097099999999998</v>
      </c>
      <c r="E400" s="41">
        <v>81.277299999999997</v>
      </c>
      <c r="F400" s="41">
        <v>72.041700000000006</v>
      </c>
    </row>
    <row r="401" spans="2:6" ht="15.75" thickBot="1" x14ac:dyDescent="0.3">
      <c r="B401" s="41">
        <v>764.63710000000003</v>
      </c>
      <c r="C401" s="46">
        <v>61.8157</v>
      </c>
      <c r="D401" s="39">
        <v>84.356700000000004</v>
      </c>
      <c r="E401" s="41">
        <v>81.709100000000007</v>
      </c>
      <c r="F401" s="41">
        <v>72.021199999999993</v>
      </c>
    </row>
    <row r="402" spans="2:6" ht="15.75" thickBot="1" x14ac:dyDescent="0.3">
      <c r="B402" s="41">
        <v>765.60140000000001</v>
      </c>
      <c r="C402" s="46">
        <v>62.645600000000002</v>
      </c>
      <c r="D402" s="39">
        <v>84.608099999999993</v>
      </c>
      <c r="E402" s="41">
        <v>82.117099999999994</v>
      </c>
      <c r="F402" s="41">
        <v>71.9786</v>
      </c>
    </row>
    <row r="403" spans="2:6" ht="15.75" thickBot="1" x14ac:dyDescent="0.3">
      <c r="B403" s="41">
        <v>766.56560000000002</v>
      </c>
      <c r="C403" s="46">
        <v>63.453600000000002</v>
      </c>
      <c r="D403" s="39">
        <v>84.851200000000006</v>
      </c>
      <c r="E403" s="41">
        <v>82.504000000000005</v>
      </c>
      <c r="F403" s="41">
        <v>71.911799999999999</v>
      </c>
    </row>
    <row r="404" spans="2:6" ht="15.75" thickBot="1" x14ac:dyDescent="0.3">
      <c r="B404" s="41">
        <v>767.52980000000002</v>
      </c>
      <c r="C404" s="46">
        <v>64.241</v>
      </c>
      <c r="D404" s="39">
        <v>85.085800000000006</v>
      </c>
      <c r="E404" s="41">
        <v>82.873800000000003</v>
      </c>
      <c r="F404" s="41">
        <v>71.820499999999996</v>
      </c>
    </row>
    <row r="405" spans="2:6" ht="15.75" thickBot="1" x14ac:dyDescent="0.3">
      <c r="B405" s="41">
        <v>768.4941</v>
      </c>
      <c r="C405" s="46">
        <v>65.009</v>
      </c>
      <c r="D405" s="39">
        <v>85.311400000000006</v>
      </c>
      <c r="E405" s="41">
        <v>83.230999999999995</v>
      </c>
      <c r="F405" s="41">
        <v>71.706100000000006</v>
      </c>
    </row>
    <row r="406" spans="2:6" ht="15.75" thickBot="1" x14ac:dyDescent="0.3">
      <c r="B406" s="41">
        <v>769.45830000000001</v>
      </c>
      <c r="C406" s="46">
        <v>65.759100000000004</v>
      </c>
      <c r="D406" s="39">
        <v>85.528400000000005</v>
      </c>
      <c r="E406" s="41">
        <v>83.579599999999999</v>
      </c>
      <c r="F406" s="41">
        <v>71.570899999999995</v>
      </c>
    </row>
    <row r="407" spans="2:6" ht="15.75" thickBot="1" x14ac:dyDescent="0.3">
      <c r="B407" s="41">
        <v>770.42250000000001</v>
      </c>
      <c r="C407" s="46">
        <v>66.492599999999996</v>
      </c>
      <c r="D407" s="39">
        <v>85.738</v>
      </c>
      <c r="E407" s="41">
        <v>83.922300000000007</v>
      </c>
      <c r="F407" s="41">
        <v>71.417599999999993</v>
      </c>
    </row>
    <row r="408" spans="2:6" ht="15.75" thickBot="1" x14ac:dyDescent="0.3">
      <c r="B408" s="41">
        <v>771.38679999999999</v>
      </c>
      <c r="C408" s="46">
        <v>67.210899999999995</v>
      </c>
      <c r="D408" s="39">
        <v>85.942400000000006</v>
      </c>
      <c r="E408" s="41">
        <v>84.260400000000004</v>
      </c>
      <c r="F408" s="41">
        <v>71.247900000000001</v>
      </c>
    </row>
    <row r="409" spans="2:6" ht="15.75" thickBot="1" x14ac:dyDescent="0.3">
      <c r="B409" s="41">
        <v>772.351</v>
      </c>
      <c r="C409" s="46">
        <v>67.915199999999999</v>
      </c>
      <c r="D409" s="39">
        <v>86.144499999999994</v>
      </c>
      <c r="E409" s="41">
        <v>84.593500000000006</v>
      </c>
      <c r="F409" s="41">
        <v>71.062799999999996</v>
      </c>
    </row>
    <row r="410" spans="2:6" ht="15.75" thickBot="1" x14ac:dyDescent="0.3">
      <c r="B410" s="41">
        <v>773.3152</v>
      </c>
      <c r="C410" s="46">
        <v>68.606800000000007</v>
      </c>
      <c r="D410" s="39">
        <v>86.346699999999998</v>
      </c>
      <c r="E410" s="41">
        <v>84.9208</v>
      </c>
      <c r="F410" s="41">
        <v>70.863299999999995</v>
      </c>
    </row>
    <row r="411" spans="2:6" ht="15.75" thickBot="1" x14ac:dyDescent="0.3">
      <c r="B411" s="41">
        <v>774.27949999999998</v>
      </c>
      <c r="C411" s="46">
        <v>69.286699999999996</v>
      </c>
      <c r="D411" s="39">
        <v>86.5505</v>
      </c>
      <c r="E411" s="41">
        <v>85.241900000000001</v>
      </c>
      <c r="F411" s="41">
        <v>70.650599999999997</v>
      </c>
    </row>
    <row r="412" spans="2:6" ht="15.75" thickBot="1" x14ac:dyDescent="0.3">
      <c r="B412" s="41">
        <v>775.24369999999999</v>
      </c>
      <c r="C412" s="46">
        <v>69.956100000000006</v>
      </c>
      <c r="D412" s="39">
        <v>86.755300000000005</v>
      </c>
      <c r="E412" s="41">
        <v>85.557299999999998</v>
      </c>
      <c r="F412" s="41">
        <v>70.427099999999996</v>
      </c>
    </row>
    <row r="413" spans="2:6" ht="15.75" thickBot="1" x14ac:dyDescent="0.3">
      <c r="B413" s="41">
        <v>776.2079</v>
      </c>
      <c r="C413" s="46">
        <v>70.616</v>
      </c>
      <c r="D413" s="39">
        <v>86.959400000000002</v>
      </c>
      <c r="E413" s="41">
        <v>85.868600000000001</v>
      </c>
      <c r="F413" s="41">
        <v>70.195800000000006</v>
      </c>
    </row>
    <row r="414" spans="2:6" ht="15.75" thickBot="1" x14ac:dyDescent="0.3">
      <c r="B414" s="41">
        <v>777.17219999999998</v>
      </c>
      <c r="C414" s="46">
        <v>71.266999999999996</v>
      </c>
      <c r="D414" s="39">
        <v>87.160399999999996</v>
      </c>
      <c r="E414" s="41">
        <v>86.177700000000002</v>
      </c>
      <c r="F414" s="41">
        <v>69.959599999999995</v>
      </c>
    </row>
    <row r="415" spans="2:6" ht="15.75" thickBot="1" x14ac:dyDescent="0.3">
      <c r="B415" s="41">
        <v>778.13639999999998</v>
      </c>
      <c r="C415" s="46">
        <v>71.909700000000001</v>
      </c>
      <c r="D415" s="39">
        <v>87.355999999999995</v>
      </c>
      <c r="E415" s="41">
        <v>86.486199999999997</v>
      </c>
      <c r="F415" s="41">
        <v>69.721000000000004</v>
      </c>
    </row>
    <row r="416" spans="2:6" ht="15.75" thickBot="1" x14ac:dyDescent="0.3">
      <c r="B416" s="41">
        <v>779.10059999999999</v>
      </c>
      <c r="C416" s="46">
        <v>72.544499999999999</v>
      </c>
      <c r="D416" s="39">
        <v>87.545199999999994</v>
      </c>
      <c r="E416" s="41">
        <v>86.794499999999999</v>
      </c>
      <c r="F416" s="41">
        <v>69.4816</v>
      </c>
    </row>
    <row r="417" spans="2:6" ht="15.75" thickBot="1" x14ac:dyDescent="0.3">
      <c r="B417" s="41">
        <v>780.06489999999997</v>
      </c>
      <c r="C417" s="46">
        <v>73.171400000000006</v>
      </c>
      <c r="D417" s="39">
        <v>87.728200000000001</v>
      </c>
      <c r="E417" s="41">
        <v>87.101200000000006</v>
      </c>
      <c r="F417" s="41">
        <v>69.242500000000007</v>
      </c>
    </row>
    <row r="418" spans="2:6" ht="15.75" thickBot="1" x14ac:dyDescent="0.3">
      <c r="B418" s="41">
        <v>781.02909999999997</v>
      </c>
      <c r="C418" s="46">
        <v>73.790300000000002</v>
      </c>
      <c r="D418" s="39">
        <v>87.906300000000002</v>
      </c>
      <c r="E418" s="41">
        <v>87.4041</v>
      </c>
      <c r="F418" s="41">
        <v>69.005099999999999</v>
      </c>
    </row>
    <row r="419" spans="2:6" ht="15.75" thickBot="1" x14ac:dyDescent="0.3">
      <c r="B419" s="41">
        <v>781.99329999999998</v>
      </c>
      <c r="C419" s="46">
        <v>74.401200000000003</v>
      </c>
      <c r="D419" s="39">
        <v>88.081400000000002</v>
      </c>
      <c r="E419" s="41">
        <v>87.700299999999999</v>
      </c>
      <c r="F419" s="41">
        <v>68.771699999999996</v>
      </c>
    </row>
    <row r="420" spans="2:6" ht="15.75" thickBot="1" x14ac:dyDescent="0.3">
      <c r="B420" s="41">
        <v>782.95759999999996</v>
      </c>
      <c r="C420" s="46">
        <v>75.004000000000005</v>
      </c>
      <c r="D420" s="39">
        <v>88.255399999999995</v>
      </c>
      <c r="E420" s="41">
        <v>87.988</v>
      </c>
      <c r="F420" s="41">
        <v>68.545100000000005</v>
      </c>
    </row>
    <row r="421" spans="2:6" ht="15.75" thickBot="1" x14ac:dyDescent="0.3">
      <c r="B421" s="41">
        <v>783.92179999999996</v>
      </c>
      <c r="C421" s="46">
        <v>75.598500000000001</v>
      </c>
      <c r="D421" s="39">
        <v>88.43</v>
      </c>
      <c r="E421" s="41">
        <v>88.266599999999997</v>
      </c>
      <c r="F421" s="41">
        <v>68.328400000000002</v>
      </c>
    </row>
    <row r="422" spans="2:6" ht="15.75" thickBot="1" x14ac:dyDescent="0.3">
      <c r="B422" s="41">
        <v>784.88599999999997</v>
      </c>
      <c r="C422" s="46">
        <v>76.184600000000003</v>
      </c>
      <c r="D422" s="39">
        <v>88.606399999999994</v>
      </c>
      <c r="E422" s="41">
        <v>88.537099999999995</v>
      </c>
      <c r="F422" s="41">
        <v>68.123800000000003</v>
      </c>
    </row>
    <row r="423" spans="2:6" ht="15.75" thickBot="1" x14ac:dyDescent="0.3">
      <c r="B423" s="41">
        <v>785.85029999999995</v>
      </c>
      <c r="C423" s="46">
        <v>76.762200000000007</v>
      </c>
      <c r="D423" s="39">
        <v>88.785200000000003</v>
      </c>
      <c r="E423" s="41">
        <v>88.801500000000004</v>
      </c>
      <c r="F423" s="41">
        <v>67.932500000000005</v>
      </c>
    </row>
    <row r="424" spans="2:6" ht="15.75" thickBot="1" x14ac:dyDescent="0.3">
      <c r="B424" s="41">
        <v>786.81449999999995</v>
      </c>
      <c r="C424" s="46">
        <v>77.331299999999999</v>
      </c>
      <c r="D424" s="39">
        <v>88.966700000000003</v>
      </c>
      <c r="E424" s="41">
        <v>89.061700000000002</v>
      </c>
      <c r="F424" s="41">
        <v>67.754499999999993</v>
      </c>
    </row>
    <row r="425" spans="2:6" ht="15.75" thickBot="1" x14ac:dyDescent="0.3">
      <c r="B425" s="41">
        <v>787.77869999999996</v>
      </c>
      <c r="C425" s="46">
        <v>77.891900000000007</v>
      </c>
      <c r="D425" s="39">
        <v>89.15</v>
      </c>
      <c r="E425" s="41">
        <v>89.319500000000005</v>
      </c>
      <c r="F425" s="41">
        <v>67.589500000000001</v>
      </c>
    </row>
    <row r="426" spans="2:6" ht="15.75" thickBot="1" x14ac:dyDescent="0.3">
      <c r="B426" s="41">
        <v>788.74300000000005</v>
      </c>
      <c r="C426" s="46">
        <v>78.444100000000006</v>
      </c>
      <c r="D426" s="39">
        <v>89.334199999999996</v>
      </c>
      <c r="E426" s="41">
        <v>89.575500000000005</v>
      </c>
      <c r="F426" s="41">
        <v>67.4375</v>
      </c>
    </row>
    <row r="427" spans="2:6" ht="15.75" thickBot="1" x14ac:dyDescent="0.3">
      <c r="B427" s="41">
        <v>789.70719999999994</v>
      </c>
      <c r="C427" s="46">
        <v>78.988399999999999</v>
      </c>
      <c r="D427" s="39">
        <v>89.518000000000001</v>
      </c>
      <c r="E427" s="41">
        <v>89.829400000000007</v>
      </c>
      <c r="F427" s="41">
        <v>67.3</v>
      </c>
    </row>
    <row r="428" spans="2:6" ht="15.75" thickBot="1" x14ac:dyDescent="0.3">
      <c r="B428" s="41">
        <v>790.67139999999995</v>
      </c>
      <c r="C428" s="46">
        <v>79.525199999999998</v>
      </c>
      <c r="D428" s="39">
        <v>89.700299999999999</v>
      </c>
      <c r="E428" s="41">
        <v>90.081000000000003</v>
      </c>
      <c r="F428" s="41">
        <v>67.179599999999994</v>
      </c>
    </row>
    <row r="429" spans="2:6" ht="15.75" thickBot="1" x14ac:dyDescent="0.3">
      <c r="B429" s="41">
        <v>791.63570000000004</v>
      </c>
      <c r="C429" s="46">
        <v>80.055000000000007</v>
      </c>
      <c r="D429" s="39">
        <v>89.880600000000001</v>
      </c>
      <c r="E429" s="41">
        <v>90.330100000000002</v>
      </c>
      <c r="F429" s="41">
        <v>67.079800000000006</v>
      </c>
    </row>
    <row r="430" spans="2:6" ht="15.75" thickBot="1" x14ac:dyDescent="0.3">
      <c r="B430" s="41">
        <v>792.59990000000005</v>
      </c>
      <c r="C430" s="46">
        <v>80.578299999999999</v>
      </c>
      <c r="D430" s="39">
        <v>90.058899999999994</v>
      </c>
      <c r="E430" s="41">
        <v>90.577399999999997</v>
      </c>
      <c r="F430" s="41">
        <v>67.003699999999995</v>
      </c>
    </row>
    <row r="431" spans="2:6" ht="15.75" thickBot="1" x14ac:dyDescent="0.3">
      <c r="B431" s="41">
        <v>793.56410000000005</v>
      </c>
      <c r="C431" s="46">
        <v>81.095299999999995</v>
      </c>
      <c r="D431" s="39">
        <v>90.235799999999998</v>
      </c>
      <c r="E431" s="41">
        <v>90.823999999999998</v>
      </c>
      <c r="F431" s="41">
        <v>66.953699999999998</v>
      </c>
    </row>
    <row r="432" spans="2:6" ht="15.75" thickBot="1" x14ac:dyDescent="0.3">
      <c r="B432" s="41">
        <v>794.52840000000003</v>
      </c>
      <c r="C432" s="46">
        <v>81.606099999999998</v>
      </c>
      <c r="D432" s="39">
        <v>90.411600000000007</v>
      </c>
      <c r="E432" s="41">
        <v>91.071200000000005</v>
      </c>
      <c r="F432" s="41">
        <v>66.930800000000005</v>
      </c>
    </row>
    <row r="433" spans="2:6" ht="15.75" thickBot="1" x14ac:dyDescent="0.3">
      <c r="B433" s="41">
        <v>795.49260000000004</v>
      </c>
      <c r="C433" s="46">
        <v>82.110500000000002</v>
      </c>
      <c r="D433" s="39">
        <v>90.586200000000005</v>
      </c>
      <c r="E433" s="41">
        <v>91.319199999999995</v>
      </c>
      <c r="F433" s="41">
        <v>66.934600000000003</v>
      </c>
    </row>
    <row r="434" spans="2:6" ht="15.75" thickBot="1" x14ac:dyDescent="0.3">
      <c r="B434" s="41">
        <v>796.45680000000004</v>
      </c>
      <c r="C434" s="46">
        <v>82.608099999999993</v>
      </c>
      <c r="D434" s="39">
        <v>90.758200000000002</v>
      </c>
      <c r="E434" s="41">
        <v>91.567099999999996</v>
      </c>
      <c r="F434" s="41">
        <v>66.963300000000004</v>
      </c>
    </row>
    <row r="435" spans="2:6" ht="15.75" thickBot="1" x14ac:dyDescent="0.3">
      <c r="B435" s="41">
        <v>797.42110000000002</v>
      </c>
      <c r="C435" s="46">
        <v>83.098399999999998</v>
      </c>
      <c r="D435" s="39">
        <v>90.9255</v>
      </c>
      <c r="E435" s="41">
        <v>91.813000000000002</v>
      </c>
      <c r="F435" s="41">
        <v>67.014899999999997</v>
      </c>
    </row>
    <row r="436" spans="2:6" ht="15.75" thickBot="1" x14ac:dyDescent="0.3">
      <c r="B436" s="41">
        <v>798.38530000000003</v>
      </c>
      <c r="C436" s="46">
        <v>83.580500000000001</v>
      </c>
      <c r="D436" s="39">
        <v>91.085899999999995</v>
      </c>
      <c r="E436" s="41">
        <v>92.054199999999994</v>
      </c>
      <c r="F436" s="41">
        <v>67.087299999999999</v>
      </c>
    </row>
    <row r="437" spans="2:6" ht="15.75" thickBot="1" x14ac:dyDescent="0.3">
      <c r="B437" s="41">
        <v>799.34950000000003</v>
      </c>
      <c r="C437" s="46">
        <v>84.0535</v>
      </c>
      <c r="D437" s="39">
        <v>91.237399999999994</v>
      </c>
      <c r="E437" s="41">
        <v>92.288700000000006</v>
      </c>
      <c r="F437" s="41">
        <v>67.179699999999997</v>
      </c>
    </row>
    <row r="438" spans="2:6" ht="15.75" thickBot="1" x14ac:dyDescent="0.3">
      <c r="B438" s="41">
        <v>800.31380000000001</v>
      </c>
      <c r="C438" s="46">
        <v>84.516400000000004</v>
      </c>
      <c r="D438" s="39">
        <v>91.379800000000003</v>
      </c>
      <c r="E438" s="41">
        <v>92.515900000000002</v>
      </c>
      <c r="F438" s="41">
        <v>67.292599999999993</v>
      </c>
    </row>
    <row r="439" spans="2:6" ht="15.75" thickBot="1" x14ac:dyDescent="0.3">
      <c r="B439" s="41">
        <v>801.27800000000002</v>
      </c>
      <c r="C439" s="46">
        <v>84.967600000000004</v>
      </c>
      <c r="D439" s="39">
        <v>91.513999999999996</v>
      </c>
      <c r="E439" s="41">
        <v>92.7363</v>
      </c>
      <c r="F439" s="41">
        <v>67.427400000000006</v>
      </c>
    </row>
    <row r="440" spans="2:6" ht="15.75" thickBot="1" x14ac:dyDescent="0.3">
      <c r="B440" s="41">
        <v>802.24220000000003</v>
      </c>
      <c r="C440" s="46">
        <v>85.405500000000004</v>
      </c>
      <c r="D440" s="39">
        <v>91.642200000000003</v>
      </c>
      <c r="E440" s="41">
        <v>92.950900000000004</v>
      </c>
      <c r="F440" s="41">
        <v>67.586299999999994</v>
      </c>
    </row>
    <row r="441" spans="2:6" ht="15.75" thickBot="1" x14ac:dyDescent="0.3">
      <c r="B441" s="41">
        <v>803.20650000000001</v>
      </c>
      <c r="C441" s="46">
        <v>85.828500000000005</v>
      </c>
      <c r="D441" s="39">
        <v>91.766599999999997</v>
      </c>
      <c r="E441" s="41">
        <v>93.160300000000007</v>
      </c>
      <c r="F441" s="41">
        <v>67.770799999999994</v>
      </c>
    </row>
    <row r="442" spans="2:6" ht="15.75" thickBot="1" x14ac:dyDescent="0.3">
      <c r="B442" s="41">
        <v>804.17070000000001</v>
      </c>
      <c r="C442" s="46">
        <v>86.234700000000004</v>
      </c>
      <c r="D442" s="39">
        <v>91.888300000000001</v>
      </c>
      <c r="E442" s="41">
        <v>93.363399999999999</v>
      </c>
      <c r="F442" s="41">
        <v>67.980400000000003</v>
      </c>
    </row>
    <row r="443" spans="2:6" ht="15.75" thickBot="1" x14ac:dyDescent="0.3">
      <c r="B443" s="41">
        <v>805.13490000000002</v>
      </c>
      <c r="C443" s="46">
        <v>86.622900000000001</v>
      </c>
      <c r="D443" s="39">
        <v>92.007300000000001</v>
      </c>
      <c r="E443" s="41">
        <v>93.557599999999994</v>
      </c>
      <c r="F443" s="41">
        <v>68.212800000000001</v>
      </c>
    </row>
    <row r="444" spans="2:6" ht="15.75" thickBot="1" x14ac:dyDescent="0.3">
      <c r="B444" s="41">
        <v>806.0992</v>
      </c>
      <c r="C444" s="46">
        <v>86.991600000000005</v>
      </c>
      <c r="D444" s="39">
        <v>92.122</v>
      </c>
      <c r="E444" s="41">
        <v>93.739500000000007</v>
      </c>
      <c r="F444" s="41">
        <v>68.463499999999996</v>
      </c>
    </row>
    <row r="445" spans="2:6" ht="15.75" thickBot="1" x14ac:dyDescent="0.3">
      <c r="B445" s="41">
        <v>807.0634</v>
      </c>
      <c r="C445" s="46">
        <v>87.340100000000007</v>
      </c>
      <c r="D445" s="39">
        <v>92.230400000000003</v>
      </c>
      <c r="E445" s="41">
        <v>93.906199999999998</v>
      </c>
      <c r="F445" s="41">
        <v>68.727699999999999</v>
      </c>
    </row>
    <row r="446" spans="2:6" ht="15.75" thickBot="1" x14ac:dyDescent="0.3">
      <c r="B446" s="41">
        <v>808.02760000000001</v>
      </c>
      <c r="C446" s="46">
        <v>87.6678</v>
      </c>
      <c r="D446" s="39">
        <v>92.331000000000003</v>
      </c>
      <c r="E446" s="41">
        <v>94.055999999999997</v>
      </c>
      <c r="F446" s="41">
        <v>69.001000000000005</v>
      </c>
    </row>
    <row r="447" spans="2:6" ht="15.75" thickBot="1" x14ac:dyDescent="0.3">
      <c r="B447" s="41">
        <v>808.99189999999999</v>
      </c>
      <c r="C447" s="46">
        <v>87.974100000000007</v>
      </c>
      <c r="D447" s="39">
        <v>92.423500000000004</v>
      </c>
      <c r="E447" s="41">
        <v>94.188800000000001</v>
      </c>
      <c r="F447" s="41">
        <v>69.280600000000007</v>
      </c>
    </row>
    <row r="448" spans="2:6" ht="15.75" thickBot="1" x14ac:dyDescent="0.3">
      <c r="B448" s="41">
        <v>809.95609999999999</v>
      </c>
      <c r="C448" s="46">
        <v>88.258600000000001</v>
      </c>
      <c r="D448" s="39">
        <v>92.508799999999994</v>
      </c>
      <c r="E448" s="41">
        <v>94.306399999999996</v>
      </c>
      <c r="F448" s="41">
        <v>69.565799999999996</v>
      </c>
    </row>
    <row r="449" spans="2:6" ht="15.75" thickBot="1" x14ac:dyDescent="0.3">
      <c r="B449" s="41">
        <v>810.9203</v>
      </c>
      <c r="C449" s="46">
        <v>88.521299999999997</v>
      </c>
      <c r="D449" s="39">
        <v>92.588800000000006</v>
      </c>
      <c r="E449" s="41">
        <v>94.410899999999998</v>
      </c>
      <c r="F449" s="41">
        <v>69.856700000000004</v>
      </c>
    </row>
    <row r="450" spans="2:6" ht="15.75" thickBot="1" x14ac:dyDescent="0.3">
      <c r="B450" s="41">
        <v>811.88459999999998</v>
      </c>
      <c r="C450" s="46">
        <v>88.761799999999994</v>
      </c>
      <c r="D450" s="39">
        <v>92.665700000000001</v>
      </c>
      <c r="E450" s="41">
        <v>94.504099999999994</v>
      </c>
      <c r="F450" s="41">
        <v>70.152500000000003</v>
      </c>
    </row>
    <row r="451" spans="2:6" ht="15.75" thickBot="1" x14ac:dyDescent="0.3">
      <c r="B451" s="41">
        <v>812.84879999999998</v>
      </c>
      <c r="C451" s="46">
        <v>88.9803</v>
      </c>
      <c r="D451" s="39">
        <v>92.740799999999993</v>
      </c>
      <c r="E451" s="41">
        <v>94.586799999999997</v>
      </c>
      <c r="F451" s="41">
        <v>70.450999999999993</v>
      </c>
    </row>
    <row r="452" spans="2:6" ht="15.75" thickBot="1" x14ac:dyDescent="0.3">
      <c r="B452" s="41">
        <v>813.81299999999999</v>
      </c>
      <c r="C452" s="46">
        <v>89.177000000000007</v>
      </c>
      <c r="D452" s="39">
        <v>92.814300000000003</v>
      </c>
      <c r="E452" s="41">
        <v>94.658900000000003</v>
      </c>
      <c r="F452" s="41">
        <v>70.748000000000005</v>
      </c>
    </row>
    <row r="453" spans="2:6" ht="15.75" thickBot="1" x14ac:dyDescent="0.3">
      <c r="B453" s="41">
        <v>814.77729999999997</v>
      </c>
      <c r="C453" s="46">
        <v>89.3523</v>
      </c>
      <c r="D453" s="39">
        <v>92.885499999999993</v>
      </c>
      <c r="E453" s="41">
        <v>94.719899999999996</v>
      </c>
      <c r="F453" s="41">
        <v>71.038499999999999</v>
      </c>
    </row>
    <row r="454" spans="2:6" ht="15.75" thickBot="1" x14ac:dyDescent="0.3">
      <c r="B454" s="41">
        <v>815.74149999999997</v>
      </c>
      <c r="C454" s="46">
        <v>89.507000000000005</v>
      </c>
      <c r="D454" s="39">
        <v>92.953199999999995</v>
      </c>
      <c r="E454" s="41">
        <v>94.769599999999997</v>
      </c>
      <c r="F454" s="41">
        <v>71.317999999999998</v>
      </c>
    </row>
    <row r="455" spans="2:6" ht="15.75" thickBot="1" x14ac:dyDescent="0.3">
      <c r="B455" s="41">
        <v>816.70569999999998</v>
      </c>
      <c r="C455" s="46">
        <v>89.641499999999994</v>
      </c>
      <c r="D455" s="39">
        <v>93.016300000000001</v>
      </c>
      <c r="E455" s="41">
        <v>94.808599999999998</v>
      </c>
      <c r="F455" s="41">
        <v>71.584299999999999</v>
      </c>
    </row>
    <row r="456" spans="2:6" ht="15.75" thickBot="1" x14ac:dyDescent="0.3">
      <c r="B456" s="41">
        <v>817.67</v>
      </c>
      <c r="C456" s="46">
        <v>89.756699999999995</v>
      </c>
      <c r="D456" s="39">
        <v>93.0745</v>
      </c>
      <c r="E456" s="41">
        <v>94.838300000000004</v>
      </c>
      <c r="F456" s="41">
        <v>71.837800000000001</v>
      </c>
    </row>
    <row r="457" spans="2:6" ht="15.75" thickBot="1" x14ac:dyDescent="0.3">
      <c r="B457" s="41">
        <v>818.63419999999996</v>
      </c>
      <c r="C457" s="46">
        <v>89.852800000000002</v>
      </c>
      <c r="D457" s="39">
        <v>93.127799999999993</v>
      </c>
      <c r="E457" s="41">
        <v>94.860600000000005</v>
      </c>
      <c r="F457" s="41">
        <v>72.080799999999996</v>
      </c>
    </row>
    <row r="458" spans="2:6" ht="15.75" thickBot="1" x14ac:dyDescent="0.3">
      <c r="B458" s="41">
        <v>819.59839999999997</v>
      </c>
      <c r="C458" s="46">
        <v>89.930300000000003</v>
      </c>
      <c r="D458" s="39">
        <v>93.176900000000003</v>
      </c>
      <c r="E458" s="41">
        <v>94.876800000000003</v>
      </c>
      <c r="F458" s="41">
        <v>72.315899999999999</v>
      </c>
    </row>
    <row r="459" spans="2:6" ht="15.75" thickBot="1" x14ac:dyDescent="0.3">
      <c r="B459" s="41">
        <v>820.56269999999995</v>
      </c>
      <c r="C459" s="46">
        <v>89.989000000000004</v>
      </c>
      <c r="D459" s="39">
        <v>93.221800000000002</v>
      </c>
      <c r="E459" s="41">
        <v>94.887500000000003</v>
      </c>
      <c r="F459" s="41">
        <v>72.545100000000005</v>
      </c>
    </row>
    <row r="460" spans="2:6" ht="15.75" thickBot="1" x14ac:dyDescent="0.3">
      <c r="B460" s="41">
        <v>821.52689999999996</v>
      </c>
      <c r="C460" s="46">
        <v>90.029200000000003</v>
      </c>
      <c r="D460" s="39">
        <v>93.262500000000003</v>
      </c>
      <c r="E460" s="41">
        <v>94.892600000000002</v>
      </c>
      <c r="F460" s="41">
        <v>72.7684</v>
      </c>
    </row>
    <row r="461" spans="2:6" ht="15.75" thickBot="1" x14ac:dyDescent="0.3">
      <c r="B461" s="41">
        <v>822.49109999999996</v>
      </c>
      <c r="C461" s="46">
        <v>90.050600000000003</v>
      </c>
      <c r="D461" s="39">
        <v>93.298100000000005</v>
      </c>
      <c r="E461" s="41">
        <v>94.8917</v>
      </c>
      <c r="F461" s="41">
        <v>72.984200000000001</v>
      </c>
    </row>
    <row r="462" spans="2:6" ht="15.75" thickBot="1" x14ac:dyDescent="0.3">
      <c r="B462" s="41">
        <v>823.45540000000005</v>
      </c>
      <c r="C462" s="46">
        <v>90.053299999999993</v>
      </c>
      <c r="D462" s="39">
        <v>93.327399999999997</v>
      </c>
      <c r="E462" s="41">
        <v>94.884900000000002</v>
      </c>
      <c r="F462" s="41">
        <v>73.189700000000002</v>
      </c>
    </row>
    <row r="463" spans="2:6" ht="15.75" thickBot="1" x14ac:dyDescent="0.3">
      <c r="B463" s="41">
        <v>824.41959999999995</v>
      </c>
      <c r="C463" s="46">
        <v>90.037499999999994</v>
      </c>
      <c r="D463" s="39">
        <v>93.349199999999996</v>
      </c>
      <c r="E463" s="41">
        <v>94.872799999999998</v>
      </c>
      <c r="F463" s="41">
        <v>73.381799999999998</v>
      </c>
    </row>
    <row r="464" spans="2:6" ht="15.75" thickBot="1" x14ac:dyDescent="0.3">
      <c r="B464" s="41">
        <v>825.38390000000004</v>
      </c>
      <c r="C464" s="46">
        <v>90.003299999999996</v>
      </c>
      <c r="D464" s="39">
        <v>93.362499999999997</v>
      </c>
      <c r="E464" s="41">
        <v>94.856700000000004</v>
      </c>
      <c r="F464" s="41">
        <v>73.5578</v>
      </c>
    </row>
    <row r="465" spans="2:6" ht="15.75" thickBot="1" x14ac:dyDescent="0.3">
      <c r="B465" s="41">
        <v>826.34810000000004</v>
      </c>
      <c r="C465" s="46">
        <v>89.950900000000004</v>
      </c>
      <c r="D465" s="39">
        <v>93.367099999999994</v>
      </c>
      <c r="E465" s="41">
        <v>94.837800000000001</v>
      </c>
      <c r="F465" s="41">
        <v>73.715800000000002</v>
      </c>
    </row>
    <row r="466" spans="2:6" ht="15.75" thickBot="1" x14ac:dyDescent="0.3">
      <c r="B466" s="41">
        <v>827.31230000000005</v>
      </c>
      <c r="C466" s="46">
        <v>89.880700000000004</v>
      </c>
      <c r="D466" s="39">
        <v>93.363600000000005</v>
      </c>
      <c r="E466" s="41">
        <v>94.816800000000001</v>
      </c>
      <c r="F466" s="41">
        <v>73.854799999999997</v>
      </c>
    </row>
    <row r="467" spans="2:6" ht="15.75" thickBot="1" x14ac:dyDescent="0.3">
      <c r="B467" s="41">
        <v>828.27660000000003</v>
      </c>
      <c r="C467" s="46">
        <v>89.792900000000003</v>
      </c>
      <c r="D467" s="39">
        <v>93.353300000000004</v>
      </c>
      <c r="E467" s="41">
        <v>94.793000000000006</v>
      </c>
      <c r="F467" s="41">
        <v>73.974199999999996</v>
      </c>
    </row>
    <row r="468" spans="2:6" ht="15.75" thickBot="1" x14ac:dyDescent="0.3">
      <c r="B468" s="41">
        <v>829.24080000000004</v>
      </c>
      <c r="C468" s="46">
        <v>89.688000000000002</v>
      </c>
      <c r="D468" s="39">
        <v>93.338099999999997</v>
      </c>
      <c r="E468" s="41">
        <v>94.765000000000001</v>
      </c>
      <c r="F468" s="41">
        <v>74.073700000000002</v>
      </c>
    </row>
    <row r="469" spans="2:6" ht="15.75" thickBot="1" x14ac:dyDescent="0.3">
      <c r="B469" s="41">
        <v>830.20500000000004</v>
      </c>
      <c r="C469" s="46">
        <v>89.566599999999994</v>
      </c>
      <c r="D469" s="39">
        <v>93.319400000000002</v>
      </c>
      <c r="E469" s="41">
        <v>94.731300000000005</v>
      </c>
      <c r="F469" s="41">
        <v>74.152699999999996</v>
      </c>
    </row>
    <row r="470" spans="2:6" ht="15.75" thickBot="1" x14ac:dyDescent="0.3">
      <c r="B470" s="41">
        <v>831.16930000000002</v>
      </c>
      <c r="C470" s="46">
        <v>89.429599999999994</v>
      </c>
      <c r="D470" s="39">
        <v>93.298400000000001</v>
      </c>
      <c r="E470" s="41">
        <v>94.691100000000006</v>
      </c>
      <c r="F470" s="41">
        <v>74.210700000000003</v>
      </c>
    </row>
    <row r="471" spans="2:6" ht="15.75" thickBot="1" x14ac:dyDescent="0.3">
      <c r="B471" s="41">
        <v>832.13350000000003</v>
      </c>
      <c r="C471" s="46">
        <v>89.278400000000005</v>
      </c>
      <c r="D471" s="39">
        <v>93.275400000000005</v>
      </c>
      <c r="E471" s="41">
        <v>94.645499999999998</v>
      </c>
      <c r="F471" s="41">
        <v>74.247</v>
      </c>
    </row>
    <row r="472" spans="2:6" ht="15.75" thickBot="1" x14ac:dyDescent="0.3">
      <c r="B472" s="41">
        <v>833.09770000000003</v>
      </c>
      <c r="C472" s="46">
        <v>89.114599999999996</v>
      </c>
      <c r="D472" s="39">
        <v>93.250299999999996</v>
      </c>
      <c r="E472" s="41">
        <v>94.596800000000002</v>
      </c>
      <c r="F472" s="41">
        <v>74.261399999999995</v>
      </c>
    </row>
    <row r="473" spans="2:6" ht="15.75" thickBot="1" x14ac:dyDescent="0.3">
      <c r="B473" s="41">
        <v>834.06200000000001</v>
      </c>
      <c r="C473" s="46">
        <v>88.940399999999997</v>
      </c>
      <c r="D473" s="39">
        <v>93.222999999999999</v>
      </c>
      <c r="E473" s="41">
        <v>94.548100000000005</v>
      </c>
      <c r="F473" s="41">
        <v>74.254499999999993</v>
      </c>
    </row>
    <row r="474" spans="2:6" ht="15.75" thickBot="1" x14ac:dyDescent="0.3">
      <c r="B474" s="41">
        <v>835.02620000000002</v>
      </c>
      <c r="C474" s="46">
        <v>88.758300000000006</v>
      </c>
      <c r="D474" s="39">
        <v>93.193799999999996</v>
      </c>
      <c r="E474" s="41">
        <v>94.5017</v>
      </c>
      <c r="F474" s="41">
        <v>74.227699999999999</v>
      </c>
    </row>
    <row r="475" spans="2:6" ht="15.75" thickBot="1" x14ac:dyDescent="0.3">
      <c r="B475" s="41">
        <v>835.99040000000002</v>
      </c>
      <c r="C475" s="46">
        <v>88.570800000000006</v>
      </c>
      <c r="D475" s="39">
        <v>93.164100000000005</v>
      </c>
      <c r="E475" s="41">
        <v>94.458299999999994</v>
      </c>
      <c r="F475" s="41">
        <v>74.182900000000004</v>
      </c>
    </row>
    <row r="476" spans="2:6" ht="15.75" thickBot="1" x14ac:dyDescent="0.3">
      <c r="B476" s="41">
        <v>836.9547</v>
      </c>
      <c r="C476" s="46">
        <v>88.380799999999994</v>
      </c>
      <c r="D476" s="39">
        <v>93.1357</v>
      </c>
      <c r="E476" s="41">
        <v>94.4161</v>
      </c>
      <c r="F476" s="41">
        <v>74.122299999999996</v>
      </c>
    </row>
    <row r="477" spans="2:6" ht="15.75" thickBot="1" x14ac:dyDescent="0.3">
      <c r="B477" s="41">
        <v>837.91890000000001</v>
      </c>
      <c r="C477" s="46">
        <v>88.190799999999996</v>
      </c>
      <c r="D477" s="39">
        <v>93.1113</v>
      </c>
      <c r="E477" s="41">
        <v>94.372299999999996</v>
      </c>
      <c r="F477" s="41">
        <v>74.047499999999999</v>
      </c>
    </row>
    <row r="478" spans="2:6" ht="15.75" thickBot="1" x14ac:dyDescent="0.3">
      <c r="B478" s="41">
        <v>838.88310000000001</v>
      </c>
      <c r="C478" s="46">
        <v>88.003500000000003</v>
      </c>
      <c r="D478" s="39">
        <v>93.093599999999995</v>
      </c>
      <c r="E478" s="41">
        <v>94.323800000000006</v>
      </c>
      <c r="F478" s="41">
        <v>73.959199999999996</v>
      </c>
    </row>
    <row r="479" spans="2:6" ht="15.75" thickBot="1" x14ac:dyDescent="0.3">
      <c r="B479" s="41">
        <v>839.84739999999999</v>
      </c>
      <c r="C479" s="46">
        <v>87.821100000000001</v>
      </c>
      <c r="D479" s="39">
        <v>93.084900000000005</v>
      </c>
      <c r="E479" s="41">
        <v>94.269300000000001</v>
      </c>
      <c r="F479" s="41">
        <v>73.856999999999999</v>
      </c>
    </row>
    <row r="480" spans="2:6" ht="15.75" thickBot="1" x14ac:dyDescent="0.3">
      <c r="B480" s="41">
        <v>840.8116</v>
      </c>
      <c r="C480" s="46">
        <v>87.645600000000002</v>
      </c>
      <c r="D480" s="39">
        <v>93.086399999999998</v>
      </c>
      <c r="E480" s="41">
        <v>94.209299999999999</v>
      </c>
      <c r="F480" s="41">
        <v>73.739000000000004</v>
      </c>
    </row>
    <row r="481" spans="2:6" ht="15.75" thickBot="1" x14ac:dyDescent="0.3">
      <c r="B481" s="41">
        <v>841.7758</v>
      </c>
      <c r="C481" s="46">
        <v>87.478499999999997</v>
      </c>
      <c r="D481" s="39">
        <v>93.098600000000005</v>
      </c>
      <c r="E481" s="41">
        <v>94.146199999999993</v>
      </c>
      <c r="F481" s="41">
        <v>73.603099999999998</v>
      </c>
    </row>
    <row r="482" spans="2:6" ht="15.75" thickBot="1" x14ac:dyDescent="0.3">
      <c r="B482" s="41">
        <v>842.74009999999998</v>
      </c>
      <c r="C482" s="46">
        <v>87.321200000000005</v>
      </c>
      <c r="D482" s="39">
        <v>93.120500000000007</v>
      </c>
      <c r="E482" s="41">
        <v>94.082599999999999</v>
      </c>
      <c r="F482" s="41">
        <v>73.446799999999996</v>
      </c>
    </row>
    <row r="483" spans="2:6" ht="15.75" thickBot="1" x14ac:dyDescent="0.3">
      <c r="B483" s="41">
        <v>843.70429999999999</v>
      </c>
      <c r="C483" s="46">
        <v>87.174199999999999</v>
      </c>
      <c r="D483" s="39">
        <v>93.15</v>
      </c>
      <c r="E483" s="41">
        <v>94.020499999999998</v>
      </c>
      <c r="F483" s="41">
        <v>73.268199999999993</v>
      </c>
    </row>
    <row r="484" spans="2:6" ht="15.75" thickBot="1" x14ac:dyDescent="0.3">
      <c r="B484" s="41">
        <v>844.66849999999999</v>
      </c>
      <c r="C484" s="46">
        <v>87.037800000000004</v>
      </c>
      <c r="D484" s="39">
        <v>93.184299999999993</v>
      </c>
      <c r="E484" s="41">
        <v>93.9602</v>
      </c>
      <c r="F484" s="41">
        <v>73.065700000000007</v>
      </c>
    </row>
    <row r="485" spans="2:6" ht="15.75" thickBot="1" x14ac:dyDescent="0.3">
      <c r="B485" s="41">
        <v>845.63279999999997</v>
      </c>
      <c r="C485" s="46">
        <v>86.9114</v>
      </c>
      <c r="D485" s="39">
        <v>93.220799999999997</v>
      </c>
      <c r="E485" s="41">
        <v>93.900300000000001</v>
      </c>
      <c r="F485" s="41">
        <v>72.837999999999994</v>
      </c>
    </row>
    <row r="486" spans="2:6" ht="15.75" thickBot="1" x14ac:dyDescent="0.3">
      <c r="B486" s="41">
        <v>846.59699999999998</v>
      </c>
      <c r="C486" s="46">
        <v>86.793899999999994</v>
      </c>
      <c r="D486" s="39">
        <v>93.257000000000005</v>
      </c>
      <c r="E486" s="41">
        <v>93.838999999999999</v>
      </c>
      <c r="F486" s="41">
        <v>72.582999999999998</v>
      </c>
    </row>
    <row r="487" spans="2:6" ht="15.75" thickBot="1" x14ac:dyDescent="0.3">
      <c r="B487" s="41">
        <v>847.56119999999999</v>
      </c>
      <c r="C487" s="46">
        <v>86.683400000000006</v>
      </c>
      <c r="D487" s="39">
        <v>93.291600000000003</v>
      </c>
      <c r="E487" s="41">
        <v>93.774000000000001</v>
      </c>
      <c r="F487" s="41">
        <v>72.298299999999998</v>
      </c>
    </row>
    <row r="488" spans="2:6" ht="15.75" thickBot="1" x14ac:dyDescent="0.3">
      <c r="B488" s="41">
        <v>848.52549999999997</v>
      </c>
      <c r="C488" s="46">
        <v>86.577799999999996</v>
      </c>
      <c r="D488" s="39">
        <v>93.3245</v>
      </c>
      <c r="E488" s="41">
        <v>93.704099999999997</v>
      </c>
      <c r="F488" s="41">
        <v>71.980699999999999</v>
      </c>
    </row>
    <row r="489" spans="2:6" ht="15.75" thickBot="1" x14ac:dyDescent="0.3">
      <c r="B489" s="41">
        <v>849.48969999999997</v>
      </c>
      <c r="C489" s="46">
        <v>86.474199999999996</v>
      </c>
      <c r="D489" s="39">
        <v>93.356300000000005</v>
      </c>
      <c r="E489" s="41">
        <v>93.628100000000003</v>
      </c>
      <c r="F489" s="41">
        <v>71.627899999999997</v>
      </c>
    </row>
    <row r="490" spans="2:6" ht="15.75" thickBot="1" x14ac:dyDescent="0.3">
      <c r="B490" s="41">
        <v>850.45389999999998</v>
      </c>
      <c r="C490" s="46">
        <v>86.369799999999998</v>
      </c>
      <c r="D490" s="39">
        <v>93.387799999999999</v>
      </c>
      <c r="E490" s="41">
        <v>93.545199999999994</v>
      </c>
      <c r="F490" s="41">
        <v>71.239500000000007</v>
      </c>
    </row>
    <row r="491" spans="2:6" ht="15.75" thickBot="1" x14ac:dyDescent="0.3">
      <c r="B491" s="41">
        <v>851.41819999999996</v>
      </c>
      <c r="C491" s="46">
        <v>86.261300000000006</v>
      </c>
      <c r="D491" s="39">
        <v>93.418999999999997</v>
      </c>
      <c r="E491" s="41">
        <v>93.4542</v>
      </c>
      <c r="F491" s="41">
        <v>70.818600000000004</v>
      </c>
    </row>
    <row r="492" spans="2:6" ht="15.75" thickBot="1" x14ac:dyDescent="0.3">
      <c r="B492" s="41">
        <v>852.38239999999996</v>
      </c>
      <c r="C492" s="46">
        <v>86.145799999999994</v>
      </c>
      <c r="D492" s="39">
        <v>93.448899999999995</v>
      </c>
      <c r="E492" s="41">
        <v>93.353700000000003</v>
      </c>
      <c r="F492" s="41">
        <v>70.371899999999997</v>
      </c>
    </row>
    <row r="493" spans="2:6" ht="15.75" thickBot="1" x14ac:dyDescent="0.3">
      <c r="B493" s="41">
        <v>853.34659999999997</v>
      </c>
      <c r="C493" s="46">
        <v>86.019900000000007</v>
      </c>
      <c r="D493" s="39">
        <v>93.474800000000002</v>
      </c>
      <c r="E493" s="41">
        <v>93.242699999999999</v>
      </c>
      <c r="F493" s="41">
        <v>69.909800000000004</v>
      </c>
    </row>
    <row r="494" spans="2:6" ht="15.75" thickBot="1" x14ac:dyDescent="0.3">
      <c r="B494" s="41">
        <v>854.31089999999995</v>
      </c>
      <c r="C494" s="46">
        <v>85.880600000000001</v>
      </c>
      <c r="D494" s="39">
        <v>93.493899999999996</v>
      </c>
      <c r="E494" s="41">
        <v>93.120800000000003</v>
      </c>
      <c r="F494" s="41">
        <v>69.444100000000006</v>
      </c>
    </row>
    <row r="495" spans="2:6" ht="15.75" thickBot="1" x14ac:dyDescent="0.3">
      <c r="B495" s="41">
        <v>855.27509999999995</v>
      </c>
      <c r="C495" s="46">
        <v>85.724999999999994</v>
      </c>
      <c r="D495" s="39">
        <v>93.503500000000003</v>
      </c>
      <c r="E495" s="41">
        <v>92.988299999999995</v>
      </c>
      <c r="F495" s="41">
        <v>68.987200000000001</v>
      </c>
    </row>
    <row r="496" spans="2:6" ht="15.75" thickBot="1" x14ac:dyDescent="0.3">
      <c r="B496" s="41">
        <v>856.23929999999996</v>
      </c>
      <c r="C496" s="46">
        <v>85.550600000000003</v>
      </c>
      <c r="D496" s="39">
        <v>93.502600000000001</v>
      </c>
      <c r="E496" s="41">
        <v>92.846400000000003</v>
      </c>
      <c r="F496" s="41">
        <v>68.5505</v>
      </c>
    </row>
    <row r="497" spans="2:6" ht="15.75" thickBot="1" x14ac:dyDescent="0.3">
      <c r="B497" s="41">
        <v>857.20360000000005</v>
      </c>
      <c r="C497" s="46">
        <v>85.355099999999993</v>
      </c>
      <c r="D497" s="39">
        <v>93.491799999999998</v>
      </c>
      <c r="E497" s="41">
        <v>92.695499999999996</v>
      </c>
      <c r="F497" s="41">
        <v>68.143699999999995</v>
      </c>
    </row>
    <row r="498" spans="2:6" ht="15.75" thickBot="1" x14ac:dyDescent="0.3">
      <c r="B498" s="41">
        <v>858.16780000000006</v>
      </c>
      <c r="C498" s="46">
        <v>85.137</v>
      </c>
      <c r="D498" s="39">
        <v>93.473299999999995</v>
      </c>
      <c r="E498" s="41">
        <v>92.535300000000007</v>
      </c>
      <c r="F498" s="41">
        <v>67.775000000000006</v>
      </c>
    </row>
    <row r="499" spans="2:6" ht="15.75" thickBot="1" x14ac:dyDescent="0.3">
      <c r="B499" s="41">
        <v>859.13199999999995</v>
      </c>
      <c r="C499" s="46">
        <v>84.895399999999995</v>
      </c>
      <c r="D499" s="39">
        <v>93.449200000000005</v>
      </c>
      <c r="E499" s="41">
        <v>92.363600000000005</v>
      </c>
      <c r="F499" s="41">
        <v>67.450800000000001</v>
      </c>
    </row>
    <row r="500" spans="2:6" ht="15.75" thickBot="1" x14ac:dyDescent="0.3">
      <c r="B500" s="41">
        <v>860.09630000000004</v>
      </c>
      <c r="C500" s="46">
        <v>84.63</v>
      </c>
      <c r="D500" s="39">
        <v>93.420299999999997</v>
      </c>
      <c r="E500" s="41">
        <v>92.176900000000003</v>
      </c>
      <c r="F500" s="41">
        <v>67.176400000000001</v>
      </c>
    </row>
    <row r="501" spans="2:6" ht="15.75" thickBot="1" x14ac:dyDescent="0.3">
      <c r="B501" s="41">
        <v>861.06050000000005</v>
      </c>
      <c r="C501" s="46">
        <v>84.341899999999995</v>
      </c>
      <c r="D501" s="39">
        <v>93.3857</v>
      </c>
      <c r="E501" s="41">
        <v>91.971500000000006</v>
      </c>
      <c r="F501" s="41">
        <v>66.955200000000005</v>
      </c>
    </row>
    <row r="502" spans="2:6" ht="15.75" thickBot="1" x14ac:dyDescent="0.3">
      <c r="B502" s="41">
        <v>862.02470000000005</v>
      </c>
      <c r="C502" s="46">
        <v>84.032700000000006</v>
      </c>
      <c r="D502" s="39">
        <v>93.342299999999994</v>
      </c>
      <c r="E502" s="41">
        <v>91.744299999999996</v>
      </c>
      <c r="F502" s="41">
        <v>66.788300000000007</v>
      </c>
    </row>
    <row r="503" spans="2:6" ht="15.75" thickBot="1" x14ac:dyDescent="0.3">
      <c r="B503" s="41">
        <v>862.98900000000003</v>
      </c>
      <c r="C503" s="46">
        <v>83.705399999999997</v>
      </c>
      <c r="D503" s="39">
        <v>93.2864</v>
      </c>
      <c r="E503" s="41">
        <v>91.494100000000003</v>
      </c>
      <c r="F503" s="41">
        <v>66.674199999999999</v>
      </c>
    </row>
    <row r="504" spans="2:6" ht="15.75" thickBot="1" x14ac:dyDescent="0.3">
      <c r="B504" s="41">
        <v>863.95320000000004</v>
      </c>
      <c r="C504" s="46">
        <v>83.364000000000004</v>
      </c>
      <c r="D504" s="39">
        <v>93.214500000000001</v>
      </c>
      <c r="E504" s="41">
        <v>91.221900000000005</v>
      </c>
      <c r="F504" s="41">
        <v>66.608000000000004</v>
      </c>
    </row>
    <row r="505" spans="2:6" ht="15.75" thickBot="1" x14ac:dyDescent="0.3">
      <c r="B505" s="41">
        <v>864.91740000000004</v>
      </c>
      <c r="C505" s="46">
        <v>83.013400000000004</v>
      </c>
      <c r="D505" s="39">
        <v>93.125600000000006</v>
      </c>
      <c r="E505" s="41">
        <v>90.930499999999995</v>
      </c>
      <c r="F505" s="41">
        <v>66.582300000000004</v>
      </c>
    </row>
    <row r="506" spans="2:6" ht="15.75" thickBot="1" x14ac:dyDescent="0.3">
      <c r="B506" s="41">
        <v>865.88170000000002</v>
      </c>
      <c r="C506" s="46">
        <v>82.659899999999993</v>
      </c>
      <c r="D506" s="39">
        <v>93.020799999999994</v>
      </c>
      <c r="E506" s="41">
        <v>90.623800000000003</v>
      </c>
      <c r="F506" s="41">
        <v>66.587999999999994</v>
      </c>
    </row>
    <row r="507" spans="2:6" ht="15.75" thickBot="1" x14ac:dyDescent="0.3">
      <c r="B507" s="41">
        <v>866.84590000000003</v>
      </c>
      <c r="C507" s="46">
        <v>82.310500000000005</v>
      </c>
      <c r="D507" s="39">
        <v>92.9041</v>
      </c>
      <c r="E507" s="41">
        <v>90.307000000000002</v>
      </c>
      <c r="F507" s="41">
        <v>66.614999999999995</v>
      </c>
    </row>
    <row r="508" spans="2:6" ht="15.75" thickBot="1" x14ac:dyDescent="0.3">
      <c r="B508" s="41">
        <v>867.81010000000003</v>
      </c>
      <c r="C508" s="46">
        <v>81.973200000000006</v>
      </c>
      <c r="D508" s="39">
        <v>92.780699999999996</v>
      </c>
      <c r="E508" s="41">
        <v>89.986000000000004</v>
      </c>
      <c r="F508" s="41">
        <v>66.653499999999994</v>
      </c>
    </row>
    <row r="509" spans="2:6" ht="15.75" thickBot="1" x14ac:dyDescent="0.3">
      <c r="B509" s="41">
        <v>868.77440000000001</v>
      </c>
      <c r="C509" s="46">
        <v>81.656700000000001</v>
      </c>
      <c r="D509" s="39">
        <v>92.656599999999997</v>
      </c>
      <c r="E509" s="41">
        <v>89.668300000000002</v>
      </c>
      <c r="F509" s="41">
        <v>66.694199999999995</v>
      </c>
    </row>
    <row r="510" spans="2:6" ht="15.75" thickBot="1" x14ac:dyDescent="0.3">
      <c r="B510" s="41">
        <v>869.73860000000002</v>
      </c>
      <c r="C510" s="46">
        <v>81.369699999999995</v>
      </c>
      <c r="D510" s="39">
        <v>92.537300000000002</v>
      </c>
      <c r="E510" s="41">
        <v>89.362499999999997</v>
      </c>
      <c r="F510" s="41">
        <v>66.729299999999995</v>
      </c>
    </row>
    <row r="511" spans="2:6" ht="15.75" thickBot="1" x14ac:dyDescent="0.3">
      <c r="B511" s="41">
        <v>870.70280000000002</v>
      </c>
      <c r="C511" s="46">
        <v>81.121099999999998</v>
      </c>
      <c r="D511" s="39">
        <v>92.427800000000005</v>
      </c>
      <c r="E511" s="41">
        <v>89.078299999999999</v>
      </c>
      <c r="F511" s="41">
        <v>66.751599999999996</v>
      </c>
    </row>
    <row r="512" spans="2:6" ht="15.75" thickBot="1" x14ac:dyDescent="0.3">
      <c r="B512" s="41">
        <v>871.6671</v>
      </c>
      <c r="C512" s="46">
        <v>80.9191</v>
      </c>
      <c r="D512" s="39">
        <v>92.331999999999994</v>
      </c>
      <c r="E512" s="41">
        <v>88.825699999999998</v>
      </c>
      <c r="F512" s="41">
        <v>66.755700000000004</v>
      </c>
    </row>
    <row r="513" spans="2:6" ht="15.75" thickBot="1" x14ac:dyDescent="0.3">
      <c r="B513" s="41">
        <v>872.63130000000001</v>
      </c>
      <c r="C513" s="46">
        <v>80.771000000000001</v>
      </c>
      <c r="D513" s="39">
        <v>92.253600000000006</v>
      </c>
      <c r="E513" s="41">
        <v>88.613699999999994</v>
      </c>
      <c r="F513" s="41">
        <v>66.737700000000004</v>
      </c>
    </row>
    <row r="514" spans="2:6" ht="15.75" thickBot="1" x14ac:dyDescent="0.3">
      <c r="B514" s="41">
        <v>873.59550000000002</v>
      </c>
      <c r="C514" s="46">
        <v>80.683099999999996</v>
      </c>
      <c r="D514" s="39">
        <v>92.195899999999995</v>
      </c>
      <c r="E514" s="41">
        <v>88.4499</v>
      </c>
      <c r="F514" s="41">
        <v>66.695800000000006</v>
      </c>
    </row>
    <row r="515" spans="2:6" ht="15.75" thickBot="1" x14ac:dyDescent="0.3">
      <c r="B515" s="41">
        <v>874.5598</v>
      </c>
      <c r="C515" s="46">
        <v>80.659800000000004</v>
      </c>
      <c r="D515" s="39">
        <v>92.162199999999999</v>
      </c>
      <c r="E515" s="41">
        <v>88.340199999999996</v>
      </c>
      <c r="F515" s="41">
        <v>66.630600000000001</v>
      </c>
    </row>
    <row r="516" spans="2:6" ht="15.75" thickBot="1" x14ac:dyDescent="0.3">
      <c r="B516" s="41">
        <v>875.524</v>
      </c>
      <c r="C516" s="46">
        <v>80.704400000000007</v>
      </c>
      <c r="D516" s="39">
        <v>92.155000000000001</v>
      </c>
      <c r="E516" s="41">
        <v>88.289100000000005</v>
      </c>
      <c r="F516" s="41">
        <v>66.544899999999998</v>
      </c>
    </row>
    <row r="517" spans="2:6" ht="15.75" thickBot="1" x14ac:dyDescent="0.3">
      <c r="B517" s="41">
        <v>876.48820000000001</v>
      </c>
      <c r="C517" s="46">
        <v>80.817999999999998</v>
      </c>
      <c r="D517" s="39">
        <v>92.176299999999998</v>
      </c>
      <c r="E517" s="41">
        <v>88.299800000000005</v>
      </c>
      <c r="F517" s="41">
        <v>66.443399999999997</v>
      </c>
    </row>
    <row r="518" spans="2:6" ht="15.75" thickBot="1" x14ac:dyDescent="0.3">
      <c r="B518" s="41">
        <v>877.45249999999999</v>
      </c>
      <c r="C518" s="46">
        <v>81.000100000000003</v>
      </c>
      <c r="D518" s="39">
        <v>92.226399999999998</v>
      </c>
      <c r="E518" s="41">
        <v>88.373800000000003</v>
      </c>
      <c r="F518" s="41">
        <v>66.331999999999994</v>
      </c>
    </row>
    <row r="519" spans="2:6" ht="15.75" thickBot="1" x14ac:dyDescent="0.3">
      <c r="B519" s="41">
        <v>878.41669999999999</v>
      </c>
      <c r="C519" s="46">
        <v>81.248099999999994</v>
      </c>
      <c r="D519" s="39">
        <v>92.304100000000005</v>
      </c>
      <c r="E519" s="41">
        <v>88.51</v>
      </c>
      <c r="F519" s="41">
        <v>66.216800000000006</v>
      </c>
    </row>
    <row r="520" spans="2:6" ht="15.75" thickBot="1" x14ac:dyDescent="0.3">
      <c r="B520" s="41">
        <v>879.3809</v>
      </c>
      <c r="C520" s="46">
        <v>81.557699999999997</v>
      </c>
      <c r="D520" s="39">
        <v>92.406499999999994</v>
      </c>
      <c r="E520" s="41">
        <v>88.703699999999998</v>
      </c>
      <c r="F520" s="41">
        <v>66.103399999999993</v>
      </c>
    </row>
    <row r="521" spans="2:6" ht="15.75" thickBot="1" x14ac:dyDescent="0.3">
      <c r="B521" s="41">
        <v>880.34519999999998</v>
      </c>
      <c r="C521" s="46">
        <v>81.923000000000002</v>
      </c>
      <c r="D521" s="39">
        <v>92.529200000000003</v>
      </c>
      <c r="E521" s="41">
        <v>88.945400000000006</v>
      </c>
      <c r="F521" s="41">
        <v>65.996399999999994</v>
      </c>
    </row>
    <row r="522" spans="2:6" ht="15.75" thickBot="1" x14ac:dyDescent="0.3">
      <c r="B522" s="41">
        <v>881.30939999999998</v>
      </c>
      <c r="C522" s="46">
        <v>82.336600000000004</v>
      </c>
      <c r="D522" s="39">
        <v>92.666799999999995</v>
      </c>
      <c r="E522" s="41">
        <v>89.222200000000001</v>
      </c>
      <c r="F522" s="41">
        <v>65.899100000000004</v>
      </c>
    </row>
    <row r="523" spans="2:6" ht="15.75" thickBot="1" x14ac:dyDescent="0.3">
      <c r="B523" s="41">
        <v>882.27359999999999</v>
      </c>
      <c r="C523" s="46">
        <v>82.790099999999995</v>
      </c>
      <c r="D523" s="39">
        <v>92.813599999999994</v>
      </c>
      <c r="E523" s="41">
        <v>89.519099999999995</v>
      </c>
      <c r="F523" s="41">
        <v>65.813900000000004</v>
      </c>
    </row>
    <row r="524" spans="2:6" ht="15.75" thickBot="1" x14ac:dyDescent="0.3">
      <c r="B524" s="41">
        <v>883.23789999999997</v>
      </c>
      <c r="C524" s="46">
        <v>83.274500000000003</v>
      </c>
      <c r="D524" s="39">
        <v>92.963899999999995</v>
      </c>
      <c r="E524" s="41">
        <v>89.822000000000003</v>
      </c>
      <c r="F524" s="41">
        <v>65.742599999999996</v>
      </c>
    </row>
    <row r="525" spans="2:6" ht="15.75" thickBot="1" x14ac:dyDescent="0.3">
      <c r="B525" s="41">
        <v>884.20209999999997</v>
      </c>
      <c r="C525" s="46">
        <v>83.780500000000004</v>
      </c>
      <c r="D525" s="39">
        <v>93.112700000000004</v>
      </c>
      <c r="E525" s="41">
        <v>90.12</v>
      </c>
      <c r="F525" s="41">
        <v>65.686899999999994</v>
      </c>
    </row>
    <row r="526" spans="2:6" ht="15.75" thickBot="1" x14ac:dyDescent="0.3">
      <c r="B526" s="41">
        <v>885.16629999999998</v>
      </c>
      <c r="C526" s="46">
        <v>84.299000000000007</v>
      </c>
      <c r="D526" s="39">
        <v>93.255899999999997</v>
      </c>
      <c r="E526" s="41">
        <v>90.406700000000001</v>
      </c>
      <c r="F526" s="41">
        <v>65.648799999999994</v>
      </c>
    </row>
    <row r="527" spans="2:6" ht="15.75" thickBot="1" x14ac:dyDescent="0.3">
      <c r="B527" s="41">
        <v>886.13059999999996</v>
      </c>
      <c r="C527" s="46">
        <v>84.8215</v>
      </c>
      <c r="D527" s="39">
        <v>93.390699999999995</v>
      </c>
      <c r="E527" s="41">
        <v>90.679500000000004</v>
      </c>
      <c r="F527" s="41">
        <v>65.630899999999997</v>
      </c>
    </row>
    <row r="528" spans="2:6" ht="15.75" thickBot="1" x14ac:dyDescent="0.3">
      <c r="B528" s="41">
        <v>887.09479999999996</v>
      </c>
      <c r="C528" s="46">
        <v>85.34</v>
      </c>
      <c r="D528" s="39">
        <v>93.515299999999996</v>
      </c>
      <c r="E528" s="41">
        <v>90.937399999999997</v>
      </c>
      <c r="F528" s="41">
        <v>65.636200000000002</v>
      </c>
    </row>
    <row r="529" spans="2:6" ht="15.75" thickBot="1" x14ac:dyDescent="0.3">
      <c r="B529" s="41">
        <v>888.05899999999997</v>
      </c>
      <c r="C529" s="46">
        <v>85.847700000000003</v>
      </c>
      <c r="D529" s="39">
        <v>93.629000000000005</v>
      </c>
      <c r="E529" s="41">
        <v>91.179100000000005</v>
      </c>
      <c r="F529" s="41">
        <v>65.667000000000002</v>
      </c>
    </row>
    <row r="530" spans="2:6" ht="15.75" thickBot="1" x14ac:dyDescent="0.3">
      <c r="B530" s="41">
        <v>889.02329999999995</v>
      </c>
      <c r="C530" s="46">
        <v>86.338499999999996</v>
      </c>
      <c r="D530" s="39">
        <v>93.732200000000006</v>
      </c>
      <c r="E530" s="41">
        <v>91.4011</v>
      </c>
      <c r="F530" s="41">
        <v>65.724100000000007</v>
      </c>
    </row>
    <row r="531" spans="2:6" ht="15.75" thickBot="1" x14ac:dyDescent="0.3">
      <c r="B531" s="41">
        <v>889.98749999999995</v>
      </c>
      <c r="C531" s="46">
        <v>86.807900000000004</v>
      </c>
      <c r="D531" s="39">
        <v>93.825599999999994</v>
      </c>
      <c r="E531" s="41">
        <v>91.598200000000006</v>
      </c>
      <c r="F531" s="41">
        <v>65.806700000000006</v>
      </c>
    </row>
    <row r="532" spans="2:6" ht="15.75" thickBot="1" x14ac:dyDescent="0.3">
      <c r="B532" s="41">
        <v>890.95169999999996</v>
      </c>
      <c r="C532" s="46">
        <v>87.251900000000006</v>
      </c>
      <c r="D532" s="39">
        <v>93.910200000000003</v>
      </c>
      <c r="E532" s="41">
        <v>91.765199999999993</v>
      </c>
      <c r="F532" s="41">
        <v>65.911799999999999</v>
      </c>
    </row>
    <row r="533" spans="2:6" ht="15.75" thickBot="1" x14ac:dyDescent="0.3">
      <c r="B533" s="41">
        <v>891.91600000000005</v>
      </c>
      <c r="C533" s="46">
        <v>87.668000000000006</v>
      </c>
      <c r="D533" s="39">
        <v>93.986800000000002</v>
      </c>
      <c r="E533" s="41">
        <v>91.899500000000003</v>
      </c>
      <c r="F533" s="41">
        <v>66.0351</v>
      </c>
    </row>
    <row r="534" spans="2:6" ht="15.75" thickBot="1" x14ac:dyDescent="0.3">
      <c r="B534" s="41">
        <v>892.88019999999995</v>
      </c>
      <c r="C534" s="46">
        <v>88.054599999999994</v>
      </c>
      <c r="D534" s="39">
        <v>94.056200000000004</v>
      </c>
      <c r="E534" s="41">
        <v>92.002300000000005</v>
      </c>
      <c r="F534" s="41">
        <v>66.172600000000003</v>
      </c>
    </row>
    <row r="535" spans="2:6" ht="15.75" thickBot="1" x14ac:dyDescent="0.3">
      <c r="B535" s="41">
        <v>893.84439999999995</v>
      </c>
      <c r="C535" s="46">
        <v>88.411199999999994</v>
      </c>
      <c r="D535" s="39">
        <v>94.119299999999996</v>
      </c>
      <c r="E535" s="41">
        <v>92.078599999999994</v>
      </c>
      <c r="F535" s="41">
        <v>66.321399999999997</v>
      </c>
    </row>
    <row r="536" spans="2:6" ht="15.75" thickBot="1" x14ac:dyDescent="0.3">
      <c r="B536" s="41">
        <v>894.80870000000004</v>
      </c>
      <c r="C536" s="46">
        <v>88.738</v>
      </c>
      <c r="D536" s="39">
        <v>94.1768</v>
      </c>
      <c r="E536" s="41">
        <v>92.135900000000007</v>
      </c>
      <c r="F536" s="41">
        <v>66.480699999999999</v>
      </c>
    </row>
    <row r="537" spans="2:6" ht="15.75" thickBot="1" x14ac:dyDescent="0.3">
      <c r="B537" s="41">
        <v>895.77290000000005</v>
      </c>
      <c r="C537" s="46">
        <v>89.035899999999998</v>
      </c>
      <c r="D537" s="39">
        <v>94.229600000000005</v>
      </c>
      <c r="E537" s="41">
        <v>92.181399999999996</v>
      </c>
      <c r="F537" s="41">
        <v>66.651399999999995</v>
      </c>
    </row>
    <row r="538" spans="2:6" ht="15.75" thickBot="1" x14ac:dyDescent="0.3">
      <c r="B538" s="41">
        <v>896.73710000000005</v>
      </c>
      <c r="C538" s="46">
        <v>89.306399999999996</v>
      </c>
      <c r="D538" s="39">
        <v>94.278599999999997</v>
      </c>
      <c r="E538" s="41">
        <v>92.219499999999996</v>
      </c>
      <c r="F538" s="41">
        <v>66.835899999999995</v>
      </c>
    </row>
    <row r="539" spans="2:6" ht="15.75" thickBot="1" x14ac:dyDescent="0.3">
      <c r="B539" s="41">
        <v>897.70140000000004</v>
      </c>
      <c r="C539" s="46">
        <v>89.551299999999998</v>
      </c>
      <c r="D539" s="39">
        <v>94.324200000000005</v>
      </c>
      <c r="E539" s="41">
        <v>92.251599999999996</v>
      </c>
      <c r="F539" s="41">
        <v>67.0364</v>
      </c>
    </row>
    <row r="540" spans="2:6" ht="15.75" thickBot="1" x14ac:dyDescent="0.3">
      <c r="B540" s="41">
        <v>898.66560000000004</v>
      </c>
      <c r="C540" s="46">
        <v>89.772599999999997</v>
      </c>
      <c r="D540" s="39">
        <v>94.366600000000005</v>
      </c>
      <c r="E540" s="41">
        <v>92.276399999999995</v>
      </c>
      <c r="F540" s="41">
        <v>67.253600000000006</v>
      </c>
    </row>
    <row r="541" spans="2:6" ht="15.75" thickBot="1" x14ac:dyDescent="0.3">
      <c r="B541" s="41">
        <v>899.62980000000005</v>
      </c>
      <c r="C541" s="46">
        <v>89.972300000000004</v>
      </c>
      <c r="D541" s="39">
        <v>94.405699999999996</v>
      </c>
      <c r="E541" s="41">
        <v>92.291399999999996</v>
      </c>
      <c r="F541" s="41">
        <v>67.486699999999999</v>
      </c>
    </row>
    <row r="542" spans="2:6" ht="15.75" thickBot="1" x14ac:dyDescent="0.3">
      <c r="B542" s="41">
        <v>900.59410000000003</v>
      </c>
      <c r="C542" s="46">
        <v>90.152199999999993</v>
      </c>
      <c r="D542" s="39">
        <v>94.441299999999998</v>
      </c>
      <c r="E542" s="41">
        <v>92.294499999999999</v>
      </c>
      <c r="F542" s="41">
        <v>67.732699999999994</v>
      </c>
    </row>
    <row r="543" spans="2:6" ht="15.75" thickBot="1" x14ac:dyDescent="0.3">
      <c r="B543" s="41">
        <v>901.55830000000003</v>
      </c>
      <c r="C543" s="46">
        <v>90.314300000000003</v>
      </c>
      <c r="D543" s="39">
        <v>94.473500000000001</v>
      </c>
      <c r="E543" s="41">
        <v>92.285399999999996</v>
      </c>
      <c r="F543" s="41">
        <v>67.987899999999996</v>
      </c>
    </row>
    <row r="544" spans="2:6" ht="15.75" thickBot="1" x14ac:dyDescent="0.3">
      <c r="B544" s="41">
        <v>902.52250000000004</v>
      </c>
      <c r="C544" s="46">
        <v>90.460499999999996</v>
      </c>
      <c r="D544" s="39">
        <v>94.502799999999993</v>
      </c>
      <c r="E544" s="41">
        <v>92.265299999999996</v>
      </c>
      <c r="F544" s="41">
        <v>68.248999999999995</v>
      </c>
    </row>
    <row r="545" spans="2:6" ht="15.75" thickBot="1" x14ac:dyDescent="0.3">
      <c r="B545" s="41">
        <v>903.48680000000002</v>
      </c>
      <c r="C545" s="46">
        <v>90.592500000000001</v>
      </c>
      <c r="D545" s="39">
        <v>94.529899999999998</v>
      </c>
      <c r="E545" s="41">
        <v>92.236400000000003</v>
      </c>
      <c r="F545" s="41">
        <v>68.514600000000002</v>
      </c>
    </row>
    <row r="546" spans="2:6" ht="15.75" thickBot="1" x14ac:dyDescent="0.3">
      <c r="B546" s="41">
        <v>904.45100000000002</v>
      </c>
      <c r="C546" s="46">
        <v>90.711799999999997</v>
      </c>
      <c r="D546" s="39">
        <v>94.555099999999996</v>
      </c>
      <c r="E546" s="41">
        <v>92.200999999999993</v>
      </c>
      <c r="F546" s="41">
        <v>68.785300000000007</v>
      </c>
    </row>
    <row r="547" spans="2:6" ht="15.75" thickBot="1" x14ac:dyDescent="0.3">
      <c r="B547" s="41">
        <v>905.41520000000003</v>
      </c>
      <c r="C547" s="46">
        <v>90.819800000000001</v>
      </c>
      <c r="D547" s="39">
        <v>94.578000000000003</v>
      </c>
      <c r="E547" s="41">
        <v>92.161000000000001</v>
      </c>
      <c r="F547" s="41">
        <v>69.063400000000001</v>
      </c>
    </row>
    <row r="548" spans="2:6" ht="15.75" thickBot="1" x14ac:dyDescent="0.3">
      <c r="B548" s="41">
        <v>906.37950000000001</v>
      </c>
      <c r="C548" s="46">
        <v>90.917599999999993</v>
      </c>
      <c r="D548" s="39">
        <v>94.597700000000003</v>
      </c>
      <c r="E548" s="41">
        <v>92.117599999999996</v>
      </c>
      <c r="F548" s="41">
        <v>69.351699999999994</v>
      </c>
    </row>
    <row r="549" spans="2:6" ht="15.75" thickBot="1" x14ac:dyDescent="0.3">
      <c r="B549" s="41">
        <v>907.34370000000001</v>
      </c>
      <c r="C549" s="46">
        <v>91.005899999999997</v>
      </c>
      <c r="D549" s="39">
        <v>94.612499999999997</v>
      </c>
      <c r="E549" s="41">
        <v>92.071399999999997</v>
      </c>
      <c r="F549" s="41">
        <v>69.651499999999999</v>
      </c>
    </row>
    <row r="550" spans="2:6" ht="15.75" thickBot="1" x14ac:dyDescent="0.3">
      <c r="B550" s="41">
        <v>908.30790000000002</v>
      </c>
      <c r="C550" s="46">
        <v>91.085099999999997</v>
      </c>
      <c r="D550" s="39">
        <v>94.620699999999999</v>
      </c>
      <c r="E550" s="41">
        <v>92.022400000000005</v>
      </c>
      <c r="F550" s="41">
        <v>69.962199999999996</v>
      </c>
    </row>
    <row r="551" spans="2:6" ht="15.75" thickBot="1" x14ac:dyDescent="0.3">
      <c r="B551" s="41">
        <v>909.2722</v>
      </c>
      <c r="C551" s="46">
        <v>91.155500000000004</v>
      </c>
      <c r="D551" s="39">
        <v>94.621399999999994</v>
      </c>
      <c r="E551" s="41">
        <v>91.970699999999994</v>
      </c>
      <c r="F551" s="41">
        <v>70.281599999999997</v>
      </c>
    </row>
    <row r="552" spans="2:6" ht="15.75" thickBot="1" x14ac:dyDescent="0.3">
      <c r="B552" s="41">
        <v>910.2364</v>
      </c>
      <c r="C552" s="46">
        <v>91.216999999999999</v>
      </c>
      <c r="D552" s="39">
        <v>94.614800000000002</v>
      </c>
      <c r="E552" s="41">
        <v>91.916300000000007</v>
      </c>
      <c r="F552" s="41">
        <v>70.606300000000005</v>
      </c>
    </row>
    <row r="553" spans="2:6" ht="15.75" thickBot="1" x14ac:dyDescent="0.3">
      <c r="B553" s="41">
        <v>911.20060000000001</v>
      </c>
      <c r="C553" s="46">
        <v>91.2697</v>
      </c>
      <c r="D553" s="39">
        <v>94.6023</v>
      </c>
      <c r="E553" s="41">
        <v>91.859499999999997</v>
      </c>
      <c r="F553" s="41">
        <v>70.934100000000001</v>
      </c>
    </row>
    <row r="554" spans="2:6" ht="15.75" thickBot="1" x14ac:dyDescent="0.3">
      <c r="B554" s="41">
        <v>912.16489999999999</v>
      </c>
      <c r="C554" s="46">
        <v>91.313699999999997</v>
      </c>
      <c r="D554" s="39">
        <v>94.585999999999999</v>
      </c>
      <c r="E554" s="41">
        <v>91.801000000000002</v>
      </c>
      <c r="F554" s="41">
        <v>71.264200000000002</v>
      </c>
    </row>
    <row r="555" spans="2:6" ht="15.75" thickBot="1" x14ac:dyDescent="0.3">
      <c r="B555" s="41">
        <v>913.12909999999999</v>
      </c>
      <c r="C555" s="46">
        <v>91.349000000000004</v>
      </c>
      <c r="D555" s="39">
        <v>94.567700000000002</v>
      </c>
      <c r="E555" s="41">
        <v>91.742000000000004</v>
      </c>
      <c r="F555" s="41">
        <v>71.597899999999996</v>
      </c>
    </row>
    <row r="556" spans="2:6" ht="15.75" thickBot="1" x14ac:dyDescent="0.3">
      <c r="B556" s="41">
        <v>914.0933</v>
      </c>
      <c r="C556" s="46">
        <v>91.375699999999995</v>
      </c>
      <c r="D556" s="39">
        <v>94.548299999999998</v>
      </c>
      <c r="E556" s="41">
        <v>91.684100000000001</v>
      </c>
      <c r="F556" s="41">
        <v>71.937399999999997</v>
      </c>
    </row>
    <row r="557" spans="2:6" ht="15.75" thickBot="1" x14ac:dyDescent="0.3">
      <c r="B557" s="41">
        <v>915.05759999999998</v>
      </c>
      <c r="C557" s="46">
        <v>91.393799999999999</v>
      </c>
      <c r="D557" s="39">
        <v>94.527699999999996</v>
      </c>
      <c r="E557" s="41">
        <v>91.628699999999995</v>
      </c>
      <c r="F557" s="41">
        <v>72.284000000000006</v>
      </c>
    </row>
    <row r="558" spans="2:6" ht="15.75" thickBot="1" x14ac:dyDescent="0.3">
      <c r="B558" s="41">
        <v>916.02179999999998</v>
      </c>
      <c r="C558" s="46">
        <v>91.403199999999998</v>
      </c>
      <c r="D558" s="39">
        <v>94.5047</v>
      </c>
      <c r="E558" s="41">
        <v>91.577200000000005</v>
      </c>
      <c r="F558" s="41">
        <v>72.637799999999999</v>
      </c>
    </row>
    <row r="559" spans="2:6" ht="15.75" thickBot="1" x14ac:dyDescent="0.3">
      <c r="B559" s="41">
        <v>916.98599999999999</v>
      </c>
      <c r="C559" s="46">
        <v>91.403800000000004</v>
      </c>
      <c r="D559" s="39">
        <v>94.478499999999997</v>
      </c>
      <c r="E559" s="41">
        <v>91.53</v>
      </c>
      <c r="F559" s="41">
        <v>72.996300000000005</v>
      </c>
    </row>
    <row r="560" spans="2:6" ht="15.75" thickBot="1" x14ac:dyDescent="0.3">
      <c r="B560" s="41">
        <v>917.95029999999997</v>
      </c>
      <c r="C560" s="46">
        <v>91.395799999999994</v>
      </c>
      <c r="D560" s="39">
        <v>94.448899999999995</v>
      </c>
      <c r="E560" s="41">
        <v>91.486800000000002</v>
      </c>
      <c r="F560" s="41">
        <v>73.355699999999999</v>
      </c>
    </row>
    <row r="561" spans="2:6" ht="15.75" thickBot="1" x14ac:dyDescent="0.3">
      <c r="B561" s="41">
        <v>918.91449999999998</v>
      </c>
      <c r="C561" s="46">
        <v>91.379300000000001</v>
      </c>
      <c r="D561" s="39">
        <v>94.416899999999998</v>
      </c>
      <c r="E561" s="41">
        <v>91.446100000000001</v>
      </c>
      <c r="F561" s="41">
        <v>73.711799999999997</v>
      </c>
    </row>
    <row r="562" spans="2:6" ht="15.75" thickBot="1" x14ac:dyDescent="0.3">
      <c r="B562" s="41">
        <v>919.87869999999998</v>
      </c>
      <c r="C562" s="46">
        <v>91.354799999999997</v>
      </c>
      <c r="D562" s="39">
        <v>94.384299999999996</v>
      </c>
      <c r="E562" s="41">
        <v>91.406099999999995</v>
      </c>
      <c r="F562" s="41">
        <v>74.061300000000003</v>
      </c>
    </row>
    <row r="563" spans="2:6" ht="15.75" thickBot="1" x14ac:dyDescent="0.3">
      <c r="B563" s="41">
        <v>920.84299999999996</v>
      </c>
      <c r="C563" s="46">
        <v>91.322800000000001</v>
      </c>
      <c r="D563" s="39">
        <v>94.353200000000001</v>
      </c>
      <c r="E563" s="41">
        <v>91.364599999999996</v>
      </c>
      <c r="F563" s="41">
        <v>74.402500000000003</v>
      </c>
    </row>
    <row r="564" spans="2:6" ht="15.75" thickBot="1" x14ac:dyDescent="0.3">
      <c r="B564" s="41">
        <v>921.80719999999997</v>
      </c>
      <c r="C564" s="46">
        <v>91.284000000000006</v>
      </c>
      <c r="D564" s="39">
        <v>94.325000000000003</v>
      </c>
      <c r="E564" s="41">
        <v>91.32</v>
      </c>
      <c r="F564" s="41">
        <v>74.735399999999998</v>
      </c>
    </row>
    <row r="565" spans="2:6" ht="15.75" thickBot="1" x14ac:dyDescent="0.3">
      <c r="B565" s="41">
        <v>922.77139999999997</v>
      </c>
      <c r="C565" s="46">
        <v>91.239099999999993</v>
      </c>
      <c r="D565" s="39">
        <v>94.299800000000005</v>
      </c>
      <c r="E565" s="41">
        <v>91.2714</v>
      </c>
      <c r="F565" s="41">
        <v>75.061099999999996</v>
      </c>
    </row>
    <row r="566" spans="2:6" ht="15.75" thickBot="1" x14ac:dyDescent="0.3">
      <c r="B566" s="41">
        <v>923.73569999999995</v>
      </c>
      <c r="C566" s="46">
        <v>91.188599999999994</v>
      </c>
      <c r="D566" s="39">
        <v>94.276600000000002</v>
      </c>
      <c r="E566" s="41">
        <v>91.218800000000002</v>
      </c>
      <c r="F566" s="41">
        <v>75.380700000000004</v>
      </c>
    </row>
    <row r="567" spans="2:6" ht="15.75" thickBot="1" x14ac:dyDescent="0.3">
      <c r="B567" s="41">
        <v>924.69989999999996</v>
      </c>
      <c r="C567" s="46">
        <v>91.133200000000002</v>
      </c>
      <c r="D567" s="39">
        <v>94.253600000000006</v>
      </c>
      <c r="E567" s="41">
        <v>91.163200000000003</v>
      </c>
      <c r="F567" s="41">
        <v>75.694000000000003</v>
      </c>
    </row>
    <row r="568" spans="2:6" ht="15.75" thickBot="1" x14ac:dyDescent="0.3">
      <c r="B568" s="41">
        <v>925.66409999999996</v>
      </c>
      <c r="C568" s="46">
        <v>91.073400000000007</v>
      </c>
      <c r="D568" s="39">
        <v>94.2286</v>
      </c>
      <c r="E568" s="41">
        <v>91.105999999999995</v>
      </c>
      <c r="F568" s="41">
        <v>75.999799999999993</v>
      </c>
    </row>
    <row r="569" spans="2:6" ht="15.75" thickBot="1" x14ac:dyDescent="0.3">
      <c r="B569" s="41">
        <v>926.62840000000006</v>
      </c>
      <c r="C569" s="46">
        <v>91.009500000000003</v>
      </c>
      <c r="D569" s="39">
        <v>94.1999</v>
      </c>
      <c r="E569" s="41">
        <v>91.048500000000004</v>
      </c>
      <c r="F569" s="41">
        <v>76.296099999999996</v>
      </c>
    </row>
    <row r="570" spans="2:6" ht="15.75" thickBot="1" x14ac:dyDescent="0.3">
      <c r="B570" s="41">
        <v>927.59259999999995</v>
      </c>
      <c r="C570" s="46">
        <v>90.941999999999993</v>
      </c>
      <c r="D570" s="39">
        <v>94.166700000000006</v>
      </c>
      <c r="E570" s="41">
        <v>90.991500000000002</v>
      </c>
      <c r="F570" s="41">
        <v>76.580399999999997</v>
      </c>
    </row>
    <row r="571" spans="2:6" ht="15.75" thickBot="1" x14ac:dyDescent="0.3">
      <c r="B571" s="41">
        <v>928.55679999999995</v>
      </c>
      <c r="C571" s="46">
        <v>90.871099999999998</v>
      </c>
      <c r="D571" s="39">
        <v>94.129099999999994</v>
      </c>
      <c r="E571" s="41">
        <v>90.935299999999998</v>
      </c>
      <c r="F571" s="41">
        <v>76.851699999999994</v>
      </c>
    </row>
    <row r="572" spans="2:6" ht="15.75" thickBot="1" x14ac:dyDescent="0.3">
      <c r="B572" s="41">
        <v>929.52110000000005</v>
      </c>
      <c r="C572" s="46">
        <v>90.797200000000004</v>
      </c>
      <c r="D572" s="39">
        <v>94.087900000000005</v>
      </c>
      <c r="E572" s="41">
        <v>90.879300000000001</v>
      </c>
      <c r="F572" s="41">
        <v>77.110200000000006</v>
      </c>
    </row>
    <row r="573" spans="2:6" ht="15.75" thickBot="1" x14ac:dyDescent="0.3">
      <c r="B573" s="41">
        <v>930.48530000000005</v>
      </c>
      <c r="C573" s="46">
        <v>90.720500000000001</v>
      </c>
      <c r="D573" s="39">
        <v>94.043999999999997</v>
      </c>
      <c r="E573" s="41">
        <v>90.822699999999998</v>
      </c>
      <c r="F573" s="41">
        <v>77.357399999999998</v>
      </c>
    </row>
    <row r="574" spans="2:6" ht="15.75" thickBot="1" x14ac:dyDescent="0.3">
      <c r="B574" s="41">
        <v>931.44949999999994</v>
      </c>
      <c r="C574" s="46">
        <v>90.641099999999994</v>
      </c>
      <c r="D574" s="39">
        <v>93.998099999999994</v>
      </c>
      <c r="E574" s="41">
        <v>90.764099999999999</v>
      </c>
      <c r="F574" s="41">
        <v>77.595500000000001</v>
      </c>
    </row>
    <row r="575" spans="2:6" ht="15.75" thickBot="1" x14ac:dyDescent="0.3">
      <c r="B575" s="41">
        <v>932.41380000000004</v>
      </c>
      <c r="C575" s="46">
        <v>90.558999999999997</v>
      </c>
      <c r="D575" s="39">
        <v>93.950299999999999</v>
      </c>
      <c r="E575" s="41">
        <v>90.702699999999993</v>
      </c>
      <c r="F575" s="41">
        <v>77.8262</v>
      </c>
    </row>
    <row r="576" spans="2:6" ht="15.75" thickBot="1" x14ac:dyDescent="0.3">
      <c r="B576" s="41">
        <v>933.37800000000004</v>
      </c>
      <c r="C576" s="46">
        <v>90.474199999999996</v>
      </c>
      <c r="D576" s="39">
        <v>93.900199999999998</v>
      </c>
      <c r="E576" s="41">
        <v>90.637799999999999</v>
      </c>
      <c r="F576" s="41">
        <v>78.050200000000004</v>
      </c>
    </row>
    <row r="577" spans="2:6" ht="15.75" thickBot="1" x14ac:dyDescent="0.3">
      <c r="B577" s="41">
        <v>934.34220000000005</v>
      </c>
      <c r="C577" s="46">
        <v>90.386700000000005</v>
      </c>
      <c r="D577" s="39">
        <v>93.847399999999993</v>
      </c>
      <c r="E577" s="41">
        <v>90.569299999999998</v>
      </c>
      <c r="F577" s="41">
        <v>78.266300000000001</v>
      </c>
    </row>
    <row r="578" spans="2:6" ht="15.75" thickBot="1" x14ac:dyDescent="0.3">
      <c r="B578" s="41">
        <v>935.30650000000003</v>
      </c>
      <c r="C578" s="46">
        <v>90.296599999999998</v>
      </c>
      <c r="D578" s="39">
        <v>93.791300000000007</v>
      </c>
      <c r="E578" s="41">
        <v>90.497200000000007</v>
      </c>
      <c r="F578" s="41">
        <v>78.472300000000004</v>
      </c>
    </row>
    <row r="579" spans="2:6" ht="15.75" thickBot="1" x14ac:dyDescent="0.3">
      <c r="B579" s="41">
        <v>936.27070000000003</v>
      </c>
      <c r="C579" s="46">
        <v>90.203699999999998</v>
      </c>
      <c r="D579" s="39">
        <v>93.7316</v>
      </c>
      <c r="E579" s="41">
        <v>90.4221</v>
      </c>
      <c r="F579" s="41">
        <v>78.665700000000001</v>
      </c>
    </row>
    <row r="580" spans="2:6" ht="15.75" thickBot="1" x14ac:dyDescent="0.3">
      <c r="B580" s="41">
        <v>937.23490000000004</v>
      </c>
      <c r="C580" s="46">
        <v>90.108199999999997</v>
      </c>
      <c r="D580" s="39">
        <v>93.668499999999995</v>
      </c>
      <c r="E580" s="41">
        <v>90.344300000000004</v>
      </c>
      <c r="F580" s="41">
        <v>78.844899999999996</v>
      </c>
    </row>
    <row r="581" spans="2:6" ht="15.75" thickBot="1" x14ac:dyDescent="0.3">
      <c r="B581" s="41">
        <v>938.19920000000002</v>
      </c>
      <c r="C581" s="46">
        <v>90.010199999999998</v>
      </c>
      <c r="D581" s="39">
        <v>93.602699999999999</v>
      </c>
      <c r="E581" s="41">
        <v>90.263999999999996</v>
      </c>
      <c r="F581" s="41">
        <v>79.009600000000006</v>
      </c>
    </row>
    <row r="582" spans="2:6" ht="15.75" thickBot="1" x14ac:dyDescent="0.3">
      <c r="B582" s="41">
        <v>939.16340000000002</v>
      </c>
      <c r="C582" s="46">
        <v>89.909599999999998</v>
      </c>
      <c r="D582" s="39">
        <v>93.535399999999996</v>
      </c>
      <c r="E582" s="41">
        <v>90.181299999999993</v>
      </c>
      <c r="F582" s="41">
        <v>79.160899999999998</v>
      </c>
    </row>
    <row r="583" spans="2:6" ht="15.75" thickBot="1" x14ac:dyDescent="0.3">
      <c r="B583" s="41">
        <v>940.12760000000003</v>
      </c>
      <c r="C583" s="46">
        <v>89.806600000000003</v>
      </c>
      <c r="D583" s="39">
        <v>93.468599999999995</v>
      </c>
      <c r="E583" s="41">
        <v>90.096000000000004</v>
      </c>
      <c r="F583" s="41">
        <v>79.301100000000005</v>
      </c>
    </row>
    <row r="584" spans="2:6" ht="15.75" thickBot="1" x14ac:dyDescent="0.3">
      <c r="B584" s="41">
        <v>941.09190000000001</v>
      </c>
      <c r="C584" s="46">
        <v>89.701300000000003</v>
      </c>
      <c r="D584" s="39">
        <v>93.404399999999995</v>
      </c>
      <c r="E584" s="41">
        <v>90.007800000000003</v>
      </c>
      <c r="F584" s="41">
        <v>79.432400000000001</v>
      </c>
    </row>
    <row r="585" spans="2:6" ht="15.75" thickBot="1" x14ac:dyDescent="0.3">
      <c r="B585" s="41">
        <v>942.05610000000001</v>
      </c>
      <c r="C585" s="46">
        <v>89.593800000000002</v>
      </c>
      <c r="D585" s="39">
        <v>93.344999999999999</v>
      </c>
      <c r="E585" s="41">
        <v>89.916399999999996</v>
      </c>
      <c r="F585" s="41">
        <v>79.556799999999996</v>
      </c>
    </row>
    <row r="586" spans="2:6" ht="15.75" thickBot="1" x14ac:dyDescent="0.3">
      <c r="B586" s="41">
        <v>943.02030000000002</v>
      </c>
      <c r="C586" s="46">
        <v>89.484200000000001</v>
      </c>
      <c r="D586" s="39">
        <v>93.291300000000007</v>
      </c>
      <c r="E586" s="41">
        <v>89.821799999999996</v>
      </c>
      <c r="F586" s="41">
        <v>79.674999999999997</v>
      </c>
    </row>
    <row r="587" spans="2:6" ht="15.75" thickBot="1" x14ac:dyDescent="0.3">
      <c r="B587" s="41">
        <v>943.9846</v>
      </c>
      <c r="C587" s="46">
        <v>89.372799999999998</v>
      </c>
      <c r="D587" s="39">
        <v>93.243499999999997</v>
      </c>
      <c r="E587" s="41">
        <v>89.724199999999996</v>
      </c>
      <c r="F587" s="41">
        <v>79.787300000000002</v>
      </c>
    </row>
    <row r="588" spans="2:6" ht="15.75" thickBot="1" x14ac:dyDescent="0.3">
      <c r="B588" s="41">
        <v>944.94880000000001</v>
      </c>
      <c r="C588" s="46">
        <v>89.259699999999995</v>
      </c>
      <c r="D588" s="39">
        <v>93.200400000000002</v>
      </c>
      <c r="E588" s="41">
        <v>89.624600000000001</v>
      </c>
      <c r="F588" s="41">
        <v>79.893100000000004</v>
      </c>
    </row>
    <row r="589" spans="2:6" ht="15.75" thickBot="1" x14ac:dyDescent="0.3">
      <c r="B589" s="41">
        <v>945.91300000000001</v>
      </c>
      <c r="C589" s="46">
        <v>89.145099999999999</v>
      </c>
      <c r="D589" s="39">
        <v>93.160399999999996</v>
      </c>
      <c r="E589" s="41">
        <v>89.524100000000004</v>
      </c>
      <c r="F589" s="41">
        <v>79.991399999999999</v>
      </c>
    </row>
    <row r="590" spans="2:6" ht="15.75" thickBot="1" x14ac:dyDescent="0.3">
      <c r="B590" s="41">
        <v>946.87729999999999</v>
      </c>
      <c r="C590" s="46">
        <v>89.029300000000006</v>
      </c>
      <c r="D590" s="39">
        <v>93.121300000000005</v>
      </c>
      <c r="E590" s="41">
        <v>89.4238</v>
      </c>
      <c r="F590" s="41">
        <v>80.081400000000002</v>
      </c>
    </row>
    <row r="591" spans="2:6" ht="15.75" thickBot="1" x14ac:dyDescent="0.3">
      <c r="B591" s="41">
        <v>947.8415</v>
      </c>
      <c r="C591" s="46">
        <v>88.912300000000002</v>
      </c>
      <c r="D591" s="39">
        <v>93.081599999999995</v>
      </c>
      <c r="E591" s="41">
        <v>89.324700000000007</v>
      </c>
      <c r="F591" s="41">
        <v>80.162199999999999</v>
      </c>
    </row>
    <row r="592" spans="2:6" ht="15.75" thickBot="1" x14ac:dyDescent="0.3">
      <c r="B592" s="41">
        <v>948.8057</v>
      </c>
      <c r="C592" s="46">
        <v>88.7941</v>
      </c>
      <c r="D592" s="39">
        <v>93.040199999999999</v>
      </c>
      <c r="E592" s="41">
        <v>89.227400000000003</v>
      </c>
      <c r="F592" s="41">
        <v>80.233500000000006</v>
      </c>
    </row>
    <row r="593" spans="2:6" ht="15.75" thickBot="1" x14ac:dyDescent="0.3">
      <c r="B593" s="41">
        <v>949.77</v>
      </c>
      <c r="C593" s="46">
        <v>88.674800000000005</v>
      </c>
      <c r="D593" s="39">
        <v>92.996600000000001</v>
      </c>
      <c r="E593" s="41">
        <v>89.131799999999998</v>
      </c>
      <c r="F593" s="41">
        <v>80.295400000000001</v>
      </c>
    </row>
    <row r="594" spans="2:6" ht="15.75" thickBot="1" x14ac:dyDescent="0.3">
      <c r="B594" s="41">
        <v>950.73419999999999</v>
      </c>
      <c r="C594" s="46">
        <v>88.554199999999994</v>
      </c>
      <c r="D594" s="39">
        <v>92.950800000000001</v>
      </c>
      <c r="E594" s="41">
        <v>89.037999999999997</v>
      </c>
      <c r="F594" s="41">
        <v>80.3489</v>
      </c>
    </row>
    <row r="595" spans="2:6" ht="15.75" thickBot="1" x14ac:dyDescent="0.3">
      <c r="B595" s="41">
        <v>951.69839999999999</v>
      </c>
      <c r="C595" s="46">
        <v>88.432400000000001</v>
      </c>
      <c r="D595" s="39">
        <v>92.903000000000006</v>
      </c>
      <c r="E595" s="41">
        <v>88.945999999999998</v>
      </c>
      <c r="F595" s="41">
        <v>80.395700000000005</v>
      </c>
    </row>
    <row r="596" spans="2:6" ht="15.75" thickBot="1" x14ac:dyDescent="0.3">
      <c r="B596" s="41">
        <v>952.66269999999997</v>
      </c>
      <c r="C596" s="46">
        <v>88.309299999999993</v>
      </c>
      <c r="D596" s="39">
        <v>92.853399999999993</v>
      </c>
      <c r="E596" s="41">
        <v>88.856300000000005</v>
      </c>
      <c r="F596" s="41">
        <v>80.4375</v>
      </c>
    </row>
    <row r="597" spans="2:6" ht="15.75" thickBot="1" x14ac:dyDescent="0.3">
      <c r="B597" s="41">
        <v>953.62689999999998</v>
      </c>
      <c r="C597" s="46">
        <v>88.184899999999999</v>
      </c>
      <c r="D597" s="39">
        <v>92.802099999999996</v>
      </c>
      <c r="E597" s="41">
        <v>88.769599999999997</v>
      </c>
      <c r="F597" s="41">
        <v>80.4756</v>
      </c>
    </row>
    <row r="598" spans="2:6" ht="15.75" thickBot="1" x14ac:dyDescent="0.3">
      <c r="B598" s="41">
        <v>954.59109999999998</v>
      </c>
      <c r="C598" s="46">
        <v>88.059299999999993</v>
      </c>
      <c r="D598" s="39">
        <v>92.749499999999998</v>
      </c>
      <c r="E598" s="41">
        <v>88.686599999999999</v>
      </c>
      <c r="F598" s="41">
        <v>80.510300000000001</v>
      </c>
    </row>
    <row r="599" spans="2:6" ht="15.75" thickBot="1" x14ac:dyDescent="0.3">
      <c r="B599" s="41">
        <v>955.55539999999996</v>
      </c>
      <c r="C599" s="46">
        <v>87.932599999999994</v>
      </c>
      <c r="D599" s="39">
        <v>92.696399999999997</v>
      </c>
      <c r="E599" s="41">
        <v>88.606999999999999</v>
      </c>
      <c r="F599" s="41">
        <v>80.540499999999994</v>
      </c>
    </row>
    <row r="600" spans="2:6" ht="15.75" thickBot="1" x14ac:dyDescent="0.3">
      <c r="B600" s="41">
        <v>956.51959999999997</v>
      </c>
      <c r="C600" s="46">
        <v>87.804599999999994</v>
      </c>
      <c r="D600" s="39">
        <v>92.643699999999995</v>
      </c>
      <c r="E600" s="41">
        <v>88.529799999999994</v>
      </c>
      <c r="F600" s="41">
        <v>80.564599999999999</v>
      </c>
    </row>
    <row r="601" spans="2:6" ht="15.75" thickBot="1" x14ac:dyDescent="0.3">
      <c r="B601" s="41">
        <v>957.48379999999997</v>
      </c>
      <c r="C601" s="46">
        <v>87.675200000000004</v>
      </c>
      <c r="D601" s="39">
        <v>92.592500000000001</v>
      </c>
      <c r="E601" s="41">
        <v>88.453500000000005</v>
      </c>
      <c r="F601" s="41">
        <v>80.580699999999993</v>
      </c>
    </row>
    <row r="602" spans="2:6" ht="15.75" thickBot="1" x14ac:dyDescent="0.3">
      <c r="B602" s="41">
        <v>958.44809999999995</v>
      </c>
      <c r="C602" s="46">
        <v>87.544200000000004</v>
      </c>
      <c r="D602" s="39">
        <v>92.543800000000005</v>
      </c>
      <c r="E602" s="41">
        <v>88.376199999999997</v>
      </c>
      <c r="F602" s="41">
        <v>80.588099999999997</v>
      </c>
    </row>
    <row r="603" spans="2:6" ht="15.75" thickBot="1" x14ac:dyDescent="0.3">
      <c r="B603" s="41">
        <v>959.41229999999996</v>
      </c>
      <c r="C603" s="46">
        <v>87.411500000000004</v>
      </c>
      <c r="D603" s="39">
        <v>92.497699999999995</v>
      </c>
      <c r="E603" s="41">
        <v>88.296800000000005</v>
      </c>
      <c r="F603" s="41">
        <v>80.587199999999996</v>
      </c>
    </row>
    <row r="604" spans="2:6" ht="15.75" thickBot="1" x14ac:dyDescent="0.3">
      <c r="B604" s="41">
        <v>960.37649999999996</v>
      </c>
      <c r="C604" s="46">
        <v>87.276799999999994</v>
      </c>
      <c r="D604" s="39">
        <v>92.4542</v>
      </c>
      <c r="E604" s="41">
        <v>88.215000000000003</v>
      </c>
      <c r="F604" s="41">
        <v>80.579499999999996</v>
      </c>
    </row>
    <row r="605" spans="2:6" ht="15.75" thickBot="1" x14ac:dyDescent="0.3">
      <c r="B605" s="41">
        <v>961.34079999999994</v>
      </c>
      <c r="C605" s="46">
        <v>87.140100000000004</v>
      </c>
      <c r="D605" s="39">
        <v>92.412800000000004</v>
      </c>
      <c r="E605" s="41">
        <v>88.131399999999999</v>
      </c>
      <c r="F605" s="41">
        <v>80.566400000000002</v>
      </c>
    </row>
    <row r="606" spans="2:6" ht="15.75" thickBot="1" x14ac:dyDescent="0.3">
      <c r="B606" s="41">
        <v>962.30499999999995</v>
      </c>
      <c r="C606" s="46">
        <v>87.001599999999996</v>
      </c>
      <c r="D606" s="39">
        <v>92.373599999999996</v>
      </c>
      <c r="E606" s="41">
        <v>88.046599999999998</v>
      </c>
      <c r="F606" s="41">
        <v>80.548900000000003</v>
      </c>
    </row>
    <row r="607" spans="2:6" ht="15.75" thickBot="1" x14ac:dyDescent="0.3">
      <c r="B607" s="41">
        <v>963.26919999999996</v>
      </c>
      <c r="C607" s="46">
        <v>86.8613</v>
      </c>
      <c r="D607" s="39">
        <v>92.337100000000007</v>
      </c>
      <c r="E607" s="41">
        <v>87.961399999999998</v>
      </c>
      <c r="F607" s="41">
        <v>80.527199999999993</v>
      </c>
    </row>
    <row r="608" spans="2:6" ht="15.75" thickBot="1" x14ac:dyDescent="0.3">
      <c r="B608" s="41">
        <v>964.23350000000005</v>
      </c>
      <c r="C608" s="46">
        <v>86.719499999999996</v>
      </c>
      <c r="D608" s="39">
        <v>92.304100000000005</v>
      </c>
      <c r="E608" s="41">
        <v>87.875699999999995</v>
      </c>
      <c r="F608" s="41">
        <v>80.500799999999998</v>
      </c>
    </row>
    <row r="609" spans="2:6" ht="15.75" thickBot="1" x14ac:dyDescent="0.3">
      <c r="B609" s="41">
        <v>965.19770000000005</v>
      </c>
      <c r="C609" s="46">
        <v>86.576300000000003</v>
      </c>
      <c r="D609" s="39">
        <v>92.275499999999994</v>
      </c>
      <c r="E609" s="41">
        <v>87.788899999999998</v>
      </c>
      <c r="F609" s="41">
        <v>80.469399999999993</v>
      </c>
    </row>
    <row r="610" spans="2:6" ht="15.75" thickBot="1" x14ac:dyDescent="0.3">
      <c r="B610" s="41">
        <v>966.16189999999995</v>
      </c>
      <c r="C610" s="46">
        <v>86.431899999999999</v>
      </c>
      <c r="D610" s="39">
        <v>92.251400000000004</v>
      </c>
      <c r="E610" s="41">
        <v>87.700400000000002</v>
      </c>
      <c r="F610" s="41">
        <v>80.433199999999999</v>
      </c>
    </row>
    <row r="611" spans="2:6" ht="15.75" thickBot="1" x14ac:dyDescent="0.3">
      <c r="B611" s="41">
        <v>967.12620000000004</v>
      </c>
      <c r="C611" s="46">
        <v>86.2864</v>
      </c>
      <c r="D611" s="39">
        <v>92.231099999999998</v>
      </c>
      <c r="E611" s="41">
        <v>87.609899999999996</v>
      </c>
      <c r="F611" s="41">
        <v>80.393100000000004</v>
      </c>
    </row>
    <row r="612" spans="2:6" ht="15.75" thickBot="1" x14ac:dyDescent="0.3">
      <c r="B612" s="41">
        <v>968.09040000000005</v>
      </c>
      <c r="C612" s="46">
        <v>86.1404</v>
      </c>
      <c r="D612" s="39">
        <v>92.213399999999993</v>
      </c>
      <c r="E612" s="41">
        <v>87.517899999999997</v>
      </c>
      <c r="F612" s="41">
        <v>80.350399999999993</v>
      </c>
    </row>
    <row r="613" spans="2:6" ht="15.75" thickBot="1" x14ac:dyDescent="0.3">
      <c r="B613" s="41">
        <v>969.05460000000005</v>
      </c>
      <c r="C613" s="46">
        <v>85.994200000000006</v>
      </c>
      <c r="D613" s="39">
        <v>92.196799999999996</v>
      </c>
      <c r="E613" s="41">
        <v>87.425299999999993</v>
      </c>
      <c r="F613" s="41">
        <v>80.306399999999996</v>
      </c>
    </row>
    <row r="614" spans="2:6" ht="15.75" thickBot="1" x14ac:dyDescent="0.3">
      <c r="B614" s="41">
        <v>970.01890000000003</v>
      </c>
      <c r="C614" s="46">
        <v>85.848600000000005</v>
      </c>
      <c r="D614" s="39">
        <v>92.180599999999998</v>
      </c>
      <c r="E614" s="41">
        <v>87.333299999999994</v>
      </c>
      <c r="F614" s="41">
        <v>80.262100000000004</v>
      </c>
    </row>
    <row r="615" spans="2:6" ht="15.75" thickBot="1" x14ac:dyDescent="0.3">
      <c r="B615" s="41">
        <v>970.98310000000004</v>
      </c>
      <c r="C615" s="46">
        <v>85.704499999999996</v>
      </c>
      <c r="D615" s="39">
        <v>92.164900000000003</v>
      </c>
      <c r="E615" s="41">
        <v>87.243099999999998</v>
      </c>
      <c r="F615" s="41">
        <v>80.217799999999997</v>
      </c>
    </row>
    <row r="616" spans="2:6" ht="15.75" thickBot="1" x14ac:dyDescent="0.3">
      <c r="B616" s="41">
        <v>971.94730000000004</v>
      </c>
      <c r="C616" s="46">
        <v>85.562799999999996</v>
      </c>
      <c r="D616" s="39">
        <v>92.151200000000003</v>
      </c>
      <c r="E616" s="41">
        <v>87.1554</v>
      </c>
      <c r="F616" s="41">
        <v>80.173599999999993</v>
      </c>
    </row>
    <row r="617" spans="2:6" ht="15.75" thickBot="1" x14ac:dyDescent="0.3">
      <c r="B617" s="41">
        <v>972.91160000000002</v>
      </c>
      <c r="C617" s="46">
        <v>85.424400000000006</v>
      </c>
      <c r="D617" s="39">
        <v>92.141300000000001</v>
      </c>
      <c r="E617" s="41">
        <v>87.070899999999995</v>
      </c>
      <c r="F617" s="41">
        <v>80.129400000000004</v>
      </c>
    </row>
    <row r="618" spans="2:6" ht="15.75" thickBot="1" x14ac:dyDescent="0.3">
      <c r="B618" s="41">
        <v>973.87580000000003</v>
      </c>
      <c r="C618" s="46">
        <v>85.289900000000003</v>
      </c>
      <c r="D618" s="39">
        <v>92.137299999999996</v>
      </c>
      <c r="E618" s="41">
        <v>86.989900000000006</v>
      </c>
      <c r="F618" s="41">
        <v>80.0852</v>
      </c>
    </row>
    <row r="619" spans="2:6" ht="15.75" thickBot="1" x14ac:dyDescent="0.3">
      <c r="B619" s="41">
        <v>974.84</v>
      </c>
      <c r="C619" s="46">
        <v>85.159899999999993</v>
      </c>
      <c r="D619" s="39">
        <v>92.140500000000003</v>
      </c>
      <c r="E619" s="41">
        <v>86.912700000000001</v>
      </c>
      <c r="F619" s="41">
        <v>80.040800000000004</v>
      </c>
    </row>
    <row r="620" spans="2:6" ht="15.75" thickBot="1" x14ac:dyDescent="0.3">
      <c r="B620" s="41">
        <v>975.80430000000001</v>
      </c>
      <c r="C620" s="46">
        <v>85.034800000000004</v>
      </c>
      <c r="D620" s="39">
        <v>92.151200000000003</v>
      </c>
      <c r="E620" s="41">
        <v>86.839100000000002</v>
      </c>
      <c r="F620" s="41">
        <v>79.995800000000003</v>
      </c>
    </row>
    <row r="621" spans="2:6" ht="15.75" thickBot="1" x14ac:dyDescent="0.3">
      <c r="B621" s="41">
        <v>976.76850000000002</v>
      </c>
      <c r="C621" s="46">
        <v>84.914599999999993</v>
      </c>
      <c r="D621" s="39">
        <v>92.168499999999995</v>
      </c>
      <c r="E621" s="41">
        <v>86.769000000000005</v>
      </c>
      <c r="F621" s="41">
        <v>79.949200000000005</v>
      </c>
    </row>
    <row r="622" spans="2:6" ht="15.75" thickBot="1" x14ac:dyDescent="0.3">
      <c r="B622" s="41">
        <v>977.73270000000002</v>
      </c>
      <c r="C622" s="46">
        <v>84.799599999999998</v>
      </c>
      <c r="D622" s="39">
        <v>92.190399999999997</v>
      </c>
      <c r="E622" s="41">
        <v>86.701599999999999</v>
      </c>
      <c r="F622" s="41">
        <v>79.899600000000007</v>
      </c>
    </row>
    <row r="623" spans="2:6" ht="15.75" thickBot="1" x14ac:dyDescent="0.3">
      <c r="B623" s="41">
        <v>978.697</v>
      </c>
      <c r="C623" s="46">
        <v>84.689499999999995</v>
      </c>
      <c r="D623" s="39">
        <v>92.2149</v>
      </c>
      <c r="E623" s="41">
        <v>86.635900000000007</v>
      </c>
      <c r="F623" s="41">
        <v>79.844899999999996</v>
      </c>
    </row>
    <row r="624" spans="2:6" ht="15.75" thickBot="1" x14ac:dyDescent="0.3">
      <c r="B624" s="41">
        <v>979.66120000000001</v>
      </c>
      <c r="C624" s="46">
        <v>84.584100000000007</v>
      </c>
      <c r="D624" s="39">
        <v>92.239900000000006</v>
      </c>
      <c r="E624" s="41">
        <v>86.570700000000002</v>
      </c>
      <c r="F624" s="41">
        <v>79.782899999999998</v>
      </c>
    </row>
    <row r="625" spans="2:6" ht="15.75" thickBot="1" x14ac:dyDescent="0.3">
      <c r="B625" s="41">
        <v>980.62540000000001</v>
      </c>
      <c r="C625" s="46">
        <v>84.483000000000004</v>
      </c>
      <c r="D625" s="39">
        <v>92.264499999999998</v>
      </c>
      <c r="E625" s="41">
        <v>86.505300000000005</v>
      </c>
      <c r="F625" s="41">
        <v>79.712000000000003</v>
      </c>
    </row>
    <row r="626" spans="2:6" ht="15.75" thickBot="1" x14ac:dyDescent="0.3">
      <c r="B626" s="41">
        <v>981.58969999999999</v>
      </c>
      <c r="C626" s="46">
        <v>84.385300000000001</v>
      </c>
      <c r="D626" s="39">
        <v>92.288600000000002</v>
      </c>
      <c r="E626" s="41">
        <v>86.439300000000003</v>
      </c>
      <c r="F626" s="41">
        <v>79.630899999999997</v>
      </c>
    </row>
    <row r="627" spans="2:6" ht="15.75" thickBot="1" x14ac:dyDescent="0.3">
      <c r="B627" s="41">
        <v>982.5539</v>
      </c>
      <c r="C627" s="46">
        <v>84.290199999999999</v>
      </c>
      <c r="D627" s="39">
        <v>92.312600000000003</v>
      </c>
      <c r="E627" s="41">
        <v>86.373099999999994</v>
      </c>
      <c r="F627" s="41">
        <v>79.539000000000001</v>
      </c>
    </row>
    <row r="628" spans="2:6" ht="15.75" thickBot="1" x14ac:dyDescent="0.3">
      <c r="B628" s="41">
        <v>983.5181</v>
      </c>
      <c r="C628" s="46">
        <v>84.196399999999997</v>
      </c>
      <c r="D628" s="39">
        <v>92.3369</v>
      </c>
      <c r="E628" s="41">
        <v>86.307599999999994</v>
      </c>
      <c r="F628" s="41">
        <v>79.436499999999995</v>
      </c>
    </row>
    <row r="629" spans="2:6" ht="15.75" thickBot="1" x14ac:dyDescent="0.3">
      <c r="B629" s="41">
        <v>984.48239999999998</v>
      </c>
      <c r="C629" s="46">
        <v>84.102599999999995</v>
      </c>
      <c r="D629" s="39">
        <v>92.361000000000004</v>
      </c>
      <c r="E629" s="41">
        <v>86.243499999999997</v>
      </c>
      <c r="F629" s="41">
        <v>79.323599999999999</v>
      </c>
    </row>
    <row r="630" spans="2:6" ht="15.75" thickBot="1" x14ac:dyDescent="0.3">
      <c r="B630" s="41">
        <v>985.44659999999999</v>
      </c>
      <c r="C630" s="46">
        <v>84.007499999999993</v>
      </c>
      <c r="D630" s="39">
        <v>92.383600000000001</v>
      </c>
      <c r="E630" s="41">
        <v>86.181200000000004</v>
      </c>
      <c r="F630" s="41">
        <v>79.200500000000005</v>
      </c>
    </row>
    <row r="631" spans="2:6" ht="15.75" thickBot="1" x14ac:dyDescent="0.3">
      <c r="B631" s="41">
        <v>986.41079999999999</v>
      </c>
      <c r="C631" s="46">
        <v>83.9101</v>
      </c>
      <c r="D631" s="39">
        <v>92.403000000000006</v>
      </c>
      <c r="E631" s="41">
        <v>86.120099999999994</v>
      </c>
      <c r="F631" s="41">
        <v>79.066999999999993</v>
      </c>
    </row>
    <row r="632" spans="2:6" ht="15.75" thickBot="1" x14ac:dyDescent="0.3">
      <c r="B632" s="41">
        <v>987.37509999999997</v>
      </c>
      <c r="C632" s="46">
        <v>83.809399999999997</v>
      </c>
      <c r="D632" s="39">
        <v>92.417299999999997</v>
      </c>
      <c r="E632" s="41">
        <v>86.058599999999998</v>
      </c>
      <c r="F632" s="41">
        <v>78.922399999999996</v>
      </c>
    </row>
    <row r="633" spans="2:6" ht="15.75" thickBot="1" x14ac:dyDescent="0.3">
      <c r="B633" s="41">
        <v>988.33929999999998</v>
      </c>
      <c r="C633" s="46">
        <v>83.704999999999998</v>
      </c>
      <c r="D633" s="39">
        <v>92.425299999999993</v>
      </c>
      <c r="E633" s="41">
        <v>85.994900000000001</v>
      </c>
      <c r="F633" s="41">
        <v>78.765799999999999</v>
      </c>
    </row>
    <row r="634" spans="2:6" ht="15.75" thickBot="1" x14ac:dyDescent="0.3">
      <c r="B634" s="41">
        <v>989.30349999999999</v>
      </c>
      <c r="C634" s="46">
        <v>83.596299999999999</v>
      </c>
      <c r="D634" s="39">
        <v>92.4268</v>
      </c>
      <c r="E634" s="41">
        <v>85.926400000000001</v>
      </c>
      <c r="F634" s="41">
        <v>78.595799999999997</v>
      </c>
    </row>
    <row r="635" spans="2:6" ht="15.75" thickBot="1" x14ac:dyDescent="0.3">
      <c r="B635" s="41">
        <v>990.26779999999997</v>
      </c>
      <c r="C635" s="46">
        <v>83.483199999999997</v>
      </c>
      <c r="D635" s="39">
        <v>92.423100000000005</v>
      </c>
      <c r="E635" s="41">
        <v>85.851600000000005</v>
      </c>
      <c r="F635" s="41">
        <v>78.4114</v>
      </c>
    </row>
    <row r="636" spans="2:6" ht="15.75" thickBot="1" x14ac:dyDescent="0.3">
      <c r="B636" s="41">
        <v>991.23199999999997</v>
      </c>
      <c r="C636" s="46">
        <v>83.365399999999994</v>
      </c>
      <c r="D636" s="39">
        <v>92.4161</v>
      </c>
      <c r="E636" s="41">
        <v>85.769599999999997</v>
      </c>
      <c r="F636" s="41">
        <v>78.212000000000003</v>
      </c>
    </row>
    <row r="637" spans="2:6" ht="15.75" thickBot="1" x14ac:dyDescent="0.3">
      <c r="B637" s="41">
        <v>992.19619999999998</v>
      </c>
      <c r="C637" s="46">
        <v>83.242999999999995</v>
      </c>
      <c r="D637" s="39">
        <v>92.408299999999997</v>
      </c>
      <c r="E637" s="41">
        <v>85.680499999999995</v>
      </c>
      <c r="F637" s="41">
        <v>77.998199999999997</v>
      </c>
    </row>
    <row r="638" spans="2:6" ht="15.75" thickBot="1" x14ac:dyDescent="0.3">
      <c r="B638" s="41">
        <v>993.16049999999996</v>
      </c>
      <c r="C638" s="46">
        <v>83.116</v>
      </c>
      <c r="D638" s="39">
        <v>92.401600000000002</v>
      </c>
      <c r="E638" s="41">
        <v>85.585499999999996</v>
      </c>
      <c r="F638" s="41">
        <v>77.771199999999993</v>
      </c>
    </row>
    <row r="639" spans="2:6" ht="15.75" thickBot="1" x14ac:dyDescent="0.3">
      <c r="B639" s="41">
        <v>994.12469999999996</v>
      </c>
      <c r="C639" s="46">
        <v>82.984700000000004</v>
      </c>
      <c r="D639" s="39">
        <v>92.397099999999995</v>
      </c>
      <c r="E639" s="41">
        <v>85.486199999999997</v>
      </c>
      <c r="F639" s="41">
        <v>77.533299999999997</v>
      </c>
    </row>
    <row r="640" spans="2:6" ht="15.75" thickBot="1" x14ac:dyDescent="0.3">
      <c r="B640" s="41">
        <v>995.08889999999997</v>
      </c>
      <c r="C640" s="46">
        <v>82.849400000000003</v>
      </c>
      <c r="D640" s="39">
        <v>92.3947</v>
      </c>
      <c r="E640" s="41">
        <v>85.384200000000007</v>
      </c>
      <c r="F640" s="41">
        <v>77.287000000000006</v>
      </c>
    </row>
    <row r="641" spans="2:6" ht="15.75" thickBot="1" x14ac:dyDescent="0.3">
      <c r="B641" s="41">
        <v>996.05319999999995</v>
      </c>
      <c r="C641" s="46">
        <v>82.711100000000002</v>
      </c>
      <c r="D641" s="39">
        <v>92.3934</v>
      </c>
      <c r="E641" s="41">
        <v>85.281199999999998</v>
      </c>
      <c r="F641" s="41">
        <v>77.0351</v>
      </c>
    </row>
    <row r="642" spans="2:6" ht="15.75" thickBot="1" x14ac:dyDescent="0.3">
      <c r="B642" s="41">
        <v>997.01739999999995</v>
      </c>
      <c r="C642" s="46">
        <v>82.570499999999996</v>
      </c>
      <c r="D642" s="39">
        <v>92.392200000000003</v>
      </c>
      <c r="E642" s="41">
        <v>85.178100000000001</v>
      </c>
      <c r="F642" s="41">
        <v>76.780100000000004</v>
      </c>
    </row>
    <row r="643" spans="2:6" ht="15.75" thickBot="1" x14ac:dyDescent="0.3">
      <c r="B643" s="41">
        <v>997.98159999999996</v>
      </c>
      <c r="C643" s="46">
        <v>82.428600000000003</v>
      </c>
      <c r="D643" s="39">
        <v>92.390500000000003</v>
      </c>
      <c r="E643" s="41">
        <v>85.075900000000004</v>
      </c>
      <c r="F643" s="41">
        <v>76.524199999999993</v>
      </c>
    </row>
    <row r="644" spans="2:6" ht="15.75" thickBot="1" x14ac:dyDescent="0.3">
      <c r="B644" s="41">
        <v>998.94590000000005</v>
      </c>
      <c r="C644" s="46">
        <v>82.286199999999994</v>
      </c>
      <c r="D644" s="39">
        <v>92.388999999999996</v>
      </c>
      <c r="E644" s="41">
        <v>84.975200000000001</v>
      </c>
      <c r="F644" s="41">
        <v>76.269499999999994</v>
      </c>
    </row>
    <row r="645" spans="2:6" ht="15.75" thickBot="1" x14ac:dyDescent="0.3">
      <c r="B645" s="41">
        <v>999.91010000000006</v>
      </c>
      <c r="C645" s="46">
        <v>82.144000000000005</v>
      </c>
      <c r="D645" s="39">
        <v>92.389099999999999</v>
      </c>
      <c r="E645" s="41">
        <v>84.876900000000006</v>
      </c>
      <c r="F645" s="41">
        <v>76.018000000000001</v>
      </c>
    </row>
    <row r="646" spans="2:6" ht="15.75" thickBot="1" x14ac:dyDescent="0.3">
      <c r="B646" s="41">
        <v>1000.8742999999999</v>
      </c>
      <c r="C646" s="46">
        <v>82.002499999999998</v>
      </c>
      <c r="D646" s="39">
        <v>92.392700000000005</v>
      </c>
      <c r="E646" s="41">
        <v>84.781999999999996</v>
      </c>
      <c r="F646" s="41">
        <v>75.771299999999997</v>
      </c>
    </row>
    <row r="647" spans="2:6" ht="15.75" thickBot="1" x14ac:dyDescent="0.3">
      <c r="B647" s="41">
        <v>1001.8386</v>
      </c>
      <c r="C647" s="46">
        <v>81.862099999999998</v>
      </c>
      <c r="D647" s="39">
        <v>92.400899999999993</v>
      </c>
      <c r="E647" s="41">
        <v>84.691100000000006</v>
      </c>
      <c r="F647" s="41">
        <v>75.531099999999995</v>
      </c>
    </row>
    <row r="648" spans="2:6" ht="15.75" thickBot="1" x14ac:dyDescent="0.3">
      <c r="B648" s="41">
        <v>1002.8028</v>
      </c>
      <c r="C648" s="46">
        <v>81.723100000000002</v>
      </c>
      <c r="D648" s="39">
        <v>92.413799999999995</v>
      </c>
      <c r="E648" s="41">
        <v>84.605199999999996</v>
      </c>
      <c r="F648" s="41">
        <v>75.297899999999998</v>
      </c>
    </row>
    <row r="649" spans="2:6" ht="15.75" thickBot="1" x14ac:dyDescent="0.3">
      <c r="B649" s="41">
        <v>1003.7670000000001</v>
      </c>
      <c r="C649" s="46">
        <v>81.585800000000006</v>
      </c>
      <c r="D649" s="39">
        <v>92.430199999999999</v>
      </c>
      <c r="E649" s="41">
        <v>84.524500000000003</v>
      </c>
      <c r="F649" s="41">
        <v>75.072000000000003</v>
      </c>
    </row>
    <row r="650" spans="2:6" ht="15.75" thickBot="1" x14ac:dyDescent="0.3">
      <c r="B650" s="41">
        <v>1004.7313</v>
      </c>
      <c r="C650" s="46">
        <v>81.450599999999994</v>
      </c>
      <c r="D650" s="39">
        <v>92.447800000000001</v>
      </c>
      <c r="E650" s="41">
        <v>84.449200000000005</v>
      </c>
      <c r="F650" s="41">
        <v>74.852500000000006</v>
      </c>
    </row>
    <row r="651" spans="2:6" ht="15.75" thickBot="1" x14ac:dyDescent="0.3">
      <c r="B651" s="41">
        <v>1005.6955</v>
      </c>
      <c r="C651" s="46">
        <v>81.317800000000005</v>
      </c>
      <c r="D651" s="39">
        <v>92.464699999999993</v>
      </c>
      <c r="E651" s="41">
        <v>84.379099999999994</v>
      </c>
      <c r="F651" s="41">
        <v>74.638300000000001</v>
      </c>
    </row>
    <row r="652" spans="2:6" ht="15.75" thickBot="1" x14ac:dyDescent="0.3">
      <c r="B652" s="41">
        <v>1006.6597</v>
      </c>
      <c r="C652" s="46">
        <v>81.187700000000007</v>
      </c>
      <c r="D652" s="39">
        <v>92.479500000000002</v>
      </c>
      <c r="E652" s="41">
        <v>84.313699999999997</v>
      </c>
      <c r="F652" s="41">
        <v>74.427999999999997</v>
      </c>
    </row>
    <row r="653" spans="2:6" ht="15.75" thickBot="1" x14ac:dyDescent="0.3">
      <c r="B653" s="41">
        <v>1007.624</v>
      </c>
      <c r="C653" s="46">
        <v>81.060299999999998</v>
      </c>
      <c r="D653" s="39">
        <v>92.491500000000002</v>
      </c>
      <c r="E653" s="41">
        <v>84.252300000000005</v>
      </c>
      <c r="F653" s="41">
        <v>74.220100000000002</v>
      </c>
    </row>
    <row r="654" spans="2:6" ht="15.75" thickBot="1" x14ac:dyDescent="0.3">
      <c r="B654" s="41">
        <v>1008.5882</v>
      </c>
      <c r="C654" s="46">
        <v>80.935500000000005</v>
      </c>
      <c r="D654" s="39">
        <v>92.501300000000001</v>
      </c>
      <c r="E654" s="41">
        <v>84.193399999999997</v>
      </c>
      <c r="F654" s="41">
        <v>74.013199999999998</v>
      </c>
    </row>
    <row r="655" spans="2:6" ht="15.75" thickBot="1" x14ac:dyDescent="0.3">
      <c r="B655" s="41">
        <v>1009.5524</v>
      </c>
      <c r="C655" s="46">
        <v>80.812600000000003</v>
      </c>
      <c r="D655" s="39">
        <v>92.509</v>
      </c>
      <c r="E655" s="41">
        <v>84.135300000000001</v>
      </c>
      <c r="F655" s="41">
        <v>73.805999999999997</v>
      </c>
    </row>
    <row r="656" spans="2:6" ht="15.75" thickBot="1" x14ac:dyDescent="0.3">
      <c r="B656" s="41">
        <v>1010.5167</v>
      </c>
      <c r="C656" s="46">
        <v>80.691199999999995</v>
      </c>
      <c r="D656" s="39">
        <v>92.515100000000004</v>
      </c>
      <c r="E656" s="41">
        <v>84.075500000000005</v>
      </c>
      <c r="F656" s="41">
        <v>73.597200000000001</v>
      </c>
    </row>
    <row r="657" spans="2:6" ht="15.75" thickBot="1" x14ac:dyDescent="0.3">
      <c r="B657" s="41">
        <v>1011.4809</v>
      </c>
      <c r="C657" s="46">
        <v>80.570499999999996</v>
      </c>
      <c r="D657" s="39">
        <v>92.518900000000002</v>
      </c>
      <c r="E657" s="41">
        <v>84.011499999999998</v>
      </c>
      <c r="F657" s="41">
        <v>73.385800000000003</v>
      </c>
    </row>
    <row r="658" spans="2:6" ht="15.75" thickBot="1" x14ac:dyDescent="0.3">
      <c r="B658" s="41">
        <v>1012.4451</v>
      </c>
      <c r="C658" s="46">
        <v>80.449799999999996</v>
      </c>
      <c r="D658" s="39">
        <v>92.5197</v>
      </c>
      <c r="E658" s="41">
        <v>83.941199999999995</v>
      </c>
      <c r="F658" s="41">
        <v>73.171000000000006</v>
      </c>
    </row>
    <row r="659" spans="2:6" ht="15.75" thickBot="1" x14ac:dyDescent="0.3">
      <c r="B659" s="41">
        <v>1013.4094</v>
      </c>
      <c r="C659" s="46">
        <v>80.328599999999994</v>
      </c>
      <c r="D659" s="39">
        <v>92.516300000000001</v>
      </c>
      <c r="E659" s="41">
        <v>83.863299999999995</v>
      </c>
      <c r="F659" s="41">
        <v>72.953100000000006</v>
      </c>
    </row>
    <row r="660" spans="2:6" ht="15.75" thickBot="1" x14ac:dyDescent="0.3">
      <c r="B660" s="41">
        <v>1014.3736</v>
      </c>
      <c r="C660" s="46">
        <v>80.206199999999995</v>
      </c>
      <c r="D660" s="39">
        <v>92.507800000000003</v>
      </c>
      <c r="E660" s="41">
        <v>83.777799999999999</v>
      </c>
      <c r="F660" s="41">
        <v>72.733000000000004</v>
      </c>
    </row>
    <row r="661" spans="2:6" ht="15.75" thickBot="1" x14ac:dyDescent="0.3">
      <c r="B661" s="41">
        <v>1015.3378</v>
      </c>
      <c r="C661" s="46">
        <v>80.082400000000007</v>
      </c>
      <c r="D661" s="39">
        <v>92.493700000000004</v>
      </c>
      <c r="E661" s="41">
        <v>83.685500000000005</v>
      </c>
      <c r="F661" s="41">
        <v>72.513099999999994</v>
      </c>
    </row>
    <row r="662" spans="2:6" ht="15.75" thickBot="1" x14ac:dyDescent="0.3">
      <c r="B662" s="41">
        <v>1016.3021</v>
      </c>
      <c r="C662" s="46">
        <v>79.956500000000005</v>
      </c>
      <c r="D662" s="39">
        <v>92.473200000000006</v>
      </c>
      <c r="E662" s="41">
        <v>83.587599999999995</v>
      </c>
      <c r="F662" s="41">
        <v>72.296099999999996</v>
      </c>
    </row>
    <row r="663" spans="2:6" ht="15.75" thickBot="1" x14ac:dyDescent="0.3">
      <c r="B663" s="41">
        <v>1017.2663</v>
      </c>
      <c r="C663" s="46">
        <v>79.828000000000003</v>
      </c>
      <c r="D663" s="39">
        <v>92.445999999999998</v>
      </c>
      <c r="E663" s="41">
        <v>83.485100000000003</v>
      </c>
      <c r="F663" s="41">
        <v>72.0852</v>
      </c>
    </row>
    <row r="664" spans="2:6" ht="15.75" thickBot="1" x14ac:dyDescent="0.3">
      <c r="B664" s="41">
        <v>1018.2305</v>
      </c>
      <c r="C664" s="46">
        <v>79.696399999999997</v>
      </c>
      <c r="D664" s="39">
        <v>92.411600000000007</v>
      </c>
      <c r="E664" s="41">
        <v>83.378500000000003</v>
      </c>
      <c r="F664" s="41">
        <v>71.883499999999998</v>
      </c>
    </row>
    <row r="665" spans="2:6" ht="15.75" thickBot="1" x14ac:dyDescent="0.3">
      <c r="B665" s="41">
        <v>1019.1948</v>
      </c>
      <c r="C665" s="46">
        <v>79.561300000000003</v>
      </c>
      <c r="D665" s="39">
        <v>92.369799999999998</v>
      </c>
      <c r="E665" s="41">
        <v>83.267499999999998</v>
      </c>
      <c r="F665" s="41">
        <v>71.693899999999999</v>
      </c>
    </row>
    <row r="666" spans="2:6" ht="15.75" thickBot="1" x14ac:dyDescent="0.3">
      <c r="B666" s="41">
        <v>1020.159</v>
      </c>
      <c r="C666" s="46">
        <v>79.422300000000007</v>
      </c>
      <c r="D666" s="39">
        <v>92.320700000000002</v>
      </c>
      <c r="E666" s="41">
        <v>83.151300000000006</v>
      </c>
      <c r="F666" s="41">
        <v>71.519099999999995</v>
      </c>
    </row>
    <row r="667" spans="2:6" ht="15.75" thickBot="1" x14ac:dyDescent="0.3">
      <c r="B667" s="41">
        <v>1021.1232</v>
      </c>
      <c r="C667" s="46">
        <v>79.279300000000006</v>
      </c>
      <c r="D667" s="39">
        <v>92.265299999999996</v>
      </c>
      <c r="E667" s="41">
        <v>83.0291</v>
      </c>
      <c r="F667" s="41">
        <v>71.361699999999999</v>
      </c>
    </row>
    <row r="668" spans="2:6" ht="15.75" thickBot="1" x14ac:dyDescent="0.3">
      <c r="B668" s="41">
        <v>1022.0875</v>
      </c>
      <c r="C668" s="46">
        <v>79.132400000000004</v>
      </c>
      <c r="D668" s="39">
        <v>92.204700000000003</v>
      </c>
      <c r="E668" s="41">
        <v>82.900400000000005</v>
      </c>
      <c r="F668" s="41">
        <v>71.224000000000004</v>
      </c>
    </row>
    <row r="669" spans="2:6" ht="15.75" thickBot="1" x14ac:dyDescent="0.3">
      <c r="B669" s="41">
        <v>1023.0517</v>
      </c>
      <c r="C669" s="46">
        <v>78.981899999999996</v>
      </c>
      <c r="D669" s="39">
        <v>92.14</v>
      </c>
      <c r="E669" s="41">
        <v>82.765100000000004</v>
      </c>
      <c r="F669" s="41">
        <v>71.108500000000006</v>
      </c>
    </row>
    <row r="670" spans="2:6" ht="15.75" thickBot="1" x14ac:dyDescent="0.3">
      <c r="B670" s="41">
        <v>1024.0160000000001</v>
      </c>
      <c r="C670" s="46">
        <v>78.828100000000006</v>
      </c>
      <c r="D670" s="39">
        <v>92.071700000000007</v>
      </c>
      <c r="E670" s="41">
        <v>82.623400000000004</v>
      </c>
      <c r="F670" s="41">
        <v>71.016900000000007</v>
      </c>
    </row>
    <row r="671" spans="2:6" ht="15.75" thickBot="1" x14ac:dyDescent="0.3">
      <c r="B671" s="41">
        <v>1024.9802</v>
      </c>
      <c r="C671" s="46">
        <v>78.671400000000006</v>
      </c>
      <c r="D671" s="39">
        <v>91.999600000000001</v>
      </c>
      <c r="E671" s="41">
        <v>82.475499999999997</v>
      </c>
      <c r="F671" s="41">
        <v>70.950500000000005</v>
      </c>
    </row>
    <row r="672" spans="2:6" ht="15.75" thickBot="1" x14ac:dyDescent="0.3">
      <c r="B672" s="41">
        <v>1025.9445000000001</v>
      </c>
      <c r="C672" s="46">
        <v>78.512200000000007</v>
      </c>
      <c r="D672" s="39">
        <v>91.922600000000003</v>
      </c>
      <c r="E672" s="41">
        <v>82.321399999999997</v>
      </c>
      <c r="F672" s="41">
        <v>70.909800000000004</v>
      </c>
    </row>
    <row r="673" spans="2:6" ht="15.75" thickBot="1" x14ac:dyDescent="0.3">
      <c r="B673" s="41">
        <v>1026.9087</v>
      </c>
      <c r="C673" s="46">
        <v>78.350800000000007</v>
      </c>
      <c r="D673" s="39">
        <v>91.839299999999994</v>
      </c>
      <c r="E673" s="41">
        <v>82.161100000000005</v>
      </c>
      <c r="F673" s="41">
        <v>70.893600000000006</v>
      </c>
    </row>
    <row r="674" spans="2:6" ht="15.75" thickBot="1" x14ac:dyDescent="0.3">
      <c r="B674" s="41">
        <v>1027.8729000000001</v>
      </c>
      <c r="C674" s="46">
        <v>78.1875</v>
      </c>
      <c r="D674" s="39">
        <v>91.748699999999999</v>
      </c>
      <c r="E674" s="41">
        <v>81.994100000000003</v>
      </c>
      <c r="F674" s="41">
        <v>70.900099999999995</v>
      </c>
    </row>
    <row r="675" spans="2:6" ht="15.75" thickBot="1" x14ac:dyDescent="0.3">
      <c r="B675" s="41">
        <v>1028.8371999999999</v>
      </c>
      <c r="C675" s="46">
        <v>78.0227</v>
      </c>
      <c r="D675" s="39">
        <v>91.650300000000001</v>
      </c>
      <c r="E675" s="41">
        <v>81.820400000000006</v>
      </c>
      <c r="F675" s="41">
        <v>70.926100000000005</v>
      </c>
    </row>
    <row r="676" spans="2:6" ht="15.75" thickBot="1" x14ac:dyDescent="0.3">
      <c r="B676" s="41">
        <v>1029.8014000000001</v>
      </c>
      <c r="C676" s="46">
        <v>77.856899999999996</v>
      </c>
      <c r="D676" s="39">
        <v>91.544499999999999</v>
      </c>
      <c r="E676" s="41">
        <v>81.64</v>
      </c>
      <c r="F676" s="41">
        <v>70.968400000000003</v>
      </c>
    </row>
    <row r="677" spans="2:6" ht="15.75" thickBot="1" x14ac:dyDescent="0.3">
      <c r="B677" s="41">
        <v>1030.7655999999999</v>
      </c>
      <c r="C677" s="46">
        <v>77.690600000000003</v>
      </c>
      <c r="D677" s="39">
        <v>91.431799999999996</v>
      </c>
      <c r="E677" s="41">
        <v>81.453100000000006</v>
      </c>
      <c r="F677" s="41">
        <v>71.023300000000006</v>
      </c>
    </row>
    <row r="678" spans="2:6" ht="15.75" thickBot="1" x14ac:dyDescent="0.3">
      <c r="B678" s="41">
        <v>1031.7299</v>
      </c>
      <c r="C678" s="46">
        <v>77.524299999999997</v>
      </c>
      <c r="D678" s="39">
        <v>91.313199999999995</v>
      </c>
      <c r="E678" s="41">
        <v>81.260300000000001</v>
      </c>
      <c r="F678" s="41">
        <v>71.087800000000001</v>
      </c>
    </row>
    <row r="679" spans="2:6" ht="15.75" thickBot="1" x14ac:dyDescent="0.3">
      <c r="B679" s="41">
        <v>1032.6940999999999</v>
      </c>
      <c r="C679" s="46">
        <v>77.358400000000003</v>
      </c>
      <c r="D679" s="39">
        <v>91.189800000000005</v>
      </c>
      <c r="E679" s="41">
        <v>81.061999999999998</v>
      </c>
      <c r="F679" s="41">
        <v>71.159800000000004</v>
      </c>
    </row>
    <row r="680" spans="2:6" ht="15.75" thickBot="1" x14ac:dyDescent="0.3">
      <c r="B680" s="41">
        <v>1033.6583000000001</v>
      </c>
      <c r="C680" s="46">
        <v>77.193299999999994</v>
      </c>
      <c r="D680" s="39">
        <v>91.062600000000003</v>
      </c>
      <c r="E680" s="41">
        <v>80.858699999999999</v>
      </c>
      <c r="F680" s="41">
        <v>71.237399999999994</v>
      </c>
    </row>
    <row r="681" spans="2:6" ht="15.75" thickBot="1" x14ac:dyDescent="0.3">
      <c r="B681" s="41">
        <v>1034.6225999999999</v>
      </c>
      <c r="C681" s="46">
        <v>77.029300000000006</v>
      </c>
      <c r="D681" s="39">
        <v>90.932900000000004</v>
      </c>
      <c r="E681" s="41">
        <v>80.650300000000001</v>
      </c>
      <c r="F681" s="41">
        <v>71.319800000000001</v>
      </c>
    </row>
    <row r="682" spans="2:6" ht="15.75" thickBot="1" x14ac:dyDescent="0.3">
      <c r="B682" s="41">
        <v>1035.5868</v>
      </c>
      <c r="C682" s="46">
        <v>76.866799999999998</v>
      </c>
      <c r="D682" s="39">
        <v>90.802099999999996</v>
      </c>
      <c r="E682" s="41">
        <v>80.437299999999993</v>
      </c>
      <c r="F682" s="41">
        <v>71.406300000000002</v>
      </c>
    </row>
    <row r="683" spans="2:6" ht="15.75" thickBot="1" x14ac:dyDescent="0.3">
      <c r="B683" s="41">
        <v>1036.5509999999999</v>
      </c>
      <c r="C683" s="46">
        <v>76.706000000000003</v>
      </c>
      <c r="D683" s="39">
        <v>90.671599999999998</v>
      </c>
      <c r="E683" s="41">
        <v>80.220600000000005</v>
      </c>
      <c r="F683" s="41">
        <v>71.496600000000001</v>
      </c>
    </row>
    <row r="684" spans="2:6" ht="15.75" thickBot="1" x14ac:dyDescent="0.3">
      <c r="B684" s="41">
        <v>1037.5153</v>
      </c>
      <c r="C684" s="46">
        <v>76.547399999999996</v>
      </c>
      <c r="D684" s="39">
        <v>90.542500000000004</v>
      </c>
      <c r="E684" s="41">
        <v>80.001900000000006</v>
      </c>
      <c r="F684" s="41">
        <v>71.591099999999997</v>
      </c>
    </row>
    <row r="685" spans="2:6" ht="15.75" thickBot="1" x14ac:dyDescent="0.3">
      <c r="B685" s="41">
        <v>1038.4794999999999</v>
      </c>
      <c r="C685" s="46">
        <v>76.391099999999994</v>
      </c>
      <c r="D685" s="39">
        <v>90.415599999999998</v>
      </c>
      <c r="E685" s="41">
        <v>79.784000000000006</v>
      </c>
      <c r="F685" s="41">
        <v>71.690799999999996</v>
      </c>
    </row>
    <row r="686" spans="2:6" ht="15.75" thickBot="1" x14ac:dyDescent="0.3">
      <c r="B686" s="41">
        <v>1039.4437</v>
      </c>
      <c r="C686" s="46">
        <v>76.237499999999997</v>
      </c>
      <c r="D686" s="39">
        <v>90.291399999999996</v>
      </c>
      <c r="E686" s="41">
        <v>79.570599999999999</v>
      </c>
      <c r="F686" s="41">
        <v>71.797499999999999</v>
      </c>
    </row>
    <row r="687" spans="2:6" ht="15.75" thickBot="1" x14ac:dyDescent="0.3">
      <c r="B687" s="41">
        <v>1040.4079999999999</v>
      </c>
      <c r="C687" s="46">
        <v>76.087000000000003</v>
      </c>
      <c r="D687" s="39">
        <v>90.169799999999995</v>
      </c>
      <c r="E687" s="41">
        <v>79.365700000000004</v>
      </c>
      <c r="F687" s="41">
        <v>71.914299999999997</v>
      </c>
    </row>
    <row r="688" spans="2:6" ht="15.75" thickBot="1" x14ac:dyDescent="0.3">
      <c r="B688" s="41">
        <v>1041.3722</v>
      </c>
      <c r="C688" s="46">
        <v>75.939599999999999</v>
      </c>
      <c r="D688" s="39">
        <v>90.050700000000006</v>
      </c>
      <c r="E688" s="41">
        <v>79.173599999999993</v>
      </c>
      <c r="F688" s="41">
        <v>72.044700000000006</v>
      </c>
    </row>
    <row r="689" spans="2:6" ht="15.75" thickBot="1" x14ac:dyDescent="0.3">
      <c r="B689" s="41">
        <v>1042.3363999999999</v>
      </c>
      <c r="C689" s="46">
        <v>75.795500000000004</v>
      </c>
      <c r="D689" s="39">
        <v>89.933400000000006</v>
      </c>
      <c r="E689" s="41">
        <v>78.997900000000001</v>
      </c>
      <c r="F689" s="41">
        <v>72.192800000000005</v>
      </c>
    </row>
    <row r="690" spans="2:6" ht="15.75" thickBot="1" x14ac:dyDescent="0.3">
      <c r="B690" s="41">
        <v>1043.3007</v>
      </c>
      <c r="C690" s="46">
        <v>75.654899999999998</v>
      </c>
      <c r="D690" s="39">
        <v>89.817700000000002</v>
      </c>
      <c r="E690" s="41">
        <v>78.8416</v>
      </c>
      <c r="F690" s="41">
        <v>72.362200000000001</v>
      </c>
    </row>
    <row r="691" spans="2:6" ht="15.75" thickBot="1" x14ac:dyDescent="0.3">
      <c r="B691" s="41">
        <v>1044.2648999999999</v>
      </c>
      <c r="C691" s="46">
        <v>75.517799999999994</v>
      </c>
      <c r="D691" s="39">
        <v>89.7029</v>
      </c>
      <c r="E691" s="41">
        <v>78.706900000000005</v>
      </c>
      <c r="F691" s="41">
        <v>72.555700000000002</v>
      </c>
    </row>
    <row r="692" spans="2:6" ht="15.75" thickBot="1" x14ac:dyDescent="0.3">
      <c r="B692" s="41">
        <v>1045.2291</v>
      </c>
      <c r="C692" s="46">
        <v>75.384600000000006</v>
      </c>
      <c r="D692" s="39">
        <v>89.588700000000003</v>
      </c>
      <c r="E692" s="41">
        <v>78.595299999999995</v>
      </c>
      <c r="F692" s="41">
        <v>72.774500000000003</v>
      </c>
    </row>
    <row r="693" spans="2:6" ht="15.75" thickBot="1" x14ac:dyDescent="0.3">
      <c r="B693" s="41">
        <v>1046.1934000000001</v>
      </c>
      <c r="C693" s="46">
        <v>75.255300000000005</v>
      </c>
      <c r="D693" s="39">
        <v>89.474800000000002</v>
      </c>
      <c r="E693" s="41">
        <v>78.507599999999996</v>
      </c>
      <c r="F693" s="41">
        <v>73.017899999999997</v>
      </c>
    </row>
    <row r="694" spans="2:6" ht="15.75" thickBot="1" x14ac:dyDescent="0.3">
      <c r="B694" s="41">
        <v>1047.1576</v>
      </c>
      <c r="C694" s="46">
        <v>75.130099999999999</v>
      </c>
      <c r="D694" s="39">
        <v>89.3613</v>
      </c>
      <c r="E694" s="41">
        <v>78.444400000000002</v>
      </c>
      <c r="F694" s="41">
        <v>73.283900000000003</v>
      </c>
    </row>
    <row r="695" spans="2:6" ht="15.75" thickBot="1" x14ac:dyDescent="0.3">
      <c r="B695" s="41">
        <v>1048.1217999999999</v>
      </c>
      <c r="C695" s="46">
        <v>75.009</v>
      </c>
      <c r="D695" s="39">
        <v>89.2483</v>
      </c>
      <c r="E695" s="41">
        <v>78.405600000000007</v>
      </c>
      <c r="F695" s="41">
        <v>73.568799999999996</v>
      </c>
    </row>
    <row r="696" spans="2:6" ht="15.75" thickBot="1" x14ac:dyDescent="0.3">
      <c r="B696" s="41">
        <v>1049.0861</v>
      </c>
      <c r="C696" s="46">
        <v>74.892200000000003</v>
      </c>
      <c r="D696" s="39">
        <v>89.136600000000001</v>
      </c>
      <c r="E696" s="41">
        <v>78.390900000000002</v>
      </c>
      <c r="F696" s="41">
        <v>73.868799999999993</v>
      </c>
    </row>
    <row r="697" spans="2:6" ht="15.75" thickBot="1" x14ac:dyDescent="0.3">
      <c r="B697" s="41">
        <v>1050.0503000000001</v>
      </c>
      <c r="C697" s="46">
        <v>74.779700000000005</v>
      </c>
      <c r="D697" s="39">
        <v>89.026700000000005</v>
      </c>
      <c r="E697" s="41">
        <v>78.399199999999993</v>
      </c>
      <c r="F697" s="41">
        <v>74.180000000000007</v>
      </c>
    </row>
    <row r="698" spans="2:6" ht="15.75" thickBot="1" x14ac:dyDescent="0.3">
      <c r="B698" s="41">
        <v>1051.0145</v>
      </c>
      <c r="C698" s="46">
        <v>74.671499999999995</v>
      </c>
      <c r="D698" s="39">
        <v>88.9191</v>
      </c>
      <c r="E698" s="41">
        <v>78.429400000000001</v>
      </c>
      <c r="F698" s="41">
        <v>74.499300000000005</v>
      </c>
    </row>
    <row r="699" spans="2:6" ht="15.75" thickBot="1" x14ac:dyDescent="0.3">
      <c r="B699" s="41">
        <v>1051.9788000000001</v>
      </c>
      <c r="C699" s="46">
        <v>74.567700000000002</v>
      </c>
      <c r="D699" s="39">
        <v>88.814300000000003</v>
      </c>
      <c r="E699" s="41">
        <v>78.479399999999998</v>
      </c>
      <c r="F699" s="41">
        <v>74.824399999999997</v>
      </c>
    </row>
    <row r="700" spans="2:6" ht="15.75" thickBot="1" x14ac:dyDescent="0.3">
      <c r="B700" s="41">
        <v>1052.943</v>
      </c>
      <c r="C700" s="46">
        <v>74.468500000000006</v>
      </c>
      <c r="D700" s="39">
        <v>88.712299999999999</v>
      </c>
      <c r="E700" s="41">
        <v>78.546899999999994</v>
      </c>
      <c r="F700" s="41">
        <v>75.1541</v>
      </c>
    </row>
    <row r="701" spans="2:6" ht="15.75" thickBot="1" x14ac:dyDescent="0.3">
      <c r="B701" s="41">
        <v>1053.9072000000001</v>
      </c>
      <c r="C701" s="46">
        <v>74.373900000000006</v>
      </c>
      <c r="D701" s="39">
        <v>88.613299999999995</v>
      </c>
      <c r="E701" s="41">
        <v>78.628900000000002</v>
      </c>
      <c r="F701" s="41">
        <v>75.487499999999997</v>
      </c>
    </row>
    <row r="702" spans="2:6" ht="15.75" thickBot="1" x14ac:dyDescent="0.3">
      <c r="B702" s="41">
        <v>1054.8715</v>
      </c>
      <c r="C702" s="46">
        <v>74.283900000000003</v>
      </c>
      <c r="D702" s="39">
        <v>88.517300000000006</v>
      </c>
      <c r="E702" s="41">
        <v>78.722099999999998</v>
      </c>
      <c r="F702" s="41">
        <v>75.823499999999996</v>
      </c>
    </row>
    <row r="703" spans="2:6" ht="15.75" thickBot="1" x14ac:dyDescent="0.3">
      <c r="B703" s="41">
        <v>1055.8357000000001</v>
      </c>
      <c r="C703" s="46">
        <v>74.198300000000003</v>
      </c>
      <c r="D703" s="39">
        <v>88.424999999999997</v>
      </c>
      <c r="E703" s="41">
        <v>78.8232</v>
      </c>
      <c r="F703" s="41">
        <v>76.160600000000002</v>
      </c>
    </row>
    <row r="704" spans="2:6" ht="15.75" thickBot="1" x14ac:dyDescent="0.3">
      <c r="B704" s="41">
        <v>1056.7999</v>
      </c>
      <c r="C704" s="46">
        <v>74.116600000000005</v>
      </c>
      <c r="D704" s="39">
        <v>88.336799999999997</v>
      </c>
      <c r="E704" s="41">
        <v>78.929100000000005</v>
      </c>
      <c r="F704" s="41">
        <v>76.496399999999994</v>
      </c>
    </row>
    <row r="705" spans="2:6" ht="15.75" thickBot="1" x14ac:dyDescent="0.3">
      <c r="B705" s="41">
        <v>1057.7642000000001</v>
      </c>
      <c r="C705" s="46">
        <v>74.038499999999999</v>
      </c>
      <c r="D705" s="39">
        <v>88.253200000000007</v>
      </c>
      <c r="E705" s="41">
        <v>79.037300000000002</v>
      </c>
      <c r="F705" s="41">
        <v>76.8279</v>
      </c>
    </row>
    <row r="706" spans="2:6" ht="15.75" thickBot="1" x14ac:dyDescent="0.3">
      <c r="B706" s="41">
        <v>1058.7284</v>
      </c>
      <c r="C706" s="46">
        <v>73.963399999999993</v>
      </c>
      <c r="D706" s="39">
        <v>88.174199999999999</v>
      </c>
      <c r="E706" s="41">
        <v>79.145899999999997</v>
      </c>
      <c r="F706" s="41">
        <v>77.151899999999998</v>
      </c>
    </row>
    <row r="707" spans="2:6" ht="15.75" thickBot="1" x14ac:dyDescent="0.3">
      <c r="B707" s="41">
        <v>1059.6926000000001</v>
      </c>
      <c r="C707" s="46">
        <v>73.890600000000006</v>
      </c>
      <c r="D707" s="39">
        <v>88.099000000000004</v>
      </c>
      <c r="E707" s="41">
        <v>79.254000000000005</v>
      </c>
      <c r="F707" s="41">
        <v>77.465800000000002</v>
      </c>
    </row>
    <row r="708" spans="2:6" ht="15.75" thickBot="1" x14ac:dyDescent="0.3">
      <c r="B708" s="41">
        <v>1060.6569</v>
      </c>
      <c r="C708" s="46">
        <v>73.819800000000001</v>
      </c>
      <c r="D708" s="39">
        <v>88.026499999999999</v>
      </c>
      <c r="E708" s="41">
        <v>79.361099999999993</v>
      </c>
      <c r="F708" s="41">
        <v>77.768299999999996</v>
      </c>
    </row>
    <row r="709" spans="2:6" ht="15.75" thickBot="1" x14ac:dyDescent="0.3">
      <c r="B709" s="41">
        <v>1061.6211000000001</v>
      </c>
      <c r="C709" s="46">
        <v>73.750200000000007</v>
      </c>
      <c r="D709" s="39">
        <v>87.955699999999993</v>
      </c>
      <c r="E709" s="41">
        <v>79.467100000000002</v>
      </c>
      <c r="F709" s="41">
        <v>78.059100000000001</v>
      </c>
    </row>
    <row r="710" spans="2:6" ht="15.75" thickBot="1" x14ac:dyDescent="0.3">
      <c r="B710" s="41">
        <v>1062.5853</v>
      </c>
      <c r="C710" s="46">
        <v>73.681399999999996</v>
      </c>
      <c r="D710" s="39">
        <v>87.885900000000007</v>
      </c>
      <c r="E710" s="41">
        <v>79.571600000000004</v>
      </c>
      <c r="F710" s="41">
        <v>78.338899999999995</v>
      </c>
    </row>
    <row r="711" spans="2:6" ht="15.75" thickBot="1" x14ac:dyDescent="0.3">
      <c r="B711" s="41">
        <v>1063.5496000000001</v>
      </c>
      <c r="C711" s="46">
        <v>73.612499999999997</v>
      </c>
      <c r="D711" s="39">
        <v>87.817499999999995</v>
      </c>
      <c r="E711" s="41">
        <v>79.674000000000007</v>
      </c>
      <c r="F711" s="41">
        <v>78.608400000000003</v>
      </c>
    </row>
    <row r="712" spans="2:6" ht="15.75" thickBot="1" x14ac:dyDescent="0.3">
      <c r="B712" s="41">
        <v>1064.5137999999999</v>
      </c>
      <c r="C712" s="46">
        <v>73.542599999999993</v>
      </c>
      <c r="D712" s="39">
        <v>87.752200000000002</v>
      </c>
      <c r="E712" s="41">
        <v>79.772999999999996</v>
      </c>
      <c r="F712" s="41">
        <v>78.867599999999996</v>
      </c>
    </row>
    <row r="713" spans="2:6" ht="15.75" thickBot="1" x14ac:dyDescent="0.3">
      <c r="B713" s="41">
        <v>1065.4780000000001</v>
      </c>
      <c r="C713" s="46">
        <v>73.470799999999997</v>
      </c>
      <c r="D713" s="39">
        <v>87.691800000000001</v>
      </c>
      <c r="E713" s="41">
        <v>79.867000000000004</v>
      </c>
      <c r="F713" s="41">
        <v>79.115200000000002</v>
      </c>
    </row>
    <row r="714" spans="2:6" ht="15.75" thickBot="1" x14ac:dyDescent="0.3">
      <c r="B714" s="41">
        <v>1066.4422999999999</v>
      </c>
      <c r="C714" s="46">
        <v>73.396100000000004</v>
      </c>
      <c r="D714" s="39">
        <v>87.638000000000005</v>
      </c>
      <c r="E714" s="41">
        <v>79.954499999999996</v>
      </c>
      <c r="F714" s="41">
        <v>79.348799999999997</v>
      </c>
    </row>
    <row r="715" spans="2:6" ht="15.75" thickBot="1" x14ac:dyDescent="0.3">
      <c r="B715" s="41">
        <v>1067.4065000000001</v>
      </c>
      <c r="C715" s="46">
        <v>73.317800000000005</v>
      </c>
      <c r="D715" s="39">
        <v>87.591399999999993</v>
      </c>
      <c r="E715" s="41">
        <v>80.034999999999997</v>
      </c>
      <c r="F715" s="41">
        <v>79.565399999999997</v>
      </c>
    </row>
    <row r="716" spans="2:6" ht="15.75" thickBot="1" x14ac:dyDescent="0.3">
      <c r="B716" s="41">
        <v>1068.3706999999999</v>
      </c>
      <c r="C716" s="46">
        <v>73.235200000000006</v>
      </c>
      <c r="D716" s="39">
        <v>87.551299999999998</v>
      </c>
      <c r="E716" s="41">
        <v>80.108699999999999</v>
      </c>
      <c r="F716" s="41">
        <v>79.763199999999998</v>
      </c>
    </row>
    <row r="717" spans="2:6" ht="15.75" thickBot="1" x14ac:dyDescent="0.3">
      <c r="B717" s="41">
        <v>1069.335</v>
      </c>
      <c r="C717" s="46">
        <v>73.147900000000007</v>
      </c>
      <c r="D717" s="39">
        <v>87.515799999999999</v>
      </c>
      <c r="E717" s="41">
        <v>80.177199999999999</v>
      </c>
      <c r="F717" s="41">
        <v>79.942099999999996</v>
      </c>
    </row>
    <row r="718" spans="2:6" ht="15.75" thickBot="1" x14ac:dyDescent="0.3">
      <c r="B718" s="41">
        <v>1070.2991999999999</v>
      </c>
      <c r="C718" s="46">
        <v>73.055499999999995</v>
      </c>
      <c r="D718" s="39">
        <v>87.482699999999994</v>
      </c>
      <c r="E718" s="41">
        <v>80.242800000000003</v>
      </c>
      <c r="F718" s="41">
        <v>80.104100000000003</v>
      </c>
    </row>
    <row r="719" spans="2:6" ht="15.75" thickBot="1" x14ac:dyDescent="0.3">
      <c r="B719" s="41">
        <v>1071.2634</v>
      </c>
      <c r="C719" s="46">
        <v>72.957700000000003</v>
      </c>
      <c r="D719" s="39">
        <v>87.450699999999998</v>
      </c>
      <c r="E719" s="41">
        <v>80.308000000000007</v>
      </c>
      <c r="F719" s="41">
        <v>80.253399999999999</v>
      </c>
    </row>
    <row r="720" spans="2:6" ht="15.75" thickBot="1" x14ac:dyDescent="0.3">
      <c r="B720" s="41">
        <v>1072.2276999999999</v>
      </c>
      <c r="C720" s="46">
        <v>72.854100000000003</v>
      </c>
      <c r="D720" s="39">
        <v>87.4191</v>
      </c>
      <c r="E720" s="41">
        <v>80.375200000000007</v>
      </c>
      <c r="F720" s="41">
        <v>80.394900000000007</v>
      </c>
    </row>
    <row r="721" spans="2:6" ht="15.75" thickBot="1" x14ac:dyDescent="0.3">
      <c r="B721" s="41">
        <v>1073.1919</v>
      </c>
      <c r="C721" s="46">
        <v>72.744200000000006</v>
      </c>
      <c r="D721" s="39">
        <v>87.388300000000001</v>
      </c>
      <c r="E721" s="41">
        <v>80.445800000000006</v>
      </c>
      <c r="F721" s="41">
        <v>80.533500000000004</v>
      </c>
    </row>
    <row r="722" spans="2:6" ht="15.75" thickBot="1" x14ac:dyDescent="0.3">
      <c r="B722" s="41">
        <v>1074.1560999999999</v>
      </c>
      <c r="C722" s="46">
        <v>72.627600000000001</v>
      </c>
      <c r="D722" s="39">
        <v>87.358699999999999</v>
      </c>
      <c r="E722" s="41">
        <v>80.520499999999998</v>
      </c>
      <c r="F722" s="41">
        <v>80.672399999999996</v>
      </c>
    </row>
    <row r="723" spans="2:6" ht="15.75" thickBot="1" x14ac:dyDescent="0.3">
      <c r="B723" s="41">
        <v>1075.1204</v>
      </c>
      <c r="C723" s="46">
        <v>72.503699999999995</v>
      </c>
      <c r="D723" s="39">
        <v>87.330399999999997</v>
      </c>
      <c r="E723" s="41">
        <v>80.599100000000007</v>
      </c>
      <c r="F723" s="41">
        <v>80.813699999999997</v>
      </c>
    </row>
    <row r="724" spans="2:6" ht="15.75" thickBot="1" x14ac:dyDescent="0.3">
      <c r="B724" s="41">
        <v>1076.0845999999999</v>
      </c>
      <c r="C724" s="46">
        <v>72.372200000000007</v>
      </c>
      <c r="D724" s="39">
        <v>87.302400000000006</v>
      </c>
      <c r="E724" s="41">
        <v>80.680899999999994</v>
      </c>
      <c r="F724" s="41">
        <v>80.957700000000003</v>
      </c>
    </row>
    <row r="725" spans="2:6" ht="15.75" thickBot="1" x14ac:dyDescent="0.3">
      <c r="B725" s="41">
        <v>1077.0488</v>
      </c>
      <c r="C725" s="46">
        <v>72.232699999999994</v>
      </c>
      <c r="D725" s="39">
        <v>87.273099999999999</v>
      </c>
      <c r="E725" s="41">
        <v>80.765000000000001</v>
      </c>
      <c r="F725" s="41">
        <v>81.104100000000003</v>
      </c>
    </row>
    <row r="726" spans="2:6" ht="15.75" thickBot="1" x14ac:dyDescent="0.3">
      <c r="B726" s="41">
        <v>1078.0130999999999</v>
      </c>
      <c r="C726" s="46">
        <v>72.084500000000006</v>
      </c>
      <c r="D726" s="39">
        <v>87.241</v>
      </c>
      <c r="E726" s="41">
        <v>80.850200000000001</v>
      </c>
      <c r="F726" s="41">
        <v>81.252799999999993</v>
      </c>
    </row>
    <row r="727" spans="2:6" ht="15.75" thickBot="1" x14ac:dyDescent="0.3">
      <c r="B727" s="41">
        <v>1078.9773</v>
      </c>
      <c r="C727" s="46">
        <v>71.927099999999996</v>
      </c>
      <c r="D727" s="39">
        <v>87.204999999999998</v>
      </c>
      <c r="E727" s="41">
        <v>80.935599999999994</v>
      </c>
      <c r="F727" s="41">
        <v>81.403499999999994</v>
      </c>
    </row>
    <row r="728" spans="2:6" ht="15.75" thickBot="1" x14ac:dyDescent="0.3">
      <c r="B728" s="41">
        <v>1079.9414999999999</v>
      </c>
      <c r="C728" s="46">
        <v>71.759799999999998</v>
      </c>
      <c r="D728" s="39">
        <v>87.165400000000005</v>
      </c>
      <c r="E728" s="41">
        <v>81.020700000000005</v>
      </c>
      <c r="F728" s="41">
        <v>81.5565</v>
      </c>
    </row>
    <row r="729" spans="2:6" ht="15.75" thickBot="1" x14ac:dyDescent="0.3">
      <c r="B729" s="41">
        <v>1080.9058</v>
      </c>
      <c r="C729" s="46">
        <v>71.581599999999995</v>
      </c>
      <c r="D729" s="39">
        <v>87.123400000000004</v>
      </c>
      <c r="E729" s="41">
        <v>81.105099999999993</v>
      </c>
      <c r="F729" s="41">
        <v>81.7119</v>
      </c>
    </row>
    <row r="730" spans="2:6" ht="15.75" thickBot="1" x14ac:dyDescent="0.3">
      <c r="B730" s="41">
        <v>1081.8699999999999</v>
      </c>
      <c r="C730" s="46">
        <v>71.391499999999994</v>
      </c>
      <c r="D730" s="39">
        <v>87.0809</v>
      </c>
      <c r="E730" s="41">
        <v>81.188699999999997</v>
      </c>
      <c r="F730" s="41">
        <v>81.869200000000006</v>
      </c>
    </row>
    <row r="731" spans="2:6" ht="15.75" thickBot="1" x14ac:dyDescent="0.3">
      <c r="B731" s="41">
        <v>1082.8342</v>
      </c>
      <c r="C731" s="46">
        <v>71.188100000000006</v>
      </c>
      <c r="D731" s="39">
        <v>87.039400000000001</v>
      </c>
      <c r="E731" s="41">
        <v>81.271199999999993</v>
      </c>
      <c r="F731" s="41">
        <v>82.027000000000001</v>
      </c>
    </row>
    <row r="732" spans="2:6" ht="15.75" thickBot="1" x14ac:dyDescent="0.3">
      <c r="B732" s="41">
        <v>1083.7985000000001</v>
      </c>
      <c r="C732" s="46">
        <v>70.970500000000001</v>
      </c>
      <c r="D732" s="39">
        <v>86.999799999999993</v>
      </c>
      <c r="E732" s="41">
        <v>81.352699999999999</v>
      </c>
      <c r="F732" s="41">
        <v>82.183199999999999</v>
      </c>
    </row>
    <row r="733" spans="2:6" ht="15.75" thickBot="1" x14ac:dyDescent="0.3">
      <c r="B733" s="41">
        <v>1084.7627</v>
      </c>
      <c r="C733" s="46">
        <v>70.737499999999997</v>
      </c>
      <c r="D733" s="39">
        <v>86.962100000000007</v>
      </c>
      <c r="E733" s="41">
        <v>81.432599999999994</v>
      </c>
      <c r="F733" s="41">
        <v>82.335300000000004</v>
      </c>
    </row>
    <row r="734" spans="2:6" ht="15.75" thickBot="1" x14ac:dyDescent="0.3">
      <c r="B734" s="41">
        <v>1085.7268999999999</v>
      </c>
      <c r="C734" s="46">
        <v>70.488200000000006</v>
      </c>
      <c r="D734" s="39">
        <v>86.9251</v>
      </c>
      <c r="E734" s="41">
        <v>81.510599999999997</v>
      </c>
      <c r="F734" s="41">
        <v>82.481200000000001</v>
      </c>
    </row>
    <row r="735" spans="2:6" ht="15.75" thickBot="1" x14ac:dyDescent="0.3">
      <c r="B735" s="41">
        <v>1086.6912</v>
      </c>
      <c r="C735" s="46">
        <v>70.221900000000005</v>
      </c>
      <c r="D735" s="39">
        <v>86.886899999999997</v>
      </c>
      <c r="E735" s="41">
        <v>81.586299999999994</v>
      </c>
      <c r="F735" s="41">
        <v>82.619200000000006</v>
      </c>
    </row>
    <row r="736" spans="2:6" ht="15.75" thickBot="1" x14ac:dyDescent="0.3">
      <c r="B736" s="41">
        <v>1087.6554000000001</v>
      </c>
      <c r="C736" s="46">
        <v>69.938199999999995</v>
      </c>
      <c r="D736" s="39">
        <v>86.845399999999998</v>
      </c>
      <c r="E736" s="41">
        <v>81.659599999999998</v>
      </c>
      <c r="F736" s="41">
        <v>82.748800000000003</v>
      </c>
    </row>
    <row r="737" spans="2:6" ht="15.75" thickBot="1" x14ac:dyDescent="0.3">
      <c r="B737" s="41">
        <v>1088.6196</v>
      </c>
      <c r="C737" s="46">
        <v>69.636600000000001</v>
      </c>
      <c r="D737" s="39">
        <v>86.798900000000003</v>
      </c>
      <c r="E737" s="41">
        <v>81.731399999999994</v>
      </c>
      <c r="F737" s="41">
        <v>82.870199999999997</v>
      </c>
    </row>
    <row r="738" spans="2:6" ht="15.75" thickBot="1" x14ac:dyDescent="0.3">
      <c r="B738" s="41">
        <v>1089.5839000000001</v>
      </c>
      <c r="C738" s="46">
        <v>69.317300000000003</v>
      </c>
      <c r="D738" s="39">
        <v>86.746200000000002</v>
      </c>
      <c r="E738" s="41">
        <v>81.803100000000001</v>
      </c>
      <c r="F738" s="41">
        <v>82.984200000000001</v>
      </c>
    </row>
    <row r="739" spans="2:6" ht="15.75" thickBot="1" x14ac:dyDescent="0.3">
      <c r="B739" s="41">
        <v>1090.5481</v>
      </c>
      <c r="C739" s="46">
        <v>68.980599999999995</v>
      </c>
      <c r="D739" s="39">
        <v>86.687200000000004</v>
      </c>
      <c r="E739" s="41">
        <v>81.8767</v>
      </c>
      <c r="F739" s="41">
        <v>83.091399999999993</v>
      </c>
    </row>
    <row r="740" spans="2:6" ht="15.75" thickBot="1" x14ac:dyDescent="0.3">
      <c r="B740" s="41">
        <v>1091.5123000000001</v>
      </c>
      <c r="C740" s="46">
        <v>68.627200000000002</v>
      </c>
      <c r="D740" s="39">
        <v>86.622500000000002</v>
      </c>
      <c r="E740" s="41">
        <v>81.954400000000007</v>
      </c>
      <c r="F740" s="41">
        <v>83.192300000000003</v>
      </c>
    </row>
    <row r="741" spans="2:6" ht="15.75" thickBot="1" x14ac:dyDescent="0.3">
      <c r="B741" s="41">
        <v>1092.4766</v>
      </c>
      <c r="C741" s="46">
        <v>68.258600000000001</v>
      </c>
      <c r="D741" s="39">
        <v>86.553600000000003</v>
      </c>
      <c r="E741" s="41">
        <v>82.037899999999993</v>
      </c>
      <c r="F741" s="41">
        <v>83.286900000000003</v>
      </c>
    </row>
    <row r="742" spans="2:6" ht="15.75" thickBot="1" x14ac:dyDescent="0.3">
      <c r="B742" s="41">
        <v>1093.4408000000001</v>
      </c>
      <c r="C742" s="46">
        <v>67.876199999999997</v>
      </c>
      <c r="D742" s="39">
        <v>86.482100000000003</v>
      </c>
      <c r="E742" s="41">
        <v>82.128</v>
      </c>
      <c r="F742" s="41">
        <v>83.375</v>
      </c>
    </row>
    <row r="743" spans="2:6" ht="15.75" thickBot="1" x14ac:dyDescent="0.3">
      <c r="B743" s="41">
        <v>1094.405</v>
      </c>
      <c r="C743" s="46">
        <v>67.482299999999995</v>
      </c>
      <c r="D743" s="39">
        <v>86.409199999999998</v>
      </c>
      <c r="E743" s="41">
        <v>82.224400000000003</v>
      </c>
      <c r="F743" s="41">
        <v>83.456900000000005</v>
      </c>
    </row>
    <row r="744" spans="2:6" ht="15.75" thickBot="1" x14ac:dyDescent="0.3">
      <c r="B744" s="41">
        <v>1095.3693000000001</v>
      </c>
      <c r="C744" s="46">
        <v>67.0792</v>
      </c>
      <c r="D744" s="39">
        <v>86.335499999999996</v>
      </c>
      <c r="E744" s="41">
        <v>82.325299999999999</v>
      </c>
      <c r="F744" s="41">
        <v>83.532899999999998</v>
      </c>
    </row>
    <row r="745" spans="2:6" ht="15.75" thickBot="1" x14ac:dyDescent="0.3">
      <c r="B745" s="41">
        <v>1096.3335</v>
      </c>
      <c r="C745" s="46">
        <v>66.669399999999996</v>
      </c>
      <c r="D745" s="39">
        <v>86.261200000000002</v>
      </c>
      <c r="E745" s="41">
        <v>82.428799999999995</v>
      </c>
      <c r="F745" s="41">
        <v>83.604299999999995</v>
      </c>
    </row>
    <row r="746" spans="2:6" ht="15.75" thickBot="1" x14ac:dyDescent="0.3">
      <c r="B746" s="41">
        <v>1097.2977000000001</v>
      </c>
      <c r="C746" s="46">
        <v>66.255700000000004</v>
      </c>
      <c r="D746" s="39">
        <v>86.186099999999996</v>
      </c>
      <c r="E746" s="41">
        <v>82.533199999999994</v>
      </c>
      <c r="F746" s="41">
        <v>83.672600000000003</v>
      </c>
    </row>
    <row r="747" spans="2:6" ht="15.75" thickBot="1" x14ac:dyDescent="0.3">
      <c r="B747" s="41">
        <v>1098.2619999999999</v>
      </c>
      <c r="C747" s="46">
        <v>65.840800000000002</v>
      </c>
      <c r="D747" s="39">
        <v>86.110600000000005</v>
      </c>
      <c r="E747" s="41">
        <v>82.637500000000003</v>
      </c>
      <c r="F747" s="41">
        <v>83.739500000000007</v>
      </c>
    </row>
    <row r="748" spans="2:6" ht="15.75" thickBot="1" x14ac:dyDescent="0.3">
      <c r="B748" s="41">
        <v>1099.2262000000001</v>
      </c>
      <c r="C748" s="46">
        <v>65.427700000000002</v>
      </c>
      <c r="D748" s="39">
        <v>86.035499999999999</v>
      </c>
      <c r="E748" s="41">
        <v>82.741699999999994</v>
      </c>
      <c r="F748" s="41">
        <v>83.806600000000003</v>
      </c>
    </row>
    <row r="749" spans="2:6" ht="15.75" thickBot="1" x14ac:dyDescent="0.3">
      <c r="B749" s="41">
        <v>1100.1904</v>
      </c>
      <c r="C749" s="46">
        <v>65.019300000000001</v>
      </c>
      <c r="D749" s="39">
        <v>85.962299999999999</v>
      </c>
      <c r="E749" s="41">
        <v>82.846699999999998</v>
      </c>
      <c r="F749" s="41">
        <v>83.875200000000007</v>
      </c>
    </row>
    <row r="750" spans="2:6" ht="15.75" thickBot="1" x14ac:dyDescent="0.3">
      <c r="B750" s="41">
        <v>1101.1547</v>
      </c>
      <c r="C750" s="46">
        <v>64.618300000000005</v>
      </c>
      <c r="D750" s="39">
        <v>85.892200000000003</v>
      </c>
      <c r="E750" s="41">
        <v>82.953500000000005</v>
      </c>
      <c r="F750" s="41">
        <v>83.945999999999998</v>
      </c>
    </row>
    <row r="751" spans="2:6" ht="15.75" thickBot="1" x14ac:dyDescent="0.3">
      <c r="B751" s="41">
        <v>1102.1188999999999</v>
      </c>
      <c r="C751" s="46">
        <v>64.227699999999999</v>
      </c>
      <c r="D751" s="39">
        <v>85.826099999999997</v>
      </c>
      <c r="E751" s="41">
        <v>83.0625</v>
      </c>
      <c r="F751" s="41">
        <v>84.019499999999994</v>
      </c>
    </row>
    <row r="752" spans="2:6" ht="15.75" thickBot="1" x14ac:dyDescent="0.3">
      <c r="B752" s="41">
        <v>1103.0831000000001</v>
      </c>
      <c r="C752" s="46">
        <v>63.85</v>
      </c>
      <c r="D752" s="39">
        <v>85.763900000000007</v>
      </c>
      <c r="E752" s="41">
        <v>83.173599999999993</v>
      </c>
      <c r="F752" s="41">
        <v>84.096100000000007</v>
      </c>
    </row>
    <row r="753" spans="2:6" ht="15.75" thickBot="1" x14ac:dyDescent="0.3">
      <c r="B753" s="41">
        <v>1104.0473999999999</v>
      </c>
      <c r="C753" s="46">
        <v>63.4878</v>
      </c>
      <c r="D753" s="39">
        <v>85.704700000000003</v>
      </c>
      <c r="E753" s="41">
        <v>83.286100000000005</v>
      </c>
      <c r="F753" s="41">
        <v>84.176299999999998</v>
      </c>
    </row>
    <row r="754" spans="2:6" ht="15.75" thickBot="1" x14ac:dyDescent="0.3">
      <c r="B754" s="41">
        <v>1105.0116</v>
      </c>
      <c r="C754" s="46">
        <v>63.143500000000003</v>
      </c>
      <c r="D754" s="39">
        <v>85.647199999999998</v>
      </c>
      <c r="E754" s="41">
        <v>83.398600000000002</v>
      </c>
      <c r="F754" s="41">
        <v>84.260400000000004</v>
      </c>
    </row>
    <row r="755" spans="2:6" ht="15.75" thickBot="1" x14ac:dyDescent="0.3">
      <c r="B755" s="41">
        <v>1105.9757999999999</v>
      </c>
      <c r="C755" s="46">
        <v>62.819400000000002</v>
      </c>
      <c r="D755" s="39">
        <v>85.590699999999998</v>
      </c>
      <c r="E755" s="41">
        <v>83.510199999999998</v>
      </c>
      <c r="F755" s="41">
        <v>84.348699999999994</v>
      </c>
    </row>
    <row r="756" spans="2:6" ht="15.75" thickBot="1" x14ac:dyDescent="0.3">
      <c r="B756" s="41">
        <v>1106.9401</v>
      </c>
      <c r="C756" s="46">
        <v>62.517699999999998</v>
      </c>
      <c r="D756" s="39">
        <v>85.535300000000007</v>
      </c>
      <c r="E756" s="41">
        <v>83.620199999999997</v>
      </c>
      <c r="F756" s="41">
        <v>84.441199999999995</v>
      </c>
    </row>
    <row r="757" spans="2:6" ht="15.75" thickBot="1" x14ac:dyDescent="0.3">
      <c r="B757" s="41">
        <v>1107.9042999999999</v>
      </c>
      <c r="C757" s="46">
        <v>62.240499999999997</v>
      </c>
      <c r="D757" s="39">
        <v>85.482100000000003</v>
      </c>
      <c r="E757" s="41">
        <v>83.728999999999999</v>
      </c>
      <c r="F757" s="41">
        <v>84.537700000000001</v>
      </c>
    </row>
    <row r="758" spans="2:6" ht="15.75" thickBot="1" x14ac:dyDescent="0.3">
      <c r="B758" s="41">
        <v>1108.8685</v>
      </c>
      <c r="C758" s="46">
        <v>61.989899999999999</v>
      </c>
      <c r="D758" s="39">
        <v>85.432900000000004</v>
      </c>
      <c r="E758" s="41">
        <v>83.837900000000005</v>
      </c>
      <c r="F758" s="41">
        <v>84.637600000000006</v>
      </c>
    </row>
    <row r="759" spans="2:6" ht="15.75" thickBot="1" x14ac:dyDescent="0.3">
      <c r="B759" s="41">
        <v>1109.8327999999999</v>
      </c>
      <c r="C759" s="46">
        <v>61.767899999999997</v>
      </c>
      <c r="D759" s="39">
        <v>85.389399999999995</v>
      </c>
      <c r="E759" s="41">
        <v>83.948599999999999</v>
      </c>
      <c r="F759" s="41">
        <v>84.740799999999993</v>
      </c>
    </row>
    <row r="760" spans="2:6" ht="15.75" thickBot="1" x14ac:dyDescent="0.3">
      <c r="B760" s="41">
        <v>1110.797</v>
      </c>
      <c r="C760" s="46">
        <v>61.576099999999997</v>
      </c>
      <c r="D760" s="39">
        <v>85.353099999999998</v>
      </c>
      <c r="E760" s="41">
        <v>84.063100000000006</v>
      </c>
      <c r="F760" s="41">
        <v>84.847300000000004</v>
      </c>
    </row>
    <row r="761" spans="2:6" ht="15.75" thickBot="1" x14ac:dyDescent="0.3">
      <c r="B761" s="41">
        <v>1111.7611999999999</v>
      </c>
      <c r="C761" s="46">
        <v>61.416200000000003</v>
      </c>
      <c r="D761" s="39">
        <v>85.3249</v>
      </c>
      <c r="E761" s="41">
        <v>84.182699999999997</v>
      </c>
      <c r="F761" s="41">
        <v>84.957800000000006</v>
      </c>
    </row>
    <row r="762" spans="2:6" ht="15.75" thickBot="1" x14ac:dyDescent="0.3">
      <c r="B762" s="41">
        <v>1112.7255</v>
      </c>
      <c r="C762" s="46">
        <v>61.289200000000001</v>
      </c>
      <c r="D762" s="39">
        <v>85.305400000000006</v>
      </c>
      <c r="E762" s="41">
        <v>84.3078</v>
      </c>
      <c r="F762" s="41">
        <v>85.073499999999996</v>
      </c>
    </row>
    <row r="763" spans="2:6" ht="15.75" thickBot="1" x14ac:dyDescent="0.3">
      <c r="B763" s="41">
        <v>1113.6896999999999</v>
      </c>
      <c r="C763" s="46">
        <v>61.196199999999997</v>
      </c>
      <c r="D763" s="39">
        <v>85.295500000000004</v>
      </c>
      <c r="E763" s="41">
        <v>84.438199999999995</v>
      </c>
      <c r="F763" s="41">
        <v>85.195899999999995</v>
      </c>
    </row>
    <row r="764" spans="2:6" ht="15.75" thickBot="1" x14ac:dyDescent="0.3">
      <c r="B764" s="41">
        <v>1114.6539</v>
      </c>
      <c r="C764" s="46">
        <v>61.137799999999999</v>
      </c>
      <c r="D764" s="39">
        <v>85.296800000000005</v>
      </c>
      <c r="E764" s="41">
        <v>84.572500000000005</v>
      </c>
      <c r="F764" s="41">
        <v>85.326800000000006</v>
      </c>
    </row>
    <row r="765" spans="2:6" ht="15.75" thickBot="1" x14ac:dyDescent="0.3">
      <c r="B765" s="41">
        <v>1115.6181999999999</v>
      </c>
      <c r="C765" s="46">
        <v>61.114100000000001</v>
      </c>
      <c r="D765" s="39">
        <v>85.311099999999996</v>
      </c>
      <c r="E765" s="41">
        <v>84.709599999999995</v>
      </c>
      <c r="F765" s="41">
        <v>85.467699999999994</v>
      </c>
    </row>
    <row r="766" spans="2:6" ht="15.75" thickBot="1" x14ac:dyDescent="0.3">
      <c r="B766" s="41">
        <v>1116.5824</v>
      </c>
      <c r="C766" s="46">
        <v>61.124899999999997</v>
      </c>
      <c r="D766" s="39">
        <v>85.340400000000002</v>
      </c>
      <c r="E766" s="41">
        <v>84.848200000000006</v>
      </c>
      <c r="F766" s="41">
        <v>85.619399999999999</v>
      </c>
    </row>
    <row r="767" spans="2:6" ht="15.75" thickBot="1" x14ac:dyDescent="0.3">
      <c r="B767" s="41">
        <v>1117.5465999999999</v>
      </c>
      <c r="C767" s="46">
        <v>61.169400000000003</v>
      </c>
      <c r="D767" s="39">
        <v>85.386399999999995</v>
      </c>
      <c r="E767" s="41">
        <v>84.988</v>
      </c>
      <c r="F767" s="41">
        <v>85.782399999999996</v>
      </c>
    </row>
    <row r="768" spans="2:6" ht="15.75" thickBot="1" x14ac:dyDescent="0.3">
      <c r="B768" s="41">
        <v>1118.5109</v>
      </c>
      <c r="C768" s="46">
        <v>61.246200000000002</v>
      </c>
      <c r="D768" s="39">
        <v>85.449799999999996</v>
      </c>
      <c r="E768" s="41">
        <v>85.128699999999995</v>
      </c>
      <c r="F768" s="41">
        <v>85.956299999999999</v>
      </c>
    </row>
    <row r="769" spans="2:6" ht="15.75" thickBot="1" x14ac:dyDescent="0.3">
      <c r="B769" s="41">
        <v>1119.4751000000001</v>
      </c>
      <c r="C769" s="46">
        <v>61.353000000000002</v>
      </c>
      <c r="D769" s="39">
        <v>85.530299999999997</v>
      </c>
      <c r="E769" s="41">
        <v>85.270899999999997</v>
      </c>
      <c r="F769" s="41">
        <v>86.140500000000003</v>
      </c>
    </row>
    <row r="770" spans="2:6" ht="15.75" thickBot="1" x14ac:dyDescent="0.3">
      <c r="B770" s="41">
        <v>1120.4393</v>
      </c>
      <c r="C770" s="46">
        <v>61.486899999999999</v>
      </c>
      <c r="D770" s="39">
        <v>85.626400000000004</v>
      </c>
      <c r="E770" s="41">
        <v>85.414699999999996</v>
      </c>
      <c r="F770" s="41">
        <v>86.334299999999999</v>
      </c>
    </row>
    <row r="771" spans="2:6" ht="15.75" thickBot="1" x14ac:dyDescent="0.3">
      <c r="B771" s="41">
        <v>1121.4036000000001</v>
      </c>
      <c r="C771" s="46">
        <v>61.6447</v>
      </c>
      <c r="D771" s="39">
        <v>85.735900000000001</v>
      </c>
      <c r="E771" s="41">
        <v>85.560299999999998</v>
      </c>
      <c r="F771" s="41">
        <v>86.537599999999998</v>
      </c>
    </row>
    <row r="772" spans="2:6" ht="15.75" thickBot="1" x14ac:dyDescent="0.3">
      <c r="B772" s="41">
        <v>1122.3678</v>
      </c>
      <c r="C772" s="46">
        <v>61.822299999999998</v>
      </c>
      <c r="D772" s="39">
        <v>85.856200000000001</v>
      </c>
      <c r="E772" s="41">
        <v>85.707400000000007</v>
      </c>
      <c r="F772" s="41">
        <v>86.750299999999996</v>
      </c>
    </row>
    <row r="773" spans="2:6" ht="15.75" thickBot="1" x14ac:dyDescent="0.3">
      <c r="B773" s="41">
        <v>1123.3320000000001</v>
      </c>
      <c r="C773" s="46">
        <v>62.015799999999999</v>
      </c>
      <c r="D773" s="39">
        <v>85.984999999999999</v>
      </c>
      <c r="E773" s="41">
        <v>85.855699999999999</v>
      </c>
      <c r="F773" s="41">
        <v>86.972999999999999</v>
      </c>
    </row>
    <row r="774" spans="2:6" ht="15.75" thickBot="1" x14ac:dyDescent="0.3">
      <c r="B774" s="41">
        <v>1124.2963</v>
      </c>
      <c r="C774" s="46">
        <v>62.220599999999997</v>
      </c>
      <c r="D774" s="39">
        <v>86.12</v>
      </c>
      <c r="E774" s="41">
        <v>86.005399999999995</v>
      </c>
      <c r="F774" s="41">
        <v>87.205399999999997</v>
      </c>
    </row>
    <row r="775" spans="2:6" ht="15.75" thickBot="1" x14ac:dyDescent="0.3">
      <c r="B775" s="41">
        <v>1125.2605000000001</v>
      </c>
      <c r="C775" s="46">
        <v>62.432200000000002</v>
      </c>
      <c r="D775" s="39">
        <v>86.259500000000003</v>
      </c>
      <c r="E775" s="41">
        <v>86.156599999999997</v>
      </c>
      <c r="F775" s="41">
        <v>87.446200000000005</v>
      </c>
    </row>
    <row r="776" spans="2:6" ht="15.75" thickBot="1" x14ac:dyDescent="0.3">
      <c r="B776" s="41">
        <v>1126.2247</v>
      </c>
      <c r="C776" s="46">
        <v>62.6462</v>
      </c>
      <c r="D776" s="39">
        <v>86.401799999999994</v>
      </c>
      <c r="E776" s="41">
        <v>86.310100000000006</v>
      </c>
      <c r="F776" s="41">
        <v>87.692599999999999</v>
      </c>
    </row>
    <row r="777" spans="2:6" ht="15.75" thickBot="1" x14ac:dyDescent="0.3">
      <c r="B777" s="41">
        <v>1127.1890000000001</v>
      </c>
      <c r="C777" s="46">
        <v>62.857900000000001</v>
      </c>
      <c r="D777" s="39">
        <v>86.545699999999997</v>
      </c>
      <c r="E777" s="41">
        <v>86.466300000000004</v>
      </c>
      <c r="F777" s="41">
        <v>87.940899999999999</v>
      </c>
    </row>
    <row r="778" spans="2:6" ht="15.75" thickBot="1" x14ac:dyDescent="0.3">
      <c r="B778" s="41">
        <v>1128.1532</v>
      </c>
      <c r="C778" s="46">
        <v>63.062899999999999</v>
      </c>
      <c r="D778" s="39">
        <v>86.689400000000006</v>
      </c>
      <c r="E778" s="41">
        <v>86.625299999999996</v>
      </c>
      <c r="F778" s="41">
        <v>88.186899999999994</v>
      </c>
    </row>
    <row r="779" spans="2:6" ht="15.75" thickBot="1" x14ac:dyDescent="0.3">
      <c r="B779" s="41">
        <v>1129.1174000000001</v>
      </c>
      <c r="C779" s="46">
        <v>63.256900000000002</v>
      </c>
      <c r="D779" s="39">
        <v>86.831100000000006</v>
      </c>
      <c r="E779" s="41">
        <v>86.786699999999996</v>
      </c>
      <c r="F779" s="41">
        <v>88.427599999999998</v>
      </c>
    </row>
    <row r="780" spans="2:6" ht="15.75" thickBot="1" x14ac:dyDescent="0.3">
      <c r="B780" s="41">
        <v>1130.0817</v>
      </c>
      <c r="C780" s="46">
        <v>63.436300000000003</v>
      </c>
      <c r="D780" s="39">
        <v>86.968500000000006</v>
      </c>
      <c r="E780" s="41">
        <v>86.9495</v>
      </c>
      <c r="F780" s="41">
        <v>88.6614</v>
      </c>
    </row>
    <row r="781" spans="2:6" ht="15.75" thickBot="1" x14ac:dyDescent="0.3">
      <c r="B781" s="41">
        <v>1131.0459000000001</v>
      </c>
      <c r="C781" s="46">
        <v>63.597799999999999</v>
      </c>
      <c r="D781" s="39">
        <v>87.099199999999996</v>
      </c>
      <c r="E781" s="41">
        <v>87.112700000000004</v>
      </c>
      <c r="F781" s="41">
        <v>88.888300000000001</v>
      </c>
    </row>
    <row r="782" spans="2:6" ht="15.75" thickBot="1" x14ac:dyDescent="0.3">
      <c r="B782" s="41">
        <v>1132.0101</v>
      </c>
      <c r="C782" s="46">
        <v>63.738999999999997</v>
      </c>
      <c r="D782" s="39">
        <v>87.220699999999994</v>
      </c>
      <c r="E782" s="41">
        <v>87.274900000000002</v>
      </c>
      <c r="F782" s="41">
        <v>89.109200000000001</v>
      </c>
    </row>
    <row r="783" spans="2:6" ht="15.75" thickBot="1" x14ac:dyDescent="0.3">
      <c r="B783" s="41">
        <v>1132.9744000000001</v>
      </c>
      <c r="C783" s="46">
        <v>63.857799999999997</v>
      </c>
      <c r="D783" s="39">
        <v>87.331100000000006</v>
      </c>
      <c r="E783" s="41">
        <v>87.435199999999995</v>
      </c>
      <c r="F783" s="41">
        <v>89.325000000000003</v>
      </c>
    </row>
    <row r="784" spans="2:6" ht="15.75" thickBot="1" x14ac:dyDescent="0.3">
      <c r="B784" s="41">
        <v>1133.9386</v>
      </c>
      <c r="C784" s="46">
        <v>63.953299999999999</v>
      </c>
      <c r="D784" s="39">
        <v>87.429500000000004</v>
      </c>
      <c r="E784" s="41">
        <v>87.592600000000004</v>
      </c>
      <c r="F784" s="41">
        <v>89.535499999999999</v>
      </c>
    </row>
    <row r="785" spans="2:6" ht="15.75" thickBot="1" x14ac:dyDescent="0.3">
      <c r="B785" s="41">
        <v>1134.9028000000001</v>
      </c>
      <c r="C785" s="46">
        <v>64.024699999999996</v>
      </c>
      <c r="D785" s="39">
        <v>87.515699999999995</v>
      </c>
      <c r="E785" s="41">
        <v>87.745999999999995</v>
      </c>
      <c r="F785" s="41">
        <v>89.7393</v>
      </c>
    </row>
    <row r="786" spans="2:6" ht="15.75" thickBot="1" x14ac:dyDescent="0.3">
      <c r="B786" s="41">
        <v>1135.8670999999999</v>
      </c>
      <c r="C786" s="46">
        <v>64.072199999999995</v>
      </c>
      <c r="D786" s="39">
        <v>87.590400000000002</v>
      </c>
      <c r="E786" s="41">
        <v>87.894199999999998</v>
      </c>
      <c r="F786" s="41">
        <v>89.934200000000004</v>
      </c>
    </row>
    <row r="787" spans="2:6" ht="15.75" thickBot="1" x14ac:dyDescent="0.3">
      <c r="B787" s="41">
        <v>1136.8313000000001</v>
      </c>
      <c r="C787" s="46">
        <v>64.096199999999996</v>
      </c>
      <c r="D787" s="39">
        <v>87.654799999999994</v>
      </c>
      <c r="E787" s="41">
        <v>88.035899999999998</v>
      </c>
      <c r="F787" s="41">
        <v>90.117800000000003</v>
      </c>
    </row>
    <row r="788" spans="2:6" ht="15.75" thickBot="1" x14ac:dyDescent="0.3">
      <c r="B788" s="41">
        <v>1137.7954999999999</v>
      </c>
      <c r="C788" s="46">
        <v>64.097899999999996</v>
      </c>
      <c r="D788" s="39">
        <v>87.71</v>
      </c>
      <c r="E788" s="41">
        <v>88.170400000000001</v>
      </c>
      <c r="F788" s="41">
        <v>90.288200000000003</v>
      </c>
    </row>
    <row r="789" spans="2:6" ht="15.75" thickBot="1" x14ac:dyDescent="0.3">
      <c r="B789" s="41">
        <v>1138.7598</v>
      </c>
      <c r="C789" s="46">
        <v>64.078900000000004</v>
      </c>
      <c r="D789" s="39">
        <v>87.756600000000006</v>
      </c>
      <c r="E789" s="41">
        <v>88.297200000000004</v>
      </c>
      <c r="F789" s="41">
        <v>90.444500000000005</v>
      </c>
    </row>
    <row r="790" spans="2:6" ht="15.75" thickBot="1" x14ac:dyDescent="0.3">
      <c r="B790" s="41">
        <v>1139.7239999999999</v>
      </c>
      <c r="C790" s="46">
        <v>64.0411</v>
      </c>
      <c r="D790" s="39">
        <v>87.794799999999995</v>
      </c>
      <c r="E790" s="41">
        <v>88.416899999999998</v>
      </c>
      <c r="F790" s="41">
        <v>90.586299999999994</v>
      </c>
    </row>
    <row r="791" spans="2:6" ht="15.75" thickBot="1" x14ac:dyDescent="0.3">
      <c r="B791" s="41">
        <v>1140.6882000000001</v>
      </c>
      <c r="C791" s="46">
        <v>63.987200000000001</v>
      </c>
      <c r="D791" s="39">
        <v>87.824600000000004</v>
      </c>
      <c r="E791" s="41">
        <v>88.530299999999997</v>
      </c>
      <c r="F791" s="41">
        <v>90.713399999999993</v>
      </c>
    </row>
    <row r="792" spans="2:6" ht="15.75" thickBot="1" x14ac:dyDescent="0.3">
      <c r="B792" s="41">
        <v>1141.6524999999999</v>
      </c>
      <c r="C792" s="46">
        <v>63.92</v>
      </c>
      <c r="D792" s="39">
        <v>87.846299999999999</v>
      </c>
      <c r="E792" s="41">
        <v>88.638400000000004</v>
      </c>
      <c r="F792" s="41">
        <v>90.825299999999999</v>
      </c>
    </row>
    <row r="793" spans="2:6" ht="15.75" thickBot="1" x14ac:dyDescent="0.3">
      <c r="B793" s="41">
        <v>1142.6167</v>
      </c>
      <c r="C793" s="46">
        <v>63.842599999999997</v>
      </c>
      <c r="D793" s="39">
        <v>87.860500000000002</v>
      </c>
      <c r="E793" s="41">
        <v>88.742099999999994</v>
      </c>
      <c r="F793" s="41">
        <v>90.921599999999998</v>
      </c>
    </row>
    <row r="794" spans="2:6" ht="15.75" thickBot="1" x14ac:dyDescent="0.3">
      <c r="B794" s="41">
        <v>1143.5808999999999</v>
      </c>
      <c r="C794" s="46">
        <v>63.758200000000002</v>
      </c>
      <c r="D794" s="39">
        <v>87.868700000000004</v>
      </c>
      <c r="E794" s="41">
        <v>88.841800000000006</v>
      </c>
      <c r="F794" s="41">
        <v>91.001800000000003</v>
      </c>
    </row>
    <row r="795" spans="2:6" ht="15.75" thickBot="1" x14ac:dyDescent="0.3">
      <c r="B795" s="41">
        <v>1144.5452</v>
      </c>
      <c r="C795" s="46">
        <v>63.670200000000001</v>
      </c>
      <c r="D795" s="39">
        <v>87.872600000000006</v>
      </c>
      <c r="E795" s="41">
        <v>88.937899999999999</v>
      </c>
      <c r="F795" s="41">
        <v>91.066199999999995</v>
      </c>
    </row>
    <row r="796" spans="2:6" ht="15.75" thickBot="1" x14ac:dyDescent="0.3">
      <c r="B796" s="41">
        <v>1145.5093999999999</v>
      </c>
      <c r="C796" s="46">
        <v>63.581800000000001</v>
      </c>
      <c r="D796" s="39">
        <v>87.874099999999999</v>
      </c>
      <c r="E796" s="41">
        <v>89.030600000000007</v>
      </c>
      <c r="F796" s="41">
        <v>91.116399999999999</v>
      </c>
    </row>
    <row r="797" spans="2:6" ht="15.75" thickBot="1" x14ac:dyDescent="0.3">
      <c r="B797" s="41">
        <v>1146.4736</v>
      </c>
      <c r="C797" s="46">
        <v>63.496299999999998</v>
      </c>
      <c r="D797" s="39">
        <v>87.873999999999995</v>
      </c>
      <c r="E797" s="41">
        <v>89.120199999999997</v>
      </c>
      <c r="F797" s="41">
        <v>91.154600000000002</v>
      </c>
    </row>
    <row r="798" spans="2:6" ht="15.75" thickBot="1" x14ac:dyDescent="0.3">
      <c r="B798" s="41">
        <v>1147.4378999999999</v>
      </c>
      <c r="C798" s="46">
        <v>63.416699999999999</v>
      </c>
      <c r="D798" s="39">
        <v>87.872900000000001</v>
      </c>
      <c r="E798" s="41">
        <v>89.207499999999996</v>
      </c>
      <c r="F798" s="41">
        <v>91.183599999999998</v>
      </c>
    </row>
    <row r="799" spans="2:6" ht="15.75" thickBot="1" x14ac:dyDescent="0.3">
      <c r="B799" s="41">
        <v>1148.4021</v>
      </c>
      <c r="C799" s="46">
        <v>63.345999999999997</v>
      </c>
      <c r="D799" s="39">
        <v>87.870800000000003</v>
      </c>
      <c r="E799" s="41">
        <v>89.292699999999996</v>
      </c>
      <c r="F799" s="41">
        <v>91.206000000000003</v>
      </c>
    </row>
    <row r="800" spans="2:6" ht="15.75" thickBot="1" x14ac:dyDescent="0.3">
      <c r="B800" s="41">
        <v>1149.3662999999999</v>
      </c>
      <c r="C800" s="46">
        <v>63.286999999999999</v>
      </c>
      <c r="D800" s="39">
        <v>87.867500000000007</v>
      </c>
      <c r="E800" s="41">
        <v>89.376000000000005</v>
      </c>
      <c r="F800" s="41">
        <v>91.223600000000005</v>
      </c>
    </row>
    <row r="801" spans="2:6" ht="15.75" thickBot="1" x14ac:dyDescent="0.3">
      <c r="B801" s="41">
        <v>1150.3306</v>
      </c>
      <c r="C801" s="46">
        <v>63.242199999999997</v>
      </c>
      <c r="D801" s="39">
        <v>87.863900000000001</v>
      </c>
      <c r="E801" s="41">
        <v>89.456800000000001</v>
      </c>
      <c r="F801" s="41">
        <v>91.2376</v>
      </c>
    </row>
    <row r="802" spans="2:6" ht="15.75" thickBot="1" x14ac:dyDescent="0.3">
      <c r="B802" s="41">
        <v>1151.2947999999999</v>
      </c>
      <c r="C802" s="46">
        <v>63.213700000000003</v>
      </c>
      <c r="D802" s="39">
        <v>87.861099999999993</v>
      </c>
      <c r="E802" s="41">
        <v>89.534400000000005</v>
      </c>
      <c r="F802" s="41">
        <v>91.248699999999999</v>
      </c>
    </row>
    <row r="803" spans="2:6" ht="15.75" thickBot="1" x14ac:dyDescent="0.3">
      <c r="B803" s="41">
        <v>1152.259</v>
      </c>
      <c r="C803" s="46">
        <v>63.203400000000002</v>
      </c>
      <c r="D803" s="39">
        <v>87.861199999999997</v>
      </c>
      <c r="E803" s="41">
        <v>89.608099999999993</v>
      </c>
      <c r="F803" s="41">
        <v>91.257599999999996</v>
      </c>
    </row>
    <row r="804" spans="2:6" ht="15.75" thickBot="1" x14ac:dyDescent="0.3">
      <c r="B804" s="41">
        <v>1153.2233000000001</v>
      </c>
      <c r="C804" s="46">
        <v>63.213000000000001</v>
      </c>
      <c r="D804" s="39">
        <v>87.866100000000003</v>
      </c>
      <c r="E804" s="41">
        <v>89.677899999999994</v>
      </c>
      <c r="F804" s="41">
        <v>91.265900000000002</v>
      </c>
    </row>
    <row r="805" spans="2:6" ht="15.75" thickBot="1" x14ac:dyDescent="0.3">
      <c r="B805" s="41">
        <v>1154.1875</v>
      </c>
      <c r="C805" s="46">
        <v>63.243400000000001</v>
      </c>
      <c r="D805" s="39">
        <v>87.876999999999995</v>
      </c>
      <c r="E805" s="41">
        <v>89.744399999999999</v>
      </c>
      <c r="F805" s="41">
        <v>91.275300000000001</v>
      </c>
    </row>
    <row r="806" spans="2:6" ht="15.75" thickBot="1" x14ac:dyDescent="0.3">
      <c r="B806" s="41">
        <v>1155.1516999999999</v>
      </c>
      <c r="C806" s="46">
        <v>63.295699999999997</v>
      </c>
      <c r="D806" s="39">
        <v>87.894900000000007</v>
      </c>
      <c r="E806" s="41">
        <v>89.808599999999998</v>
      </c>
      <c r="F806" s="41">
        <v>91.2881</v>
      </c>
    </row>
    <row r="807" spans="2:6" ht="15.75" thickBot="1" x14ac:dyDescent="0.3">
      <c r="B807" s="41">
        <v>1156.116</v>
      </c>
      <c r="C807" s="46">
        <v>63.3705</v>
      </c>
      <c r="D807" s="39">
        <v>87.919799999999995</v>
      </c>
      <c r="E807" s="41">
        <v>89.871399999999994</v>
      </c>
      <c r="F807" s="41">
        <v>91.305999999999997</v>
      </c>
    </row>
    <row r="808" spans="2:6" ht="15.75" thickBot="1" x14ac:dyDescent="0.3">
      <c r="B808" s="41">
        <v>1157.0802000000001</v>
      </c>
      <c r="C808" s="46">
        <v>63.4681</v>
      </c>
      <c r="D808" s="39">
        <v>87.951700000000002</v>
      </c>
      <c r="E808" s="41">
        <v>89.933499999999995</v>
      </c>
      <c r="F808" s="41">
        <v>91.329700000000003</v>
      </c>
    </row>
    <row r="809" spans="2:6" ht="15.75" thickBot="1" x14ac:dyDescent="0.3">
      <c r="B809" s="41">
        <v>1158.0444</v>
      </c>
      <c r="C809" s="46">
        <v>63.5886</v>
      </c>
      <c r="D809" s="39">
        <v>87.990700000000004</v>
      </c>
      <c r="E809" s="41">
        <v>89.994799999999998</v>
      </c>
      <c r="F809" s="41">
        <v>91.358999999999995</v>
      </c>
    </row>
    <row r="810" spans="2:6" ht="15.75" thickBot="1" x14ac:dyDescent="0.3">
      <c r="B810" s="41">
        <v>1159.0087000000001</v>
      </c>
      <c r="C810" s="46">
        <v>63.732100000000003</v>
      </c>
      <c r="D810" s="39">
        <v>88.037099999999995</v>
      </c>
      <c r="E810" s="41">
        <v>90.054599999999994</v>
      </c>
      <c r="F810" s="41">
        <v>91.392499999999998</v>
      </c>
    </row>
    <row r="811" spans="2:6" ht="15.75" thickBot="1" x14ac:dyDescent="0.3">
      <c r="B811" s="41">
        <v>1159.9729</v>
      </c>
      <c r="C811" s="46">
        <v>63.898299999999999</v>
      </c>
      <c r="D811" s="39">
        <v>88.0916</v>
      </c>
      <c r="E811" s="41">
        <v>90.112499999999997</v>
      </c>
      <c r="F811" s="41">
        <v>91.428399999999996</v>
      </c>
    </row>
    <row r="812" spans="2:6" ht="15.75" thickBot="1" x14ac:dyDescent="0.3">
      <c r="B812" s="41">
        <v>1160.9371000000001</v>
      </c>
      <c r="C812" s="46">
        <v>64.0869</v>
      </c>
      <c r="D812" s="39">
        <v>88.154700000000005</v>
      </c>
      <c r="E812" s="41">
        <v>90.168300000000002</v>
      </c>
      <c r="F812" s="41">
        <v>91.465100000000007</v>
      </c>
    </row>
    <row r="813" spans="2:6" ht="15.75" thickBot="1" x14ac:dyDescent="0.3">
      <c r="B813" s="41">
        <v>1161.9014</v>
      </c>
      <c r="C813" s="46">
        <v>64.297499999999999</v>
      </c>
      <c r="D813" s="39">
        <v>88.226299999999995</v>
      </c>
      <c r="E813" s="41">
        <v>90.222399999999993</v>
      </c>
      <c r="F813" s="41">
        <v>91.501300000000001</v>
      </c>
    </row>
    <row r="814" spans="2:6" ht="15.75" thickBot="1" x14ac:dyDescent="0.3">
      <c r="B814" s="41">
        <v>1162.8656000000001</v>
      </c>
      <c r="C814" s="46">
        <v>64.529499999999999</v>
      </c>
      <c r="D814" s="39">
        <v>88.306100000000001</v>
      </c>
      <c r="E814" s="41">
        <v>90.275700000000001</v>
      </c>
      <c r="F814" s="41">
        <v>91.536500000000004</v>
      </c>
    </row>
    <row r="815" spans="2:6" ht="15.75" thickBot="1" x14ac:dyDescent="0.3">
      <c r="B815" s="41">
        <v>1163.8298</v>
      </c>
      <c r="C815" s="46">
        <v>64.782200000000003</v>
      </c>
      <c r="D815" s="39">
        <v>88.392799999999994</v>
      </c>
      <c r="E815" s="41">
        <v>90.329300000000003</v>
      </c>
      <c r="F815" s="41">
        <v>91.570700000000002</v>
      </c>
    </row>
    <row r="816" spans="2:6" ht="15.75" thickBot="1" x14ac:dyDescent="0.3">
      <c r="B816" s="41">
        <v>1164.7941000000001</v>
      </c>
      <c r="C816" s="46">
        <v>65.055099999999996</v>
      </c>
      <c r="D816" s="39">
        <v>88.485299999999995</v>
      </c>
      <c r="E816" s="41">
        <v>90.383700000000005</v>
      </c>
      <c r="F816" s="41">
        <v>91.604299999999995</v>
      </c>
    </row>
    <row r="817" spans="2:6" ht="15.75" thickBot="1" x14ac:dyDescent="0.3">
      <c r="B817" s="41">
        <v>1165.7583</v>
      </c>
      <c r="C817" s="46">
        <v>65.347099999999998</v>
      </c>
      <c r="D817" s="39">
        <v>88.5822</v>
      </c>
      <c r="E817" s="41">
        <v>90.439300000000003</v>
      </c>
      <c r="F817" s="41">
        <v>91.637600000000006</v>
      </c>
    </row>
    <row r="818" spans="2:6" ht="15.75" thickBot="1" x14ac:dyDescent="0.3">
      <c r="B818" s="41">
        <v>1166.7225000000001</v>
      </c>
      <c r="C818" s="46">
        <v>65.657499999999999</v>
      </c>
      <c r="D818" s="39">
        <v>88.682900000000004</v>
      </c>
      <c r="E818" s="41">
        <v>90.495800000000003</v>
      </c>
      <c r="F818" s="41">
        <v>91.670500000000004</v>
      </c>
    </row>
    <row r="819" spans="2:6" ht="15.75" thickBot="1" x14ac:dyDescent="0.3">
      <c r="B819" s="41">
        <v>1167.6867999999999</v>
      </c>
      <c r="C819" s="46">
        <v>65.985299999999995</v>
      </c>
      <c r="D819" s="39">
        <v>88.786500000000004</v>
      </c>
      <c r="E819" s="41">
        <v>90.553100000000001</v>
      </c>
      <c r="F819" s="41">
        <v>91.703000000000003</v>
      </c>
    </row>
    <row r="820" spans="2:6" ht="15.75" thickBot="1" x14ac:dyDescent="0.3">
      <c r="B820" s="41">
        <v>1168.6510000000001</v>
      </c>
      <c r="C820" s="46">
        <v>66.3292</v>
      </c>
      <c r="D820" s="39">
        <v>88.892700000000005</v>
      </c>
      <c r="E820" s="41">
        <v>90.6113</v>
      </c>
      <c r="F820" s="41">
        <v>91.735299999999995</v>
      </c>
    </row>
    <row r="821" spans="2:6" ht="15.75" thickBot="1" x14ac:dyDescent="0.3">
      <c r="B821" s="41">
        <v>1169.6152</v>
      </c>
      <c r="C821" s="46">
        <v>66.688299999999998</v>
      </c>
      <c r="D821" s="39">
        <v>89.001099999999994</v>
      </c>
      <c r="E821" s="41">
        <v>90.670900000000003</v>
      </c>
      <c r="F821" s="41">
        <v>91.767799999999994</v>
      </c>
    </row>
    <row r="822" spans="2:6" ht="15.75" thickBot="1" x14ac:dyDescent="0.3">
      <c r="B822" s="41">
        <v>1170.5795000000001</v>
      </c>
      <c r="C822" s="46">
        <v>67.061099999999996</v>
      </c>
      <c r="D822" s="39">
        <v>89.1113</v>
      </c>
      <c r="E822" s="41">
        <v>90.732699999999994</v>
      </c>
      <c r="F822" s="41">
        <v>91.801299999999998</v>
      </c>
    </row>
    <row r="823" spans="2:6" ht="15.75" thickBot="1" x14ac:dyDescent="0.3">
      <c r="B823" s="41">
        <v>1171.5436999999999</v>
      </c>
      <c r="C823" s="46">
        <v>67.446600000000004</v>
      </c>
      <c r="D823" s="39">
        <v>89.223100000000002</v>
      </c>
      <c r="E823" s="41">
        <v>90.797499999999999</v>
      </c>
      <c r="F823" s="41">
        <v>91.837000000000003</v>
      </c>
    </row>
    <row r="824" spans="2:6" ht="15.75" thickBot="1" x14ac:dyDescent="0.3">
      <c r="B824" s="41">
        <v>1172.5079000000001</v>
      </c>
      <c r="C824" s="46">
        <v>67.843199999999996</v>
      </c>
      <c r="D824" s="39">
        <v>89.336399999999998</v>
      </c>
      <c r="E824" s="41">
        <v>90.865399999999994</v>
      </c>
      <c r="F824" s="41">
        <v>91.876099999999994</v>
      </c>
    </row>
    <row r="825" spans="2:6" ht="15.75" thickBot="1" x14ac:dyDescent="0.3">
      <c r="B825" s="41">
        <v>1173.4721999999999</v>
      </c>
      <c r="C825" s="46">
        <v>68.249600000000001</v>
      </c>
      <c r="D825" s="39">
        <v>89.4512</v>
      </c>
      <c r="E825" s="41">
        <v>90.936199999999999</v>
      </c>
      <c r="F825" s="41">
        <v>91.919799999999995</v>
      </c>
    </row>
    <row r="826" spans="2:6" ht="15.75" thickBot="1" x14ac:dyDescent="0.3">
      <c r="B826" s="41">
        <v>1174.4364</v>
      </c>
      <c r="C826" s="46">
        <v>68.664500000000004</v>
      </c>
      <c r="D826" s="39">
        <v>89.567499999999995</v>
      </c>
      <c r="E826" s="41">
        <v>91.009200000000007</v>
      </c>
      <c r="F826" s="41">
        <v>91.968999999999994</v>
      </c>
    </row>
    <row r="827" spans="2:6" ht="15.75" thickBot="1" x14ac:dyDescent="0.3">
      <c r="B827" s="41">
        <v>1175.4005999999999</v>
      </c>
      <c r="C827" s="46">
        <v>69.086500000000001</v>
      </c>
      <c r="D827" s="39">
        <v>89.685199999999995</v>
      </c>
      <c r="E827" s="41">
        <v>91.0839</v>
      </c>
      <c r="F827" s="41">
        <v>92.024299999999997</v>
      </c>
    </row>
    <row r="828" spans="2:6" ht="15.75" thickBot="1" x14ac:dyDescent="0.3">
      <c r="B828" s="41">
        <v>1176.3649</v>
      </c>
      <c r="C828" s="46">
        <v>69.514499999999998</v>
      </c>
      <c r="D828" s="39">
        <v>89.803700000000006</v>
      </c>
      <c r="E828" s="41">
        <v>91.1601</v>
      </c>
      <c r="F828" s="41">
        <v>92.086299999999994</v>
      </c>
    </row>
    <row r="829" spans="2:6" ht="15.75" thickBot="1" x14ac:dyDescent="0.3">
      <c r="B829" s="41">
        <v>1177.3290999999999</v>
      </c>
      <c r="C829" s="46">
        <v>69.947400000000002</v>
      </c>
      <c r="D829" s="39">
        <v>89.921999999999997</v>
      </c>
      <c r="E829" s="41">
        <v>91.238200000000006</v>
      </c>
      <c r="F829" s="41">
        <v>92.154899999999998</v>
      </c>
    </row>
    <row r="830" spans="2:6" ht="15.75" thickBot="1" x14ac:dyDescent="0.3">
      <c r="B830" s="41">
        <v>1178.2933</v>
      </c>
      <c r="C830" s="46">
        <v>70.384500000000003</v>
      </c>
      <c r="D830" s="39">
        <v>90.038899999999998</v>
      </c>
      <c r="E830" s="41">
        <v>91.318600000000004</v>
      </c>
      <c r="F830" s="41">
        <v>92.23</v>
      </c>
    </row>
    <row r="831" spans="2:6" ht="15.75" thickBot="1" x14ac:dyDescent="0.3">
      <c r="B831" s="41">
        <v>1179.2575999999999</v>
      </c>
      <c r="C831" s="46">
        <v>70.825199999999995</v>
      </c>
      <c r="D831" s="39">
        <v>90.153300000000002</v>
      </c>
      <c r="E831" s="41">
        <v>91.402000000000001</v>
      </c>
      <c r="F831" s="41">
        <v>92.311199999999999</v>
      </c>
    </row>
    <row r="832" spans="2:6" ht="15.75" thickBot="1" x14ac:dyDescent="0.3">
      <c r="B832" s="41">
        <v>1180.2218</v>
      </c>
      <c r="C832" s="46">
        <v>71.269099999999995</v>
      </c>
      <c r="D832" s="39">
        <v>90.264399999999995</v>
      </c>
      <c r="E832" s="41">
        <v>91.488600000000005</v>
      </c>
      <c r="F832" s="41">
        <v>92.397599999999997</v>
      </c>
    </row>
    <row r="833" spans="2:6" ht="15.75" thickBot="1" x14ac:dyDescent="0.3">
      <c r="B833" s="41">
        <v>1181.1859999999999</v>
      </c>
      <c r="C833" s="46">
        <v>71.716099999999997</v>
      </c>
      <c r="D833" s="39">
        <v>90.372100000000003</v>
      </c>
      <c r="E833" s="41">
        <v>91.578299999999999</v>
      </c>
      <c r="F833" s="41">
        <v>92.488100000000003</v>
      </c>
    </row>
    <row r="834" spans="2:6" ht="15.75" thickBot="1" x14ac:dyDescent="0.3">
      <c r="B834" s="41">
        <v>1182.1503</v>
      </c>
      <c r="C834" s="46">
        <v>72.166200000000003</v>
      </c>
      <c r="D834" s="39">
        <v>90.476799999999997</v>
      </c>
      <c r="E834" s="41">
        <v>91.670500000000004</v>
      </c>
      <c r="F834" s="41">
        <v>92.581199999999995</v>
      </c>
    </row>
    <row r="835" spans="2:6" ht="15.75" thickBot="1" x14ac:dyDescent="0.3">
      <c r="B835" s="41">
        <v>1183.1144999999999</v>
      </c>
      <c r="C835" s="46">
        <v>72.619900000000001</v>
      </c>
      <c r="D835" s="39">
        <v>90.5792</v>
      </c>
      <c r="E835" s="41">
        <v>91.764499999999998</v>
      </c>
      <c r="F835" s="41">
        <v>92.675299999999993</v>
      </c>
    </row>
    <row r="836" spans="2:6" ht="15.75" thickBot="1" x14ac:dyDescent="0.3">
      <c r="B836" s="41">
        <v>1184.0787</v>
      </c>
      <c r="C836" s="46">
        <v>73.077500000000001</v>
      </c>
      <c r="D836" s="39">
        <v>90.680400000000006</v>
      </c>
      <c r="E836" s="41">
        <v>91.859499999999997</v>
      </c>
      <c r="F836" s="41">
        <v>92.768900000000002</v>
      </c>
    </row>
    <row r="837" spans="2:6" ht="15.75" thickBot="1" x14ac:dyDescent="0.3">
      <c r="B837" s="41">
        <v>1185.0429999999999</v>
      </c>
      <c r="C837" s="46">
        <v>73.539900000000003</v>
      </c>
      <c r="D837" s="39">
        <v>90.781400000000005</v>
      </c>
      <c r="E837" s="41">
        <v>91.954700000000003</v>
      </c>
      <c r="F837" s="41">
        <v>92.860600000000005</v>
      </c>
    </row>
    <row r="838" spans="2:6" ht="15.75" thickBot="1" x14ac:dyDescent="0.3">
      <c r="B838" s="41">
        <v>1186.0072</v>
      </c>
      <c r="C838" s="46">
        <v>74.007900000000006</v>
      </c>
      <c r="D838" s="39">
        <v>90.883099999999999</v>
      </c>
      <c r="E838" s="41">
        <v>92.049599999999998</v>
      </c>
      <c r="F838" s="41">
        <v>92.949200000000005</v>
      </c>
    </row>
    <row r="839" spans="2:6" ht="15.75" thickBot="1" x14ac:dyDescent="0.3">
      <c r="B839" s="41">
        <v>1186.9713999999999</v>
      </c>
      <c r="C839" s="46">
        <v>74.482600000000005</v>
      </c>
      <c r="D839" s="39">
        <v>90.986099999999993</v>
      </c>
      <c r="E839" s="41">
        <v>92.144000000000005</v>
      </c>
      <c r="F839" s="41">
        <v>93.033799999999999</v>
      </c>
    </row>
    <row r="840" spans="2:6" ht="15.75" thickBot="1" x14ac:dyDescent="0.3">
      <c r="B840" s="41">
        <v>1187.9357</v>
      </c>
      <c r="C840" s="46">
        <v>74.965000000000003</v>
      </c>
      <c r="D840" s="39">
        <v>91.090999999999994</v>
      </c>
      <c r="E840" s="41">
        <v>92.237799999999993</v>
      </c>
      <c r="F840" s="41">
        <v>93.114000000000004</v>
      </c>
    </row>
    <row r="841" spans="2:6" ht="15.75" thickBot="1" x14ac:dyDescent="0.3">
      <c r="B841" s="41">
        <v>1188.8998999999999</v>
      </c>
      <c r="C841" s="46">
        <v>75.456199999999995</v>
      </c>
      <c r="D841" s="39">
        <v>91.198499999999996</v>
      </c>
      <c r="E841" s="41">
        <v>92.331400000000002</v>
      </c>
      <c r="F841" s="41">
        <v>93.189499999999995</v>
      </c>
    </row>
    <row r="842" spans="2:6" ht="15.75" thickBot="1" x14ac:dyDescent="0.3">
      <c r="B842" s="41">
        <v>1189.8641</v>
      </c>
      <c r="C842" s="46">
        <v>75.957400000000007</v>
      </c>
      <c r="D842" s="39">
        <v>91.309299999999993</v>
      </c>
      <c r="E842" s="41">
        <v>92.425299999999993</v>
      </c>
      <c r="F842" s="41">
        <v>93.260800000000003</v>
      </c>
    </row>
    <row r="843" spans="2:6" ht="15.75" thickBot="1" x14ac:dyDescent="0.3">
      <c r="B843" s="41">
        <v>1190.8284000000001</v>
      </c>
      <c r="C843" s="46">
        <v>76.469700000000003</v>
      </c>
      <c r="D843" s="39">
        <v>91.424400000000006</v>
      </c>
      <c r="E843" s="41">
        <v>92.519900000000007</v>
      </c>
      <c r="F843" s="41">
        <v>93.328500000000005</v>
      </c>
    </row>
    <row r="844" spans="2:6" ht="15.75" thickBot="1" x14ac:dyDescent="0.3">
      <c r="B844" s="41">
        <v>1191.7926</v>
      </c>
      <c r="C844" s="46">
        <v>76.994</v>
      </c>
      <c r="D844" s="39">
        <v>91.545100000000005</v>
      </c>
      <c r="E844" s="41">
        <v>92.615099999999998</v>
      </c>
      <c r="F844" s="41">
        <v>93.392600000000002</v>
      </c>
    </row>
    <row r="845" spans="2:6" ht="15.75" thickBot="1" x14ac:dyDescent="0.3">
      <c r="B845" s="41">
        <v>1192.7568000000001</v>
      </c>
      <c r="C845" s="46">
        <v>77.531099999999995</v>
      </c>
      <c r="D845" s="39">
        <v>91.672499999999999</v>
      </c>
      <c r="E845" s="41">
        <v>92.711100000000002</v>
      </c>
      <c r="F845" s="41">
        <v>93.453699999999998</v>
      </c>
    </row>
    <row r="846" spans="2:6" ht="15.75" thickBot="1" x14ac:dyDescent="0.3">
      <c r="B846" s="41">
        <v>1193.7211</v>
      </c>
      <c r="C846" s="46">
        <v>78.081900000000005</v>
      </c>
      <c r="D846" s="39">
        <v>91.807599999999994</v>
      </c>
      <c r="E846" s="41">
        <v>92.807699999999997</v>
      </c>
      <c r="F846" s="41">
        <v>93.512200000000007</v>
      </c>
    </row>
    <row r="847" spans="2:6" ht="15.75" thickBot="1" x14ac:dyDescent="0.3">
      <c r="B847" s="41">
        <v>1194.6853000000001</v>
      </c>
      <c r="C847" s="46">
        <v>78.646799999999999</v>
      </c>
      <c r="D847" s="39">
        <v>91.951099999999997</v>
      </c>
      <c r="E847" s="41">
        <v>92.904499999999999</v>
      </c>
      <c r="F847" s="41">
        <v>93.567999999999998</v>
      </c>
    </row>
    <row r="848" spans="2:6" ht="15.75" thickBot="1" x14ac:dyDescent="0.3">
      <c r="B848" s="41">
        <v>1195.6495</v>
      </c>
      <c r="C848" s="46">
        <v>79.225999999999999</v>
      </c>
      <c r="D848" s="39">
        <v>92.103300000000004</v>
      </c>
      <c r="E848" s="41">
        <v>93.0017</v>
      </c>
      <c r="F848" s="41">
        <v>93.620400000000004</v>
      </c>
    </row>
    <row r="849" spans="2:6" ht="15.75" thickBot="1" x14ac:dyDescent="0.3">
      <c r="B849" s="41">
        <v>1196.6138000000001</v>
      </c>
      <c r="C849" s="46">
        <v>79.819699999999997</v>
      </c>
      <c r="D849" s="39">
        <v>92.263800000000003</v>
      </c>
      <c r="E849" s="41">
        <v>93.100200000000001</v>
      </c>
      <c r="F849" s="41">
        <v>93.670100000000005</v>
      </c>
    </row>
    <row r="850" spans="2:6" ht="15.75" thickBot="1" x14ac:dyDescent="0.3">
      <c r="B850" s="41">
        <v>1197.578</v>
      </c>
      <c r="C850" s="46">
        <v>80.427300000000002</v>
      </c>
      <c r="D850" s="39">
        <v>92.432199999999995</v>
      </c>
      <c r="E850" s="41">
        <v>93.200699999999998</v>
      </c>
      <c r="F850" s="41">
        <v>93.716899999999995</v>
      </c>
    </row>
    <row r="851" spans="2:6" ht="15.75" thickBot="1" x14ac:dyDescent="0.3">
      <c r="B851" s="41">
        <v>1198.5422000000001</v>
      </c>
      <c r="C851" s="46">
        <v>81.048100000000005</v>
      </c>
      <c r="D851" s="39">
        <v>92.607500000000002</v>
      </c>
      <c r="E851" s="41">
        <v>93.304000000000002</v>
      </c>
      <c r="F851" s="41">
        <v>93.761099999999999</v>
      </c>
    </row>
    <row r="852" spans="2:6" ht="15.75" thickBot="1" x14ac:dyDescent="0.3">
      <c r="B852" s="41">
        <v>1199.5065</v>
      </c>
      <c r="C852" s="46">
        <v>81.681100000000001</v>
      </c>
      <c r="D852" s="39">
        <v>92.788899999999998</v>
      </c>
      <c r="E852" s="41">
        <v>93.410700000000006</v>
      </c>
      <c r="F852" s="41">
        <v>93.803899999999999</v>
      </c>
    </row>
    <row r="853" spans="2:6" ht="15.75" thickBot="1" x14ac:dyDescent="0.3">
      <c r="B853" s="41">
        <v>1200.4707000000001</v>
      </c>
      <c r="C853" s="46">
        <v>82.324700000000007</v>
      </c>
      <c r="D853" s="39">
        <v>92.975499999999997</v>
      </c>
      <c r="E853" s="41">
        <v>93.520700000000005</v>
      </c>
      <c r="F853" s="41">
        <v>93.846500000000006</v>
      </c>
    </row>
    <row r="854" spans="2:6" ht="15.75" thickBot="1" x14ac:dyDescent="0.3">
      <c r="B854" s="41">
        <v>1201.4349</v>
      </c>
      <c r="C854" s="46">
        <v>82.977099999999993</v>
      </c>
      <c r="D854" s="39">
        <v>93.166799999999995</v>
      </c>
      <c r="E854" s="41">
        <v>93.633399999999995</v>
      </c>
      <c r="F854" s="41">
        <v>93.89</v>
      </c>
    </row>
    <row r="855" spans="2:6" ht="15.75" thickBot="1" x14ac:dyDescent="0.3">
      <c r="B855" s="41">
        <v>1202.3992000000001</v>
      </c>
      <c r="C855" s="46">
        <v>83.636200000000002</v>
      </c>
      <c r="D855" s="39">
        <v>93.362399999999994</v>
      </c>
      <c r="E855" s="41">
        <v>93.747799999999998</v>
      </c>
      <c r="F855" s="41">
        <v>93.934600000000003</v>
      </c>
    </row>
    <row r="856" spans="2:6" ht="15.75" thickBot="1" x14ac:dyDescent="0.3">
      <c r="B856" s="41">
        <v>1203.3634</v>
      </c>
      <c r="C856" s="46">
        <v>84.299800000000005</v>
      </c>
      <c r="D856" s="39">
        <v>93.561999999999998</v>
      </c>
      <c r="E856" s="41">
        <v>93.862799999999993</v>
      </c>
      <c r="F856" s="41">
        <v>93.979799999999997</v>
      </c>
    </row>
    <row r="857" spans="2:6" ht="15.75" thickBot="1" x14ac:dyDescent="0.3">
      <c r="B857" s="41">
        <v>1204.3276000000001</v>
      </c>
      <c r="C857" s="46">
        <v>84.965000000000003</v>
      </c>
      <c r="D857" s="39">
        <v>93.764799999999994</v>
      </c>
      <c r="E857" s="41">
        <v>93.977800000000002</v>
      </c>
      <c r="F857" s="41">
        <v>94.025700000000001</v>
      </c>
    </row>
    <row r="858" spans="2:6" ht="15.75" thickBot="1" x14ac:dyDescent="0.3">
      <c r="B858" s="41">
        <v>1205.2918999999999</v>
      </c>
      <c r="C858" s="46">
        <v>85.629099999999994</v>
      </c>
      <c r="D858" s="39">
        <v>93.9696</v>
      </c>
      <c r="E858" s="41">
        <v>94.091899999999995</v>
      </c>
      <c r="F858" s="41">
        <v>94.070899999999995</v>
      </c>
    </row>
    <row r="859" spans="2:6" ht="15.75" thickBot="1" x14ac:dyDescent="0.3">
      <c r="B859" s="41">
        <v>1206.2561000000001</v>
      </c>
      <c r="C859" s="46">
        <v>86.289199999999994</v>
      </c>
      <c r="D859" s="39">
        <v>94.174400000000006</v>
      </c>
      <c r="E859" s="41">
        <v>94.204499999999996</v>
      </c>
      <c r="F859" s="41">
        <v>94.114400000000003</v>
      </c>
    </row>
    <row r="860" spans="2:6" ht="15.75" thickBot="1" x14ac:dyDescent="0.3">
      <c r="B860" s="41">
        <v>1207.2203</v>
      </c>
      <c r="C860" s="46">
        <v>86.9422</v>
      </c>
      <c r="D860" s="39">
        <v>94.376800000000003</v>
      </c>
      <c r="E860" s="41">
        <v>94.314700000000002</v>
      </c>
      <c r="F860" s="41">
        <v>94.155600000000007</v>
      </c>
    </row>
    <row r="861" spans="2:6" ht="15.75" thickBot="1" x14ac:dyDescent="0.3">
      <c r="B861" s="41">
        <v>1208.1846</v>
      </c>
      <c r="C861" s="46">
        <v>87.585099999999997</v>
      </c>
      <c r="D861" s="39">
        <v>94.574399999999997</v>
      </c>
      <c r="E861" s="41">
        <v>94.421499999999995</v>
      </c>
      <c r="F861" s="41">
        <v>94.194500000000005</v>
      </c>
    </row>
    <row r="862" spans="2:6" ht="15.75" thickBot="1" x14ac:dyDescent="0.3">
      <c r="B862" s="41">
        <v>1209.1487999999999</v>
      </c>
      <c r="C862" s="46">
        <v>88.215199999999996</v>
      </c>
      <c r="D862" s="39">
        <v>94.764700000000005</v>
      </c>
      <c r="E862" s="41">
        <v>94.523499999999999</v>
      </c>
      <c r="F862" s="41">
        <v>94.23</v>
      </c>
    </row>
    <row r="863" spans="2:6" ht="15.75" thickBot="1" x14ac:dyDescent="0.3">
      <c r="B863" s="41">
        <v>1210.1130000000001</v>
      </c>
      <c r="C863" s="46">
        <v>88.829800000000006</v>
      </c>
      <c r="D863" s="39">
        <v>94.945499999999996</v>
      </c>
      <c r="E863" s="41">
        <v>94.620199999999997</v>
      </c>
      <c r="F863" s="41">
        <v>94.261799999999994</v>
      </c>
    </row>
    <row r="864" spans="2:6" ht="15.75" thickBot="1" x14ac:dyDescent="0.3">
      <c r="B864" s="41">
        <v>1211.0772999999999</v>
      </c>
      <c r="C864" s="46">
        <v>89.426699999999997</v>
      </c>
      <c r="D864" s="39">
        <v>95.114900000000006</v>
      </c>
      <c r="E864" s="41">
        <v>94.711799999999997</v>
      </c>
      <c r="F864" s="41">
        <v>94.289000000000001</v>
      </c>
    </row>
    <row r="865" spans="2:6" ht="15.75" thickBot="1" x14ac:dyDescent="0.3">
      <c r="B865" s="41">
        <v>1212.0415</v>
      </c>
      <c r="C865" s="46">
        <v>90.004099999999994</v>
      </c>
      <c r="D865" s="39">
        <v>95.271799999999999</v>
      </c>
      <c r="E865" s="41">
        <v>94.798500000000004</v>
      </c>
      <c r="F865" s="41">
        <v>94.310199999999995</v>
      </c>
    </row>
    <row r="866" spans="2:6" ht="15.75" thickBot="1" x14ac:dyDescent="0.3">
      <c r="B866" s="41">
        <v>1213.0056999999999</v>
      </c>
      <c r="C866" s="46">
        <v>90.560299999999998</v>
      </c>
      <c r="D866" s="39">
        <v>95.415599999999998</v>
      </c>
      <c r="E866" s="41">
        <v>94.880799999999994</v>
      </c>
      <c r="F866" s="41">
        <v>94.323700000000002</v>
      </c>
    </row>
    <row r="867" spans="2:6" ht="15.75" thickBot="1" x14ac:dyDescent="0.3">
      <c r="B867" s="41">
        <v>1213.97</v>
      </c>
      <c r="C867" s="46">
        <v>91.094399999999993</v>
      </c>
      <c r="D867" s="39">
        <v>95.546599999999998</v>
      </c>
      <c r="E867" s="41">
        <v>94.9589</v>
      </c>
      <c r="F867" s="41">
        <v>94.328400000000002</v>
      </c>
    </row>
    <row r="868" spans="2:6" ht="15.75" thickBot="1" x14ac:dyDescent="0.3">
      <c r="B868" s="41">
        <v>1214.9341999999999</v>
      </c>
      <c r="C868" s="46">
        <v>91.605699999999999</v>
      </c>
      <c r="D868" s="39">
        <v>95.665800000000004</v>
      </c>
      <c r="E868" s="41">
        <v>95.032700000000006</v>
      </c>
      <c r="F868" s="41">
        <v>94.323400000000007</v>
      </c>
    </row>
    <row r="869" spans="2:6" ht="15.75" thickBot="1" x14ac:dyDescent="0.3">
      <c r="B869" s="41">
        <v>1215.8984</v>
      </c>
      <c r="C869" s="46">
        <v>92.093800000000002</v>
      </c>
      <c r="D869" s="39">
        <v>95.774500000000003</v>
      </c>
      <c r="E869" s="41">
        <v>95.101699999999994</v>
      </c>
      <c r="F869" s="41">
        <v>94.308599999999998</v>
      </c>
    </row>
    <row r="870" spans="2:6" ht="15.75" thickBot="1" x14ac:dyDescent="0.3">
      <c r="B870" s="41">
        <v>1216.8626999999999</v>
      </c>
      <c r="C870" s="46">
        <v>92.558599999999998</v>
      </c>
      <c r="D870" s="39">
        <v>95.874700000000004</v>
      </c>
      <c r="E870" s="41">
        <v>95.165700000000001</v>
      </c>
      <c r="F870" s="41">
        <v>94.284400000000005</v>
      </c>
    </row>
    <row r="871" spans="2:6" ht="15.75" thickBot="1" x14ac:dyDescent="0.3">
      <c r="B871" s="41">
        <v>1217.8269</v>
      </c>
      <c r="C871" s="46">
        <v>93.000600000000006</v>
      </c>
      <c r="D871" s="39">
        <v>95.968000000000004</v>
      </c>
      <c r="E871" s="41">
        <v>95.224699999999999</v>
      </c>
      <c r="F871" s="41">
        <v>94.251800000000003</v>
      </c>
    </row>
    <row r="872" spans="2:6" ht="15.75" thickBot="1" x14ac:dyDescent="0.3">
      <c r="B872" s="41">
        <v>1218.7910999999999</v>
      </c>
      <c r="C872" s="46">
        <v>93.420100000000005</v>
      </c>
      <c r="D872" s="39">
        <v>96.055899999999994</v>
      </c>
      <c r="E872" s="41">
        <v>95.279399999999995</v>
      </c>
      <c r="F872" s="41">
        <v>94.211699999999993</v>
      </c>
    </row>
    <row r="873" spans="2:6" ht="15.75" thickBot="1" x14ac:dyDescent="0.3">
      <c r="B873" s="41">
        <v>1219.7554</v>
      </c>
      <c r="C873" s="46">
        <v>93.817999999999998</v>
      </c>
      <c r="D873" s="39">
        <v>96.139700000000005</v>
      </c>
      <c r="E873" s="41">
        <v>95.330699999999993</v>
      </c>
      <c r="F873" s="41">
        <v>94.165300000000002</v>
      </c>
    </row>
    <row r="874" spans="2:6" ht="15.75" thickBot="1" x14ac:dyDescent="0.3">
      <c r="B874" s="41">
        <v>1220.7195999999999</v>
      </c>
      <c r="C874" s="46">
        <v>94.1952</v>
      </c>
      <c r="D874" s="39">
        <v>96.220399999999998</v>
      </c>
      <c r="E874" s="41">
        <v>95.379800000000003</v>
      </c>
      <c r="F874" s="41">
        <v>94.113699999999994</v>
      </c>
    </row>
    <row r="875" spans="2:6" ht="15.75" thickBot="1" x14ac:dyDescent="0.3">
      <c r="B875" s="41">
        <v>1221.6838</v>
      </c>
      <c r="C875" s="46">
        <v>94.552800000000005</v>
      </c>
      <c r="D875" s="39">
        <v>96.298599999999993</v>
      </c>
      <c r="E875" s="41">
        <v>95.427800000000005</v>
      </c>
      <c r="F875" s="41">
        <v>94.0578</v>
      </c>
    </row>
    <row r="876" spans="2:6" ht="15.75" thickBot="1" x14ac:dyDescent="0.3">
      <c r="B876" s="41">
        <v>1222.6481000000001</v>
      </c>
      <c r="C876" s="46">
        <v>94.892099999999999</v>
      </c>
      <c r="D876" s="39">
        <v>96.375100000000003</v>
      </c>
      <c r="E876" s="41">
        <v>95.4756</v>
      </c>
      <c r="F876" s="41">
        <v>93.998900000000006</v>
      </c>
    </row>
    <row r="877" spans="2:6" ht="15.75" thickBot="1" x14ac:dyDescent="0.3">
      <c r="B877" s="41">
        <v>1223.6123</v>
      </c>
      <c r="C877" s="46">
        <v>95.214299999999994</v>
      </c>
      <c r="D877" s="39">
        <v>96.450699999999998</v>
      </c>
      <c r="E877" s="41">
        <v>95.524000000000001</v>
      </c>
      <c r="F877" s="41">
        <v>93.938199999999995</v>
      </c>
    </row>
    <row r="878" spans="2:6" ht="15.75" thickBot="1" x14ac:dyDescent="0.3">
      <c r="B878" s="41">
        <v>1224.5764999999999</v>
      </c>
      <c r="C878" s="46">
        <v>95.520399999999995</v>
      </c>
      <c r="D878" s="39">
        <v>96.526300000000006</v>
      </c>
      <c r="E878" s="41">
        <v>95.573800000000006</v>
      </c>
      <c r="F878" s="41">
        <v>93.877200000000002</v>
      </c>
    </row>
    <row r="879" spans="2:6" ht="15.75" thickBot="1" x14ac:dyDescent="0.3">
      <c r="B879" s="41">
        <v>1225.5408</v>
      </c>
      <c r="C879" s="46">
        <v>95.811499999999995</v>
      </c>
      <c r="D879" s="39">
        <v>96.6023</v>
      </c>
      <c r="E879" s="41">
        <v>95.625900000000001</v>
      </c>
      <c r="F879" s="41">
        <v>93.817599999999999</v>
      </c>
    </row>
    <row r="880" spans="2:6" ht="15.75" thickBot="1" x14ac:dyDescent="0.3">
      <c r="B880" s="41">
        <v>1226.5050000000001</v>
      </c>
      <c r="C880" s="46">
        <v>96.088700000000003</v>
      </c>
      <c r="D880" s="39">
        <v>96.678899999999999</v>
      </c>
      <c r="E880" s="41">
        <v>95.681299999999993</v>
      </c>
      <c r="F880" s="41">
        <v>93.761200000000002</v>
      </c>
    </row>
    <row r="881" spans="2:6" ht="15.75" thickBot="1" x14ac:dyDescent="0.3">
      <c r="B881" s="41">
        <v>1227.4692</v>
      </c>
      <c r="C881" s="46">
        <v>96.352599999999995</v>
      </c>
      <c r="D881" s="39">
        <v>96.755799999999994</v>
      </c>
      <c r="E881" s="41">
        <v>95.740499999999997</v>
      </c>
      <c r="F881" s="41">
        <v>93.71</v>
      </c>
    </row>
    <row r="882" spans="2:6" ht="15.75" thickBot="1" x14ac:dyDescent="0.3">
      <c r="B882" s="41">
        <v>1228.4335000000001</v>
      </c>
      <c r="C882" s="46">
        <v>96.603999999999999</v>
      </c>
      <c r="D882" s="39">
        <v>96.832400000000007</v>
      </c>
      <c r="E882" s="41">
        <v>95.804000000000002</v>
      </c>
      <c r="F882" s="41">
        <v>93.665499999999994</v>
      </c>
    </row>
    <row r="883" spans="2:6" ht="15.75" thickBot="1" x14ac:dyDescent="0.3">
      <c r="B883" s="41">
        <v>1229.3977</v>
      </c>
      <c r="C883" s="46">
        <v>96.843500000000006</v>
      </c>
      <c r="D883" s="39">
        <v>96.907499999999999</v>
      </c>
      <c r="E883" s="41">
        <v>95.871799999999993</v>
      </c>
      <c r="F883" s="41">
        <v>93.628799999999998</v>
      </c>
    </row>
    <row r="884" spans="2:6" ht="15.75" thickBot="1" x14ac:dyDescent="0.3">
      <c r="B884" s="41">
        <v>1230.3619000000001</v>
      </c>
      <c r="C884" s="46">
        <v>97.071700000000007</v>
      </c>
      <c r="D884" s="39">
        <v>96.9803</v>
      </c>
      <c r="E884" s="41">
        <v>95.9435</v>
      </c>
      <c r="F884" s="41">
        <v>93.600200000000001</v>
      </c>
    </row>
    <row r="885" spans="2:6" ht="15.75" thickBot="1" x14ac:dyDescent="0.3">
      <c r="B885" s="41">
        <v>1231.3262</v>
      </c>
      <c r="C885" s="46">
        <v>97.289199999999994</v>
      </c>
      <c r="D885" s="39">
        <v>97.05</v>
      </c>
      <c r="E885" s="41">
        <v>96.019099999999995</v>
      </c>
      <c r="F885" s="41">
        <v>93.579400000000007</v>
      </c>
    </row>
    <row r="886" spans="2:6" ht="15.75" thickBot="1" x14ac:dyDescent="0.3">
      <c r="B886" s="41">
        <v>1232.2904000000001</v>
      </c>
      <c r="C886" s="46">
        <v>97.496399999999994</v>
      </c>
      <c r="D886" s="39">
        <v>97.116299999999995</v>
      </c>
      <c r="E886" s="41">
        <v>96.098500000000001</v>
      </c>
      <c r="F886" s="41">
        <v>93.565700000000007</v>
      </c>
    </row>
    <row r="887" spans="2:6" ht="15.75" thickBot="1" x14ac:dyDescent="0.3">
      <c r="B887" s="41">
        <v>1233.2546</v>
      </c>
      <c r="C887" s="46">
        <v>97.693799999999996</v>
      </c>
      <c r="D887" s="39">
        <v>97.179400000000001</v>
      </c>
      <c r="E887" s="41">
        <v>96.182000000000002</v>
      </c>
      <c r="F887" s="41">
        <v>93.558000000000007</v>
      </c>
    </row>
    <row r="888" spans="2:6" ht="15.75" thickBot="1" x14ac:dyDescent="0.3">
      <c r="B888" s="41">
        <v>1234.2189000000001</v>
      </c>
      <c r="C888" s="46">
        <v>97.881399999999999</v>
      </c>
      <c r="D888" s="39">
        <v>97.239699999999999</v>
      </c>
      <c r="E888" s="41">
        <v>96.269599999999997</v>
      </c>
      <c r="F888" s="41">
        <v>93.555599999999998</v>
      </c>
    </row>
    <row r="889" spans="2:6" ht="15.75" thickBot="1" x14ac:dyDescent="0.3">
      <c r="B889" s="41">
        <v>1235.1831</v>
      </c>
      <c r="C889" s="46">
        <v>98.059299999999993</v>
      </c>
      <c r="D889" s="39">
        <v>97.298400000000001</v>
      </c>
      <c r="E889" s="41">
        <v>96.360799999999998</v>
      </c>
      <c r="F889" s="41">
        <v>93.557900000000004</v>
      </c>
    </row>
    <row r="890" spans="2:6" ht="15.75" thickBot="1" x14ac:dyDescent="0.3">
      <c r="B890" s="41">
        <v>1236.1473000000001</v>
      </c>
      <c r="C890" s="46">
        <v>98.227699999999999</v>
      </c>
      <c r="D890" s="39">
        <v>97.356700000000004</v>
      </c>
      <c r="E890" s="41">
        <v>96.453999999999994</v>
      </c>
      <c r="F890" s="41">
        <v>93.5642</v>
      </c>
    </row>
    <row r="891" spans="2:6" ht="15.75" thickBot="1" x14ac:dyDescent="0.3">
      <c r="B891" s="41">
        <v>1237.1116</v>
      </c>
      <c r="C891" s="46">
        <v>98.386300000000006</v>
      </c>
      <c r="D891" s="39">
        <v>97.415400000000005</v>
      </c>
      <c r="E891" s="41">
        <v>96.547300000000007</v>
      </c>
      <c r="F891" s="41">
        <v>93.573700000000002</v>
      </c>
    </row>
    <row r="892" spans="2:6" ht="15.75" thickBot="1" x14ac:dyDescent="0.3">
      <c r="B892" s="41">
        <v>1238.0758000000001</v>
      </c>
      <c r="C892" s="46">
        <v>98.535200000000003</v>
      </c>
      <c r="D892" s="39">
        <v>97.475200000000001</v>
      </c>
      <c r="E892" s="41">
        <v>96.638199999999998</v>
      </c>
      <c r="F892" s="41">
        <v>93.5852</v>
      </c>
    </row>
    <row r="893" spans="2:6" ht="15.75" thickBot="1" x14ac:dyDescent="0.3">
      <c r="B893" s="41">
        <v>1239.04</v>
      </c>
      <c r="C893" s="46">
        <v>98.674300000000002</v>
      </c>
      <c r="D893" s="39">
        <v>97.535499999999999</v>
      </c>
      <c r="E893" s="41">
        <v>96.724900000000005</v>
      </c>
      <c r="F893" s="41">
        <v>93.597399999999993</v>
      </c>
    </row>
    <row r="894" spans="2:6" ht="15.75" thickBot="1" x14ac:dyDescent="0.3">
      <c r="B894" s="41">
        <v>1240.0043000000001</v>
      </c>
      <c r="C894" s="46">
        <v>98.803700000000006</v>
      </c>
      <c r="D894" s="39">
        <v>97.595299999999995</v>
      </c>
      <c r="E894" s="41">
        <v>96.806399999999996</v>
      </c>
      <c r="F894" s="41">
        <v>93.608999999999995</v>
      </c>
    </row>
    <row r="895" spans="2:6" ht="15.75" thickBot="1" x14ac:dyDescent="0.3">
      <c r="B895" s="41">
        <v>1240.9684999999999</v>
      </c>
      <c r="C895" s="46">
        <v>98.923299999999998</v>
      </c>
      <c r="D895" s="39">
        <v>97.652799999999999</v>
      </c>
      <c r="E895" s="41">
        <v>96.882900000000006</v>
      </c>
      <c r="F895" s="41">
        <v>93.618799999999993</v>
      </c>
    </row>
    <row r="896" spans="2:6" ht="15.75" thickBot="1" x14ac:dyDescent="0.3">
      <c r="B896" s="41">
        <v>1241.9327000000001</v>
      </c>
      <c r="C896" s="46">
        <v>99.033199999999994</v>
      </c>
      <c r="D896" s="39">
        <v>97.706500000000005</v>
      </c>
      <c r="E896" s="41">
        <v>96.954899999999995</v>
      </c>
      <c r="F896" s="41">
        <v>93.626000000000005</v>
      </c>
    </row>
    <row r="897" spans="2:6" ht="15.75" thickBot="1" x14ac:dyDescent="0.3">
      <c r="B897" s="41">
        <v>1242.8969999999999</v>
      </c>
      <c r="C897" s="46">
        <v>99.133399999999995</v>
      </c>
      <c r="D897" s="39">
        <v>97.755300000000005</v>
      </c>
      <c r="E897" s="41">
        <v>97.022999999999996</v>
      </c>
      <c r="F897" s="41">
        <v>93.629599999999996</v>
      </c>
    </row>
    <row r="898" spans="2:6" ht="15.75" thickBot="1" x14ac:dyDescent="0.3">
      <c r="B898" s="41">
        <v>1243.8612000000001</v>
      </c>
      <c r="C898" s="46">
        <v>99.2239</v>
      </c>
      <c r="D898" s="39">
        <v>97.798599999999993</v>
      </c>
      <c r="E898" s="41">
        <v>97.087299999999999</v>
      </c>
      <c r="F898" s="41">
        <v>93.628900000000002</v>
      </c>
    </row>
    <row r="899" spans="2:6" ht="15.75" thickBot="1" x14ac:dyDescent="0.3">
      <c r="B899" s="41">
        <v>1244.8253999999999</v>
      </c>
      <c r="C899" s="46">
        <v>99.304599999999994</v>
      </c>
      <c r="D899" s="39">
        <v>97.836799999999997</v>
      </c>
      <c r="E899" s="41">
        <v>97.146799999999999</v>
      </c>
      <c r="F899" s="41">
        <v>93.622600000000006</v>
      </c>
    </row>
    <row r="900" spans="2:6" ht="15.75" thickBot="1" x14ac:dyDescent="0.3">
      <c r="B900" s="41">
        <v>1245.7897</v>
      </c>
      <c r="C900" s="46">
        <v>99.375600000000006</v>
      </c>
      <c r="D900" s="39">
        <v>97.870500000000007</v>
      </c>
      <c r="E900" s="41">
        <v>97.200299999999999</v>
      </c>
      <c r="F900" s="41">
        <v>93.609499999999997</v>
      </c>
    </row>
    <row r="901" spans="2:6" ht="15.75" thickBot="1" x14ac:dyDescent="0.3">
      <c r="B901" s="41">
        <v>1246.7538999999999</v>
      </c>
      <c r="C901" s="46">
        <v>99.437200000000004</v>
      </c>
      <c r="D901" s="39">
        <v>97.900800000000004</v>
      </c>
      <c r="E901" s="41">
        <v>97.246499999999997</v>
      </c>
      <c r="F901" s="41">
        <v>93.588700000000003</v>
      </c>
    </row>
    <row r="902" spans="2:6" ht="15.75" thickBot="1" x14ac:dyDescent="0.3">
      <c r="B902" s="41">
        <v>1247.7181</v>
      </c>
      <c r="C902" s="46">
        <v>99.489400000000003</v>
      </c>
      <c r="D902" s="39">
        <v>97.9285</v>
      </c>
      <c r="E902" s="41">
        <v>97.284599999999998</v>
      </c>
      <c r="F902" s="41">
        <v>93.559700000000007</v>
      </c>
    </row>
    <row r="903" spans="2:6" ht="15.75" thickBot="1" x14ac:dyDescent="0.3">
      <c r="B903" s="41">
        <v>1248.6823999999999</v>
      </c>
      <c r="C903" s="46">
        <v>99.532600000000002</v>
      </c>
      <c r="D903" s="39">
        <v>97.953900000000004</v>
      </c>
      <c r="E903" s="41">
        <v>97.315100000000001</v>
      </c>
      <c r="F903" s="41">
        <v>93.522599999999997</v>
      </c>
    </row>
    <row r="904" spans="2:6" ht="15.75" thickBot="1" x14ac:dyDescent="0.3">
      <c r="B904" s="41">
        <v>1249.6466</v>
      </c>
      <c r="C904" s="46">
        <v>99.5672</v>
      </c>
      <c r="D904" s="39">
        <v>97.976699999999994</v>
      </c>
      <c r="E904" s="41">
        <v>97.338700000000003</v>
      </c>
      <c r="F904" s="41">
        <v>93.477800000000002</v>
      </c>
    </row>
    <row r="905" spans="2:6" ht="15.75" thickBot="1" x14ac:dyDescent="0.3">
      <c r="B905" s="41">
        <v>1250.6107999999999</v>
      </c>
      <c r="C905" s="46">
        <v>99.593599999999995</v>
      </c>
      <c r="D905" s="39">
        <v>97.996099999999998</v>
      </c>
      <c r="E905" s="41">
        <v>97.3566</v>
      </c>
      <c r="F905" s="41">
        <v>93.425399999999996</v>
      </c>
    </row>
    <row r="906" spans="2:6" ht="15.75" thickBot="1" x14ac:dyDescent="0.3">
      <c r="B906" s="41">
        <v>1251.5751</v>
      </c>
      <c r="C906" s="46">
        <v>99.612099999999998</v>
      </c>
      <c r="D906" s="39">
        <v>98.011099999999999</v>
      </c>
      <c r="E906" s="41">
        <v>97.369200000000006</v>
      </c>
      <c r="F906" s="41">
        <v>93.365200000000002</v>
      </c>
    </row>
    <row r="907" spans="2:6" ht="15.75" thickBot="1" x14ac:dyDescent="0.3">
      <c r="B907" s="41">
        <v>1252.5392999999999</v>
      </c>
      <c r="C907" s="46">
        <v>99.623000000000005</v>
      </c>
      <c r="D907" s="39">
        <v>98.020499999999998</v>
      </c>
      <c r="E907" s="41">
        <v>97.376599999999996</v>
      </c>
      <c r="F907" s="41">
        <v>93.296499999999995</v>
      </c>
    </row>
    <row r="908" spans="2:6" ht="15.75" thickBot="1" x14ac:dyDescent="0.3">
      <c r="B908" s="41">
        <v>1253.5035</v>
      </c>
      <c r="C908" s="46">
        <v>99.626800000000003</v>
      </c>
      <c r="D908" s="39">
        <v>98.024199999999993</v>
      </c>
      <c r="E908" s="41">
        <v>97.378</v>
      </c>
      <c r="F908" s="41">
        <v>93.218500000000006</v>
      </c>
    </row>
    <row r="909" spans="2:6" ht="15.75" thickBot="1" x14ac:dyDescent="0.3">
      <c r="B909" s="41">
        <v>1254.4677999999999</v>
      </c>
      <c r="C909" s="46">
        <v>99.623900000000006</v>
      </c>
      <c r="D909" s="39">
        <v>98.022599999999997</v>
      </c>
      <c r="E909" s="41">
        <v>97.372699999999995</v>
      </c>
      <c r="F909" s="41">
        <v>93.130600000000001</v>
      </c>
    </row>
    <row r="910" spans="2:6" ht="15.75" thickBot="1" x14ac:dyDescent="0.3">
      <c r="B910" s="41">
        <v>1255.432</v>
      </c>
      <c r="C910" s="46">
        <v>99.614500000000007</v>
      </c>
      <c r="D910" s="39">
        <v>98.017200000000003</v>
      </c>
      <c r="E910" s="41">
        <v>97.360500000000002</v>
      </c>
      <c r="F910" s="41">
        <v>93.033600000000007</v>
      </c>
    </row>
    <row r="911" spans="2:6" ht="15.75" thickBot="1" x14ac:dyDescent="0.3">
      <c r="B911" s="41">
        <v>1256.3961999999999</v>
      </c>
      <c r="C911" s="46">
        <v>99.599299999999999</v>
      </c>
      <c r="D911" s="39">
        <v>98.009699999999995</v>
      </c>
      <c r="E911" s="41">
        <v>97.341700000000003</v>
      </c>
      <c r="F911" s="41">
        <v>92.928899999999999</v>
      </c>
    </row>
    <row r="912" spans="2:6" ht="15.75" thickBot="1" x14ac:dyDescent="0.3">
      <c r="B912" s="41">
        <v>1257.3605</v>
      </c>
      <c r="C912" s="46">
        <v>99.578800000000001</v>
      </c>
      <c r="D912" s="39">
        <v>98.002099999999999</v>
      </c>
      <c r="E912" s="41">
        <v>97.317599999999999</v>
      </c>
      <c r="F912" s="41">
        <v>92.818700000000007</v>
      </c>
    </row>
    <row r="913" spans="2:6" ht="15.75" thickBot="1" x14ac:dyDescent="0.3">
      <c r="B913" s="41">
        <v>1258.3246999999999</v>
      </c>
      <c r="C913" s="46">
        <v>99.553600000000003</v>
      </c>
      <c r="D913" s="39">
        <v>97.995400000000004</v>
      </c>
      <c r="E913" s="41">
        <v>97.289900000000003</v>
      </c>
      <c r="F913" s="41">
        <v>92.705399999999997</v>
      </c>
    </row>
    <row r="914" spans="2:6" ht="15.75" thickBot="1" x14ac:dyDescent="0.3">
      <c r="B914" s="41">
        <v>1259.2889</v>
      </c>
      <c r="C914" s="46">
        <v>99.524100000000004</v>
      </c>
      <c r="D914" s="39">
        <v>97.990099999999998</v>
      </c>
      <c r="E914" s="41">
        <v>97.260400000000004</v>
      </c>
      <c r="F914" s="41">
        <v>92.590999999999994</v>
      </c>
    </row>
    <row r="915" spans="2:6" ht="15.75" thickBot="1" x14ac:dyDescent="0.3">
      <c r="B915" s="41">
        <v>1260.2532000000001</v>
      </c>
      <c r="C915" s="46">
        <v>99.490899999999996</v>
      </c>
      <c r="D915" s="39">
        <v>97.986000000000004</v>
      </c>
      <c r="E915" s="41">
        <v>97.230400000000003</v>
      </c>
      <c r="F915" s="41">
        <v>92.476699999999994</v>
      </c>
    </row>
    <row r="916" spans="2:6" ht="15.75" thickBot="1" x14ac:dyDescent="0.3">
      <c r="B916" s="41">
        <v>1261.2174</v>
      </c>
      <c r="C916" s="46">
        <v>99.454599999999999</v>
      </c>
      <c r="D916" s="39">
        <v>97.982299999999995</v>
      </c>
      <c r="E916" s="41">
        <v>97.200900000000004</v>
      </c>
      <c r="F916" s="41">
        <v>92.3626</v>
      </c>
    </row>
    <row r="917" spans="2:6" ht="15.75" thickBot="1" x14ac:dyDescent="0.3">
      <c r="B917" s="41">
        <v>1262.1815999999999</v>
      </c>
      <c r="C917" s="46">
        <v>99.415499999999994</v>
      </c>
      <c r="D917" s="39">
        <v>97.978700000000003</v>
      </c>
      <c r="E917" s="41">
        <v>97.172300000000007</v>
      </c>
      <c r="F917" s="41">
        <v>92.248500000000007</v>
      </c>
    </row>
    <row r="918" spans="2:6" ht="15.75" thickBot="1" x14ac:dyDescent="0.3">
      <c r="B918" s="41">
        <v>1263.1459</v>
      </c>
      <c r="C918" s="46">
        <v>99.374099999999999</v>
      </c>
      <c r="D918" s="39">
        <v>97.975499999999997</v>
      </c>
      <c r="E918" s="41">
        <v>97.145200000000003</v>
      </c>
      <c r="F918" s="41">
        <v>92.134200000000007</v>
      </c>
    </row>
    <row r="919" spans="2:6" ht="15.75" thickBot="1" x14ac:dyDescent="0.3">
      <c r="B919" s="41">
        <v>1264.1101000000001</v>
      </c>
      <c r="C919" s="46">
        <v>99.330699999999993</v>
      </c>
      <c r="D919" s="39">
        <v>97.973799999999997</v>
      </c>
      <c r="E919" s="41">
        <v>97.119699999999995</v>
      </c>
      <c r="F919" s="41">
        <v>92.019800000000004</v>
      </c>
    </row>
    <row r="920" spans="2:6" ht="15.75" thickBot="1" x14ac:dyDescent="0.3">
      <c r="B920" s="41">
        <v>1265.0743</v>
      </c>
      <c r="C920" s="46">
        <v>99.285799999999995</v>
      </c>
      <c r="D920" s="39">
        <v>97.975499999999997</v>
      </c>
      <c r="E920" s="41">
        <v>97.096699999999998</v>
      </c>
      <c r="F920" s="41">
        <v>91.906000000000006</v>
      </c>
    </row>
    <row r="921" spans="2:6" ht="15.75" thickBot="1" x14ac:dyDescent="0.3">
      <c r="B921" s="41">
        <v>1266.0386000000001</v>
      </c>
      <c r="C921" s="46">
        <v>99.239699999999999</v>
      </c>
      <c r="D921" s="39">
        <v>97.982100000000003</v>
      </c>
      <c r="E921" s="41">
        <v>97.077200000000005</v>
      </c>
      <c r="F921" s="41">
        <v>91.794200000000004</v>
      </c>
    </row>
    <row r="922" spans="2:6" ht="15.75" thickBot="1" x14ac:dyDescent="0.3">
      <c r="B922" s="41">
        <v>1267.0028</v>
      </c>
      <c r="C922" s="46">
        <v>99.192800000000005</v>
      </c>
      <c r="D922" s="39">
        <v>97.994600000000005</v>
      </c>
      <c r="E922" s="41">
        <v>97.062100000000001</v>
      </c>
      <c r="F922" s="41">
        <v>91.685599999999994</v>
      </c>
    </row>
    <row r="923" spans="2:6" ht="15.75" thickBot="1" x14ac:dyDescent="0.3">
      <c r="B923" s="41">
        <v>1267.9670000000001</v>
      </c>
      <c r="C923" s="46">
        <v>99.145300000000006</v>
      </c>
      <c r="D923" s="39">
        <v>98.012699999999995</v>
      </c>
      <c r="E923" s="41">
        <v>97.052400000000006</v>
      </c>
      <c r="F923" s="41">
        <v>91.5809</v>
      </c>
    </row>
    <row r="924" spans="2:6" ht="15.75" thickBot="1" x14ac:dyDescent="0.3">
      <c r="B924" s="41">
        <v>1268.9313</v>
      </c>
      <c r="C924" s="46">
        <v>99.097300000000004</v>
      </c>
      <c r="D924" s="39">
        <v>98.034800000000004</v>
      </c>
      <c r="E924" s="41">
        <v>97.047899999999998</v>
      </c>
      <c r="F924" s="41">
        <v>91.480099999999993</v>
      </c>
    </row>
    <row r="925" spans="2:6" ht="15.75" thickBot="1" x14ac:dyDescent="0.3">
      <c r="B925" s="41">
        <v>1269.8955000000001</v>
      </c>
      <c r="C925" s="46">
        <v>99.048699999999997</v>
      </c>
      <c r="D925" s="39">
        <v>98.058800000000005</v>
      </c>
      <c r="E925" s="41">
        <v>97.048100000000005</v>
      </c>
      <c r="F925" s="41">
        <v>91.382099999999994</v>
      </c>
    </row>
    <row r="926" spans="2:6" ht="15.75" thickBot="1" x14ac:dyDescent="0.3">
      <c r="B926" s="41">
        <v>1270.8597</v>
      </c>
      <c r="C926" s="46">
        <v>98.999399999999994</v>
      </c>
      <c r="D926" s="39">
        <v>98.081999999999994</v>
      </c>
      <c r="E926" s="41">
        <v>97.051199999999994</v>
      </c>
      <c r="F926" s="41">
        <v>91.285200000000003</v>
      </c>
    </row>
    <row r="927" spans="2:6" ht="15.75" thickBot="1" x14ac:dyDescent="0.3">
      <c r="B927" s="41">
        <v>1271.8240000000001</v>
      </c>
      <c r="C927" s="46">
        <v>98.948899999999995</v>
      </c>
      <c r="D927" s="39">
        <v>98.102699999999999</v>
      </c>
      <c r="E927" s="41">
        <v>97.055199999999999</v>
      </c>
      <c r="F927" s="41">
        <v>91.187399999999997</v>
      </c>
    </row>
    <row r="928" spans="2:6" ht="15.75" thickBot="1" x14ac:dyDescent="0.3">
      <c r="B928" s="41">
        <v>1272.7882</v>
      </c>
      <c r="C928" s="46">
        <v>98.896900000000002</v>
      </c>
      <c r="D928" s="39">
        <v>98.119900000000001</v>
      </c>
      <c r="E928" s="41">
        <v>97.058000000000007</v>
      </c>
      <c r="F928" s="41">
        <v>91.086799999999997</v>
      </c>
    </row>
    <row r="929" spans="2:6" ht="15.75" thickBot="1" x14ac:dyDescent="0.3">
      <c r="B929" s="41">
        <v>1273.7524000000001</v>
      </c>
      <c r="C929" s="46">
        <v>98.843199999999996</v>
      </c>
      <c r="D929" s="39">
        <v>98.133600000000001</v>
      </c>
      <c r="E929" s="41">
        <v>97.058099999999996</v>
      </c>
      <c r="F929" s="41">
        <v>90.982600000000005</v>
      </c>
    </row>
    <row r="930" spans="2:6" ht="15.75" thickBot="1" x14ac:dyDescent="0.3">
      <c r="B930" s="41">
        <v>1274.7166999999999</v>
      </c>
      <c r="C930" s="46">
        <v>98.787099999999995</v>
      </c>
      <c r="D930" s="39">
        <v>98.1447</v>
      </c>
      <c r="E930" s="41">
        <v>97.054900000000004</v>
      </c>
      <c r="F930" s="41">
        <v>90.874700000000004</v>
      </c>
    </row>
    <row r="931" spans="2:6" ht="15.75" thickBot="1" x14ac:dyDescent="0.3">
      <c r="B931" s="41">
        <v>1275.6809000000001</v>
      </c>
      <c r="C931" s="46">
        <v>98.728499999999997</v>
      </c>
      <c r="D931" s="39">
        <v>98.154300000000006</v>
      </c>
      <c r="E931" s="41">
        <v>97.048599999999993</v>
      </c>
      <c r="F931" s="41">
        <v>90.763599999999997</v>
      </c>
    </row>
    <row r="932" spans="2:6" ht="15.75" thickBot="1" x14ac:dyDescent="0.3">
      <c r="B932" s="41">
        <v>1276.6451</v>
      </c>
      <c r="C932" s="46">
        <v>98.666799999999995</v>
      </c>
      <c r="D932" s="39">
        <v>98.163200000000003</v>
      </c>
      <c r="E932" s="41">
        <v>97.0398</v>
      </c>
      <c r="F932" s="41">
        <v>90.650099999999995</v>
      </c>
    </row>
    <row r="933" spans="2:6" ht="15.75" thickBot="1" x14ac:dyDescent="0.3">
      <c r="B933" s="41">
        <v>1277.6094000000001</v>
      </c>
      <c r="C933" s="46">
        <v>98.601799999999997</v>
      </c>
      <c r="D933" s="39">
        <v>98.171800000000005</v>
      </c>
      <c r="E933" s="41">
        <v>97.028700000000001</v>
      </c>
      <c r="F933" s="41">
        <v>90.534400000000005</v>
      </c>
    </row>
    <row r="934" spans="2:6" ht="15.75" thickBot="1" x14ac:dyDescent="0.3">
      <c r="B934" s="41">
        <v>1278.5735999999999</v>
      </c>
      <c r="C934" s="46">
        <v>98.533100000000005</v>
      </c>
      <c r="D934" s="39">
        <v>98.179699999999997</v>
      </c>
      <c r="E934" s="41">
        <v>97.015199999999993</v>
      </c>
      <c r="F934" s="41">
        <v>90.415800000000004</v>
      </c>
    </row>
    <row r="935" spans="2:6" ht="15.75" thickBot="1" x14ac:dyDescent="0.3">
      <c r="B935" s="41">
        <v>1279.5378000000001</v>
      </c>
      <c r="C935" s="46">
        <v>98.460300000000004</v>
      </c>
      <c r="D935" s="39">
        <v>98.186099999999996</v>
      </c>
      <c r="E935" s="41">
        <v>96.9983</v>
      </c>
      <c r="F935" s="41">
        <v>90.2928</v>
      </c>
    </row>
    <row r="936" spans="2:6" ht="15.75" thickBot="1" x14ac:dyDescent="0.3">
      <c r="B936" s="41">
        <v>1280.5020999999999</v>
      </c>
      <c r="C936" s="46">
        <v>98.383300000000006</v>
      </c>
      <c r="D936" s="39">
        <v>98.19</v>
      </c>
      <c r="E936" s="41">
        <v>96.976399999999998</v>
      </c>
      <c r="F936" s="41">
        <v>90.1631</v>
      </c>
    </row>
    <row r="937" spans="2:6" ht="15.75" thickBot="1" x14ac:dyDescent="0.3">
      <c r="B937" s="41">
        <v>1281.4663</v>
      </c>
      <c r="C937" s="46">
        <v>98.302000000000007</v>
      </c>
      <c r="D937" s="39">
        <v>98.190799999999996</v>
      </c>
      <c r="E937" s="41">
        <v>96.948300000000003</v>
      </c>
      <c r="F937" s="41">
        <v>90.025199999999998</v>
      </c>
    </row>
    <row r="938" spans="2:6" ht="15.75" thickBot="1" x14ac:dyDescent="0.3">
      <c r="B938" s="41">
        <v>1282.4304999999999</v>
      </c>
      <c r="C938" s="46">
        <v>98.216300000000004</v>
      </c>
      <c r="D938" s="39">
        <v>98.188299999999998</v>
      </c>
      <c r="E938" s="41">
        <v>96.913300000000007</v>
      </c>
      <c r="F938" s="41">
        <v>89.878500000000003</v>
      </c>
    </row>
    <row r="939" spans="2:6" ht="15.75" thickBot="1" x14ac:dyDescent="0.3">
      <c r="B939" s="41">
        <v>1283.3948</v>
      </c>
      <c r="C939" s="46">
        <v>98.126400000000004</v>
      </c>
      <c r="D939" s="39">
        <v>98.183000000000007</v>
      </c>
      <c r="E939" s="41">
        <v>96.871399999999994</v>
      </c>
      <c r="F939" s="41">
        <v>89.7239</v>
      </c>
    </row>
    <row r="940" spans="2:6" ht="15.75" thickBot="1" x14ac:dyDescent="0.3">
      <c r="B940" s="41">
        <v>1284.3589999999999</v>
      </c>
      <c r="C940" s="46">
        <v>98.032499999999999</v>
      </c>
      <c r="D940" s="39">
        <v>98.175799999999995</v>
      </c>
      <c r="E940" s="41">
        <v>96.823700000000002</v>
      </c>
      <c r="F940" s="41">
        <v>89.563299999999998</v>
      </c>
    </row>
    <row r="941" spans="2:6" ht="15.75" thickBot="1" x14ac:dyDescent="0.3">
      <c r="B941" s="41">
        <v>1285.3232</v>
      </c>
      <c r="C941" s="46">
        <v>97.935000000000002</v>
      </c>
      <c r="D941" s="39">
        <v>98.167599999999993</v>
      </c>
      <c r="E941" s="41">
        <v>96.771699999999996</v>
      </c>
      <c r="F941" s="41">
        <v>89.399000000000001</v>
      </c>
    </row>
    <row r="942" spans="2:6" ht="15.75" thickBot="1" x14ac:dyDescent="0.3">
      <c r="B942" s="41">
        <v>1286.2874999999999</v>
      </c>
      <c r="C942" s="46">
        <v>97.834299999999999</v>
      </c>
      <c r="D942" s="39">
        <v>98.158500000000004</v>
      </c>
      <c r="E942" s="41">
        <v>96.716700000000003</v>
      </c>
      <c r="F942" s="41">
        <v>89.232399999999998</v>
      </c>
    </row>
    <row r="943" spans="2:6" ht="15.75" thickBot="1" x14ac:dyDescent="0.3">
      <c r="B943" s="41">
        <v>1287.2517</v>
      </c>
      <c r="C943" s="46">
        <v>97.730599999999995</v>
      </c>
      <c r="D943" s="39">
        <v>98.148399999999995</v>
      </c>
      <c r="E943" s="41">
        <v>96.659599999999998</v>
      </c>
      <c r="F943" s="41">
        <v>89.063999999999993</v>
      </c>
    </row>
    <row r="944" spans="2:6" ht="15.75" thickBot="1" x14ac:dyDescent="0.3">
      <c r="B944" s="41">
        <v>1288.2158999999999</v>
      </c>
      <c r="C944" s="46">
        <v>97.624200000000002</v>
      </c>
      <c r="D944" s="39">
        <v>98.136399999999995</v>
      </c>
      <c r="E944" s="41">
        <v>96.600800000000007</v>
      </c>
      <c r="F944" s="41">
        <v>88.893100000000004</v>
      </c>
    </row>
    <row r="945" spans="2:6" ht="15.75" thickBot="1" x14ac:dyDescent="0.3">
      <c r="B945" s="41">
        <v>1289.1802</v>
      </c>
      <c r="C945" s="46">
        <v>97.5154</v>
      </c>
      <c r="D945" s="39">
        <v>98.121399999999994</v>
      </c>
      <c r="E945" s="41">
        <v>96.54</v>
      </c>
      <c r="F945" s="41">
        <v>88.718500000000006</v>
      </c>
    </row>
    <row r="946" spans="2:6" ht="15.75" thickBot="1" x14ac:dyDescent="0.3">
      <c r="B946" s="41">
        <v>1290.1443999999999</v>
      </c>
      <c r="C946" s="46">
        <v>97.404300000000006</v>
      </c>
      <c r="D946" s="39">
        <v>98.102800000000002</v>
      </c>
      <c r="E946" s="41">
        <v>96.476900000000001</v>
      </c>
      <c r="F946" s="41">
        <v>88.539400000000001</v>
      </c>
    </row>
    <row r="947" spans="2:6" ht="15.75" thickBot="1" x14ac:dyDescent="0.3">
      <c r="B947" s="41">
        <v>1291.1086</v>
      </c>
      <c r="C947" s="46">
        <v>97.290899999999993</v>
      </c>
      <c r="D947" s="39">
        <v>98.080299999999994</v>
      </c>
      <c r="E947" s="41">
        <v>96.411000000000001</v>
      </c>
      <c r="F947" s="41">
        <v>88.355800000000002</v>
      </c>
    </row>
    <row r="948" spans="2:6" ht="15.75" thickBot="1" x14ac:dyDescent="0.3">
      <c r="B948" s="41">
        <v>1292.0728999999999</v>
      </c>
      <c r="C948" s="46">
        <v>97.175299999999993</v>
      </c>
      <c r="D948" s="39">
        <v>98.0548</v>
      </c>
      <c r="E948" s="41">
        <v>96.342600000000004</v>
      </c>
      <c r="F948" s="41">
        <v>88.168800000000005</v>
      </c>
    </row>
    <row r="949" spans="2:6" ht="15.75" thickBot="1" x14ac:dyDescent="0.3">
      <c r="B949" s="41">
        <v>1293.0371</v>
      </c>
      <c r="C949" s="46">
        <v>97.057599999999994</v>
      </c>
      <c r="D949" s="39">
        <v>98.027299999999997</v>
      </c>
      <c r="E949" s="41">
        <v>96.272199999999998</v>
      </c>
      <c r="F949" s="41">
        <v>87.979799999999997</v>
      </c>
    </row>
    <row r="950" spans="2:6" ht="15.75" thickBot="1" x14ac:dyDescent="0.3">
      <c r="B950" s="41">
        <v>1294.0012999999999</v>
      </c>
      <c r="C950" s="46">
        <v>96.937700000000007</v>
      </c>
      <c r="D950" s="39">
        <v>97.999300000000005</v>
      </c>
      <c r="E950" s="41">
        <v>96.200800000000001</v>
      </c>
      <c r="F950" s="41">
        <v>87.790300000000002</v>
      </c>
    </row>
    <row r="951" spans="2:6" ht="15.75" thickBot="1" x14ac:dyDescent="0.3">
      <c r="B951" s="41">
        <v>1294.9656</v>
      </c>
      <c r="C951" s="46">
        <v>96.8155</v>
      </c>
      <c r="D951" s="39">
        <v>97.971500000000006</v>
      </c>
      <c r="E951" s="41">
        <v>96.129400000000004</v>
      </c>
      <c r="F951" s="41">
        <v>87.601399999999998</v>
      </c>
    </row>
    <row r="952" spans="2:6" ht="15.75" thickBot="1" x14ac:dyDescent="0.3">
      <c r="B952" s="41">
        <v>1295.9297999999999</v>
      </c>
      <c r="C952" s="46">
        <v>96.690899999999999</v>
      </c>
      <c r="D952" s="39">
        <v>97.944100000000006</v>
      </c>
      <c r="E952" s="41">
        <v>96.058899999999994</v>
      </c>
      <c r="F952" s="41">
        <v>87.412800000000004</v>
      </c>
    </row>
    <row r="953" spans="2:6" ht="15.75" thickBot="1" x14ac:dyDescent="0.3">
      <c r="B953" s="41">
        <v>1296.894</v>
      </c>
      <c r="C953" s="46">
        <v>96.563800000000001</v>
      </c>
      <c r="D953" s="39">
        <v>97.9161</v>
      </c>
      <c r="E953" s="41">
        <v>95.989500000000007</v>
      </c>
      <c r="F953" s="41">
        <v>87.223600000000005</v>
      </c>
    </row>
    <row r="954" spans="2:6" ht="15.75" thickBot="1" x14ac:dyDescent="0.3">
      <c r="B954" s="41">
        <v>1297.8583000000001</v>
      </c>
      <c r="C954" s="46">
        <v>96.433700000000002</v>
      </c>
      <c r="D954" s="39">
        <v>97.886499999999998</v>
      </c>
      <c r="E954" s="41">
        <v>95.920900000000003</v>
      </c>
      <c r="F954" s="41">
        <v>87.032799999999995</v>
      </c>
    </row>
    <row r="955" spans="2:6" ht="15.75" thickBot="1" x14ac:dyDescent="0.3">
      <c r="B955" s="41">
        <v>1298.8225</v>
      </c>
      <c r="C955" s="46">
        <v>96.3005</v>
      </c>
      <c r="D955" s="39">
        <v>97.854299999999995</v>
      </c>
      <c r="E955" s="41">
        <v>95.852099999999993</v>
      </c>
      <c r="F955" s="41">
        <v>86.839600000000004</v>
      </c>
    </row>
    <row r="956" spans="2:6" ht="15.75" thickBot="1" x14ac:dyDescent="0.3">
      <c r="B956" s="41">
        <v>1299.7867000000001</v>
      </c>
      <c r="C956" s="46">
        <v>96.163899999999998</v>
      </c>
      <c r="D956" s="39">
        <v>97.818899999999999</v>
      </c>
      <c r="E956" s="41">
        <v>95.7821</v>
      </c>
      <c r="F956" s="41">
        <v>86.644099999999995</v>
      </c>
    </row>
    <row r="957" spans="2:6" ht="15.75" thickBot="1" x14ac:dyDescent="0.3">
      <c r="B957" s="41">
        <v>1300.751</v>
      </c>
      <c r="C957" s="46">
        <v>96.023700000000005</v>
      </c>
      <c r="D957" s="39">
        <v>97.780799999999999</v>
      </c>
      <c r="E957" s="41">
        <v>95.7102</v>
      </c>
      <c r="F957" s="41">
        <v>86.447199999999995</v>
      </c>
    </row>
    <row r="958" spans="2:6" ht="15.75" thickBot="1" x14ac:dyDescent="0.3">
      <c r="B958" s="41">
        <v>1301.7152000000001</v>
      </c>
      <c r="C958" s="46">
        <v>95.8797</v>
      </c>
      <c r="D958" s="39">
        <v>97.740799999999993</v>
      </c>
      <c r="E958" s="41">
        <v>95.636399999999995</v>
      </c>
      <c r="F958" s="41">
        <v>86.250200000000007</v>
      </c>
    </row>
    <row r="959" spans="2:6" ht="15.75" thickBot="1" x14ac:dyDescent="0.3">
      <c r="B959" s="41">
        <v>1302.6794</v>
      </c>
      <c r="C959" s="46">
        <v>95.731899999999996</v>
      </c>
      <c r="D959" s="39">
        <v>97.699399999999997</v>
      </c>
      <c r="E959" s="41">
        <v>95.561199999999999</v>
      </c>
      <c r="F959" s="41">
        <v>86.054199999999994</v>
      </c>
    </row>
    <row r="960" spans="2:6" ht="15.75" thickBot="1" x14ac:dyDescent="0.3">
      <c r="B960" s="41">
        <v>1303.6437000000001</v>
      </c>
      <c r="C960" s="46">
        <v>95.580200000000005</v>
      </c>
      <c r="D960" s="39">
        <v>97.656999999999996</v>
      </c>
      <c r="E960" s="41">
        <v>95.485100000000003</v>
      </c>
      <c r="F960" s="41">
        <v>85.859499999999997</v>
      </c>
    </row>
    <row r="961" spans="2:6" ht="15.75" thickBot="1" x14ac:dyDescent="0.3">
      <c r="B961" s="41">
        <v>1304.6079</v>
      </c>
      <c r="C961" s="46">
        <v>95.424700000000001</v>
      </c>
      <c r="D961" s="39">
        <v>97.613100000000003</v>
      </c>
      <c r="E961" s="41">
        <v>95.4084</v>
      </c>
      <c r="F961" s="41">
        <v>85.665599999999998</v>
      </c>
    </row>
    <row r="962" spans="2:6" ht="15.75" thickBot="1" x14ac:dyDescent="0.3">
      <c r="B962" s="41">
        <v>1305.5721000000001</v>
      </c>
      <c r="C962" s="46">
        <v>95.265299999999996</v>
      </c>
      <c r="D962" s="39">
        <v>97.567300000000003</v>
      </c>
      <c r="E962" s="41">
        <v>95.3309</v>
      </c>
      <c r="F962" s="41">
        <v>85.471800000000002</v>
      </c>
    </row>
    <row r="963" spans="2:6" ht="15.75" thickBot="1" x14ac:dyDescent="0.3">
      <c r="B963" s="41">
        <v>1306.5364</v>
      </c>
      <c r="C963" s="46">
        <v>95.102099999999993</v>
      </c>
      <c r="D963" s="39">
        <v>97.519199999999998</v>
      </c>
      <c r="E963" s="41">
        <v>95.252399999999994</v>
      </c>
      <c r="F963" s="41">
        <v>85.277799999999999</v>
      </c>
    </row>
    <row r="964" spans="2:6" ht="15.75" thickBot="1" x14ac:dyDescent="0.3">
      <c r="B964" s="41">
        <v>1307.5006000000001</v>
      </c>
      <c r="C964" s="46">
        <v>94.935100000000006</v>
      </c>
      <c r="D964" s="39">
        <v>97.469200000000001</v>
      </c>
      <c r="E964" s="41">
        <v>95.172200000000004</v>
      </c>
      <c r="F964" s="41">
        <v>85.084199999999996</v>
      </c>
    </row>
    <row r="965" spans="2:6" ht="15.75" thickBot="1" x14ac:dyDescent="0.3">
      <c r="B965" s="41">
        <v>1308.4648</v>
      </c>
      <c r="C965" s="46">
        <v>94.764499999999998</v>
      </c>
      <c r="D965" s="39">
        <v>97.418499999999995</v>
      </c>
      <c r="E965" s="41">
        <v>95.090199999999996</v>
      </c>
      <c r="F965" s="41">
        <v>84.8917</v>
      </c>
    </row>
    <row r="966" spans="2:6" ht="15.75" thickBot="1" x14ac:dyDescent="0.3">
      <c r="B966" s="41">
        <v>1309.4291000000001</v>
      </c>
      <c r="C966" s="46">
        <v>94.590500000000006</v>
      </c>
      <c r="D966" s="39">
        <v>97.367800000000003</v>
      </c>
      <c r="E966" s="41">
        <v>95.006299999999996</v>
      </c>
      <c r="F966" s="41">
        <v>84.701300000000003</v>
      </c>
    </row>
    <row r="967" spans="2:6" ht="15.75" thickBot="1" x14ac:dyDescent="0.3">
      <c r="B967" s="41">
        <v>1310.3933</v>
      </c>
      <c r="C967" s="46">
        <v>94.413200000000003</v>
      </c>
      <c r="D967" s="39">
        <v>97.317899999999995</v>
      </c>
      <c r="E967" s="41">
        <v>94.92</v>
      </c>
      <c r="F967" s="41">
        <v>84.512699999999995</v>
      </c>
    </row>
    <row r="968" spans="2:6" ht="15.75" thickBot="1" x14ac:dyDescent="0.3">
      <c r="B968" s="41">
        <v>1311.3575000000001</v>
      </c>
      <c r="C968" s="46">
        <v>94.232799999999997</v>
      </c>
      <c r="D968" s="39">
        <v>97.2684</v>
      </c>
      <c r="E968" s="41">
        <v>94.831000000000003</v>
      </c>
      <c r="F968" s="41">
        <v>84.325199999999995</v>
      </c>
    </row>
    <row r="969" spans="2:6" ht="15.75" thickBot="1" x14ac:dyDescent="0.3">
      <c r="B969" s="41">
        <v>1312.3217999999999</v>
      </c>
      <c r="C969" s="46">
        <v>94.049899999999994</v>
      </c>
      <c r="D969" s="39">
        <v>97.218699999999998</v>
      </c>
      <c r="E969" s="41">
        <v>94.738399999999999</v>
      </c>
      <c r="F969" s="41">
        <v>84.1374</v>
      </c>
    </row>
    <row r="970" spans="2:6" ht="15.75" thickBot="1" x14ac:dyDescent="0.3">
      <c r="B970" s="41">
        <v>1313.2860000000001</v>
      </c>
      <c r="C970" s="46">
        <v>93.864800000000002</v>
      </c>
      <c r="D970" s="39">
        <v>97.168400000000005</v>
      </c>
      <c r="E970" s="41">
        <v>94.642200000000003</v>
      </c>
      <c r="F970" s="41">
        <v>83.948599999999999</v>
      </c>
    </row>
    <row r="971" spans="2:6" ht="15.75" thickBot="1" x14ac:dyDescent="0.3">
      <c r="B971" s="41">
        <v>1314.2501999999999</v>
      </c>
      <c r="C971" s="46">
        <v>93.677999999999997</v>
      </c>
      <c r="D971" s="39">
        <v>97.117500000000007</v>
      </c>
      <c r="E971" s="41">
        <v>94.542699999999996</v>
      </c>
      <c r="F971" s="41">
        <v>83.759100000000004</v>
      </c>
    </row>
    <row r="972" spans="2:6" ht="15.75" thickBot="1" x14ac:dyDescent="0.3">
      <c r="B972" s="41">
        <v>1315.2145</v>
      </c>
      <c r="C972" s="46">
        <v>93.489900000000006</v>
      </c>
      <c r="D972" s="39">
        <v>97.067099999999996</v>
      </c>
      <c r="E972" s="41">
        <v>94.441599999999994</v>
      </c>
      <c r="F972" s="41">
        <v>83.570700000000002</v>
      </c>
    </row>
    <row r="973" spans="2:6" ht="15.75" thickBot="1" x14ac:dyDescent="0.3">
      <c r="B973" s="41">
        <v>1316.1786999999999</v>
      </c>
      <c r="C973" s="46">
        <v>93.301299999999998</v>
      </c>
      <c r="D973" s="39">
        <v>97.018799999999999</v>
      </c>
      <c r="E973" s="41">
        <v>94.340900000000005</v>
      </c>
      <c r="F973" s="41">
        <v>83.385999999999996</v>
      </c>
    </row>
    <row r="974" spans="2:6" ht="15.75" thickBot="1" x14ac:dyDescent="0.3">
      <c r="B974" s="41">
        <v>1317.1429000000001</v>
      </c>
      <c r="C974" s="46">
        <v>93.112799999999993</v>
      </c>
      <c r="D974" s="39">
        <v>96.973799999999997</v>
      </c>
      <c r="E974" s="41">
        <v>94.242800000000003</v>
      </c>
      <c r="F974" s="41">
        <v>83.206999999999994</v>
      </c>
    </row>
    <row r="975" spans="2:6" ht="15.75" thickBot="1" x14ac:dyDescent="0.3">
      <c r="B975" s="41">
        <v>1318.1071999999999</v>
      </c>
      <c r="C975" s="46">
        <v>92.924800000000005</v>
      </c>
      <c r="D975" s="39">
        <v>96.932599999999994</v>
      </c>
      <c r="E975" s="41">
        <v>94.149000000000001</v>
      </c>
      <c r="F975" s="41">
        <v>83.034899999999993</v>
      </c>
    </row>
    <row r="976" spans="2:6" ht="15.75" thickBot="1" x14ac:dyDescent="0.3">
      <c r="B976" s="41">
        <v>1319.0714</v>
      </c>
      <c r="C976" s="46">
        <v>92.737799999999993</v>
      </c>
      <c r="D976" s="39">
        <v>96.8947</v>
      </c>
      <c r="E976" s="41">
        <v>94.059600000000003</v>
      </c>
      <c r="F976" s="41">
        <v>82.869299999999996</v>
      </c>
    </row>
    <row r="977" spans="2:6" ht="15.75" thickBot="1" x14ac:dyDescent="0.3">
      <c r="B977" s="41">
        <v>1320.0355999999999</v>
      </c>
      <c r="C977" s="46">
        <v>92.552300000000002</v>
      </c>
      <c r="D977" s="39">
        <v>96.858800000000002</v>
      </c>
      <c r="E977" s="41">
        <v>93.974100000000007</v>
      </c>
      <c r="F977" s="41">
        <v>82.708699999999993</v>
      </c>
    </row>
    <row r="978" spans="2:6" ht="15.75" thickBot="1" x14ac:dyDescent="0.3">
      <c r="B978" s="41">
        <v>1320.9999</v>
      </c>
      <c r="C978" s="46">
        <v>92.368099999999998</v>
      </c>
      <c r="D978" s="39">
        <v>96.823800000000006</v>
      </c>
      <c r="E978" s="41">
        <v>93.891000000000005</v>
      </c>
      <c r="F978" s="41">
        <v>82.551500000000004</v>
      </c>
    </row>
    <row r="979" spans="2:6" ht="15.75" thickBot="1" x14ac:dyDescent="0.3">
      <c r="B979" s="41">
        <v>1321.9640999999999</v>
      </c>
      <c r="C979" s="46">
        <v>92.185400000000001</v>
      </c>
      <c r="D979" s="39">
        <v>96.788799999999995</v>
      </c>
      <c r="E979" s="41">
        <v>93.809299999999993</v>
      </c>
      <c r="F979" s="41">
        <v>82.396600000000007</v>
      </c>
    </row>
    <row r="980" spans="2:6" ht="15.75" thickBot="1" x14ac:dyDescent="0.3">
      <c r="B980" s="41">
        <v>1322.9283</v>
      </c>
      <c r="C980" s="46">
        <v>92.003699999999995</v>
      </c>
      <c r="D980" s="39">
        <v>96.754300000000001</v>
      </c>
      <c r="E980" s="41">
        <v>93.728499999999997</v>
      </c>
      <c r="F980" s="41">
        <v>82.244299999999996</v>
      </c>
    </row>
    <row r="981" spans="2:6" ht="15.75" thickBot="1" x14ac:dyDescent="0.3">
      <c r="B981" s="41">
        <v>1323.8925999999999</v>
      </c>
      <c r="C981" s="46">
        <v>91.822800000000001</v>
      </c>
      <c r="D981" s="39">
        <v>96.721400000000003</v>
      </c>
      <c r="E981" s="41">
        <v>93.6494</v>
      </c>
      <c r="F981" s="41">
        <v>82.095699999999994</v>
      </c>
    </row>
    <row r="982" spans="2:6" ht="15.75" thickBot="1" x14ac:dyDescent="0.3">
      <c r="B982" s="41">
        <v>1324.8568</v>
      </c>
      <c r="C982" s="46">
        <v>91.641900000000007</v>
      </c>
      <c r="D982" s="39">
        <v>96.691500000000005</v>
      </c>
      <c r="E982" s="41">
        <v>93.573300000000003</v>
      </c>
      <c r="F982" s="41">
        <v>81.952200000000005</v>
      </c>
    </row>
    <row r="983" spans="2:6" ht="15.75" thickBot="1" x14ac:dyDescent="0.3">
      <c r="B983" s="41">
        <v>1325.8209999999999</v>
      </c>
      <c r="C983" s="46">
        <v>91.460400000000007</v>
      </c>
      <c r="D983" s="39">
        <v>96.665400000000005</v>
      </c>
      <c r="E983" s="41">
        <v>93.502099999999999</v>
      </c>
      <c r="F983" s="41">
        <v>81.814599999999999</v>
      </c>
    </row>
    <row r="984" spans="2:6" ht="15.75" thickBot="1" x14ac:dyDescent="0.3">
      <c r="B984" s="41">
        <v>1326.7853</v>
      </c>
      <c r="C984" s="46">
        <v>91.277500000000003</v>
      </c>
      <c r="D984" s="39">
        <v>96.643000000000001</v>
      </c>
      <c r="E984" s="41">
        <v>93.437399999999997</v>
      </c>
      <c r="F984" s="41">
        <v>81.6828</v>
      </c>
    </row>
    <row r="985" spans="2:6" ht="15.75" thickBot="1" x14ac:dyDescent="0.3">
      <c r="B985" s="41">
        <v>1327.7494999999999</v>
      </c>
      <c r="C985" s="46">
        <v>91.092200000000005</v>
      </c>
      <c r="D985" s="39">
        <v>96.622900000000001</v>
      </c>
      <c r="E985" s="41">
        <v>93.379199999999997</v>
      </c>
      <c r="F985" s="41">
        <v>81.555300000000003</v>
      </c>
    </row>
    <row r="986" spans="2:6" ht="15.75" thickBot="1" x14ac:dyDescent="0.3">
      <c r="B986" s="41">
        <v>1328.7137</v>
      </c>
      <c r="C986" s="46">
        <v>90.903499999999994</v>
      </c>
      <c r="D986" s="39">
        <v>96.602400000000003</v>
      </c>
      <c r="E986" s="41">
        <v>93.325999999999993</v>
      </c>
      <c r="F986" s="41">
        <v>81.429199999999994</v>
      </c>
    </row>
    <row r="987" spans="2:6" ht="15.75" thickBot="1" x14ac:dyDescent="0.3">
      <c r="B987" s="41">
        <v>1329.6780000000001</v>
      </c>
      <c r="C987" s="46">
        <v>90.7102</v>
      </c>
      <c r="D987" s="39">
        <v>96.577100000000002</v>
      </c>
      <c r="E987" s="41">
        <v>93.273399999999995</v>
      </c>
      <c r="F987" s="41">
        <v>81.299800000000005</v>
      </c>
    </row>
    <row r="988" spans="2:6" ht="15.75" thickBot="1" x14ac:dyDescent="0.3">
      <c r="B988" s="41">
        <v>1330.6422</v>
      </c>
      <c r="C988" s="46">
        <v>90.511200000000002</v>
      </c>
      <c r="D988" s="39">
        <v>96.542400000000001</v>
      </c>
      <c r="E988" s="41">
        <v>93.2149</v>
      </c>
      <c r="F988" s="41">
        <v>81.161299999999997</v>
      </c>
    </row>
    <row r="989" spans="2:6" ht="15.75" thickBot="1" x14ac:dyDescent="0.3">
      <c r="B989" s="41">
        <v>1331.6063999999999</v>
      </c>
      <c r="C989" s="46">
        <v>90.305300000000003</v>
      </c>
      <c r="D989" s="39">
        <v>96.493600000000001</v>
      </c>
      <c r="E989" s="41">
        <v>93.142600000000002</v>
      </c>
      <c r="F989" s="41">
        <v>81.007599999999996</v>
      </c>
    </row>
    <row r="990" spans="2:6" ht="15.75" thickBot="1" x14ac:dyDescent="0.3">
      <c r="B990" s="41">
        <v>1332.5707</v>
      </c>
      <c r="C990" s="46">
        <v>90.092100000000002</v>
      </c>
      <c r="D990" s="39">
        <v>96.428399999999996</v>
      </c>
      <c r="E990" s="41">
        <v>93.050299999999993</v>
      </c>
      <c r="F990" s="41">
        <v>80.834599999999995</v>
      </c>
    </row>
    <row r="991" spans="2:6" ht="15.75" thickBot="1" x14ac:dyDescent="0.3">
      <c r="B991" s="41">
        <v>1333.5349000000001</v>
      </c>
      <c r="C991" s="46">
        <v>89.871300000000005</v>
      </c>
      <c r="D991" s="39">
        <v>96.347800000000007</v>
      </c>
      <c r="E991" s="41">
        <v>92.935699999999997</v>
      </c>
      <c r="F991" s="41">
        <v>80.641800000000003</v>
      </c>
    </row>
    <row r="992" spans="2:6" ht="15.75" thickBot="1" x14ac:dyDescent="0.3">
      <c r="B992" s="41">
        <v>1334.4991</v>
      </c>
      <c r="C992" s="46">
        <v>89.643199999999993</v>
      </c>
      <c r="D992" s="39">
        <v>96.255600000000001</v>
      </c>
      <c r="E992" s="41">
        <v>92.801500000000004</v>
      </c>
      <c r="F992" s="41">
        <v>80.433000000000007</v>
      </c>
    </row>
    <row r="993" spans="2:6" ht="15.75" thickBot="1" x14ac:dyDescent="0.3">
      <c r="B993" s="41">
        <v>1335.4634000000001</v>
      </c>
      <c r="C993" s="46">
        <v>89.408799999999999</v>
      </c>
      <c r="D993" s="39">
        <v>96.157899999999998</v>
      </c>
      <c r="E993" s="41">
        <v>92.654799999999994</v>
      </c>
      <c r="F993" s="41">
        <v>80.215599999999995</v>
      </c>
    </row>
    <row r="994" spans="2:6" ht="15.75" thickBot="1" x14ac:dyDescent="0.3">
      <c r="B994" s="41">
        <v>1336.4276</v>
      </c>
      <c r="C994" s="46">
        <v>89.168999999999997</v>
      </c>
      <c r="D994" s="39">
        <v>96.060400000000001</v>
      </c>
      <c r="E994" s="41">
        <v>92.504099999999994</v>
      </c>
      <c r="F994" s="41">
        <v>79.997799999999998</v>
      </c>
    </row>
    <row r="995" spans="2:6" ht="15.75" thickBot="1" x14ac:dyDescent="0.3">
      <c r="B995" s="41">
        <v>1337.3918000000001</v>
      </c>
      <c r="C995" s="46">
        <v>88.925299999999993</v>
      </c>
      <c r="D995" s="39">
        <v>95.966499999999996</v>
      </c>
      <c r="E995" s="41">
        <v>92.355999999999995</v>
      </c>
      <c r="F995" s="41">
        <v>79.785799999999995</v>
      </c>
    </row>
    <row r="996" spans="2:6" ht="15.75" thickBot="1" x14ac:dyDescent="0.3">
      <c r="B996" s="41">
        <v>1338.3561</v>
      </c>
      <c r="C996" s="46">
        <v>88.678899999999999</v>
      </c>
      <c r="D996" s="39">
        <v>95.8767</v>
      </c>
      <c r="E996" s="41">
        <v>92.213099999999997</v>
      </c>
      <c r="F996" s="41">
        <v>79.581500000000005</v>
      </c>
    </row>
    <row r="997" spans="2:6" ht="15.75" thickBot="1" x14ac:dyDescent="0.3">
      <c r="B997" s="41">
        <v>1339.3203000000001</v>
      </c>
      <c r="C997" s="46">
        <v>88.431399999999996</v>
      </c>
      <c r="D997" s="39">
        <v>95.788300000000007</v>
      </c>
      <c r="E997" s="41">
        <v>92.0732</v>
      </c>
      <c r="F997" s="41">
        <v>79.382800000000003</v>
      </c>
    </row>
    <row r="998" spans="2:6" ht="15.75" thickBot="1" x14ac:dyDescent="0.3">
      <c r="B998" s="41">
        <v>1340.2845</v>
      </c>
      <c r="C998" s="46">
        <v>88.184200000000004</v>
      </c>
      <c r="D998" s="39">
        <v>95.698599999999999</v>
      </c>
      <c r="E998" s="41">
        <v>91.931799999999996</v>
      </c>
      <c r="F998" s="41">
        <v>79.185400000000001</v>
      </c>
    </row>
    <row r="999" spans="2:6" ht="15.75" thickBot="1" x14ac:dyDescent="0.3">
      <c r="B999" s="41">
        <v>1341.2488000000001</v>
      </c>
      <c r="C999" s="46">
        <v>87.938999999999993</v>
      </c>
      <c r="D999" s="39">
        <v>95.605900000000005</v>
      </c>
      <c r="E999" s="41">
        <v>91.785200000000003</v>
      </c>
      <c r="F999" s="41">
        <v>78.985699999999994</v>
      </c>
    </row>
    <row r="1000" spans="2:6" ht="15.75" thickBot="1" x14ac:dyDescent="0.3">
      <c r="B1000" s="41">
        <v>1342.213</v>
      </c>
      <c r="C1000" s="46">
        <v>87.697599999999994</v>
      </c>
      <c r="D1000" s="39">
        <v>95.511799999999994</v>
      </c>
      <c r="E1000" s="41">
        <v>91.633399999999995</v>
      </c>
      <c r="F1000" s="41">
        <v>78.783900000000003</v>
      </c>
    </row>
    <row r="1001" spans="2:6" ht="15.75" thickBot="1" x14ac:dyDescent="0.3">
      <c r="B1001" s="41">
        <v>1343.1772000000001</v>
      </c>
      <c r="C1001" s="46">
        <v>87.461600000000004</v>
      </c>
      <c r="D1001" s="39">
        <v>95.420900000000003</v>
      </c>
      <c r="E1001" s="41">
        <v>91.480999999999995</v>
      </c>
      <c r="F1001" s="41">
        <v>78.584100000000007</v>
      </c>
    </row>
    <row r="1002" spans="2:6" ht="15.75" thickBot="1" x14ac:dyDescent="0.3">
      <c r="B1002" s="41">
        <v>1344.1415</v>
      </c>
      <c r="C1002" s="46">
        <v>87.232500000000002</v>
      </c>
      <c r="D1002" s="39">
        <v>95.338800000000006</v>
      </c>
      <c r="E1002" s="41">
        <v>91.335999999999999</v>
      </c>
      <c r="F1002" s="41">
        <v>78.3934</v>
      </c>
    </row>
    <row r="1003" spans="2:6" ht="15.75" thickBot="1" x14ac:dyDescent="0.3">
      <c r="B1003" s="41">
        <v>1345.1057000000001</v>
      </c>
      <c r="C1003" s="46">
        <v>87.011600000000001</v>
      </c>
      <c r="D1003" s="39">
        <v>95.269800000000004</v>
      </c>
      <c r="E1003" s="41">
        <v>91.205699999999993</v>
      </c>
      <c r="F1003" s="41">
        <v>78.218100000000007</v>
      </c>
    </row>
    <row r="1004" spans="2:6" ht="15.75" thickBot="1" x14ac:dyDescent="0.3">
      <c r="B1004" s="41">
        <v>1346.0699</v>
      </c>
      <c r="C1004" s="46">
        <v>86.799300000000002</v>
      </c>
      <c r="D1004" s="39">
        <v>95.214600000000004</v>
      </c>
      <c r="E1004" s="41">
        <v>91.093599999999995</v>
      </c>
      <c r="F1004" s="41">
        <v>78.060299999999998</v>
      </c>
    </row>
    <row r="1005" spans="2:6" ht="15.75" thickBot="1" x14ac:dyDescent="0.3">
      <c r="B1005" s="41">
        <v>1347.0342000000001</v>
      </c>
      <c r="C1005" s="46">
        <v>86.595399999999998</v>
      </c>
      <c r="D1005" s="39">
        <v>95.169899999999998</v>
      </c>
      <c r="E1005" s="41">
        <v>90.997799999999998</v>
      </c>
      <c r="F1005" s="41">
        <v>77.917000000000002</v>
      </c>
    </row>
    <row r="1006" spans="2:6" ht="15.75" thickBot="1" x14ac:dyDescent="0.3">
      <c r="B1006" s="41">
        <v>1347.9983999999999</v>
      </c>
      <c r="C1006" s="46">
        <v>86.3994</v>
      </c>
      <c r="D1006" s="39">
        <v>95.13</v>
      </c>
      <c r="E1006" s="41">
        <v>90.912000000000006</v>
      </c>
      <c r="F1006" s="41">
        <v>77.781300000000002</v>
      </c>
    </row>
    <row r="1007" spans="2:6" ht="15.75" thickBot="1" x14ac:dyDescent="0.3">
      <c r="B1007" s="41">
        <v>1348.9626000000001</v>
      </c>
      <c r="C1007" s="46">
        <v>86.210099999999997</v>
      </c>
      <c r="D1007" s="39">
        <v>95.089600000000004</v>
      </c>
      <c r="E1007" s="41">
        <v>90.829099999999997</v>
      </c>
      <c r="F1007" s="41">
        <v>77.645700000000005</v>
      </c>
    </row>
    <row r="1008" spans="2:6" ht="15.75" thickBot="1" x14ac:dyDescent="0.3">
      <c r="B1008" s="41">
        <v>1349.9268999999999</v>
      </c>
      <c r="C1008" s="46">
        <v>86.026300000000006</v>
      </c>
      <c r="D1008" s="39">
        <v>95.046499999999995</v>
      </c>
      <c r="E1008" s="41">
        <v>90.744600000000005</v>
      </c>
      <c r="F1008" s="41">
        <v>77.506</v>
      </c>
    </row>
    <row r="1009" spans="2:6" ht="15.75" thickBot="1" x14ac:dyDescent="0.3">
      <c r="B1009" s="41">
        <v>1350.8911000000001</v>
      </c>
      <c r="C1009" s="46">
        <v>85.846999999999994</v>
      </c>
      <c r="D1009" s="39">
        <v>95.001599999999996</v>
      </c>
      <c r="E1009" s="41">
        <v>90.657899999999998</v>
      </c>
      <c r="F1009" s="41">
        <v>77.362399999999994</v>
      </c>
    </row>
    <row r="1010" spans="2:6" ht="15.75" thickBot="1" x14ac:dyDescent="0.3">
      <c r="B1010" s="41">
        <v>1351.8552999999999</v>
      </c>
      <c r="C1010" s="46">
        <v>85.670599999999993</v>
      </c>
      <c r="D1010" s="39">
        <v>94.957499999999996</v>
      </c>
      <c r="E1010" s="41">
        <v>90.571299999999994</v>
      </c>
      <c r="F1010" s="41">
        <v>77.217399999999998</v>
      </c>
    </row>
    <row r="1011" spans="2:6" ht="15.75" thickBot="1" x14ac:dyDescent="0.3">
      <c r="B1011" s="41">
        <v>1352.8196</v>
      </c>
      <c r="C1011" s="46">
        <v>85.495900000000006</v>
      </c>
      <c r="D1011" s="39">
        <v>94.915499999999994</v>
      </c>
      <c r="E1011" s="41">
        <v>90.485799999999998</v>
      </c>
      <c r="F1011" s="41">
        <v>77.073099999999997</v>
      </c>
    </row>
    <row r="1012" spans="2:6" ht="15.75" thickBot="1" x14ac:dyDescent="0.3">
      <c r="B1012" s="41">
        <v>1353.7837999999999</v>
      </c>
      <c r="C1012" s="46">
        <v>85.321299999999994</v>
      </c>
      <c r="D1012" s="39">
        <v>94.873599999999996</v>
      </c>
      <c r="E1012" s="41">
        <v>90.399000000000001</v>
      </c>
      <c r="F1012" s="41">
        <v>76.927400000000006</v>
      </c>
    </row>
    <row r="1013" spans="2:6" ht="15.75" thickBot="1" x14ac:dyDescent="0.3">
      <c r="B1013" s="41">
        <v>1354.748</v>
      </c>
      <c r="C1013" s="46">
        <v>85.144999999999996</v>
      </c>
      <c r="D1013" s="39">
        <v>94.826999999999998</v>
      </c>
      <c r="E1013" s="41">
        <v>90.305199999999999</v>
      </c>
      <c r="F1013" s="41">
        <v>76.775099999999995</v>
      </c>
    </row>
    <row r="1014" spans="2:6" ht="15.75" thickBot="1" x14ac:dyDescent="0.3">
      <c r="B1014" s="41">
        <v>1355.7122999999999</v>
      </c>
      <c r="C1014" s="46">
        <v>84.965299999999999</v>
      </c>
      <c r="D1014" s="39">
        <v>94.771100000000004</v>
      </c>
      <c r="E1014" s="41">
        <v>90.198599999999999</v>
      </c>
      <c r="F1014" s="41">
        <v>76.609899999999996</v>
      </c>
    </row>
    <row r="1015" spans="2:6" ht="15.75" thickBot="1" x14ac:dyDescent="0.3">
      <c r="B1015" s="41">
        <v>1356.6765</v>
      </c>
      <c r="C1015" s="46">
        <v>84.7804</v>
      </c>
      <c r="D1015" s="39">
        <v>94.703400000000002</v>
      </c>
      <c r="E1015" s="41">
        <v>90.076400000000007</v>
      </c>
      <c r="F1015" s="41">
        <v>76.429000000000002</v>
      </c>
    </row>
    <row r="1016" spans="2:6" ht="15.75" thickBot="1" x14ac:dyDescent="0.3">
      <c r="B1016" s="41">
        <v>1357.6406999999999</v>
      </c>
      <c r="C1016" s="46">
        <v>84.589299999999994</v>
      </c>
      <c r="D1016" s="39">
        <v>94.625600000000006</v>
      </c>
      <c r="E1016" s="41">
        <v>89.940700000000007</v>
      </c>
      <c r="F1016" s="41">
        <v>76.233999999999995</v>
      </c>
    </row>
    <row r="1017" spans="2:6" ht="15.75" thickBot="1" x14ac:dyDescent="0.3">
      <c r="B1017" s="41">
        <v>1358.605</v>
      </c>
      <c r="C1017" s="46">
        <v>84.391000000000005</v>
      </c>
      <c r="D1017" s="39">
        <v>94.542699999999996</v>
      </c>
      <c r="E1017" s="41">
        <v>89.798000000000002</v>
      </c>
      <c r="F1017" s="41">
        <v>76.031099999999995</v>
      </c>
    </row>
    <row r="1018" spans="2:6" ht="15.75" thickBot="1" x14ac:dyDescent="0.3">
      <c r="B1018" s="41">
        <v>1359.5691999999999</v>
      </c>
      <c r="C1018" s="46">
        <v>84.185199999999995</v>
      </c>
      <c r="D1018" s="39">
        <v>94.460400000000007</v>
      </c>
      <c r="E1018" s="41">
        <v>89.655500000000004</v>
      </c>
      <c r="F1018" s="41">
        <v>75.828199999999995</v>
      </c>
    </row>
    <row r="1019" spans="2:6" ht="15.75" thickBot="1" x14ac:dyDescent="0.3">
      <c r="B1019" s="41">
        <v>1360.5334</v>
      </c>
      <c r="C1019" s="46">
        <v>83.971699999999998</v>
      </c>
      <c r="D1019" s="39">
        <v>94.382499999999993</v>
      </c>
      <c r="E1019" s="41">
        <v>89.518299999999996</v>
      </c>
      <c r="F1019" s="41">
        <v>75.630700000000004</v>
      </c>
    </row>
    <row r="1020" spans="2:6" ht="15.75" thickBot="1" x14ac:dyDescent="0.3">
      <c r="B1020" s="41">
        <v>1361.4976999999999</v>
      </c>
      <c r="C1020" s="46">
        <v>83.750600000000006</v>
      </c>
      <c r="D1020" s="39">
        <v>94.309299999999993</v>
      </c>
      <c r="E1020" s="41">
        <v>89.386399999999995</v>
      </c>
      <c r="F1020" s="41">
        <v>75.439700000000002</v>
      </c>
    </row>
    <row r="1021" spans="2:6" ht="15.75" thickBot="1" x14ac:dyDescent="0.3">
      <c r="B1021" s="41">
        <v>1362.4619</v>
      </c>
      <c r="C1021" s="46">
        <v>83.521699999999996</v>
      </c>
      <c r="D1021" s="39">
        <v>94.238299999999995</v>
      </c>
      <c r="E1021" s="41">
        <v>89.256200000000007</v>
      </c>
      <c r="F1021" s="41">
        <v>75.251800000000003</v>
      </c>
    </row>
    <row r="1022" spans="2:6" ht="15.75" thickBot="1" x14ac:dyDescent="0.3">
      <c r="B1022" s="41">
        <v>1363.4260999999999</v>
      </c>
      <c r="C1022" s="46">
        <v>83.2851</v>
      </c>
      <c r="D1022" s="39">
        <v>94.165599999999998</v>
      </c>
      <c r="E1022" s="41">
        <v>89.122399999999999</v>
      </c>
      <c r="F1022" s="41">
        <v>75.062100000000001</v>
      </c>
    </row>
    <row r="1023" spans="2:6" ht="15.75" thickBot="1" x14ac:dyDescent="0.3">
      <c r="B1023" s="41">
        <v>1364.3904</v>
      </c>
      <c r="C1023" s="46">
        <v>83.040700000000001</v>
      </c>
      <c r="D1023" s="39">
        <v>94.088200000000001</v>
      </c>
      <c r="E1023" s="41">
        <v>88.979900000000001</v>
      </c>
      <c r="F1023" s="41">
        <v>74.865499999999997</v>
      </c>
    </row>
    <row r="1024" spans="2:6" ht="15.75" thickBot="1" x14ac:dyDescent="0.3">
      <c r="B1024" s="41">
        <v>1365.3545999999999</v>
      </c>
      <c r="C1024" s="46">
        <v>82.788499999999999</v>
      </c>
      <c r="D1024" s="39">
        <v>94.004599999999996</v>
      </c>
      <c r="E1024" s="41">
        <v>88.825800000000001</v>
      </c>
      <c r="F1024" s="41">
        <v>74.659099999999995</v>
      </c>
    </row>
    <row r="1025" spans="2:6" ht="15.75" thickBot="1" x14ac:dyDescent="0.3">
      <c r="B1025" s="41">
        <v>1366.3188</v>
      </c>
      <c r="C1025" s="46">
        <v>82.5291</v>
      </c>
      <c r="D1025" s="39">
        <v>93.915700000000001</v>
      </c>
      <c r="E1025" s="41">
        <v>88.659400000000005</v>
      </c>
      <c r="F1025" s="41">
        <v>74.443100000000001</v>
      </c>
    </row>
    <row r="1026" spans="2:6" ht="15.75" thickBot="1" x14ac:dyDescent="0.3">
      <c r="B1026" s="41">
        <v>1367.2831000000001</v>
      </c>
      <c r="C1026" s="46">
        <v>82.263000000000005</v>
      </c>
      <c r="D1026" s="39">
        <v>93.823899999999995</v>
      </c>
      <c r="E1026" s="41">
        <v>88.482200000000006</v>
      </c>
      <c r="F1026" s="41">
        <v>74.220500000000001</v>
      </c>
    </row>
    <row r="1027" spans="2:6" ht="15.75" thickBot="1" x14ac:dyDescent="0.3">
      <c r="B1027" s="41">
        <v>1368.2473</v>
      </c>
      <c r="C1027" s="46">
        <v>81.991100000000003</v>
      </c>
      <c r="D1027" s="39">
        <v>93.731999999999999</v>
      </c>
      <c r="E1027" s="41">
        <v>88.296300000000002</v>
      </c>
      <c r="F1027" s="41">
        <v>73.995400000000004</v>
      </c>
    </row>
    <row r="1028" spans="2:6" ht="15.75" thickBot="1" x14ac:dyDescent="0.3">
      <c r="B1028" s="41">
        <v>1369.2114999999999</v>
      </c>
      <c r="C1028" s="46">
        <v>81.714299999999994</v>
      </c>
      <c r="D1028" s="39">
        <v>93.641900000000007</v>
      </c>
      <c r="E1028" s="41">
        <v>88.103099999999998</v>
      </c>
      <c r="F1028" s="41">
        <v>73.770899999999997</v>
      </c>
    </row>
    <row r="1029" spans="2:6" ht="15.75" thickBot="1" x14ac:dyDescent="0.3">
      <c r="B1029" s="41">
        <v>1370.1758</v>
      </c>
      <c r="C1029" s="46">
        <v>81.433400000000006</v>
      </c>
      <c r="D1029" s="39">
        <v>93.553700000000006</v>
      </c>
      <c r="E1029" s="41">
        <v>87.901899999999998</v>
      </c>
      <c r="F1029" s="41">
        <v>73.548000000000002</v>
      </c>
    </row>
    <row r="1030" spans="2:6" ht="15.75" thickBot="1" x14ac:dyDescent="0.3">
      <c r="B1030" s="41">
        <v>1371.14</v>
      </c>
      <c r="C1030" s="46">
        <v>81.149000000000001</v>
      </c>
      <c r="D1030" s="39">
        <v>93.465599999999995</v>
      </c>
      <c r="E1030" s="41">
        <v>87.687899999999999</v>
      </c>
      <c r="F1030" s="41">
        <v>73.323800000000006</v>
      </c>
    </row>
    <row r="1031" spans="2:6" ht="15.75" thickBot="1" x14ac:dyDescent="0.3">
      <c r="B1031" s="41">
        <v>1372.1042</v>
      </c>
      <c r="C1031" s="46">
        <v>80.861699999999999</v>
      </c>
      <c r="D1031" s="39">
        <v>93.374799999999993</v>
      </c>
      <c r="E1031" s="41">
        <v>87.452799999999996</v>
      </c>
      <c r="F1031" s="41">
        <v>73.092200000000005</v>
      </c>
    </row>
    <row r="1032" spans="2:6" ht="15.75" thickBot="1" x14ac:dyDescent="0.3">
      <c r="B1032" s="41">
        <v>1373.0685000000001</v>
      </c>
      <c r="C1032" s="46">
        <v>80.572299999999998</v>
      </c>
      <c r="D1032" s="39">
        <v>93.278499999999994</v>
      </c>
      <c r="E1032" s="41">
        <v>87.185299999999998</v>
      </c>
      <c r="F1032" s="41">
        <v>72.845299999999995</v>
      </c>
    </row>
    <row r="1033" spans="2:6" ht="15.75" thickBot="1" x14ac:dyDescent="0.3">
      <c r="B1033" s="41">
        <v>1374.0327</v>
      </c>
      <c r="C1033" s="46">
        <v>80.281499999999994</v>
      </c>
      <c r="D1033" s="39">
        <v>93.1755</v>
      </c>
      <c r="E1033" s="41">
        <v>86.874799999999993</v>
      </c>
      <c r="F1033" s="41">
        <v>72.576300000000003</v>
      </c>
    </row>
    <row r="1034" spans="2:6" ht="15.75" thickBot="1" x14ac:dyDescent="0.3">
      <c r="B1034" s="41">
        <v>1374.9969000000001</v>
      </c>
      <c r="C1034" s="46">
        <v>79.990499999999997</v>
      </c>
      <c r="D1034" s="39">
        <v>93.066500000000005</v>
      </c>
      <c r="E1034" s="41">
        <v>86.515100000000004</v>
      </c>
      <c r="F1034" s="41">
        <v>72.281999999999996</v>
      </c>
    </row>
    <row r="1035" spans="2:6" ht="15.75" thickBot="1" x14ac:dyDescent="0.3">
      <c r="B1035" s="41">
        <v>1375.9612</v>
      </c>
      <c r="C1035" s="46">
        <v>79.700199999999995</v>
      </c>
      <c r="D1035" s="39">
        <v>92.954300000000003</v>
      </c>
      <c r="E1035" s="41">
        <v>86.107500000000002</v>
      </c>
      <c r="F1035" s="41">
        <v>71.964200000000005</v>
      </c>
    </row>
    <row r="1036" spans="2:6" ht="15.75" thickBot="1" x14ac:dyDescent="0.3">
      <c r="B1036" s="41">
        <v>1376.9254000000001</v>
      </c>
      <c r="C1036" s="46">
        <v>79.412000000000006</v>
      </c>
      <c r="D1036" s="39">
        <v>92.842200000000005</v>
      </c>
      <c r="E1036" s="41">
        <v>85.663200000000003</v>
      </c>
      <c r="F1036" s="41">
        <v>71.630300000000005</v>
      </c>
    </row>
    <row r="1037" spans="2:6" ht="15.75" thickBot="1" x14ac:dyDescent="0.3">
      <c r="B1037" s="41">
        <v>1377.8896</v>
      </c>
      <c r="C1037" s="46">
        <v>79.1267</v>
      </c>
      <c r="D1037" s="39">
        <v>92.733699999999999</v>
      </c>
      <c r="E1037" s="41">
        <v>85.2029</v>
      </c>
      <c r="F1037" s="41">
        <v>71.292500000000004</v>
      </c>
    </row>
    <row r="1038" spans="2:6" ht="15.75" thickBot="1" x14ac:dyDescent="0.3">
      <c r="B1038" s="41">
        <v>1378.8539000000001</v>
      </c>
      <c r="C1038" s="46">
        <v>78.844999999999999</v>
      </c>
      <c r="D1038" s="39">
        <v>92.630899999999997</v>
      </c>
      <c r="E1038" s="41">
        <v>84.753699999999995</v>
      </c>
      <c r="F1038" s="41">
        <v>70.965000000000003</v>
      </c>
    </row>
    <row r="1039" spans="2:6" ht="15.75" thickBot="1" x14ac:dyDescent="0.3">
      <c r="B1039" s="41">
        <v>1379.8181</v>
      </c>
      <c r="C1039" s="46">
        <v>78.567099999999996</v>
      </c>
      <c r="D1039" s="39">
        <v>92.534800000000004</v>
      </c>
      <c r="E1039" s="41">
        <v>84.3429</v>
      </c>
      <c r="F1039" s="41">
        <v>70.661299999999997</v>
      </c>
    </row>
    <row r="1040" spans="2:6" ht="15.75" thickBot="1" x14ac:dyDescent="0.3">
      <c r="B1040" s="41">
        <v>1380.7823000000001</v>
      </c>
      <c r="C1040" s="46">
        <v>78.293099999999995</v>
      </c>
      <c r="D1040" s="39">
        <v>92.445700000000002</v>
      </c>
      <c r="E1040" s="41">
        <v>83.991600000000005</v>
      </c>
      <c r="F1040" s="41">
        <v>70.391400000000004</v>
      </c>
    </row>
    <row r="1041" spans="2:6" ht="15.75" thickBot="1" x14ac:dyDescent="0.3">
      <c r="B1041" s="41">
        <v>1381.7465999999999</v>
      </c>
      <c r="C1041" s="46">
        <v>78.022800000000004</v>
      </c>
      <c r="D1041" s="39">
        <v>92.364000000000004</v>
      </c>
      <c r="E1041" s="41">
        <v>83.711799999999997</v>
      </c>
      <c r="F1041" s="41">
        <v>70.160700000000006</v>
      </c>
    </row>
    <row r="1042" spans="2:6" ht="15.75" thickBot="1" x14ac:dyDescent="0.3">
      <c r="B1042" s="41">
        <v>1382.7108000000001</v>
      </c>
      <c r="C1042" s="46">
        <v>77.756</v>
      </c>
      <c r="D1042" s="39">
        <v>92.290800000000004</v>
      </c>
      <c r="E1042" s="41">
        <v>83.506100000000004</v>
      </c>
      <c r="F1042" s="41">
        <v>69.970699999999994</v>
      </c>
    </row>
    <row r="1043" spans="2:6" ht="15.75" thickBot="1" x14ac:dyDescent="0.3">
      <c r="B1043" s="41">
        <v>1383.675</v>
      </c>
      <c r="C1043" s="46">
        <v>77.492500000000007</v>
      </c>
      <c r="D1043" s="39">
        <v>92.227900000000005</v>
      </c>
      <c r="E1043" s="41">
        <v>83.371600000000001</v>
      </c>
      <c r="F1043" s="41">
        <v>69.820499999999996</v>
      </c>
    </row>
    <row r="1044" spans="2:6" ht="15.75" thickBot="1" x14ac:dyDescent="0.3">
      <c r="B1044" s="41">
        <v>1384.6393</v>
      </c>
      <c r="C1044" s="46">
        <v>77.232200000000006</v>
      </c>
      <c r="D1044" s="39">
        <v>92.176699999999997</v>
      </c>
      <c r="E1044" s="41">
        <v>83.303899999999999</v>
      </c>
      <c r="F1044" s="41">
        <v>69.7089</v>
      </c>
    </row>
    <row r="1045" spans="2:6" ht="15.75" thickBot="1" x14ac:dyDescent="0.3">
      <c r="B1045" s="41">
        <v>1385.6034999999999</v>
      </c>
      <c r="C1045" s="46">
        <v>76.974299999999999</v>
      </c>
      <c r="D1045" s="39">
        <v>92.136600000000001</v>
      </c>
      <c r="E1045" s="41">
        <v>83.3001</v>
      </c>
      <c r="F1045" s="41">
        <v>69.634</v>
      </c>
    </row>
    <row r="1046" spans="2:6" ht="15.75" thickBot="1" x14ac:dyDescent="0.3">
      <c r="B1046" s="41">
        <v>1386.5677000000001</v>
      </c>
      <c r="C1046" s="46">
        <v>76.718100000000007</v>
      </c>
      <c r="D1046" s="39">
        <v>92.103099999999998</v>
      </c>
      <c r="E1046" s="41">
        <v>83.357600000000005</v>
      </c>
      <c r="F1046" s="41">
        <v>69.592200000000005</v>
      </c>
    </row>
    <row r="1047" spans="2:6" ht="15.75" thickBot="1" x14ac:dyDescent="0.3">
      <c r="B1047" s="41">
        <v>1387.5319999999999</v>
      </c>
      <c r="C1047" s="46">
        <v>76.462299999999999</v>
      </c>
      <c r="D1047" s="39">
        <v>92.068799999999996</v>
      </c>
      <c r="E1047" s="41">
        <v>83.470699999999994</v>
      </c>
      <c r="F1047" s="41">
        <v>69.576599999999999</v>
      </c>
    </row>
    <row r="1048" spans="2:6" ht="15.75" thickBot="1" x14ac:dyDescent="0.3">
      <c r="B1048" s="41">
        <v>1388.4962</v>
      </c>
      <c r="C1048" s="46">
        <v>76.205399999999997</v>
      </c>
      <c r="D1048" s="39">
        <v>92.024600000000007</v>
      </c>
      <c r="E1048" s="41">
        <v>83.627899999999997</v>
      </c>
      <c r="F1048" s="41">
        <v>69.576700000000002</v>
      </c>
    </row>
    <row r="1049" spans="2:6" ht="15.75" thickBot="1" x14ac:dyDescent="0.3">
      <c r="B1049" s="41">
        <v>1389.4603999999999</v>
      </c>
      <c r="C1049" s="46">
        <v>75.946200000000005</v>
      </c>
      <c r="D1049" s="39">
        <v>91.963399999999993</v>
      </c>
      <c r="E1049" s="41">
        <v>83.811499999999995</v>
      </c>
      <c r="F1049" s="41">
        <v>69.580200000000005</v>
      </c>
    </row>
    <row r="1050" spans="2:6" ht="15.75" thickBot="1" x14ac:dyDescent="0.3">
      <c r="B1050" s="41">
        <v>1390.4247</v>
      </c>
      <c r="C1050" s="46">
        <v>75.683599999999998</v>
      </c>
      <c r="D1050" s="39">
        <v>91.883200000000002</v>
      </c>
      <c r="E1050" s="41">
        <v>84</v>
      </c>
      <c r="F1050" s="41">
        <v>69.576499999999996</v>
      </c>
    </row>
    <row r="1051" spans="2:6" ht="15.75" thickBot="1" x14ac:dyDescent="0.3">
      <c r="B1051" s="41">
        <v>1391.3888999999999</v>
      </c>
      <c r="C1051" s="46">
        <v>75.417299999999997</v>
      </c>
      <c r="D1051" s="39">
        <v>91.787899999999993</v>
      </c>
      <c r="E1051" s="41">
        <v>84.173000000000002</v>
      </c>
      <c r="F1051" s="41">
        <v>69.558800000000005</v>
      </c>
    </row>
    <row r="1052" spans="2:6" ht="15.75" thickBot="1" x14ac:dyDescent="0.3">
      <c r="B1052" s="41">
        <v>1392.3531</v>
      </c>
      <c r="C1052" s="46">
        <v>75.147199999999998</v>
      </c>
      <c r="D1052" s="39">
        <v>91.685900000000004</v>
      </c>
      <c r="E1052" s="41">
        <v>84.314599999999999</v>
      </c>
      <c r="F1052" s="41">
        <v>69.525400000000005</v>
      </c>
    </row>
    <row r="1053" spans="2:6" ht="15.75" thickBot="1" x14ac:dyDescent="0.3">
      <c r="B1053" s="41">
        <v>1393.3173999999999</v>
      </c>
      <c r="C1053" s="46">
        <v>74.873699999999999</v>
      </c>
      <c r="D1053" s="39">
        <v>91.585800000000006</v>
      </c>
      <c r="E1053" s="41">
        <v>84.415400000000005</v>
      </c>
      <c r="F1053" s="41">
        <v>69.477800000000002</v>
      </c>
    </row>
    <row r="1054" spans="2:6" ht="15.75" thickBot="1" x14ac:dyDescent="0.3">
      <c r="B1054" s="41">
        <v>1394.2816</v>
      </c>
      <c r="C1054" s="46">
        <v>74.597099999999998</v>
      </c>
      <c r="D1054" s="39">
        <v>91.492400000000004</v>
      </c>
      <c r="E1054" s="41">
        <v>84.472200000000001</v>
      </c>
      <c r="F1054" s="41">
        <v>69.417699999999996</v>
      </c>
    </row>
    <row r="1055" spans="2:6" ht="15.75" thickBot="1" x14ac:dyDescent="0.3">
      <c r="B1055" s="41">
        <v>1395.2457999999999</v>
      </c>
      <c r="C1055" s="46">
        <v>74.317599999999999</v>
      </c>
      <c r="D1055" s="39">
        <v>91.404700000000005</v>
      </c>
      <c r="E1055" s="41">
        <v>84.484999999999999</v>
      </c>
      <c r="F1055" s="41">
        <v>69.344999999999999</v>
      </c>
    </row>
    <row r="1056" spans="2:6" ht="15.75" thickBot="1" x14ac:dyDescent="0.3">
      <c r="B1056" s="41">
        <v>1396.2101</v>
      </c>
      <c r="C1056" s="46">
        <v>74.035499999999999</v>
      </c>
      <c r="D1056" s="39">
        <v>91.316800000000001</v>
      </c>
      <c r="E1056" s="41">
        <v>84.455699999999993</v>
      </c>
      <c r="F1056" s="41">
        <v>69.257599999999996</v>
      </c>
    </row>
    <row r="1057" spans="2:6" ht="15.75" thickBot="1" x14ac:dyDescent="0.3">
      <c r="B1057" s="41">
        <v>1397.1742999999999</v>
      </c>
      <c r="C1057" s="46">
        <v>73.751000000000005</v>
      </c>
      <c r="D1057" s="39">
        <v>91.220799999999997</v>
      </c>
      <c r="E1057" s="41">
        <v>84.386700000000005</v>
      </c>
      <c r="F1057" s="41">
        <v>69.152799999999999</v>
      </c>
    </row>
    <row r="1058" spans="2:6" ht="15.75" thickBot="1" x14ac:dyDescent="0.3">
      <c r="B1058" s="41">
        <v>1398.1385</v>
      </c>
      <c r="C1058" s="46">
        <v>73.464699999999993</v>
      </c>
      <c r="D1058" s="39">
        <v>91.111800000000002</v>
      </c>
      <c r="E1058" s="41">
        <v>84.2821</v>
      </c>
      <c r="F1058" s="41">
        <v>69.030900000000003</v>
      </c>
    </row>
    <row r="1059" spans="2:6" ht="15.75" thickBot="1" x14ac:dyDescent="0.3">
      <c r="B1059" s="41">
        <v>1399.1027999999999</v>
      </c>
      <c r="C1059" s="46">
        <v>73.177400000000006</v>
      </c>
      <c r="D1059" s="39">
        <v>90.990799999999993</v>
      </c>
      <c r="E1059" s="41">
        <v>84.149600000000007</v>
      </c>
      <c r="F1059" s="41">
        <v>68.897300000000001</v>
      </c>
    </row>
    <row r="1060" spans="2:6" ht="15.75" thickBot="1" x14ac:dyDescent="0.3">
      <c r="B1060" s="41">
        <v>1400.067</v>
      </c>
      <c r="C1060" s="46">
        <v>72.890199999999993</v>
      </c>
      <c r="D1060" s="39">
        <v>90.864800000000002</v>
      </c>
      <c r="E1060" s="41">
        <v>84.000900000000001</v>
      </c>
      <c r="F1060" s="41">
        <v>68.762900000000002</v>
      </c>
    </row>
    <row r="1061" spans="2:6" ht="15.75" thickBot="1" x14ac:dyDescent="0.3">
      <c r="B1061" s="41">
        <v>1401.0313000000001</v>
      </c>
      <c r="C1061" s="46">
        <v>72.604200000000006</v>
      </c>
      <c r="D1061" s="39">
        <v>90.743600000000001</v>
      </c>
      <c r="E1061" s="41">
        <v>83.849699999999999</v>
      </c>
      <c r="F1061" s="41">
        <v>68.640799999999999</v>
      </c>
    </row>
    <row r="1062" spans="2:6" ht="15.75" thickBot="1" x14ac:dyDescent="0.3">
      <c r="B1062" s="41">
        <v>1401.9955</v>
      </c>
      <c r="C1062" s="46">
        <v>72.320400000000006</v>
      </c>
      <c r="D1062" s="39">
        <v>90.635499999999993</v>
      </c>
      <c r="E1062" s="41">
        <v>83.708299999999994</v>
      </c>
      <c r="F1062" s="41">
        <v>68.542199999999994</v>
      </c>
    </row>
    <row r="1063" spans="2:6" ht="15.75" thickBot="1" x14ac:dyDescent="0.3">
      <c r="B1063" s="41">
        <v>1402.9597000000001</v>
      </c>
      <c r="C1063" s="46">
        <v>72.039500000000004</v>
      </c>
      <c r="D1063" s="39">
        <v>90.544499999999999</v>
      </c>
      <c r="E1063" s="41">
        <v>83.583699999999993</v>
      </c>
      <c r="F1063" s="41">
        <v>68.472700000000003</v>
      </c>
    </row>
    <row r="1064" spans="2:6" ht="15.75" thickBot="1" x14ac:dyDescent="0.3">
      <c r="B1064" s="41">
        <v>1403.924</v>
      </c>
      <c r="C1064" s="46">
        <v>71.761600000000001</v>
      </c>
      <c r="D1064" s="39">
        <v>90.468999999999994</v>
      </c>
      <c r="E1064" s="41">
        <v>83.476100000000002</v>
      </c>
      <c r="F1064" s="41">
        <v>68.4315</v>
      </c>
    </row>
    <row r="1065" spans="2:6" ht="15.75" thickBot="1" x14ac:dyDescent="0.3">
      <c r="B1065" s="41">
        <v>1404.8882000000001</v>
      </c>
      <c r="C1065" s="46">
        <v>71.486500000000007</v>
      </c>
      <c r="D1065" s="39">
        <v>90.403999999999996</v>
      </c>
      <c r="E1065" s="41">
        <v>83.380600000000001</v>
      </c>
      <c r="F1065" s="41">
        <v>68.412800000000004</v>
      </c>
    </row>
    <row r="1066" spans="2:6" ht="15.75" thickBot="1" x14ac:dyDescent="0.3">
      <c r="B1066" s="41">
        <v>1405.8524</v>
      </c>
      <c r="C1066" s="46">
        <v>71.213999999999999</v>
      </c>
      <c r="D1066" s="39">
        <v>90.344200000000001</v>
      </c>
      <c r="E1066" s="41">
        <v>83.291200000000003</v>
      </c>
      <c r="F1066" s="41">
        <v>68.41</v>
      </c>
    </row>
    <row r="1067" spans="2:6" ht="15.75" thickBot="1" x14ac:dyDescent="0.3">
      <c r="B1067" s="41">
        <v>1406.8167000000001</v>
      </c>
      <c r="C1067" s="46">
        <v>70.943899999999999</v>
      </c>
      <c r="D1067" s="39">
        <v>90.286799999999999</v>
      </c>
      <c r="E1067" s="41">
        <v>83.204300000000003</v>
      </c>
      <c r="F1067" s="41">
        <v>68.418400000000005</v>
      </c>
    </row>
    <row r="1068" spans="2:6" ht="15.75" thickBot="1" x14ac:dyDescent="0.3">
      <c r="B1068" s="41">
        <v>1407.7809</v>
      </c>
      <c r="C1068" s="46">
        <v>70.676199999999994</v>
      </c>
      <c r="D1068" s="39">
        <v>90.232100000000003</v>
      </c>
      <c r="E1068" s="41">
        <v>83.119299999999996</v>
      </c>
      <c r="F1068" s="41">
        <v>68.436300000000003</v>
      </c>
    </row>
    <row r="1069" spans="2:6" ht="15.75" thickBot="1" x14ac:dyDescent="0.3">
      <c r="B1069" s="41">
        <v>1408.7451000000001</v>
      </c>
      <c r="C1069" s="46">
        <v>70.411000000000001</v>
      </c>
      <c r="D1069" s="39">
        <v>90.181100000000001</v>
      </c>
      <c r="E1069" s="41">
        <v>83.037499999999994</v>
      </c>
      <c r="F1069" s="41">
        <v>68.462999999999994</v>
      </c>
    </row>
    <row r="1070" spans="2:6" ht="15.75" thickBot="1" x14ac:dyDescent="0.3">
      <c r="B1070" s="41">
        <v>1409.7094</v>
      </c>
      <c r="C1070" s="46">
        <v>70.148399999999995</v>
      </c>
      <c r="D1070" s="39">
        <v>90.132300000000001</v>
      </c>
      <c r="E1070" s="41">
        <v>82.957300000000004</v>
      </c>
      <c r="F1070" s="41">
        <v>68.495699999999999</v>
      </c>
    </row>
    <row r="1071" spans="2:6" ht="15.75" thickBot="1" x14ac:dyDescent="0.3">
      <c r="B1071" s="41">
        <v>1410.6736000000001</v>
      </c>
      <c r="C1071" s="46">
        <v>69.888300000000001</v>
      </c>
      <c r="D1071" s="39">
        <v>90.080200000000005</v>
      </c>
      <c r="E1071" s="41">
        <v>82.872799999999998</v>
      </c>
      <c r="F1071" s="41">
        <v>68.527500000000003</v>
      </c>
    </row>
    <row r="1072" spans="2:6" ht="15.75" thickBot="1" x14ac:dyDescent="0.3">
      <c r="B1072" s="41">
        <v>1411.6378</v>
      </c>
      <c r="C1072" s="46">
        <v>69.630799999999994</v>
      </c>
      <c r="D1072" s="39">
        <v>90.017499999999998</v>
      </c>
      <c r="E1072" s="41">
        <v>82.775899999999993</v>
      </c>
      <c r="F1072" s="41">
        <v>68.550299999999993</v>
      </c>
    </row>
    <row r="1073" spans="2:6" ht="15.75" thickBot="1" x14ac:dyDescent="0.3">
      <c r="B1073" s="41">
        <v>1412.6021000000001</v>
      </c>
      <c r="C1073" s="46">
        <v>69.376099999999994</v>
      </c>
      <c r="D1073" s="39">
        <v>89.938500000000005</v>
      </c>
      <c r="E1073" s="41">
        <v>82.660499999999999</v>
      </c>
      <c r="F1073" s="41">
        <v>68.557900000000004</v>
      </c>
    </row>
    <row r="1074" spans="2:6" ht="15.75" thickBot="1" x14ac:dyDescent="0.3">
      <c r="B1074" s="41">
        <v>1413.5663</v>
      </c>
      <c r="C1074" s="46">
        <v>69.124600000000001</v>
      </c>
      <c r="D1074" s="39">
        <v>89.840999999999994</v>
      </c>
      <c r="E1074" s="41">
        <v>82.525599999999997</v>
      </c>
      <c r="F1074" s="41">
        <v>68.549099999999996</v>
      </c>
    </row>
    <row r="1075" spans="2:6" ht="15.75" thickBot="1" x14ac:dyDescent="0.3">
      <c r="B1075" s="41">
        <v>1414.5305000000001</v>
      </c>
      <c r="C1075" s="46">
        <v>68.877600000000001</v>
      </c>
      <c r="D1075" s="39">
        <v>89.728300000000004</v>
      </c>
      <c r="E1075" s="41">
        <v>82.3767</v>
      </c>
      <c r="F1075" s="41">
        <v>68.528199999999998</v>
      </c>
    </row>
    <row r="1076" spans="2:6" ht="15.75" thickBot="1" x14ac:dyDescent="0.3">
      <c r="B1076" s="41">
        <v>1415.4947999999999</v>
      </c>
      <c r="C1076" s="46">
        <v>68.636700000000005</v>
      </c>
      <c r="D1076" s="39">
        <v>89.607500000000002</v>
      </c>
      <c r="E1076" s="41">
        <v>82.224500000000006</v>
      </c>
      <c r="F1076" s="41">
        <v>68.504099999999994</v>
      </c>
    </row>
    <row r="1077" spans="2:6" ht="15.75" thickBot="1" x14ac:dyDescent="0.3">
      <c r="B1077" s="41">
        <v>1416.4590000000001</v>
      </c>
      <c r="C1077" s="46">
        <v>68.403899999999993</v>
      </c>
      <c r="D1077" s="39">
        <v>89.486599999999996</v>
      </c>
      <c r="E1077" s="41">
        <v>82.080699999999993</v>
      </c>
      <c r="F1077" s="41">
        <v>68.486099999999993</v>
      </c>
    </row>
    <row r="1078" spans="2:6" ht="15.75" thickBot="1" x14ac:dyDescent="0.3">
      <c r="B1078" s="41">
        <v>1417.4232</v>
      </c>
      <c r="C1078" s="46">
        <v>68.180999999999997</v>
      </c>
      <c r="D1078" s="39">
        <v>89.370900000000006</v>
      </c>
      <c r="E1078" s="41">
        <v>81.952600000000004</v>
      </c>
      <c r="F1078" s="41">
        <v>68.479799999999997</v>
      </c>
    </row>
    <row r="1079" spans="2:6" ht="15.75" thickBot="1" x14ac:dyDescent="0.3">
      <c r="B1079" s="41">
        <v>1418.3875</v>
      </c>
      <c r="C1079" s="46">
        <v>67.969800000000006</v>
      </c>
      <c r="D1079" s="39">
        <v>89.261600000000001</v>
      </c>
      <c r="E1079" s="41">
        <v>81.8416</v>
      </c>
      <c r="F1079" s="41">
        <v>68.485399999999998</v>
      </c>
    </row>
    <row r="1080" spans="2:6" ht="15.75" thickBot="1" x14ac:dyDescent="0.3">
      <c r="B1080" s="41">
        <v>1419.3516999999999</v>
      </c>
      <c r="C1080" s="46">
        <v>67.771600000000007</v>
      </c>
      <c r="D1080" s="39">
        <v>89.156400000000005</v>
      </c>
      <c r="E1080" s="41">
        <v>81.743799999999993</v>
      </c>
      <c r="F1080" s="41">
        <v>68.499200000000002</v>
      </c>
    </row>
    <row r="1081" spans="2:6" ht="15.75" thickBot="1" x14ac:dyDescent="0.3">
      <c r="B1081" s="41">
        <v>1420.3159000000001</v>
      </c>
      <c r="C1081" s="46">
        <v>67.587400000000002</v>
      </c>
      <c r="D1081" s="39">
        <v>89.051900000000003</v>
      </c>
      <c r="E1081" s="41">
        <v>81.653199999999998</v>
      </c>
      <c r="F1081" s="41">
        <v>68.516099999999994</v>
      </c>
    </row>
    <row r="1082" spans="2:6" ht="15.75" thickBot="1" x14ac:dyDescent="0.3">
      <c r="B1082" s="41">
        <v>1421.2801999999999</v>
      </c>
      <c r="C1082" s="46">
        <v>67.417900000000003</v>
      </c>
      <c r="D1082" s="39">
        <v>88.945999999999998</v>
      </c>
      <c r="E1082" s="41">
        <v>81.565700000000007</v>
      </c>
      <c r="F1082" s="41">
        <v>68.532700000000006</v>
      </c>
    </row>
    <row r="1083" spans="2:6" ht="15.75" thickBot="1" x14ac:dyDescent="0.3">
      <c r="B1083" s="41">
        <v>1422.2444</v>
      </c>
      <c r="C1083" s="46">
        <v>67.264099999999999</v>
      </c>
      <c r="D1083" s="39">
        <v>88.8416</v>
      </c>
      <c r="E1083" s="41">
        <v>81.483500000000006</v>
      </c>
      <c r="F1083" s="41">
        <v>68.551000000000002</v>
      </c>
    </row>
    <row r="1084" spans="2:6" ht="15.75" thickBot="1" x14ac:dyDescent="0.3">
      <c r="B1084" s="41">
        <v>1423.2085999999999</v>
      </c>
      <c r="C1084" s="46">
        <v>67.1267</v>
      </c>
      <c r="D1084" s="39">
        <v>88.746799999999993</v>
      </c>
      <c r="E1084" s="41">
        <v>81.416499999999999</v>
      </c>
      <c r="F1084" s="41">
        <v>68.579300000000003</v>
      </c>
    </row>
    <row r="1085" spans="2:6" ht="15.75" thickBot="1" x14ac:dyDescent="0.3">
      <c r="B1085" s="41">
        <v>1424.1729</v>
      </c>
      <c r="C1085" s="46">
        <v>67.006699999999995</v>
      </c>
      <c r="D1085" s="39">
        <v>88.672799999999995</v>
      </c>
      <c r="E1085" s="41">
        <v>81.378100000000003</v>
      </c>
      <c r="F1085" s="41">
        <v>68.629000000000005</v>
      </c>
    </row>
    <row r="1086" spans="2:6" ht="15.75" thickBot="1" x14ac:dyDescent="0.3">
      <c r="B1086" s="41">
        <v>1425.1370999999999</v>
      </c>
      <c r="C1086" s="46">
        <v>66.904399999999995</v>
      </c>
      <c r="D1086" s="39">
        <v>88.629000000000005</v>
      </c>
      <c r="E1086" s="41">
        <v>81.379499999999993</v>
      </c>
      <c r="F1086" s="41">
        <v>68.708600000000004</v>
      </c>
    </row>
    <row r="1087" spans="2:6" ht="15.75" thickBot="1" x14ac:dyDescent="0.3">
      <c r="B1087" s="41">
        <v>1426.1013</v>
      </c>
      <c r="C1087" s="46">
        <v>66.819999999999993</v>
      </c>
      <c r="D1087" s="39">
        <v>88.619299999999996</v>
      </c>
      <c r="E1087" s="41">
        <v>81.424199999999999</v>
      </c>
      <c r="F1087" s="41">
        <v>68.820599999999999</v>
      </c>
    </row>
    <row r="1088" spans="2:6" ht="15.75" thickBot="1" x14ac:dyDescent="0.3">
      <c r="B1088" s="41">
        <v>1427.0655999999999</v>
      </c>
      <c r="C1088" s="46">
        <v>66.752700000000004</v>
      </c>
      <c r="D1088" s="39">
        <v>88.639499999999998</v>
      </c>
      <c r="E1088" s="41">
        <v>81.504599999999996</v>
      </c>
      <c r="F1088" s="41">
        <v>68.957499999999996</v>
      </c>
    </row>
    <row r="1089" spans="2:6" ht="15.75" thickBot="1" x14ac:dyDescent="0.3">
      <c r="B1089" s="41">
        <v>1428.0298</v>
      </c>
      <c r="C1089" s="46">
        <v>66.701099999999997</v>
      </c>
      <c r="D1089" s="39">
        <v>88.676699999999997</v>
      </c>
      <c r="E1089" s="41">
        <v>81.602500000000006</v>
      </c>
      <c r="F1089" s="41">
        <v>69.102699999999999</v>
      </c>
    </row>
    <row r="1090" spans="2:6" ht="15.75" thickBot="1" x14ac:dyDescent="0.3">
      <c r="B1090" s="41">
        <v>1428.9939999999999</v>
      </c>
      <c r="C1090" s="46">
        <v>66.663300000000007</v>
      </c>
      <c r="D1090" s="39">
        <v>88.714299999999994</v>
      </c>
      <c r="E1090" s="41">
        <v>81.695800000000006</v>
      </c>
      <c r="F1090" s="41">
        <v>69.235799999999998</v>
      </c>
    </row>
    <row r="1091" spans="2:6" ht="15.75" thickBot="1" x14ac:dyDescent="0.3">
      <c r="B1091" s="41">
        <v>1429.9583</v>
      </c>
      <c r="C1091" s="46">
        <v>66.6374</v>
      </c>
      <c r="D1091" s="39">
        <v>88.738900000000001</v>
      </c>
      <c r="E1091" s="41">
        <v>81.767600000000002</v>
      </c>
      <c r="F1091" s="41">
        <v>69.341300000000004</v>
      </c>
    </row>
    <row r="1092" spans="2:6" ht="15.75" thickBot="1" x14ac:dyDescent="0.3">
      <c r="B1092" s="41">
        <v>1430.9224999999999</v>
      </c>
      <c r="C1092" s="46">
        <v>66.622</v>
      </c>
      <c r="D1092" s="39">
        <v>88.744</v>
      </c>
      <c r="E1092" s="41">
        <v>81.811599999999999</v>
      </c>
      <c r="F1092" s="41">
        <v>69.413499999999999</v>
      </c>
    </row>
    <row r="1093" spans="2:6" ht="15.75" thickBot="1" x14ac:dyDescent="0.3">
      <c r="B1093" s="41">
        <v>1431.8867</v>
      </c>
      <c r="C1093" s="46">
        <v>66.616100000000003</v>
      </c>
      <c r="D1093" s="39">
        <v>88.731399999999994</v>
      </c>
      <c r="E1093" s="41">
        <v>81.8322</v>
      </c>
      <c r="F1093" s="41">
        <v>69.456800000000001</v>
      </c>
    </row>
    <row r="1094" spans="2:6" ht="15.75" thickBot="1" x14ac:dyDescent="0.3">
      <c r="B1094" s="41">
        <v>1432.8510000000001</v>
      </c>
      <c r="C1094" s="46">
        <v>66.619399999999999</v>
      </c>
      <c r="D1094" s="39">
        <v>88.7089</v>
      </c>
      <c r="E1094" s="41">
        <v>81.841499999999996</v>
      </c>
      <c r="F1094" s="41">
        <v>69.483500000000006</v>
      </c>
    </row>
    <row r="1095" spans="2:6" ht="15.75" thickBot="1" x14ac:dyDescent="0.3">
      <c r="B1095" s="41">
        <v>1433.8152</v>
      </c>
      <c r="C1095" s="46">
        <v>66.632099999999994</v>
      </c>
      <c r="D1095" s="39">
        <v>88.688100000000006</v>
      </c>
      <c r="E1095" s="41">
        <v>81.854699999999994</v>
      </c>
      <c r="F1095" s="41">
        <v>69.509600000000006</v>
      </c>
    </row>
    <row r="1096" spans="2:6" ht="15.75" thickBot="1" x14ac:dyDescent="0.3">
      <c r="B1096" s="41">
        <v>1434.7793999999999</v>
      </c>
      <c r="C1096" s="46">
        <v>66.654399999999995</v>
      </c>
      <c r="D1096" s="39">
        <v>88.679100000000005</v>
      </c>
      <c r="E1096" s="41">
        <v>81.883899999999997</v>
      </c>
      <c r="F1096" s="41">
        <v>69.548500000000004</v>
      </c>
    </row>
    <row r="1097" spans="2:6" ht="15.75" thickBot="1" x14ac:dyDescent="0.3">
      <c r="B1097" s="41">
        <v>1435.7437</v>
      </c>
      <c r="C1097" s="46">
        <v>66.686700000000002</v>
      </c>
      <c r="D1097" s="39">
        <v>88.686599999999999</v>
      </c>
      <c r="E1097" s="41">
        <v>81.933899999999994</v>
      </c>
      <c r="F1097" s="41">
        <v>69.606200000000001</v>
      </c>
    </row>
    <row r="1098" spans="2:6" ht="15.75" thickBot="1" x14ac:dyDescent="0.3">
      <c r="B1098" s="41">
        <v>1436.7079000000001</v>
      </c>
      <c r="C1098" s="46">
        <v>66.728999999999999</v>
      </c>
      <c r="D1098" s="39">
        <v>88.708799999999997</v>
      </c>
      <c r="E1098" s="41">
        <v>82.001300000000001</v>
      </c>
      <c r="F1098" s="41">
        <v>69.680700000000002</v>
      </c>
    </row>
    <row r="1099" spans="2:6" ht="15.75" thickBot="1" x14ac:dyDescent="0.3">
      <c r="B1099" s="41">
        <v>1437.6721</v>
      </c>
      <c r="C1099" s="46">
        <v>66.781000000000006</v>
      </c>
      <c r="D1099" s="39">
        <v>88.739400000000003</v>
      </c>
      <c r="E1099" s="41">
        <v>82.077699999999993</v>
      </c>
      <c r="F1099" s="41">
        <v>69.764200000000002</v>
      </c>
    </row>
    <row r="1100" spans="2:6" ht="15.75" thickBot="1" x14ac:dyDescent="0.3">
      <c r="B1100" s="41">
        <v>1438.6364000000001</v>
      </c>
      <c r="C1100" s="46">
        <v>66.842299999999994</v>
      </c>
      <c r="D1100" s="39">
        <v>88.770099999999999</v>
      </c>
      <c r="E1100" s="41">
        <v>82.153000000000006</v>
      </c>
      <c r="F1100" s="41">
        <v>69.846500000000006</v>
      </c>
    </row>
    <row r="1101" spans="2:6" ht="15.75" thickBot="1" x14ac:dyDescent="0.3">
      <c r="B1101" s="41">
        <v>1439.6006</v>
      </c>
      <c r="C1101" s="46">
        <v>66.912400000000005</v>
      </c>
      <c r="D1101" s="39">
        <v>88.794399999999996</v>
      </c>
      <c r="E1101" s="41">
        <v>82.219899999999996</v>
      </c>
      <c r="F1101" s="41">
        <v>69.919799999999995</v>
      </c>
    </row>
    <row r="1102" spans="2:6" ht="15.75" thickBot="1" x14ac:dyDescent="0.3">
      <c r="B1102" s="41">
        <v>1440.5648000000001</v>
      </c>
      <c r="C1102" s="46">
        <v>66.990799999999993</v>
      </c>
      <c r="D1102" s="39">
        <v>88.812200000000004</v>
      </c>
      <c r="E1102" s="41">
        <v>82.278099999999995</v>
      </c>
      <c r="F1102" s="41">
        <v>69.983199999999997</v>
      </c>
    </row>
    <row r="1103" spans="2:6" ht="15.75" thickBot="1" x14ac:dyDescent="0.3">
      <c r="B1103" s="41">
        <v>1441.5291</v>
      </c>
      <c r="C1103" s="46">
        <v>67.077299999999994</v>
      </c>
      <c r="D1103" s="39">
        <v>88.829499999999996</v>
      </c>
      <c r="E1103" s="41">
        <v>82.334400000000002</v>
      </c>
      <c r="F1103" s="41">
        <v>70.043000000000006</v>
      </c>
    </row>
    <row r="1104" spans="2:6" ht="15.75" thickBot="1" x14ac:dyDescent="0.3">
      <c r="B1104" s="41">
        <v>1442.4933000000001</v>
      </c>
      <c r="C1104" s="46">
        <v>67.171700000000001</v>
      </c>
      <c r="D1104" s="39">
        <v>88.855599999999995</v>
      </c>
      <c r="E1104" s="41">
        <v>82.399699999999996</v>
      </c>
      <c r="F1104" s="41">
        <v>70.11</v>
      </c>
    </row>
    <row r="1105" spans="2:6" ht="15.75" thickBot="1" x14ac:dyDescent="0.3">
      <c r="B1105" s="41">
        <v>1443.4575</v>
      </c>
      <c r="C1105" s="46">
        <v>67.273700000000005</v>
      </c>
      <c r="D1105" s="39">
        <v>88.899600000000007</v>
      </c>
      <c r="E1105" s="41">
        <v>82.483800000000002</v>
      </c>
      <c r="F1105" s="41">
        <v>70.194100000000006</v>
      </c>
    </row>
    <row r="1106" spans="2:6" ht="15.75" thickBot="1" x14ac:dyDescent="0.3">
      <c r="B1106" s="41">
        <v>1444.4218000000001</v>
      </c>
      <c r="C1106" s="46">
        <v>67.382800000000003</v>
      </c>
      <c r="D1106" s="39">
        <v>88.967299999999994</v>
      </c>
      <c r="E1106" s="41">
        <v>82.593500000000006</v>
      </c>
      <c r="F1106" s="41">
        <v>70.301599999999993</v>
      </c>
    </row>
    <row r="1107" spans="2:6" ht="15.75" thickBot="1" x14ac:dyDescent="0.3">
      <c r="B1107" s="41">
        <v>1445.386</v>
      </c>
      <c r="C1107" s="46">
        <v>67.498199999999997</v>
      </c>
      <c r="D1107" s="39">
        <v>89.060299999999998</v>
      </c>
      <c r="E1107" s="41">
        <v>82.730800000000002</v>
      </c>
      <c r="F1107" s="41">
        <v>70.433400000000006</v>
      </c>
    </row>
    <row r="1108" spans="2:6" ht="15.75" thickBot="1" x14ac:dyDescent="0.3">
      <c r="B1108" s="41">
        <v>1446.3502000000001</v>
      </c>
      <c r="C1108" s="46">
        <v>67.618200000000002</v>
      </c>
      <c r="D1108" s="39">
        <v>89.1755</v>
      </c>
      <c r="E1108" s="41">
        <v>82.892499999999998</v>
      </c>
      <c r="F1108" s="41">
        <v>70.584100000000007</v>
      </c>
    </row>
    <row r="1109" spans="2:6" ht="15.75" thickBot="1" x14ac:dyDescent="0.3">
      <c r="B1109" s="41">
        <v>1447.3145</v>
      </c>
      <c r="C1109" s="46">
        <v>67.740799999999993</v>
      </c>
      <c r="D1109" s="39">
        <v>89.304900000000004</v>
      </c>
      <c r="E1109" s="41">
        <v>83.069800000000001</v>
      </c>
      <c r="F1109" s="41">
        <v>70.742500000000007</v>
      </c>
    </row>
    <row r="1110" spans="2:6" ht="15.75" thickBot="1" x14ac:dyDescent="0.3">
      <c r="B1110" s="41">
        <v>1448.2787000000001</v>
      </c>
      <c r="C1110" s="46">
        <v>67.863500000000002</v>
      </c>
      <c r="D1110" s="39">
        <v>89.432500000000005</v>
      </c>
      <c r="E1110" s="41">
        <v>83.244500000000002</v>
      </c>
      <c r="F1110" s="41">
        <v>70.889899999999997</v>
      </c>
    </row>
    <row r="1111" spans="2:6" ht="15.75" thickBot="1" x14ac:dyDescent="0.3">
      <c r="B1111" s="41">
        <v>1449.2429</v>
      </c>
      <c r="C1111" s="46">
        <v>67.983900000000006</v>
      </c>
      <c r="D1111" s="39">
        <v>89.536100000000005</v>
      </c>
      <c r="E1111" s="41">
        <v>83.388800000000003</v>
      </c>
      <c r="F1111" s="41">
        <v>71.000900000000001</v>
      </c>
    </row>
    <row r="1112" spans="2:6" ht="15.75" thickBot="1" x14ac:dyDescent="0.3">
      <c r="B1112" s="41">
        <v>1450.2072000000001</v>
      </c>
      <c r="C1112" s="46">
        <v>68.100300000000004</v>
      </c>
      <c r="D1112" s="39">
        <v>89.597499999999997</v>
      </c>
      <c r="E1112" s="41">
        <v>83.477999999999994</v>
      </c>
      <c r="F1112" s="41">
        <v>71.056299999999993</v>
      </c>
    </row>
    <row r="1113" spans="2:6" ht="15.75" thickBot="1" x14ac:dyDescent="0.3">
      <c r="B1113" s="41">
        <v>1451.1713999999999</v>
      </c>
      <c r="C1113" s="46">
        <v>68.212000000000003</v>
      </c>
      <c r="D1113" s="39">
        <v>89.611599999999996</v>
      </c>
      <c r="E1113" s="41">
        <v>83.504199999999997</v>
      </c>
      <c r="F1113" s="41">
        <v>71.054100000000005</v>
      </c>
    </row>
    <row r="1114" spans="2:6" ht="15.75" thickBot="1" x14ac:dyDescent="0.3">
      <c r="B1114" s="41">
        <v>1452.1356000000001</v>
      </c>
      <c r="C1114" s="46">
        <v>68.319800000000001</v>
      </c>
      <c r="D1114" s="39">
        <v>89.587199999999996</v>
      </c>
      <c r="E1114" s="41">
        <v>83.477699999999999</v>
      </c>
      <c r="F1114" s="41">
        <v>71.010000000000005</v>
      </c>
    </row>
    <row r="1115" spans="2:6" ht="15.75" thickBot="1" x14ac:dyDescent="0.3">
      <c r="B1115" s="41">
        <v>1453.0998999999999</v>
      </c>
      <c r="C1115" s="46">
        <v>68.4251</v>
      </c>
      <c r="D1115" s="39">
        <v>89.544799999999995</v>
      </c>
      <c r="E1115" s="41">
        <v>83.425299999999993</v>
      </c>
      <c r="F1115" s="41">
        <v>70.953599999999994</v>
      </c>
    </row>
    <row r="1116" spans="2:6" ht="15.75" thickBot="1" x14ac:dyDescent="0.3">
      <c r="B1116" s="41">
        <v>1454.0641000000001</v>
      </c>
      <c r="C1116" s="46">
        <v>68.529600000000002</v>
      </c>
      <c r="D1116" s="39">
        <v>89.510900000000007</v>
      </c>
      <c r="E1116" s="41">
        <v>83.382599999999996</v>
      </c>
      <c r="F1116" s="41">
        <v>70.919899999999998</v>
      </c>
    </row>
    <row r="1117" spans="2:6" ht="15.75" thickBot="1" x14ac:dyDescent="0.3">
      <c r="B1117" s="41">
        <v>1455.0282999999999</v>
      </c>
      <c r="C1117" s="46">
        <v>68.635000000000005</v>
      </c>
      <c r="D1117" s="39">
        <v>89.502799999999993</v>
      </c>
      <c r="E1117" s="41">
        <v>83.375500000000002</v>
      </c>
      <c r="F1117" s="41">
        <v>70.932000000000002</v>
      </c>
    </row>
    <row r="1118" spans="2:6" ht="15.75" thickBot="1" x14ac:dyDescent="0.3">
      <c r="B1118" s="41">
        <v>1455.9926</v>
      </c>
      <c r="C1118" s="46">
        <v>68.741900000000001</v>
      </c>
      <c r="D1118" s="39">
        <v>89.518900000000002</v>
      </c>
      <c r="E1118" s="41">
        <v>83.404899999999998</v>
      </c>
      <c r="F1118" s="41">
        <v>70.987700000000004</v>
      </c>
    </row>
    <row r="1119" spans="2:6" ht="15.75" thickBot="1" x14ac:dyDescent="0.3">
      <c r="B1119" s="41">
        <v>1456.9567999999999</v>
      </c>
      <c r="C1119" s="46">
        <v>68.850099999999998</v>
      </c>
      <c r="D1119" s="39">
        <v>89.542100000000005</v>
      </c>
      <c r="E1119" s="41">
        <v>83.450199999999995</v>
      </c>
      <c r="F1119" s="41">
        <v>71.065100000000001</v>
      </c>
    </row>
    <row r="1120" spans="2:6" ht="15.75" thickBot="1" x14ac:dyDescent="0.3">
      <c r="B1120" s="41">
        <v>1457.921</v>
      </c>
      <c r="C1120" s="46">
        <v>68.959400000000002</v>
      </c>
      <c r="D1120" s="39">
        <v>89.551400000000001</v>
      </c>
      <c r="E1120" s="41">
        <v>83.483500000000006</v>
      </c>
      <c r="F1120" s="41">
        <v>71.137</v>
      </c>
    </row>
    <row r="1121" spans="2:6" ht="15.75" thickBot="1" x14ac:dyDescent="0.3">
      <c r="B1121" s="41">
        <v>1458.8852999999999</v>
      </c>
      <c r="C1121" s="46">
        <v>69.069500000000005</v>
      </c>
      <c r="D1121" s="39">
        <v>89.5321</v>
      </c>
      <c r="E1121" s="41">
        <v>83.484800000000007</v>
      </c>
      <c r="F1121" s="41">
        <v>71.185100000000006</v>
      </c>
    </row>
    <row r="1122" spans="2:6" ht="15.75" thickBot="1" x14ac:dyDescent="0.3">
      <c r="B1122" s="41">
        <v>1459.8495</v>
      </c>
      <c r="C1122" s="46">
        <v>69.181100000000001</v>
      </c>
      <c r="D1122" s="39">
        <v>89.484800000000007</v>
      </c>
      <c r="E1122" s="41">
        <v>83.451899999999995</v>
      </c>
      <c r="F1122" s="41">
        <v>71.209299999999999</v>
      </c>
    </row>
    <row r="1123" spans="2:6" ht="15.75" thickBot="1" x14ac:dyDescent="0.3">
      <c r="B1123" s="41">
        <v>1460.8136999999999</v>
      </c>
      <c r="C1123" s="46">
        <v>69.295400000000001</v>
      </c>
      <c r="D1123" s="39">
        <v>89.429500000000004</v>
      </c>
      <c r="E1123" s="41">
        <v>83.407499999999999</v>
      </c>
      <c r="F1123" s="41">
        <v>71.232600000000005</v>
      </c>
    </row>
    <row r="1124" spans="2:6" ht="15.75" thickBot="1" x14ac:dyDescent="0.3">
      <c r="B1124" s="41">
        <v>1461.778</v>
      </c>
      <c r="C1124" s="46">
        <v>69.413700000000006</v>
      </c>
      <c r="D1124" s="39">
        <v>89.4011</v>
      </c>
      <c r="E1124" s="41">
        <v>83.394400000000005</v>
      </c>
      <c r="F1124" s="41">
        <v>71.294399999999996</v>
      </c>
    </row>
    <row r="1125" spans="2:6" ht="15.75" thickBot="1" x14ac:dyDescent="0.3">
      <c r="B1125" s="41">
        <v>1462.7421999999999</v>
      </c>
      <c r="C1125" s="46">
        <v>69.536900000000003</v>
      </c>
      <c r="D1125" s="39">
        <v>89.429900000000004</v>
      </c>
      <c r="E1125" s="41">
        <v>83.452200000000005</v>
      </c>
      <c r="F1125" s="41">
        <v>71.428799999999995</v>
      </c>
    </row>
    <row r="1126" spans="2:6" ht="15.75" thickBot="1" x14ac:dyDescent="0.3">
      <c r="B1126" s="41">
        <v>1463.7064</v>
      </c>
      <c r="C1126" s="46">
        <v>69.664900000000003</v>
      </c>
      <c r="D1126" s="39">
        <v>89.524299999999997</v>
      </c>
      <c r="E1126" s="41">
        <v>83.593900000000005</v>
      </c>
      <c r="F1126" s="41">
        <v>71.642600000000002</v>
      </c>
    </row>
    <row r="1127" spans="2:6" ht="15.75" thickBot="1" x14ac:dyDescent="0.3">
      <c r="B1127" s="41">
        <v>1464.6706999999999</v>
      </c>
      <c r="C1127" s="46">
        <v>69.795699999999997</v>
      </c>
      <c r="D1127" s="39">
        <v>89.667400000000001</v>
      </c>
      <c r="E1127" s="41">
        <v>83.8001</v>
      </c>
      <c r="F1127" s="41">
        <v>71.912300000000002</v>
      </c>
    </row>
    <row r="1128" spans="2:6" ht="15.75" thickBot="1" x14ac:dyDescent="0.3">
      <c r="B1128" s="41">
        <v>1465.6349</v>
      </c>
      <c r="C1128" s="46">
        <v>69.926699999999997</v>
      </c>
      <c r="D1128" s="39">
        <v>89.823599999999999</v>
      </c>
      <c r="E1128" s="41">
        <v>84.026600000000002</v>
      </c>
      <c r="F1128" s="41">
        <v>72.192700000000002</v>
      </c>
    </row>
    <row r="1129" spans="2:6" ht="15.75" thickBot="1" x14ac:dyDescent="0.3">
      <c r="B1129" s="41">
        <v>1466.5990999999999</v>
      </c>
      <c r="C1129" s="46">
        <v>70.055199999999999</v>
      </c>
      <c r="D1129" s="39">
        <v>89.952299999999994</v>
      </c>
      <c r="E1129" s="41">
        <v>84.219899999999996</v>
      </c>
      <c r="F1129" s="41">
        <v>72.433999999999997</v>
      </c>
    </row>
    <row r="1130" spans="2:6" ht="15.75" thickBot="1" x14ac:dyDescent="0.3">
      <c r="B1130" s="41">
        <v>1467.5634</v>
      </c>
      <c r="C1130" s="46">
        <v>70.179100000000005</v>
      </c>
      <c r="D1130" s="39">
        <v>90.027600000000007</v>
      </c>
      <c r="E1130" s="41">
        <v>84.3429</v>
      </c>
      <c r="F1130" s="41">
        <v>72.604600000000005</v>
      </c>
    </row>
    <row r="1131" spans="2:6" ht="15.75" thickBot="1" x14ac:dyDescent="0.3">
      <c r="B1131" s="41">
        <v>1468.5275999999999</v>
      </c>
      <c r="C1131" s="46">
        <v>70.297899999999998</v>
      </c>
      <c r="D1131" s="39">
        <v>90.049400000000006</v>
      </c>
      <c r="E1131" s="41">
        <v>84.3917</v>
      </c>
      <c r="F1131" s="41">
        <v>72.705600000000004</v>
      </c>
    </row>
    <row r="1132" spans="2:6" ht="15.75" thickBot="1" x14ac:dyDescent="0.3">
      <c r="B1132" s="41">
        <v>1469.4918</v>
      </c>
      <c r="C1132" s="46">
        <v>70.412599999999998</v>
      </c>
      <c r="D1132" s="39">
        <v>90.038499999999999</v>
      </c>
      <c r="E1132" s="41">
        <v>84.390699999999995</v>
      </c>
      <c r="F1132" s="41">
        <v>72.764200000000002</v>
      </c>
    </row>
    <row r="1133" spans="2:6" ht="15.75" thickBot="1" x14ac:dyDescent="0.3">
      <c r="B1133" s="41">
        <v>1470.4561000000001</v>
      </c>
      <c r="C1133" s="46">
        <v>70.524699999999996</v>
      </c>
      <c r="D1133" s="39">
        <v>90.021600000000007</v>
      </c>
      <c r="E1133" s="41">
        <v>84.375200000000007</v>
      </c>
      <c r="F1133" s="41">
        <v>72.815700000000007</v>
      </c>
    </row>
    <row r="1134" spans="2:6" ht="15.75" thickBot="1" x14ac:dyDescent="0.3">
      <c r="B1134" s="41">
        <v>1471.4203</v>
      </c>
      <c r="C1134" s="46">
        <v>70.635800000000003</v>
      </c>
      <c r="D1134" s="39">
        <v>90.016800000000003</v>
      </c>
      <c r="E1134" s="41">
        <v>84.371399999999994</v>
      </c>
      <c r="F1134" s="41">
        <v>72.884799999999998</v>
      </c>
    </row>
    <row r="1135" spans="2:6" ht="15.75" thickBot="1" x14ac:dyDescent="0.3">
      <c r="B1135" s="41">
        <v>1472.3844999999999</v>
      </c>
      <c r="C1135" s="46">
        <v>70.746600000000001</v>
      </c>
      <c r="D1135" s="39">
        <v>90.027600000000007</v>
      </c>
      <c r="E1135" s="41">
        <v>84.387500000000003</v>
      </c>
      <c r="F1135" s="41">
        <v>72.976900000000001</v>
      </c>
    </row>
    <row r="1136" spans="2:6" ht="15.75" thickBot="1" x14ac:dyDescent="0.3">
      <c r="B1136" s="41">
        <v>1473.3488</v>
      </c>
      <c r="C1136" s="46">
        <v>70.857500000000002</v>
      </c>
      <c r="D1136" s="39">
        <v>90.045699999999997</v>
      </c>
      <c r="E1136" s="41">
        <v>84.415400000000005</v>
      </c>
      <c r="F1136" s="41">
        <v>73.081900000000005</v>
      </c>
    </row>
    <row r="1137" spans="2:6" ht="15.75" thickBot="1" x14ac:dyDescent="0.3">
      <c r="B1137" s="41">
        <v>1474.3130000000001</v>
      </c>
      <c r="C1137" s="46">
        <v>70.968000000000004</v>
      </c>
      <c r="D1137" s="39">
        <v>90.0578</v>
      </c>
      <c r="E1137" s="41">
        <v>84.439599999999999</v>
      </c>
      <c r="F1137" s="41">
        <v>73.183000000000007</v>
      </c>
    </row>
    <row r="1138" spans="2:6" ht="15.75" thickBot="1" x14ac:dyDescent="0.3">
      <c r="B1138" s="41">
        <v>1475.2772</v>
      </c>
      <c r="C1138" s="46">
        <v>71.078299999999999</v>
      </c>
      <c r="D1138" s="39">
        <v>90.055000000000007</v>
      </c>
      <c r="E1138" s="41">
        <v>84.448099999999997</v>
      </c>
      <c r="F1138" s="41">
        <v>73.267700000000005</v>
      </c>
    </row>
    <row r="1139" spans="2:6" ht="15.75" thickBot="1" x14ac:dyDescent="0.3">
      <c r="B1139" s="41">
        <v>1476.2415000000001</v>
      </c>
      <c r="C1139" s="46">
        <v>71.1892</v>
      </c>
      <c r="D1139" s="39">
        <v>90.040099999999995</v>
      </c>
      <c r="E1139" s="41">
        <v>84.442800000000005</v>
      </c>
      <c r="F1139" s="41">
        <v>73.337699999999998</v>
      </c>
    </row>
    <row r="1140" spans="2:6" ht="15.75" thickBot="1" x14ac:dyDescent="0.3">
      <c r="B1140" s="41">
        <v>1477.2057</v>
      </c>
      <c r="C1140" s="46">
        <v>71.302000000000007</v>
      </c>
      <c r="D1140" s="39">
        <v>90.029499999999999</v>
      </c>
      <c r="E1140" s="41">
        <v>84.442300000000003</v>
      </c>
      <c r="F1140" s="41">
        <v>73.4101</v>
      </c>
    </row>
    <row r="1141" spans="2:6" ht="15.75" thickBot="1" x14ac:dyDescent="0.3">
      <c r="B1141" s="41">
        <v>1478.1699000000001</v>
      </c>
      <c r="C1141" s="46">
        <v>71.418499999999995</v>
      </c>
      <c r="D1141" s="39">
        <v>90.044600000000003</v>
      </c>
      <c r="E1141" s="41">
        <v>84.473699999999994</v>
      </c>
      <c r="F1141" s="41">
        <v>73.509399999999999</v>
      </c>
    </row>
    <row r="1142" spans="2:6" ht="15.75" thickBot="1" x14ac:dyDescent="0.3">
      <c r="B1142" s="41">
        <v>1479.1342</v>
      </c>
      <c r="C1142" s="46">
        <v>71.539900000000003</v>
      </c>
      <c r="D1142" s="39">
        <v>90.1</v>
      </c>
      <c r="E1142" s="41">
        <v>84.557699999999997</v>
      </c>
      <c r="F1142" s="41">
        <v>73.652299999999997</v>
      </c>
    </row>
    <row r="1143" spans="2:6" ht="15.75" thickBot="1" x14ac:dyDescent="0.3">
      <c r="B1143" s="41">
        <v>1480.0984000000001</v>
      </c>
      <c r="C1143" s="46">
        <v>71.666300000000007</v>
      </c>
      <c r="D1143" s="39">
        <v>90.194999999999993</v>
      </c>
      <c r="E1143" s="41">
        <v>84.696299999999994</v>
      </c>
      <c r="F1143" s="41">
        <v>73.8369</v>
      </c>
    </row>
    <row r="1144" spans="2:6" ht="15.75" thickBot="1" x14ac:dyDescent="0.3">
      <c r="B1144" s="41">
        <v>1481.0626</v>
      </c>
      <c r="C1144" s="46">
        <v>71.796700000000001</v>
      </c>
      <c r="D1144" s="39">
        <v>90.312899999999999</v>
      </c>
      <c r="E1144" s="41">
        <v>84.87</v>
      </c>
      <c r="F1144" s="41">
        <v>74.041200000000003</v>
      </c>
    </row>
    <row r="1145" spans="2:6" ht="15.75" thickBot="1" x14ac:dyDescent="0.3">
      <c r="B1145" s="41">
        <v>1482.0269000000001</v>
      </c>
      <c r="C1145" s="46">
        <v>71.928799999999995</v>
      </c>
      <c r="D1145" s="39">
        <v>90.428899999999999</v>
      </c>
      <c r="E1145" s="41">
        <v>85.045699999999997</v>
      </c>
      <c r="F1145" s="41">
        <v>74.232100000000003</v>
      </c>
    </row>
    <row r="1146" spans="2:6" ht="15.75" thickBot="1" x14ac:dyDescent="0.3">
      <c r="B1146" s="41">
        <v>1482.9911</v>
      </c>
      <c r="C1146" s="46">
        <v>72.060900000000004</v>
      </c>
      <c r="D1146" s="39">
        <v>90.522000000000006</v>
      </c>
      <c r="E1146" s="41">
        <v>85.192599999999999</v>
      </c>
      <c r="F1146" s="41">
        <v>74.380700000000004</v>
      </c>
    </row>
    <row r="1147" spans="2:6" ht="15.75" thickBot="1" x14ac:dyDescent="0.3">
      <c r="B1147" s="41">
        <v>1483.9553000000001</v>
      </c>
      <c r="C1147" s="46">
        <v>72.191599999999994</v>
      </c>
      <c r="D1147" s="39">
        <v>90.584800000000001</v>
      </c>
      <c r="E1147" s="41">
        <v>85.295699999999997</v>
      </c>
      <c r="F1147" s="41">
        <v>74.475899999999996</v>
      </c>
    </row>
    <row r="1148" spans="2:6" ht="15.75" thickBot="1" x14ac:dyDescent="0.3">
      <c r="B1148" s="41">
        <v>1484.9195999999999</v>
      </c>
      <c r="C1148" s="46">
        <v>72.321299999999994</v>
      </c>
      <c r="D1148" s="39">
        <v>90.625699999999995</v>
      </c>
      <c r="E1148" s="41">
        <v>85.361099999999993</v>
      </c>
      <c r="F1148" s="41">
        <v>74.527500000000003</v>
      </c>
    </row>
    <row r="1149" spans="2:6" ht="15.75" thickBot="1" x14ac:dyDescent="0.3">
      <c r="B1149" s="41">
        <v>1485.8838000000001</v>
      </c>
      <c r="C1149" s="46">
        <v>72.451099999999997</v>
      </c>
      <c r="D1149" s="39">
        <v>90.662400000000005</v>
      </c>
      <c r="E1149" s="41">
        <v>85.410300000000007</v>
      </c>
      <c r="F1149" s="41">
        <v>74.559899999999999</v>
      </c>
    </row>
    <row r="1150" spans="2:6" ht="15.75" thickBot="1" x14ac:dyDescent="0.3">
      <c r="B1150" s="41">
        <v>1486.848</v>
      </c>
      <c r="C1150" s="46">
        <v>72.582800000000006</v>
      </c>
      <c r="D1150" s="39">
        <v>90.710400000000007</v>
      </c>
      <c r="E1150" s="41">
        <v>85.466200000000001</v>
      </c>
      <c r="F1150" s="41">
        <v>74.597200000000001</v>
      </c>
    </row>
    <row r="1151" spans="2:6" ht="15.75" thickBot="1" x14ac:dyDescent="0.3">
      <c r="B1151" s="41">
        <v>1487.8123000000001</v>
      </c>
      <c r="C1151" s="46">
        <v>72.717799999999997</v>
      </c>
      <c r="D1151" s="39">
        <v>90.7744</v>
      </c>
      <c r="E1151" s="41">
        <v>85.539100000000005</v>
      </c>
      <c r="F1151" s="41">
        <v>74.650000000000006</v>
      </c>
    </row>
    <row r="1152" spans="2:6" ht="15.75" thickBot="1" x14ac:dyDescent="0.3">
      <c r="B1152" s="41">
        <v>1488.7764999999999</v>
      </c>
      <c r="C1152" s="46">
        <v>72.856899999999996</v>
      </c>
      <c r="D1152" s="39">
        <v>90.845100000000002</v>
      </c>
      <c r="E1152" s="41">
        <v>85.621399999999994</v>
      </c>
      <c r="F1152" s="41">
        <v>74.710300000000004</v>
      </c>
    </row>
    <row r="1153" spans="2:6" ht="15.75" thickBot="1" x14ac:dyDescent="0.3">
      <c r="B1153" s="41">
        <v>1489.7407000000001</v>
      </c>
      <c r="C1153" s="46">
        <v>72.999600000000001</v>
      </c>
      <c r="D1153" s="39">
        <v>90.905299999999997</v>
      </c>
      <c r="E1153" s="41">
        <v>85.692300000000003</v>
      </c>
      <c r="F1153" s="41">
        <v>74.757300000000001</v>
      </c>
    </row>
    <row r="1154" spans="2:6" ht="15.75" thickBot="1" x14ac:dyDescent="0.3">
      <c r="B1154" s="41">
        <v>1490.7049999999999</v>
      </c>
      <c r="C1154" s="46">
        <v>73.145300000000006</v>
      </c>
      <c r="D1154" s="39">
        <v>90.939300000000003</v>
      </c>
      <c r="E1154" s="41">
        <v>85.729799999999997</v>
      </c>
      <c r="F1154" s="41">
        <v>74.770200000000003</v>
      </c>
    </row>
    <row r="1155" spans="2:6" ht="15.75" thickBot="1" x14ac:dyDescent="0.3">
      <c r="B1155" s="41">
        <v>1491.6692</v>
      </c>
      <c r="C1155" s="46">
        <v>73.293599999999998</v>
      </c>
      <c r="D1155" s="39">
        <v>90.941999999999993</v>
      </c>
      <c r="E1155" s="41">
        <v>85.724199999999996</v>
      </c>
      <c r="F1155" s="41">
        <v>74.740499999999997</v>
      </c>
    </row>
    <row r="1156" spans="2:6" ht="15.75" thickBot="1" x14ac:dyDescent="0.3">
      <c r="B1156" s="41">
        <v>1492.6333999999999</v>
      </c>
      <c r="C1156" s="46">
        <v>73.445300000000003</v>
      </c>
      <c r="D1156" s="39">
        <v>90.924400000000006</v>
      </c>
      <c r="E1156" s="41">
        <v>85.685900000000004</v>
      </c>
      <c r="F1156" s="41">
        <v>74.680400000000006</v>
      </c>
    </row>
    <row r="1157" spans="2:6" ht="15.75" thickBot="1" x14ac:dyDescent="0.3">
      <c r="B1157" s="41">
        <v>1493.5977</v>
      </c>
      <c r="C1157" s="46">
        <v>73.601699999999994</v>
      </c>
      <c r="D1157" s="39">
        <v>90.911900000000003</v>
      </c>
      <c r="E1157" s="41">
        <v>85.645799999999994</v>
      </c>
      <c r="F1157" s="41">
        <v>74.621600000000001</v>
      </c>
    </row>
    <row r="1158" spans="2:6" ht="15.75" thickBot="1" x14ac:dyDescent="0.3">
      <c r="B1158" s="41">
        <v>1494.5618999999999</v>
      </c>
      <c r="C1158" s="46">
        <v>73.765100000000004</v>
      </c>
      <c r="D1158" s="39">
        <v>90.935699999999997</v>
      </c>
      <c r="E1158" s="41">
        <v>85.644999999999996</v>
      </c>
      <c r="F1158" s="41">
        <v>74.604200000000006</v>
      </c>
    </row>
    <row r="1159" spans="2:6" ht="15.75" thickBot="1" x14ac:dyDescent="0.3">
      <c r="B1159" s="41">
        <v>1495.5261</v>
      </c>
      <c r="C1159" s="46">
        <v>73.936899999999994</v>
      </c>
      <c r="D1159" s="39">
        <v>91.019199999999998</v>
      </c>
      <c r="E1159" s="41">
        <v>85.716700000000003</v>
      </c>
      <c r="F1159" s="41">
        <v>74.659199999999998</v>
      </c>
    </row>
    <row r="1160" spans="2:6" ht="15.75" thickBot="1" x14ac:dyDescent="0.3">
      <c r="B1160" s="41">
        <v>1496.4903999999999</v>
      </c>
      <c r="C1160" s="46">
        <v>74.117500000000007</v>
      </c>
      <c r="D1160" s="39">
        <v>91.169399999999996</v>
      </c>
      <c r="E1160" s="41">
        <v>85.8733</v>
      </c>
      <c r="F1160" s="41">
        <v>74.795400000000001</v>
      </c>
    </row>
    <row r="1161" spans="2:6" ht="15.75" thickBot="1" x14ac:dyDescent="0.3">
      <c r="B1161" s="41">
        <v>1497.4546</v>
      </c>
      <c r="C1161" s="46">
        <v>74.305199999999999</v>
      </c>
      <c r="D1161" s="39">
        <v>91.371700000000004</v>
      </c>
      <c r="E1161" s="41">
        <v>86.099500000000006</v>
      </c>
      <c r="F1161" s="41">
        <v>74.994200000000006</v>
      </c>
    </row>
    <row r="1162" spans="2:6" ht="15.75" thickBot="1" x14ac:dyDescent="0.3">
      <c r="B1162" s="41">
        <v>1498.4187999999999</v>
      </c>
      <c r="C1162" s="46">
        <v>74.497</v>
      </c>
      <c r="D1162" s="39">
        <v>91.588200000000001</v>
      </c>
      <c r="E1162" s="41">
        <v>86.349800000000002</v>
      </c>
      <c r="F1162" s="41">
        <v>75.207599999999999</v>
      </c>
    </row>
    <row r="1163" spans="2:6" ht="15.75" thickBot="1" x14ac:dyDescent="0.3">
      <c r="B1163" s="41">
        <v>1499.3831</v>
      </c>
      <c r="C1163" s="46">
        <v>74.688999999999993</v>
      </c>
      <c r="D1163" s="39">
        <v>91.769099999999995</v>
      </c>
      <c r="E1163" s="41">
        <v>86.559600000000003</v>
      </c>
      <c r="F1163" s="41">
        <v>75.370400000000004</v>
      </c>
    </row>
    <row r="1164" spans="2:6" ht="15.75" thickBot="1" x14ac:dyDescent="0.3">
      <c r="B1164" s="41">
        <v>1500.3472999999999</v>
      </c>
      <c r="C1164" s="46">
        <v>74.877899999999997</v>
      </c>
      <c r="D1164" s="39">
        <v>91.879599999999996</v>
      </c>
      <c r="E1164" s="41">
        <v>86.680400000000006</v>
      </c>
      <c r="F1164" s="41">
        <v>75.435500000000005</v>
      </c>
    </row>
    <row r="1165" spans="2:6" ht="15.75" thickBot="1" x14ac:dyDescent="0.3">
      <c r="B1165" s="41">
        <v>1501.3115</v>
      </c>
      <c r="C1165" s="46">
        <v>75.061800000000005</v>
      </c>
      <c r="D1165" s="39">
        <v>91.914299999999997</v>
      </c>
      <c r="E1165" s="41">
        <v>86.701700000000002</v>
      </c>
      <c r="F1165" s="41">
        <v>75.395300000000006</v>
      </c>
    </row>
    <row r="1166" spans="2:6" ht="15.75" thickBot="1" x14ac:dyDescent="0.3">
      <c r="B1166" s="41">
        <v>1502.2757999999999</v>
      </c>
      <c r="C1166" s="46">
        <v>75.240499999999997</v>
      </c>
      <c r="D1166" s="39">
        <v>91.891499999999994</v>
      </c>
      <c r="E1166" s="41">
        <v>86.646000000000001</v>
      </c>
      <c r="F1166" s="41">
        <v>75.275800000000004</v>
      </c>
    </row>
    <row r="1167" spans="2:6" ht="15.75" thickBot="1" x14ac:dyDescent="0.3">
      <c r="B1167" s="41">
        <v>1503.24</v>
      </c>
      <c r="C1167" s="46">
        <v>75.415000000000006</v>
      </c>
      <c r="D1167" s="39">
        <v>91.846400000000003</v>
      </c>
      <c r="E1167" s="41">
        <v>86.558300000000003</v>
      </c>
      <c r="F1167" s="41">
        <v>75.125</v>
      </c>
    </row>
    <row r="1168" spans="2:6" ht="15.75" thickBot="1" x14ac:dyDescent="0.3">
      <c r="B1168" s="41">
        <v>1504.2041999999999</v>
      </c>
      <c r="C1168" s="46">
        <v>75.5869</v>
      </c>
      <c r="D1168" s="39">
        <v>91.819000000000003</v>
      </c>
      <c r="E1168" s="41">
        <v>86.4923</v>
      </c>
      <c r="F1168" s="41">
        <v>74.9983</v>
      </c>
    </row>
    <row r="1169" spans="2:6" ht="15.75" thickBot="1" x14ac:dyDescent="0.3">
      <c r="B1169" s="41">
        <v>1505.1685</v>
      </c>
      <c r="C1169" s="46">
        <v>75.756799999999998</v>
      </c>
      <c r="D1169" s="39">
        <v>91.832599999999999</v>
      </c>
      <c r="E1169" s="41">
        <v>86.482699999999994</v>
      </c>
      <c r="F1169" s="41">
        <v>74.930700000000002</v>
      </c>
    </row>
    <row r="1170" spans="2:6" ht="15.75" thickBot="1" x14ac:dyDescent="0.3">
      <c r="B1170" s="41">
        <v>1506.1327000000001</v>
      </c>
      <c r="C1170" s="46">
        <v>75.924300000000002</v>
      </c>
      <c r="D1170" s="39">
        <v>91.8827</v>
      </c>
      <c r="E1170" s="41">
        <v>86.528199999999998</v>
      </c>
      <c r="F1170" s="41">
        <v>74.919799999999995</v>
      </c>
    </row>
    <row r="1171" spans="2:6" ht="15.75" thickBot="1" x14ac:dyDescent="0.3">
      <c r="B1171" s="41">
        <v>1507.0969</v>
      </c>
      <c r="C1171" s="46">
        <v>76.087800000000001</v>
      </c>
      <c r="D1171" s="39">
        <v>91.947199999999995</v>
      </c>
      <c r="E1171" s="41">
        <v>86.601799999999997</v>
      </c>
      <c r="F1171" s="41">
        <v>74.9375</v>
      </c>
    </row>
    <row r="1172" spans="2:6" ht="15.75" thickBot="1" x14ac:dyDescent="0.3">
      <c r="B1172" s="41">
        <v>1508.0612000000001</v>
      </c>
      <c r="C1172" s="46">
        <v>76.245500000000007</v>
      </c>
      <c r="D1172" s="39">
        <v>91.999499999999998</v>
      </c>
      <c r="E1172" s="41">
        <v>86.669499999999999</v>
      </c>
      <c r="F1172" s="41">
        <v>74.948999999999998</v>
      </c>
    </row>
    <row r="1173" spans="2:6" ht="15.75" thickBot="1" x14ac:dyDescent="0.3">
      <c r="B1173" s="41">
        <v>1509.0254</v>
      </c>
      <c r="C1173" s="46">
        <v>76.396000000000001</v>
      </c>
      <c r="D1173" s="39">
        <v>92.02</v>
      </c>
      <c r="E1173" s="41">
        <v>86.704700000000003</v>
      </c>
      <c r="F1173" s="41">
        <v>74.927800000000005</v>
      </c>
    </row>
    <row r="1174" spans="2:6" ht="15.75" thickBot="1" x14ac:dyDescent="0.3">
      <c r="B1174" s="41">
        <v>1509.9896000000001</v>
      </c>
      <c r="C1174" s="46">
        <v>76.539100000000005</v>
      </c>
      <c r="D1174" s="39">
        <v>92.004400000000004</v>
      </c>
      <c r="E1174" s="41">
        <v>86.698599999999999</v>
      </c>
      <c r="F1174" s="41">
        <v>74.866</v>
      </c>
    </row>
    <row r="1175" spans="2:6" ht="15.75" thickBot="1" x14ac:dyDescent="0.3">
      <c r="B1175" s="41">
        <v>1510.9539</v>
      </c>
      <c r="C1175" s="46">
        <v>76.675799999999995</v>
      </c>
      <c r="D1175" s="39">
        <v>91.969700000000003</v>
      </c>
      <c r="E1175" s="41">
        <v>86.667500000000004</v>
      </c>
      <c r="F1175" s="41">
        <v>74.780900000000003</v>
      </c>
    </row>
    <row r="1176" spans="2:6" ht="15.75" thickBot="1" x14ac:dyDescent="0.3">
      <c r="B1176" s="41">
        <v>1511.9181000000001</v>
      </c>
      <c r="C1176" s="46">
        <v>76.8078</v>
      </c>
      <c r="D1176" s="39">
        <v>91.948599999999999</v>
      </c>
      <c r="E1176" s="41">
        <v>86.649000000000001</v>
      </c>
      <c r="F1176" s="41">
        <v>74.711399999999998</v>
      </c>
    </row>
    <row r="1177" spans="2:6" ht="15.75" thickBot="1" x14ac:dyDescent="0.3">
      <c r="B1177" s="41">
        <v>1512.8823</v>
      </c>
      <c r="C1177" s="46">
        <v>76.937100000000001</v>
      </c>
      <c r="D1177" s="39">
        <v>91.968400000000003</v>
      </c>
      <c r="E1177" s="41">
        <v>86.676599999999993</v>
      </c>
      <c r="F1177" s="41">
        <v>74.691900000000004</v>
      </c>
    </row>
    <row r="1178" spans="2:6" ht="15.75" thickBot="1" x14ac:dyDescent="0.3">
      <c r="B1178" s="41">
        <v>1513.8466000000001</v>
      </c>
      <c r="C1178" s="46">
        <v>77.064300000000003</v>
      </c>
      <c r="D1178" s="39">
        <v>92.037599999999998</v>
      </c>
      <c r="E1178" s="41">
        <v>86.7607</v>
      </c>
      <c r="F1178" s="41">
        <v>74.733599999999996</v>
      </c>
    </row>
    <row r="1179" spans="2:6" ht="15.75" thickBot="1" x14ac:dyDescent="0.3">
      <c r="B1179" s="41">
        <v>1514.8108</v>
      </c>
      <c r="C1179" s="46">
        <v>77.1892</v>
      </c>
      <c r="D1179" s="39">
        <v>92.147300000000001</v>
      </c>
      <c r="E1179" s="41">
        <v>86.890500000000003</v>
      </c>
      <c r="F1179" s="41">
        <v>74.826099999999997</v>
      </c>
    </row>
    <row r="1180" spans="2:6" ht="15.75" thickBot="1" x14ac:dyDescent="0.3">
      <c r="B1180" s="41">
        <v>1515.7750000000001</v>
      </c>
      <c r="C1180" s="46">
        <v>77.310500000000005</v>
      </c>
      <c r="D1180" s="39">
        <v>92.272499999999994</v>
      </c>
      <c r="E1180" s="41">
        <v>87.036500000000004</v>
      </c>
      <c r="F1180" s="41">
        <v>74.940200000000004</v>
      </c>
    </row>
    <row r="1181" spans="2:6" ht="15.75" thickBot="1" x14ac:dyDescent="0.3">
      <c r="B1181" s="41">
        <v>1516.7393</v>
      </c>
      <c r="C1181" s="46">
        <v>77.426400000000001</v>
      </c>
      <c r="D1181" s="39">
        <v>92.378299999999996</v>
      </c>
      <c r="E1181" s="41">
        <v>87.156300000000002</v>
      </c>
      <c r="F1181" s="41">
        <v>75.033299999999997</v>
      </c>
    </row>
    <row r="1182" spans="2:6" ht="15.75" thickBot="1" x14ac:dyDescent="0.3">
      <c r="B1182" s="41">
        <v>1517.7035000000001</v>
      </c>
      <c r="C1182" s="46">
        <v>77.536199999999994</v>
      </c>
      <c r="D1182" s="39">
        <v>92.4405</v>
      </c>
      <c r="E1182" s="41">
        <v>87.218400000000003</v>
      </c>
      <c r="F1182" s="41">
        <v>75.073499999999996</v>
      </c>
    </row>
    <row r="1183" spans="2:6" ht="15.75" thickBot="1" x14ac:dyDescent="0.3">
      <c r="B1183" s="41">
        <v>1518.6677</v>
      </c>
      <c r="C1183" s="46">
        <v>77.640199999999993</v>
      </c>
      <c r="D1183" s="39">
        <v>92.455600000000004</v>
      </c>
      <c r="E1183" s="41">
        <v>87.217100000000002</v>
      </c>
      <c r="F1183" s="41">
        <v>75.055300000000003</v>
      </c>
    </row>
    <row r="1184" spans="2:6" ht="15.75" thickBot="1" x14ac:dyDescent="0.3">
      <c r="B1184" s="41">
        <v>1519.6320000000001</v>
      </c>
      <c r="C1184" s="46">
        <v>77.740399999999994</v>
      </c>
      <c r="D1184" s="39">
        <v>92.433300000000003</v>
      </c>
      <c r="E1184" s="41">
        <v>87.165499999999994</v>
      </c>
      <c r="F1184" s="41">
        <v>74.9923</v>
      </c>
    </row>
    <row r="1185" spans="2:6" ht="15.75" thickBot="1" x14ac:dyDescent="0.3">
      <c r="B1185" s="41">
        <v>1520.5962</v>
      </c>
      <c r="C1185" s="46">
        <v>77.8399</v>
      </c>
      <c r="D1185" s="39">
        <v>92.388999999999996</v>
      </c>
      <c r="E1185" s="41">
        <v>87.084100000000007</v>
      </c>
      <c r="F1185" s="41">
        <v>74.906000000000006</v>
      </c>
    </row>
    <row r="1186" spans="2:6" ht="15.75" thickBot="1" x14ac:dyDescent="0.3">
      <c r="B1186" s="41">
        <v>1521.5604000000001</v>
      </c>
      <c r="C1186" s="46">
        <v>77.941400000000002</v>
      </c>
      <c r="D1186" s="39">
        <v>92.338499999999996</v>
      </c>
      <c r="E1186" s="41">
        <v>86.993799999999993</v>
      </c>
      <c r="F1186" s="41">
        <v>74.818799999999996</v>
      </c>
    </row>
    <row r="1187" spans="2:6" ht="15.75" thickBot="1" x14ac:dyDescent="0.3">
      <c r="B1187" s="41">
        <v>1522.5246999999999</v>
      </c>
      <c r="C1187" s="46">
        <v>78.047300000000007</v>
      </c>
      <c r="D1187" s="39">
        <v>92.294899999999998</v>
      </c>
      <c r="E1187" s="41">
        <v>86.911900000000003</v>
      </c>
      <c r="F1187" s="41">
        <v>74.749200000000002</v>
      </c>
    </row>
    <row r="1188" spans="2:6" ht="15.75" thickBot="1" x14ac:dyDescent="0.3">
      <c r="B1188" s="41">
        <v>1523.4889000000001</v>
      </c>
      <c r="C1188" s="46">
        <v>78.158500000000004</v>
      </c>
      <c r="D1188" s="39">
        <v>92.265100000000004</v>
      </c>
      <c r="E1188" s="41">
        <v>86.848799999999997</v>
      </c>
      <c r="F1188" s="41">
        <v>74.708399999999997</v>
      </c>
    </row>
    <row r="1189" spans="2:6" ht="15.75" thickBot="1" x14ac:dyDescent="0.3">
      <c r="B1189" s="41">
        <v>1524.4530999999999</v>
      </c>
      <c r="C1189" s="46">
        <v>78.274600000000007</v>
      </c>
      <c r="D1189" s="39">
        <v>92.249899999999997</v>
      </c>
      <c r="E1189" s="41">
        <v>86.806399999999996</v>
      </c>
      <c r="F1189" s="41">
        <v>74.698400000000007</v>
      </c>
    </row>
    <row r="1190" spans="2:6" ht="15.75" thickBot="1" x14ac:dyDescent="0.3">
      <c r="B1190" s="41">
        <v>1525.4174</v>
      </c>
      <c r="C1190" s="46">
        <v>78.394300000000001</v>
      </c>
      <c r="D1190" s="39">
        <v>92.246200000000002</v>
      </c>
      <c r="E1190" s="41">
        <v>86.781899999999993</v>
      </c>
      <c r="F1190" s="41">
        <v>74.714799999999997</v>
      </c>
    </row>
    <row r="1191" spans="2:6" ht="15.75" thickBot="1" x14ac:dyDescent="0.3">
      <c r="B1191" s="41">
        <v>1526.3815999999999</v>
      </c>
      <c r="C1191" s="46">
        <v>78.515900000000002</v>
      </c>
      <c r="D1191" s="39">
        <v>92.252399999999994</v>
      </c>
      <c r="E1191" s="41">
        <v>86.773300000000006</v>
      </c>
      <c r="F1191" s="41">
        <v>74.753</v>
      </c>
    </row>
    <row r="1192" spans="2:6" ht="15.75" thickBot="1" x14ac:dyDescent="0.3">
      <c r="B1192" s="41">
        <v>1527.3458000000001</v>
      </c>
      <c r="C1192" s="46">
        <v>78.638099999999994</v>
      </c>
      <c r="D1192" s="39">
        <v>92.272000000000006</v>
      </c>
      <c r="E1192" s="41">
        <v>86.784099999999995</v>
      </c>
      <c r="F1192" s="41">
        <v>74.812399999999997</v>
      </c>
    </row>
    <row r="1193" spans="2:6" ht="15.75" thickBot="1" x14ac:dyDescent="0.3">
      <c r="B1193" s="41">
        <v>1528.3100999999999</v>
      </c>
      <c r="C1193" s="46">
        <v>78.759699999999995</v>
      </c>
      <c r="D1193" s="39">
        <v>92.314300000000003</v>
      </c>
      <c r="E1193" s="41">
        <v>86.823999999999998</v>
      </c>
      <c r="F1193" s="41">
        <v>74.898799999999994</v>
      </c>
    </row>
    <row r="1194" spans="2:6" ht="15.75" thickBot="1" x14ac:dyDescent="0.3">
      <c r="B1194" s="41">
        <v>1529.2743</v>
      </c>
      <c r="C1194" s="46">
        <v>78.879800000000003</v>
      </c>
      <c r="D1194" s="39">
        <v>92.392099999999999</v>
      </c>
      <c r="E1194" s="41">
        <v>86.906199999999998</v>
      </c>
      <c r="F1194" s="41">
        <v>75.0227</v>
      </c>
    </row>
    <row r="1195" spans="2:6" ht="15.75" thickBot="1" x14ac:dyDescent="0.3">
      <c r="B1195" s="41">
        <v>1530.2384999999999</v>
      </c>
      <c r="C1195" s="46">
        <v>78.996600000000001</v>
      </c>
      <c r="D1195" s="39">
        <v>92.515900000000002</v>
      </c>
      <c r="E1195" s="41">
        <v>87.040800000000004</v>
      </c>
      <c r="F1195" s="41">
        <v>75.192700000000002</v>
      </c>
    </row>
    <row r="1196" spans="2:6" ht="15.75" thickBot="1" x14ac:dyDescent="0.3">
      <c r="B1196" s="41">
        <v>1531.2028</v>
      </c>
      <c r="C1196" s="46">
        <v>79.107600000000005</v>
      </c>
      <c r="D1196" s="39">
        <v>92.683800000000005</v>
      </c>
      <c r="E1196" s="41">
        <v>87.224400000000003</v>
      </c>
      <c r="F1196" s="41">
        <v>75.405900000000003</v>
      </c>
    </row>
    <row r="1197" spans="2:6" ht="15.75" thickBot="1" x14ac:dyDescent="0.3">
      <c r="B1197" s="41">
        <v>1532.1669999999999</v>
      </c>
      <c r="C1197" s="46">
        <v>79.208699999999993</v>
      </c>
      <c r="D1197" s="39">
        <v>92.872799999999998</v>
      </c>
      <c r="E1197" s="41">
        <v>87.4285</v>
      </c>
      <c r="F1197" s="41">
        <v>75.636099999999999</v>
      </c>
    </row>
    <row r="1198" spans="2:6" ht="15.75" thickBot="1" x14ac:dyDescent="0.3">
      <c r="B1198" s="41">
        <v>1533.1312</v>
      </c>
      <c r="C1198" s="46">
        <v>79.295400000000001</v>
      </c>
      <c r="D1198" s="39">
        <v>93.042500000000004</v>
      </c>
      <c r="E1198" s="41">
        <v>87.603700000000003</v>
      </c>
      <c r="F1198" s="41">
        <v>75.836500000000001</v>
      </c>
    </row>
    <row r="1199" spans="2:6" ht="15.75" thickBot="1" x14ac:dyDescent="0.3">
      <c r="B1199" s="41">
        <v>1534.0954999999999</v>
      </c>
      <c r="C1199" s="46">
        <v>79.363600000000005</v>
      </c>
      <c r="D1199" s="39">
        <v>93.155000000000001</v>
      </c>
      <c r="E1199" s="41">
        <v>87.703400000000002</v>
      </c>
      <c r="F1199" s="41">
        <v>75.962599999999995</v>
      </c>
    </row>
    <row r="1200" spans="2:6" ht="15.75" thickBot="1" x14ac:dyDescent="0.3">
      <c r="B1200" s="41">
        <v>1535.0597</v>
      </c>
      <c r="C1200" s="46">
        <v>79.410899999999998</v>
      </c>
      <c r="D1200" s="39">
        <v>93.188100000000006</v>
      </c>
      <c r="E1200" s="41">
        <v>87.701700000000002</v>
      </c>
      <c r="F1200" s="41">
        <v>75.990300000000005</v>
      </c>
    </row>
    <row r="1201" spans="2:6" ht="15.75" thickBot="1" x14ac:dyDescent="0.3">
      <c r="B1201" s="41">
        <v>1536.0238999999999</v>
      </c>
      <c r="C1201" s="46">
        <v>79.437100000000001</v>
      </c>
      <c r="D1201" s="39">
        <v>93.139399999999995</v>
      </c>
      <c r="E1201" s="41">
        <v>87.597800000000007</v>
      </c>
      <c r="F1201" s="41">
        <v>75.9208</v>
      </c>
    </row>
    <row r="1202" spans="2:6" ht="15.75" thickBot="1" x14ac:dyDescent="0.3">
      <c r="B1202" s="41">
        <v>1536.9882</v>
      </c>
      <c r="C1202" s="46">
        <v>79.444599999999994</v>
      </c>
      <c r="D1202" s="39">
        <v>93.029899999999998</v>
      </c>
      <c r="E1202" s="41">
        <v>87.419600000000003</v>
      </c>
      <c r="F1202" s="41">
        <v>75.783100000000005</v>
      </c>
    </row>
    <row r="1203" spans="2:6" ht="15.75" thickBot="1" x14ac:dyDescent="0.3">
      <c r="B1203" s="41">
        <v>1537.9523999999999</v>
      </c>
      <c r="C1203" s="46">
        <v>79.437700000000007</v>
      </c>
      <c r="D1203" s="39">
        <v>92.896900000000002</v>
      </c>
      <c r="E1203" s="41">
        <v>87.215699999999998</v>
      </c>
      <c r="F1203" s="41">
        <v>75.627300000000005</v>
      </c>
    </row>
    <row r="1204" spans="2:6" ht="15.75" thickBot="1" x14ac:dyDescent="0.3">
      <c r="B1204" s="41">
        <v>1538.9166</v>
      </c>
      <c r="C1204" s="46">
        <v>79.421199999999999</v>
      </c>
      <c r="D1204" s="39">
        <v>92.771900000000002</v>
      </c>
      <c r="E1204" s="41">
        <v>87.028300000000002</v>
      </c>
      <c r="F1204" s="41">
        <v>75.497</v>
      </c>
    </row>
    <row r="1205" spans="2:6" ht="15.75" thickBot="1" x14ac:dyDescent="0.3">
      <c r="B1205" s="41">
        <v>1539.8809000000001</v>
      </c>
      <c r="C1205" s="46">
        <v>79.3994</v>
      </c>
      <c r="D1205" s="39">
        <v>92.667299999999997</v>
      </c>
      <c r="E1205" s="41">
        <v>86.874600000000001</v>
      </c>
      <c r="F1205" s="41">
        <v>75.411000000000001</v>
      </c>
    </row>
    <row r="1206" spans="2:6" ht="15.75" thickBot="1" x14ac:dyDescent="0.3">
      <c r="B1206" s="41">
        <v>1540.8451</v>
      </c>
      <c r="C1206" s="46">
        <v>79.375500000000002</v>
      </c>
      <c r="D1206" s="39">
        <v>92.579400000000007</v>
      </c>
      <c r="E1206" s="41">
        <v>86.749499999999998</v>
      </c>
      <c r="F1206" s="41">
        <v>75.364599999999996</v>
      </c>
    </row>
    <row r="1207" spans="2:6" ht="15.75" thickBot="1" x14ac:dyDescent="0.3">
      <c r="B1207" s="41">
        <v>1541.8092999999999</v>
      </c>
      <c r="C1207" s="46">
        <v>79.351399999999998</v>
      </c>
      <c r="D1207" s="39">
        <v>92.493899999999996</v>
      </c>
      <c r="E1207" s="41">
        <v>86.634500000000003</v>
      </c>
      <c r="F1207" s="41">
        <v>75.338999999999999</v>
      </c>
    </row>
    <row r="1208" spans="2:6" ht="15.75" thickBot="1" x14ac:dyDescent="0.3">
      <c r="B1208" s="41">
        <v>1542.7736</v>
      </c>
      <c r="C1208" s="46">
        <v>79.328400000000002</v>
      </c>
      <c r="D1208" s="39">
        <v>92.394599999999997</v>
      </c>
      <c r="E1208" s="41">
        <v>86.507800000000003</v>
      </c>
      <c r="F1208" s="41">
        <v>75.311700000000002</v>
      </c>
    </row>
    <row r="1209" spans="2:6" ht="15.75" thickBot="1" x14ac:dyDescent="0.3">
      <c r="B1209" s="41">
        <v>1543.7378000000001</v>
      </c>
      <c r="C1209" s="46">
        <v>79.307900000000004</v>
      </c>
      <c r="D1209" s="39">
        <v>92.275400000000005</v>
      </c>
      <c r="E1209" s="41">
        <v>86.359499999999997</v>
      </c>
      <c r="F1209" s="41">
        <v>75.270799999999994</v>
      </c>
    </row>
    <row r="1210" spans="2:6" ht="15.75" thickBot="1" x14ac:dyDescent="0.3">
      <c r="B1210" s="41">
        <v>1544.702</v>
      </c>
      <c r="C1210" s="46">
        <v>79.291799999999995</v>
      </c>
      <c r="D1210" s="39">
        <v>92.151899999999998</v>
      </c>
      <c r="E1210" s="41">
        <v>86.206400000000002</v>
      </c>
      <c r="F1210" s="41">
        <v>75.229500000000002</v>
      </c>
    </row>
    <row r="1211" spans="2:6" ht="15.75" thickBot="1" x14ac:dyDescent="0.3">
      <c r="B1211" s="41">
        <v>1545.6663000000001</v>
      </c>
      <c r="C1211" s="46">
        <v>79.282300000000006</v>
      </c>
      <c r="D1211" s="39">
        <v>92.0595</v>
      </c>
      <c r="E1211" s="41">
        <v>86.090999999999994</v>
      </c>
      <c r="F1211" s="41">
        <v>75.226399999999998</v>
      </c>
    </row>
    <row r="1212" spans="2:6" ht="15.75" thickBot="1" x14ac:dyDescent="0.3">
      <c r="B1212" s="41">
        <v>1546.6305</v>
      </c>
      <c r="C1212" s="46">
        <v>79.281599999999997</v>
      </c>
      <c r="D1212" s="39">
        <v>92.035200000000003</v>
      </c>
      <c r="E1212" s="41">
        <v>86.058800000000005</v>
      </c>
      <c r="F1212" s="41">
        <v>75.302999999999997</v>
      </c>
    </row>
    <row r="1213" spans="2:6" ht="15.75" thickBot="1" x14ac:dyDescent="0.3">
      <c r="B1213" s="41">
        <v>1547.5947000000001</v>
      </c>
      <c r="C1213" s="46">
        <v>79.289900000000003</v>
      </c>
      <c r="D1213" s="39">
        <v>92.102599999999995</v>
      </c>
      <c r="E1213" s="41">
        <v>86.138599999999997</v>
      </c>
      <c r="F1213" s="41">
        <v>75.484099999999998</v>
      </c>
    </row>
    <row r="1214" spans="2:6" ht="15.75" thickBot="1" x14ac:dyDescent="0.3">
      <c r="B1214" s="41">
        <v>1548.559</v>
      </c>
      <c r="C1214" s="46">
        <v>79.305599999999998</v>
      </c>
      <c r="D1214" s="39">
        <v>92.265000000000001</v>
      </c>
      <c r="E1214" s="41">
        <v>86.334000000000003</v>
      </c>
      <c r="F1214" s="41">
        <v>75.7697</v>
      </c>
    </row>
    <row r="1215" spans="2:6" ht="15.75" thickBot="1" x14ac:dyDescent="0.3">
      <c r="B1215" s="41">
        <v>1549.5232000000001</v>
      </c>
      <c r="C1215" s="46">
        <v>79.324100000000001</v>
      </c>
      <c r="D1215" s="39">
        <v>92.493899999999996</v>
      </c>
      <c r="E1215" s="41">
        <v>86.6096</v>
      </c>
      <c r="F1215" s="41">
        <v>76.123099999999994</v>
      </c>
    </row>
    <row r="1216" spans="2:6" ht="15.75" thickBot="1" x14ac:dyDescent="0.3">
      <c r="B1216" s="41">
        <v>1550.4874</v>
      </c>
      <c r="C1216" s="46">
        <v>79.339200000000005</v>
      </c>
      <c r="D1216" s="39">
        <v>92.729600000000005</v>
      </c>
      <c r="E1216" s="41">
        <v>86.887900000000002</v>
      </c>
      <c r="F1216" s="41">
        <v>76.468100000000007</v>
      </c>
    </row>
    <row r="1217" spans="2:6" ht="15.75" thickBot="1" x14ac:dyDescent="0.3">
      <c r="B1217" s="41">
        <v>1551.4517000000001</v>
      </c>
      <c r="C1217" s="46">
        <v>79.344099999999997</v>
      </c>
      <c r="D1217" s="39">
        <v>92.912499999999994</v>
      </c>
      <c r="E1217" s="41">
        <v>87.088099999999997</v>
      </c>
      <c r="F1217" s="41">
        <v>76.727900000000005</v>
      </c>
    </row>
    <row r="1218" spans="2:6" ht="15.75" thickBot="1" x14ac:dyDescent="0.3">
      <c r="B1218" s="41">
        <v>1552.4159</v>
      </c>
      <c r="C1218" s="46">
        <v>79.333299999999994</v>
      </c>
      <c r="D1218" s="39">
        <v>93.010900000000007</v>
      </c>
      <c r="E1218" s="41">
        <v>87.166799999999995</v>
      </c>
      <c r="F1218" s="41">
        <v>76.863900000000001</v>
      </c>
    </row>
    <row r="1219" spans="2:6" ht="15.75" thickBot="1" x14ac:dyDescent="0.3">
      <c r="B1219" s="41">
        <v>1553.3801000000001</v>
      </c>
      <c r="C1219" s="46">
        <v>79.303799999999995</v>
      </c>
      <c r="D1219" s="39">
        <v>93.018299999999996</v>
      </c>
      <c r="E1219" s="41">
        <v>87.118099999999998</v>
      </c>
      <c r="F1219" s="41">
        <v>76.875900000000001</v>
      </c>
    </row>
    <row r="1220" spans="2:6" ht="15.75" thickBot="1" x14ac:dyDescent="0.3">
      <c r="B1220" s="41">
        <v>1554.3444</v>
      </c>
      <c r="C1220" s="46">
        <v>79.255200000000002</v>
      </c>
      <c r="D1220" s="39">
        <v>92.949299999999994</v>
      </c>
      <c r="E1220" s="41">
        <v>86.965900000000005</v>
      </c>
      <c r="F1220" s="41">
        <v>76.792599999999993</v>
      </c>
    </row>
    <row r="1221" spans="2:6" ht="15.75" thickBot="1" x14ac:dyDescent="0.3">
      <c r="B1221" s="41">
        <v>1555.3086000000001</v>
      </c>
      <c r="C1221" s="46">
        <v>79.189400000000006</v>
      </c>
      <c r="D1221" s="39">
        <v>92.837599999999995</v>
      </c>
      <c r="E1221" s="41">
        <v>86.760499999999993</v>
      </c>
      <c r="F1221" s="41">
        <v>76.666899999999998</v>
      </c>
    </row>
    <row r="1222" spans="2:6" ht="15.75" thickBot="1" x14ac:dyDescent="0.3">
      <c r="B1222" s="41">
        <v>1556.2728</v>
      </c>
      <c r="C1222" s="46">
        <v>79.108900000000006</v>
      </c>
      <c r="D1222" s="39">
        <v>92.719200000000001</v>
      </c>
      <c r="E1222" s="41">
        <v>86.5565</v>
      </c>
      <c r="F1222" s="41">
        <v>76.553799999999995</v>
      </c>
    </row>
    <row r="1223" spans="2:6" ht="15.75" thickBot="1" x14ac:dyDescent="0.3">
      <c r="B1223" s="41">
        <v>1557.2371000000001</v>
      </c>
      <c r="C1223" s="46">
        <v>79.016400000000004</v>
      </c>
      <c r="D1223" s="39">
        <v>92.6126</v>
      </c>
      <c r="E1223" s="41">
        <v>86.383499999999998</v>
      </c>
      <c r="F1223" s="41">
        <v>76.482100000000003</v>
      </c>
    </row>
    <row r="1224" spans="2:6" ht="15.75" thickBot="1" x14ac:dyDescent="0.3">
      <c r="B1224" s="41">
        <v>1558.2012999999999</v>
      </c>
      <c r="C1224" s="46">
        <v>78.913399999999996</v>
      </c>
      <c r="D1224" s="39">
        <v>92.519000000000005</v>
      </c>
      <c r="E1224" s="41">
        <v>86.242900000000006</v>
      </c>
      <c r="F1224" s="41">
        <v>76.452500000000001</v>
      </c>
    </row>
    <row r="1225" spans="2:6" ht="15.75" thickBot="1" x14ac:dyDescent="0.3">
      <c r="B1225" s="41">
        <v>1559.1655000000001</v>
      </c>
      <c r="C1225" s="46">
        <v>78.800700000000006</v>
      </c>
      <c r="D1225" s="39">
        <v>92.427800000000005</v>
      </c>
      <c r="E1225" s="41">
        <v>86.117900000000006</v>
      </c>
      <c r="F1225" s="41">
        <v>76.447500000000005</v>
      </c>
    </row>
    <row r="1226" spans="2:6" ht="15.75" thickBot="1" x14ac:dyDescent="0.3">
      <c r="B1226" s="41">
        <v>1560.1297999999999</v>
      </c>
      <c r="C1226" s="46">
        <v>78.678799999999995</v>
      </c>
      <c r="D1226" s="39">
        <v>92.321700000000007</v>
      </c>
      <c r="E1226" s="41">
        <v>85.981899999999996</v>
      </c>
      <c r="F1226" s="41">
        <v>76.439800000000005</v>
      </c>
    </row>
    <row r="1227" spans="2:6" ht="15.75" thickBot="1" x14ac:dyDescent="0.3">
      <c r="B1227" s="41">
        <v>1561.0940000000001</v>
      </c>
      <c r="C1227" s="46">
        <v>78.5488</v>
      </c>
      <c r="D1227" s="39">
        <v>92.184299999999993</v>
      </c>
      <c r="E1227" s="41">
        <v>85.809399999999997</v>
      </c>
      <c r="F1227" s="41">
        <v>76.404499999999999</v>
      </c>
    </row>
    <row r="1228" spans="2:6" ht="15.75" thickBot="1" x14ac:dyDescent="0.3">
      <c r="B1228" s="41">
        <v>1562.0581999999999</v>
      </c>
      <c r="C1228" s="46">
        <v>78.412999999999997</v>
      </c>
      <c r="D1228" s="39">
        <v>92.014600000000002</v>
      </c>
      <c r="E1228" s="41">
        <v>85.595399999999998</v>
      </c>
      <c r="F1228" s="41">
        <v>76.336500000000001</v>
      </c>
    </row>
    <row r="1229" spans="2:6" ht="15.75" thickBot="1" x14ac:dyDescent="0.3">
      <c r="B1229" s="41">
        <v>1563.0225</v>
      </c>
      <c r="C1229" s="46">
        <v>78.275099999999995</v>
      </c>
      <c r="D1229" s="39">
        <v>91.836600000000004</v>
      </c>
      <c r="E1229" s="41">
        <v>85.370699999999999</v>
      </c>
      <c r="F1229" s="41">
        <v>76.264300000000006</v>
      </c>
    </row>
    <row r="1230" spans="2:6" ht="15.75" thickBot="1" x14ac:dyDescent="0.3">
      <c r="B1230" s="41">
        <v>1563.9866999999999</v>
      </c>
      <c r="C1230" s="46">
        <v>78.139300000000006</v>
      </c>
      <c r="D1230" s="39">
        <v>91.687100000000001</v>
      </c>
      <c r="E1230" s="41">
        <v>85.186000000000007</v>
      </c>
      <c r="F1230" s="41">
        <v>76.234700000000004</v>
      </c>
    </row>
    <row r="1231" spans="2:6" ht="15.75" thickBot="1" x14ac:dyDescent="0.3">
      <c r="B1231" s="41">
        <v>1564.9509</v>
      </c>
      <c r="C1231" s="46">
        <v>78.009299999999996</v>
      </c>
      <c r="D1231" s="39">
        <v>91.595699999999994</v>
      </c>
      <c r="E1231" s="41">
        <v>85.082599999999999</v>
      </c>
      <c r="F1231" s="41">
        <v>76.283600000000007</v>
      </c>
    </row>
    <row r="1232" spans="2:6" ht="15.75" thickBot="1" x14ac:dyDescent="0.3">
      <c r="B1232" s="41">
        <v>1565.9151999999999</v>
      </c>
      <c r="C1232" s="46">
        <v>77.887100000000004</v>
      </c>
      <c r="D1232" s="39">
        <v>91.5779</v>
      </c>
      <c r="E1232" s="41">
        <v>85.08</v>
      </c>
      <c r="F1232" s="41">
        <v>76.424700000000001</v>
      </c>
    </row>
    <row r="1233" spans="2:6" ht="15.75" thickBot="1" x14ac:dyDescent="0.3">
      <c r="B1233" s="41">
        <v>1566.8794</v>
      </c>
      <c r="C1233" s="46">
        <v>77.772400000000005</v>
      </c>
      <c r="D1233" s="39">
        <v>91.626400000000004</v>
      </c>
      <c r="E1233" s="41">
        <v>85.166399999999996</v>
      </c>
      <c r="F1233" s="41">
        <v>76.641900000000007</v>
      </c>
    </row>
    <row r="1234" spans="2:6" ht="15.75" thickBot="1" x14ac:dyDescent="0.3">
      <c r="B1234" s="41">
        <v>1567.8435999999999</v>
      </c>
      <c r="C1234" s="46">
        <v>77.663200000000003</v>
      </c>
      <c r="D1234" s="39">
        <v>91.704899999999995</v>
      </c>
      <c r="E1234" s="41">
        <v>85.289599999999993</v>
      </c>
      <c r="F1234" s="41">
        <v>76.881799999999998</v>
      </c>
    </row>
    <row r="1235" spans="2:6" ht="15.75" thickBot="1" x14ac:dyDescent="0.3">
      <c r="B1235" s="41">
        <v>1568.8079</v>
      </c>
      <c r="C1235" s="46">
        <v>77.556299999999993</v>
      </c>
      <c r="D1235" s="39">
        <v>91.765799999999999</v>
      </c>
      <c r="E1235" s="41">
        <v>85.379300000000001</v>
      </c>
      <c r="F1235" s="41">
        <v>77.076499999999996</v>
      </c>
    </row>
    <row r="1236" spans="2:6" ht="15.75" thickBot="1" x14ac:dyDescent="0.3">
      <c r="B1236" s="41">
        <v>1569.7720999999999</v>
      </c>
      <c r="C1236" s="46">
        <v>77.448999999999998</v>
      </c>
      <c r="D1236" s="39">
        <v>91.777199999999993</v>
      </c>
      <c r="E1236" s="41">
        <v>85.387699999999995</v>
      </c>
      <c r="F1236" s="41">
        <v>77.182100000000005</v>
      </c>
    </row>
    <row r="1237" spans="2:6" ht="15.75" thickBot="1" x14ac:dyDescent="0.3">
      <c r="B1237" s="41">
        <v>1570.7363</v>
      </c>
      <c r="C1237" s="46">
        <v>77.34</v>
      </c>
      <c r="D1237" s="39">
        <v>91.728300000000004</v>
      </c>
      <c r="E1237" s="41">
        <v>85.300299999999993</v>
      </c>
      <c r="F1237" s="41">
        <v>77.188500000000005</v>
      </c>
    </row>
    <row r="1238" spans="2:6" ht="15.75" thickBot="1" x14ac:dyDescent="0.3">
      <c r="B1238" s="41">
        <v>1571.7005999999999</v>
      </c>
      <c r="C1238" s="46">
        <v>77.229399999999998</v>
      </c>
      <c r="D1238" s="39">
        <v>91.626400000000004</v>
      </c>
      <c r="E1238" s="41">
        <v>85.130300000000005</v>
      </c>
      <c r="F1238" s="41">
        <v>77.1126</v>
      </c>
    </row>
    <row r="1239" spans="2:6" ht="15.75" thickBot="1" x14ac:dyDescent="0.3">
      <c r="B1239" s="41">
        <v>1572.6648</v>
      </c>
      <c r="C1239" s="46">
        <v>77.118899999999996</v>
      </c>
      <c r="D1239" s="39">
        <v>91.492599999999996</v>
      </c>
      <c r="E1239" s="41">
        <v>84.910799999999995</v>
      </c>
      <c r="F1239" s="41">
        <v>76.989900000000006</v>
      </c>
    </row>
    <row r="1240" spans="2:6" ht="15.75" thickBot="1" x14ac:dyDescent="0.3">
      <c r="B1240" s="41">
        <v>1573.6289999999999</v>
      </c>
      <c r="C1240" s="46">
        <v>77.0107</v>
      </c>
      <c r="D1240" s="39">
        <v>91.354900000000001</v>
      </c>
      <c r="E1240" s="41">
        <v>84.683800000000005</v>
      </c>
      <c r="F1240" s="41">
        <v>76.862499999999997</v>
      </c>
    </row>
    <row r="1241" spans="2:6" ht="15.75" thickBot="1" x14ac:dyDescent="0.3">
      <c r="B1241" s="41">
        <v>1574.5933</v>
      </c>
      <c r="C1241" s="46">
        <v>76.906499999999994</v>
      </c>
      <c r="D1241" s="39">
        <v>91.234700000000004</v>
      </c>
      <c r="E1241" s="41">
        <v>84.482100000000003</v>
      </c>
      <c r="F1241" s="41">
        <v>76.762100000000004</v>
      </c>
    </row>
    <row r="1242" spans="2:6" ht="15.75" thickBot="1" x14ac:dyDescent="0.3">
      <c r="B1242" s="41">
        <v>1575.5574999999999</v>
      </c>
      <c r="C1242" s="46">
        <v>76.807500000000005</v>
      </c>
      <c r="D1242" s="39">
        <v>91.14</v>
      </c>
      <c r="E1242" s="41">
        <v>84.317599999999999</v>
      </c>
      <c r="F1242" s="41">
        <v>76.699100000000001</v>
      </c>
    </row>
    <row r="1243" spans="2:6" ht="15.75" thickBot="1" x14ac:dyDescent="0.3">
      <c r="B1243" s="41">
        <v>1576.5217</v>
      </c>
      <c r="C1243" s="46">
        <v>76.713399999999993</v>
      </c>
      <c r="D1243" s="39">
        <v>91.064700000000002</v>
      </c>
      <c r="E1243" s="41">
        <v>84.182400000000001</v>
      </c>
      <c r="F1243" s="41">
        <v>76.664299999999997</v>
      </c>
    </row>
    <row r="1244" spans="2:6" ht="15.75" thickBot="1" x14ac:dyDescent="0.3">
      <c r="B1244" s="41">
        <v>1577.4860000000001</v>
      </c>
      <c r="C1244" s="46">
        <v>76.623800000000003</v>
      </c>
      <c r="D1244" s="39">
        <v>90.994699999999995</v>
      </c>
      <c r="E1244" s="41">
        <v>84.056200000000004</v>
      </c>
      <c r="F1244" s="41">
        <v>76.637299999999996</v>
      </c>
    </row>
    <row r="1245" spans="2:6" ht="15.75" thickBot="1" x14ac:dyDescent="0.3">
      <c r="B1245" s="41">
        <v>1578.4502</v>
      </c>
      <c r="C1245" s="46">
        <v>76.537999999999997</v>
      </c>
      <c r="D1245" s="39">
        <v>90.914699999999996</v>
      </c>
      <c r="E1245" s="41">
        <v>83.917299999999997</v>
      </c>
      <c r="F1245" s="41">
        <v>76.597300000000004</v>
      </c>
    </row>
    <row r="1246" spans="2:6" ht="15.75" thickBot="1" x14ac:dyDescent="0.3">
      <c r="B1246" s="41">
        <v>1579.4143999999999</v>
      </c>
      <c r="C1246" s="46">
        <v>76.455600000000004</v>
      </c>
      <c r="D1246" s="39">
        <v>90.816999999999993</v>
      </c>
      <c r="E1246" s="41">
        <v>83.754599999999996</v>
      </c>
      <c r="F1246" s="41">
        <v>76.533699999999996</v>
      </c>
    </row>
    <row r="1247" spans="2:6" ht="15.75" thickBot="1" x14ac:dyDescent="0.3">
      <c r="B1247" s="41">
        <v>1580.3787</v>
      </c>
      <c r="C1247" s="46">
        <v>76.377099999999999</v>
      </c>
      <c r="D1247" s="39">
        <v>90.706800000000001</v>
      </c>
      <c r="E1247" s="41">
        <v>83.575100000000006</v>
      </c>
      <c r="F1247" s="41">
        <v>76.453400000000002</v>
      </c>
    </row>
    <row r="1248" spans="2:6" ht="15.75" thickBot="1" x14ac:dyDescent="0.3">
      <c r="B1248" s="41">
        <v>1581.3429000000001</v>
      </c>
      <c r="C1248" s="46">
        <v>76.303299999999993</v>
      </c>
      <c r="D1248" s="39">
        <v>90.598799999999997</v>
      </c>
      <c r="E1248" s="41">
        <v>83.400099999999995</v>
      </c>
      <c r="F1248" s="41">
        <v>76.376099999999994</v>
      </c>
    </row>
    <row r="1249" spans="2:6" ht="15.75" thickBot="1" x14ac:dyDescent="0.3">
      <c r="B1249" s="41">
        <v>1582.3071</v>
      </c>
      <c r="C1249" s="46">
        <v>76.234399999999994</v>
      </c>
      <c r="D1249" s="39">
        <v>90.5077</v>
      </c>
      <c r="E1249" s="41">
        <v>83.251400000000004</v>
      </c>
      <c r="F1249" s="41">
        <v>76.321100000000001</v>
      </c>
    </row>
    <row r="1250" spans="2:6" ht="15.75" thickBot="1" x14ac:dyDescent="0.3">
      <c r="B1250" s="41">
        <v>1583.2714000000001</v>
      </c>
      <c r="C1250" s="46">
        <v>76.17</v>
      </c>
      <c r="D1250" s="39">
        <v>90.440299999999993</v>
      </c>
      <c r="E1250" s="41">
        <v>83.139899999999997</v>
      </c>
      <c r="F1250" s="41">
        <v>76.296999999999997</v>
      </c>
    </row>
    <row r="1251" spans="2:6" ht="15.75" thickBot="1" x14ac:dyDescent="0.3">
      <c r="B1251" s="41">
        <v>1584.2356</v>
      </c>
      <c r="C1251" s="46">
        <v>76.108400000000003</v>
      </c>
      <c r="D1251" s="39">
        <v>90.393500000000003</v>
      </c>
      <c r="E1251" s="41">
        <v>83.061300000000003</v>
      </c>
      <c r="F1251" s="41">
        <v>76.298699999999997</v>
      </c>
    </row>
    <row r="1252" spans="2:6" ht="15.75" thickBot="1" x14ac:dyDescent="0.3">
      <c r="B1252" s="41">
        <v>1585.1998000000001</v>
      </c>
      <c r="C1252" s="46">
        <v>76.046800000000005</v>
      </c>
      <c r="D1252" s="39">
        <v>90.354900000000001</v>
      </c>
      <c r="E1252" s="41">
        <v>82.998199999999997</v>
      </c>
      <c r="F1252" s="41">
        <v>76.309100000000001</v>
      </c>
    </row>
    <row r="1253" spans="2:6" ht="15.75" thickBot="1" x14ac:dyDescent="0.3">
      <c r="B1253" s="41">
        <v>1586.1641</v>
      </c>
      <c r="C1253" s="46">
        <v>75.982100000000003</v>
      </c>
      <c r="D1253" s="39">
        <v>90.3078</v>
      </c>
      <c r="E1253" s="41">
        <v>82.926599999999993</v>
      </c>
      <c r="F1253" s="41">
        <v>76.306299999999993</v>
      </c>
    </row>
    <row r="1254" spans="2:6" ht="15.75" thickBot="1" x14ac:dyDescent="0.3">
      <c r="B1254" s="41">
        <v>1587.1283000000001</v>
      </c>
      <c r="C1254" s="46">
        <v>75.911199999999994</v>
      </c>
      <c r="D1254" s="39">
        <v>90.24</v>
      </c>
      <c r="E1254" s="41">
        <v>82.8279</v>
      </c>
      <c r="F1254" s="41">
        <v>76.273700000000005</v>
      </c>
    </row>
    <row r="1255" spans="2:6" ht="15.75" thickBot="1" x14ac:dyDescent="0.3">
      <c r="B1255" s="41">
        <v>1588.0925</v>
      </c>
      <c r="C1255" s="46">
        <v>75.831599999999995</v>
      </c>
      <c r="D1255" s="39">
        <v>90.147800000000004</v>
      </c>
      <c r="E1255" s="41">
        <v>82.696299999999994</v>
      </c>
      <c r="F1255" s="41">
        <v>76.206599999999995</v>
      </c>
    </row>
    <row r="1256" spans="2:6" ht="15.75" thickBot="1" x14ac:dyDescent="0.3">
      <c r="B1256" s="41">
        <v>1589.0568000000001</v>
      </c>
      <c r="C1256" s="46">
        <v>75.741600000000005</v>
      </c>
      <c r="D1256" s="39">
        <v>90.034099999999995</v>
      </c>
      <c r="E1256" s="41">
        <v>82.536100000000005</v>
      </c>
      <c r="F1256" s="41">
        <v>76.109499999999997</v>
      </c>
    </row>
    <row r="1257" spans="2:6" ht="15.75" thickBot="1" x14ac:dyDescent="0.3">
      <c r="B1257" s="41">
        <v>1590.021</v>
      </c>
      <c r="C1257" s="46">
        <v>75.64</v>
      </c>
      <c r="D1257" s="39">
        <v>89.904600000000002</v>
      </c>
      <c r="E1257" s="41">
        <v>82.356300000000005</v>
      </c>
      <c r="F1257" s="41">
        <v>75.990899999999996</v>
      </c>
    </row>
    <row r="1258" spans="2:6" ht="15.75" thickBot="1" x14ac:dyDescent="0.3">
      <c r="B1258" s="41">
        <v>1590.9852000000001</v>
      </c>
      <c r="C1258" s="46">
        <v>75.5261</v>
      </c>
      <c r="D1258" s="39">
        <v>89.765000000000001</v>
      </c>
      <c r="E1258" s="41">
        <v>82.165800000000004</v>
      </c>
      <c r="F1258" s="41">
        <v>75.859099999999998</v>
      </c>
    </row>
    <row r="1259" spans="2:6" ht="15.75" thickBot="1" x14ac:dyDescent="0.3">
      <c r="B1259" s="41">
        <v>1591.9494999999999</v>
      </c>
      <c r="C1259" s="46">
        <v>75.399699999999996</v>
      </c>
      <c r="D1259" s="39">
        <v>89.619100000000003</v>
      </c>
      <c r="E1259" s="41">
        <v>81.970699999999994</v>
      </c>
      <c r="F1259" s="41">
        <v>75.720200000000006</v>
      </c>
    </row>
    <row r="1260" spans="2:6" ht="15.75" thickBot="1" x14ac:dyDescent="0.3">
      <c r="B1260" s="41">
        <v>1592.9137000000001</v>
      </c>
      <c r="C1260" s="46">
        <v>75.260199999999998</v>
      </c>
      <c r="D1260" s="39">
        <v>89.468100000000007</v>
      </c>
      <c r="E1260" s="41">
        <v>81.772900000000007</v>
      </c>
      <c r="F1260" s="41">
        <v>75.577100000000002</v>
      </c>
    </row>
    <row r="1261" spans="2:6" ht="15.75" thickBot="1" x14ac:dyDescent="0.3">
      <c r="B1261" s="41">
        <v>1593.8779</v>
      </c>
      <c r="C1261" s="46">
        <v>75.107399999999998</v>
      </c>
      <c r="D1261" s="39">
        <v>89.311499999999995</v>
      </c>
      <c r="E1261" s="41">
        <v>81.571200000000005</v>
      </c>
      <c r="F1261" s="41">
        <v>75.430499999999995</v>
      </c>
    </row>
    <row r="1262" spans="2:6" ht="15.75" thickBot="1" x14ac:dyDescent="0.3">
      <c r="B1262" s="41">
        <v>1594.8422</v>
      </c>
      <c r="C1262" s="46">
        <v>74.941199999999995</v>
      </c>
      <c r="D1262" s="39">
        <v>89.147599999999997</v>
      </c>
      <c r="E1262" s="41">
        <v>81.362799999999993</v>
      </c>
      <c r="F1262" s="41">
        <v>75.279799999999994</v>
      </c>
    </row>
    <row r="1263" spans="2:6" ht="15.75" thickBot="1" x14ac:dyDescent="0.3">
      <c r="B1263" s="41">
        <v>1595.8063999999999</v>
      </c>
      <c r="C1263" s="46">
        <v>74.762200000000007</v>
      </c>
      <c r="D1263" s="39">
        <v>88.975200000000001</v>
      </c>
      <c r="E1263" s="41">
        <v>81.145799999999994</v>
      </c>
      <c r="F1263" s="41">
        <v>75.123900000000006</v>
      </c>
    </row>
    <row r="1264" spans="2:6" ht="15.75" thickBot="1" x14ac:dyDescent="0.3">
      <c r="B1264" s="41">
        <v>1596.7706000000001</v>
      </c>
      <c r="C1264" s="46">
        <v>74.570999999999998</v>
      </c>
      <c r="D1264" s="39">
        <v>88.794300000000007</v>
      </c>
      <c r="E1264" s="41">
        <v>80.920299999999997</v>
      </c>
      <c r="F1264" s="41">
        <v>74.962999999999994</v>
      </c>
    </row>
    <row r="1265" spans="2:6" ht="15.75" thickBot="1" x14ac:dyDescent="0.3">
      <c r="B1265" s="41">
        <v>1597.7348999999999</v>
      </c>
      <c r="C1265" s="46">
        <v>74.368600000000001</v>
      </c>
      <c r="D1265" s="39">
        <v>88.606200000000001</v>
      </c>
      <c r="E1265" s="41">
        <v>80.688599999999994</v>
      </c>
      <c r="F1265" s="41">
        <v>74.797899999999998</v>
      </c>
    </row>
    <row r="1266" spans="2:6" ht="15.75" thickBot="1" x14ac:dyDescent="0.3">
      <c r="B1266" s="41">
        <v>1598.6991</v>
      </c>
      <c r="C1266" s="46">
        <v>74.156199999999998</v>
      </c>
      <c r="D1266" s="39">
        <v>88.412499999999994</v>
      </c>
      <c r="E1266" s="41">
        <v>80.454099999999997</v>
      </c>
      <c r="F1266" s="41">
        <v>74.630600000000001</v>
      </c>
    </row>
    <row r="1267" spans="2:6" ht="15.75" thickBot="1" x14ac:dyDescent="0.3">
      <c r="B1267" s="41">
        <v>1599.6632999999999</v>
      </c>
      <c r="C1267" s="46">
        <v>73.934600000000003</v>
      </c>
      <c r="D1267" s="39">
        <v>88.213899999999995</v>
      </c>
      <c r="E1267" s="41">
        <v>80.218900000000005</v>
      </c>
      <c r="F1267" s="41">
        <v>74.4619</v>
      </c>
    </row>
    <row r="1268" spans="2:6" ht="15.75" thickBot="1" x14ac:dyDescent="0.3">
      <c r="B1268" s="41">
        <v>1600.6276</v>
      </c>
      <c r="C1268" s="46">
        <v>73.7042</v>
      </c>
      <c r="D1268" s="39">
        <v>88.009299999999996</v>
      </c>
      <c r="E1268" s="41">
        <v>79.982200000000006</v>
      </c>
      <c r="F1268" s="41">
        <v>74.290899999999993</v>
      </c>
    </row>
    <row r="1269" spans="2:6" ht="15.75" thickBot="1" x14ac:dyDescent="0.3">
      <c r="B1269" s="41">
        <v>1601.5917999999999</v>
      </c>
      <c r="C1269" s="46">
        <v>73.465599999999995</v>
      </c>
      <c r="D1269" s="39">
        <v>87.796000000000006</v>
      </c>
      <c r="E1269" s="41">
        <v>79.740399999999994</v>
      </c>
      <c r="F1269" s="41">
        <v>74.114699999999999</v>
      </c>
    </row>
    <row r="1270" spans="2:6" ht="15.75" thickBot="1" x14ac:dyDescent="0.3">
      <c r="B1270" s="41">
        <v>1602.556</v>
      </c>
      <c r="C1270" s="46">
        <v>73.219200000000001</v>
      </c>
      <c r="D1270" s="39">
        <v>87.572100000000006</v>
      </c>
      <c r="E1270" s="41">
        <v>79.489699999999999</v>
      </c>
      <c r="F1270" s="41">
        <v>73.930999999999997</v>
      </c>
    </row>
    <row r="1271" spans="2:6" ht="15.75" thickBot="1" x14ac:dyDescent="0.3">
      <c r="B1271" s="41">
        <v>1603.5202999999999</v>
      </c>
      <c r="C1271" s="46">
        <v>72.965800000000002</v>
      </c>
      <c r="D1271" s="39">
        <v>87.338499999999996</v>
      </c>
      <c r="E1271" s="41">
        <v>79.230199999999996</v>
      </c>
      <c r="F1271" s="41">
        <v>73.739900000000006</v>
      </c>
    </row>
    <row r="1272" spans="2:6" ht="15.75" thickBot="1" x14ac:dyDescent="0.3">
      <c r="B1272" s="41">
        <v>1604.4845</v>
      </c>
      <c r="C1272" s="46">
        <v>72.706000000000003</v>
      </c>
      <c r="D1272" s="39">
        <v>87.100800000000007</v>
      </c>
      <c r="E1272" s="41">
        <v>78.966899999999995</v>
      </c>
      <c r="F1272" s="41">
        <v>73.546400000000006</v>
      </c>
    </row>
    <row r="1273" spans="2:6" ht="15.75" thickBot="1" x14ac:dyDescent="0.3">
      <c r="B1273" s="41">
        <v>1605.4486999999999</v>
      </c>
      <c r="C1273" s="46">
        <v>72.440899999999999</v>
      </c>
      <c r="D1273" s="39">
        <v>86.8673</v>
      </c>
      <c r="E1273" s="41">
        <v>78.709599999999995</v>
      </c>
      <c r="F1273" s="41">
        <v>73.3583</v>
      </c>
    </row>
    <row r="1274" spans="2:6" ht="15.75" thickBot="1" x14ac:dyDescent="0.3">
      <c r="B1274" s="41">
        <v>1606.413</v>
      </c>
      <c r="C1274" s="46">
        <v>72.170900000000003</v>
      </c>
      <c r="D1274" s="39">
        <v>86.645300000000006</v>
      </c>
      <c r="E1274" s="41">
        <v>78.467500000000001</v>
      </c>
      <c r="F1274" s="41">
        <v>73.182699999999997</v>
      </c>
    </row>
    <row r="1275" spans="2:6" ht="15.75" thickBot="1" x14ac:dyDescent="0.3">
      <c r="B1275" s="41">
        <v>1607.3771999999999</v>
      </c>
      <c r="C1275" s="46">
        <v>71.896500000000003</v>
      </c>
      <c r="D1275" s="39">
        <v>86.435400000000001</v>
      </c>
      <c r="E1275" s="41">
        <v>78.241799999999998</v>
      </c>
      <c r="F1275" s="41">
        <v>73.018600000000006</v>
      </c>
    </row>
    <row r="1276" spans="2:6" ht="15.75" thickBot="1" x14ac:dyDescent="0.3">
      <c r="B1276" s="41">
        <v>1608.3414</v>
      </c>
      <c r="C1276" s="46">
        <v>71.617199999999997</v>
      </c>
      <c r="D1276" s="39">
        <v>86.228300000000004</v>
      </c>
      <c r="E1276" s="41">
        <v>78.022300000000001</v>
      </c>
      <c r="F1276" s="41">
        <v>72.854600000000005</v>
      </c>
    </row>
    <row r="1277" spans="2:6" ht="15.75" thickBot="1" x14ac:dyDescent="0.3">
      <c r="B1277" s="41">
        <v>1609.3056999999999</v>
      </c>
      <c r="C1277" s="46">
        <v>71.332899999999995</v>
      </c>
      <c r="D1277" s="39">
        <v>86.010400000000004</v>
      </c>
      <c r="E1277" s="41">
        <v>77.792199999999994</v>
      </c>
      <c r="F1277" s="41">
        <v>72.673699999999997</v>
      </c>
    </row>
    <row r="1278" spans="2:6" ht="15.75" thickBot="1" x14ac:dyDescent="0.3">
      <c r="B1278" s="41">
        <v>1610.2699</v>
      </c>
      <c r="C1278" s="46">
        <v>71.043599999999998</v>
      </c>
      <c r="D1278" s="39">
        <v>85.771000000000001</v>
      </c>
      <c r="E1278" s="41">
        <v>77.538799999999995</v>
      </c>
      <c r="F1278" s="41">
        <v>72.463899999999995</v>
      </c>
    </row>
    <row r="1279" spans="2:6" ht="15.75" thickBot="1" x14ac:dyDescent="0.3">
      <c r="B1279" s="41">
        <v>1611.2340999999999</v>
      </c>
      <c r="C1279" s="46">
        <v>70.75</v>
      </c>
      <c r="D1279" s="39">
        <v>85.508200000000002</v>
      </c>
      <c r="E1279" s="41">
        <v>77.259799999999998</v>
      </c>
      <c r="F1279" s="41">
        <v>72.223799999999997</v>
      </c>
    </row>
    <row r="1280" spans="2:6" ht="15.75" thickBot="1" x14ac:dyDescent="0.3">
      <c r="B1280" s="41">
        <v>1612.1984</v>
      </c>
      <c r="C1280" s="46">
        <v>70.453699999999998</v>
      </c>
      <c r="D1280" s="39">
        <v>85.230099999999993</v>
      </c>
      <c r="E1280" s="41">
        <v>76.966200000000001</v>
      </c>
      <c r="F1280" s="41">
        <v>71.965100000000007</v>
      </c>
    </row>
    <row r="1281" spans="2:6" ht="15.75" thickBot="1" x14ac:dyDescent="0.3">
      <c r="B1281" s="41">
        <v>1613.1626000000001</v>
      </c>
      <c r="C1281" s="46">
        <v>70.156999999999996</v>
      </c>
      <c r="D1281" s="39">
        <v>84.952399999999997</v>
      </c>
      <c r="E1281" s="41">
        <v>76.678600000000003</v>
      </c>
      <c r="F1281" s="41">
        <v>71.708699999999993</v>
      </c>
    </row>
    <row r="1282" spans="2:6" ht="15.75" thickBot="1" x14ac:dyDescent="0.3">
      <c r="B1282" s="41">
        <v>1614.1268</v>
      </c>
      <c r="C1282" s="46">
        <v>69.862700000000004</v>
      </c>
      <c r="D1282" s="39">
        <v>84.689300000000003</v>
      </c>
      <c r="E1282" s="41">
        <v>76.416399999999996</v>
      </c>
      <c r="F1282" s="41">
        <v>71.473399999999998</v>
      </c>
    </row>
    <row r="1283" spans="2:6" ht="15.75" thickBot="1" x14ac:dyDescent="0.3">
      <c r="B1283" s="41">
        <v>1615.0911000000001</v>
      </c>
      <c r="C1283" s="46">
        <v>69.573300000000003</v>
      </c>
      <c r="D1283" s="39">
        <v>84.444299999999998</v>
      </c>
      <c r="E1283" s="41">
        <v>76.185500000000005</v>
      </c>
      <c r="F1283" s="41">
        <v>71.265100000000004</v>
      </c>
    </row>
    <row r="1284" spans="2:6" ht="15.75" thickBot="1" x14ac:dyDescent="0.3">
      <c r="B1284" s="41">
        <v>1616.0553</v>
      </c>
      <c r="C1284" s="46">
        <v>69.290899999999993</v>
      </c>
      <c r="D1284" s="39">
        <v>84.209299999999999</v>
      </c>
      <c r="E1284" s="41">
        <v>75.975999999999999</v>
      </c>
      <c r="F1284" s="41">
        <v>71.073899999999995</v>
      </c>
    </row>
    <row r="1285" spans="2:6" ht="15.75" thickBot="1" x14ac:dyDescent="0.3">
      <c r="B1285" s="41">
        <v>1617.0195000000001</v>
      </c>
      <c r="C1285" s="46">
        <v>69.017200000000003</v>
      </c>
      <c r="D1285" s="39">
        <v>83.969399999999993</v>
      </c>
      <c r="E1285" s="41">
        <v>75.768199999999993</v>
      </c>
      <c r="F1285" s="41">
        <v>70.881</v>
      </c>
    </row>
    <row r="1286" spans="2:6" ht="15.75" thickBot="1" x14ac:dyDescent="0.3">
      <c r="B1286" s="41">
        <v>1617.9838</v>
      </c>
      <c r="C1286" s="46">
        <v>68.753699999999995</v>
      </c>
      <c r="D1286" s="39">
        <v>83.710700000000003</v>
      </c>
      <c r="E1286" s="41">
        <v>75.542400000000001</v>
      </c>
      <c r="F1286" s="41">
        <v>70.667900000000003</v>
      </c>
    </row>
    <row r="1287" spans="2:6" ht="15.75" thickBot="1" x14ac:dyDescent="0.3">
      <c r="B1287" s="41">
        <v>1618.9480000000001</v>
      </c>
      <c r="C1287" s="46">
        <v>68.501999999999995</v>
      </c>
      <c r="D1287" s="39">
        <v>83.426199999999994</v>
      </c>
      <c r="E1287" s="41">
        <v>75.287800000000004</v>
      </c>
      <c r="F1287" s="41">
        <v>70.424599999999998</v>
      </c>
    </row>
    <row r="1288" spans="2:6" ht="15.75" thickBot="1" x14ac:dyDescent="0.3">
      <c r="B1288" s="41">
        <v>1619.9122</v>
      </c>
      <c r="C1288" s="46">
        <v>68.264099999999999</v>
      </c>
      <c r="D1288" s="39">
        <v>83.121600000000001</v>
      </c>
      <c r="E1288" s="41">
        <v>75.008799999999994</v>
      </c>
      <c r="F1288" s="41">
        <v>70.156400000000005</v>
      </c>
    </row>
    <row r="1289" spans="2:6" ht="15.75" thickBot="1" x14ac:dyDescent="0.3">
      <c r="B1289" s="41">
        <v>1620.8765000000001</v>
      </c>
      <c r="C1289" s="46">
        <v>68.042500000000004</v>
      </c>
      <c r="D1289" s="39">
        <v>82.814400000000006</v>
      </c>
      <c r="E1289" s="41">
        <v>74.725899999999996</v>
      </c>
      <c r="F1289" s="41">
        <v>69.883600000000001</v>
      </c>
    </row>
    <row r="1290" spans="2:6" ht="15.75" thickBot="1" x14ac:dyDescent="0.3">
      <c r="B1290" s="41">
        <v>1621.8407</v>
      </c>
      <c r="C1290" s="46">
        <v>67.840100000000007</v>
      </c>
      <c r="D1290" s="39">
        <v>82.527100000000004</v>
      </c>
      <c r="E1290" s="41">
        <v>74.4666</v>
      </c>
      <c r="F1290" s="41">
        <v>69.633300000000006</v>
      </c>
    </row>
    <row r="1291" spans="2:6" ht="15.75" thickBot="1" x14ac:dyDescent="0.3">
      <c r="B1291" s="41">
        <v>1622.8049000000001</v>
      </c>
      <c r="C1291" s="46">
        <v>67.659499999999994</v>
      </c>
      <c r="D1291" s="39">
        <v>82.278800000000004</v>
      </c>
      <c r="E1291" s="41">
        <v>74.254000000000005</v>
      </c>
      <c r="F1291" s="41">
        <v>69.427899999999994</v>
      </c>
    </row>
    <row r="1292" spans="2:6" ht="15.75" thickBot="1" x14ac:dyDescent="0.3">
      <c r="B1292" s="41">
        <v>1623.7692</v>
      </c>
      <c r="C1292" s="46">
        <v>67.502700000000004</v>
      </c>
      <c r="D1292" s="39">
        <v>82.080799999999996</v>
      </c>
      <c r="E1292" s="41">
        <v>74.100800000000007</v>
      </c>
      <c r="F1292" s="41">
        <v>69.279600000000002</v>
      </c>
    </row>
    <row r="1293" spans="2:6" ht="15.75" thickBot="1" x14ac:dyDescent="0.3">
      <c r="B1293" s="41">
        <v>1624.7334000000001</v>
      </c>
      <c r="C1293" s="46">
        <v>67.370999999999995</v>
      </c>
      <c r="D1293" s="39">
        <v>81.935100000000006</v>
      </c>
      <c r="E1293" s="41">
        <v>74.0077</v>
      </c>
      <c r="F1293" s="41">
        <v>69.188500000000005</v>
      </c>
    </row>
    <row r="1294" spans="2:6" ht="15.75" thickBot="1" x14ac:dyDescent="0.3">
      <c r="B1294" s="41">
        <v>1625.6976</v>
      </c>
      <c r="C1294" s="46">
        <v>67.264799999999994</v>
      </c>
      <c r="D1294" s="39">
        <v>81.834000000000003</v>
      </c>
      <c r="E1294" s="41">
        <v>73.963300000000004</v>
      </c>
      <c r="F1294" s="41">
        <v>69.142799999999994</v>
      </c>
    </row>
    <row r="1295" spans="2:6" ht="15.75" thickBot="1" x14ac:dyDescent="0.3">
      <c r="B1295" s="41">
        <v>1626.6619000000001</v>
      </c>
      <c r="C1295" s="46">
        <v>67.183499999999995</v>
      </c>
      <c r="D1295" s="39">
        <v>81.762200000000007</v>
      </c>
      <c r="E1295" s="41">
        <v>73.947900000000004</v>
      </c>
      <c r="F1295" s="41">
        <v>69.121499999999997</v>
      </c>
    </row>
    <row r="1296" spans="2:6" ht="15.75" thickBot="1" x14ac:dyDescent="0.3">
      <c r="B1296" s="41">
        <v>1627.6261</v>
      </c>
      <c r="C1296" s="46">
        <v>67.126099999999994</v>
      </c>
      <c r="D1296" s="39">
        <v>81.700699999999998</v>
      </c>
      <c r="E1296" s="41">
        <v>73.938500000000005</v>
      </c>
      <c r="F1296" s="41">
        <v>69.099900000000005</v>
      </c>
    </row>
    <row r="1297" spans="2:6" ht="15.75" thickBot="1" x14ac:dyDescent="0.3">
      <c r="B1297" s="41">
        <v>1628.5903000000001</v>
      </c>
      <c r="C1297" s="46">
        <v>67.091399999999993</v>
      </c>
      <c r="D1297" s="39">
        <v>81.633499999999998</v>
      </c>
      <c r="E1297" s="41">
        <v>73.916700000000006</v>
      </c>
      <c r="F1297" s="41">
        <v>69.057199999999995</v>
      </c>
    </row>
    <row r="1298" spans="2:6" ht="15.75" thickBot="1" x14ac:dyDescent="0.3">
      <c r="B1298" s="41">
        <v>1629.5545999999999</v>
      </c>
      <c r="C1298" s="46">
        <v>67.078800000000001</v>
      </c>
      <c r="D1298" s="39">
        <v>81.552400000000006</v>
      </c>
      <c r="E1298" s="41">
        <v>73.874600000000001</v>
      </c>
      <c r="F1298" s="41">
        <v>68.984099999999998</v>
      </c>
    </row>
    <row r="1299" spans="2:6" ht="15.75" thickBot="1" x14ac:dyDescent="0.3">
      <c r="B1299" s="41">
        <v>1630.5188000000001</v>
      </c>
      <c r="C1299" s="46">
        <v>67.087999999999994</v>
      </c>
      <c r="D1299" s="39">
        <v>81.458100000000002</v>
      </c>
      <c r="E1299" s="41">
        <v>73.815600000000003</v>
      </c>
      <c r="F1299" s="41">
        <v>68.884</v>
      </c>
    </row>
    <row r="1300" spans="2:6" ht="15.75" thickBot="1" x14ac:dyDescent="0.3">
      <c r="B1300" s="41">
        <v>1631.4829999999999</v>
      </c>
      <c r="C1300" s="46">
        <v>67.119299999999996</v>
      </c>
      <c r="D1300" s="39">
        <v>81.359099999999998</v>
      </c>
      <c r="E1300" s="41">
        <v>73.752300000000005</v>
      </c>
      <c r="F1300" s="41">
        <v>68.771000000000001</v>
      </c>
    </row>
    <row r="1301" spans="2:6" ht="15.75" thickBot="1" x14ac:dyDescent="0.3">
      <c r="B1301" s="41">
        <v>1632.4473</v>
      </c>
      <c r="C1301" s="46">
        <v>67.173699999999997</v>
      </c>
      <c r="D1301" s="39">
        <v>81.2714</v>
      </c>
      <c r="E1301" s="41">
        <v>73.705500000000001</v>
      </c>
      <c r="F1301" s="41">
        <v>68.668800000000005</v>
      </c>
    </row>
    <row r="1302" spans="2:6" ht="15.75" thickBot="1" x14ac:dyDescent="0.3">
      <c r="B1302" s="41">
        <v>1633.4114999999999</v>
      </c>
      <c r="C1302" s="46">
        <v>67.251999999999995</v>
      </c>
      <c r="D1302" s="39">
        <v>81.212000000000003</v>
      </c>
      <c r="E1302" s="41">
        <v>73.696799999999996</v>
      </c>
      <c r="F1302" s="41">
        <v>68.602400000000003</v>
      </c>
    </row>
    <row r="1303" spans="2:6" ht="15.75" thickBot="1" x14ac:dyDescent="0.3">
      <c r="B1303" s="41">
        <v>1634.3757000000001</v>
      </c>
      <c r="C1303" s="46">
        <v>67.354299999999995</v>
      </c>
      <c r="D1303" s="39">
        <v>81.191299999999998</v>
      </c>
      <c r="E1303" s="41">
        <v>73.738900000000001</v>
      </c>
      <c r="F1303" s="41">
        <v>68.586799999999997</v>
      </c>
    </row>
    <row r="1304" spans="2:6" ht="15.75" thickBot="1" x14ac:dyDescent="0.3">
      <c r="B1304" s="41">
        <v>1635.34</v>
      </c>
      <c r="C1304" s="46">
        <v>67.480099999999993</v>
      </c>
      <c r="D1304" s="39">
        <v>81.2102</v>
      </c>
      <c r="E1304" s="41">
        <v>73.831900000000005</v>
      </c>
      <c r="F1304" s="41">
        <v>68.623400000000004</v>
      </c>
    </row>
    <row r="1305" spans="2:6" ht="15.75" thickBot="1" x14ac:dyDescent="0.3">
      <c r="B1305" s="41">
        <v>1636.3042</v>
      </c>
      <c r="C1305" s="46">
        <v>67.627499999999998</v>
      </c>
      <c r="D1305" s="39">
        <v>81.260999999999996</v>
      </c>
      <c r="E1305" s="41">
        <v>73.965000000000003</v>
      </c>
      <c r="F1305" s="41">
        <v>68.700900000000004</v>
      </c>
    </row>
    <row r="1306" spans="2:6" ht="15.75" thickBot="1" x14ac:dyDescent="0.3">
      <c r="B1306" s="41">
        <v>1637.2683999999999</v>
      </c>
      <c r="C1306" s="46">
        <v>67.794300000000007</v>
      </c>
      <c r="D1306" s="39">
        <v>81.328199999999995</v>
      </c>
      <c r="E1306" s="41">
        <v>74.118600000000001</v>
      </c>
      <c r="F1306" s="41">
        <v>68.798000000000002</v>
      </c>
    </row>
    <row r="1307" spans="2:6" ht="15.75" thickBot="1" x14ac:dyDescent="0.3">
      <c r="B1307" s="41">
        <v>1638.2327</v>
      </c>
      <c r="C1307" s="46">
        <v>67.977900000000005</v>
      </c>
      <c r="D1307" s="39">
        <v>81.393000000000001</v>
      </c>
      <c r="E1307" s="41">
        <v>74.268900000000002</v>
      </c>
      <c r="F1307" s="41">
        <v>68.889099999999999</v>
      </c>
    </row>
    <row r="1308" spans="2:6" ht="15.75" thickBot="1" x14ac:dyDescent="0.3">
      <c r="B1308" s="41">
        <v>1639.1968999999999</v>
      </c>
      <c r="C1308" s="46">
        <v>68.176299999999998</v>
      </c>
      <c r="D1308" s="39">
        <v>81.445400000000006</v>
      </c>
      <c r="E1308" s="41">
        <v>74.401799999999994</v>
      </c>
      <c r="F1308" s="41">
        <v>68.958200000000005</v>
      </c>
    </row>
    <row r="1309" spans="2:6" ht="15.75" thickBot="1" x14ac:dyDescent="0.3">
      <c r="B1309" s="41">
        <v>1640.1611</v>
      </c>
      <c r="C1309" s="46">
        <v>68.388499999999993</v>
      </c>
      <c r="D1309" s="39">
        <v>81.493600000000001</v>
      </c>
      <c r="E1309" s="41">
        <v>74.5244</v>
      </c>
      <c r="F1309" s="41">
        <v>69.012100000000004</v>
      </c>
    </row>
    <row r="1310" spans="2:6" ht="15.75" thickBot="1" x14ac:dyDescent="0.3">
      <c r="B1310" s="41">
        <v>1641.1253999999999</v>
      </c>
      <c r="C1310" s="46">
        <v>68.614500000000007</v>
      </c>
      <c r="D1310" s="39">
        <v>81.561700000000002</v>
      </c>
      <c r="E1310" s="41">
        <v>74.6631</v>
      </c>
      <c r="F1310" s="41">
        <v>69.078599999999994</v>
      </c>
    </row>
    <row r="1311" spans="2:6" ht="15.75" thickBot="1" x14ac:dyDescent="0.3">
      <c r="B1311" s="41">
        <v>1642.0896</v>
      </c>
      <c r="C1311" s="46">
        <v>68.854399999999998</v>
      </c>
      <c r="D1311" s="39">
        <v>81.677400000000006</v>
      </c>
      <c r="E1311" s="41">
        <v>74.849400000000003</v>
      </c>
      <c r="F1311" s="41">
        <v>69.190899999999999</v>
      </c>
    </row>
    <row r="1312" spans="2:6" ht="15.75" thickBot="1" x14ac:dyDescent="0.3">
      <c r="B1312" s="41">
        <v>1643.0537999999999</v>
      </c>
      <c r="C1312" s="46">
        <v>69.108099999999993</v>
      </c>
      <c r="D1312" s="39">
        <v>81.862700000000004</v>
      </c>
      <c r="E1312" s="41">
        <v>75.107200000000006</v>
      </c>
      <c r="F1312" s="41">
        <v>69.373900000000006</v>
      </c>
    </row>
    <row r="1313" spans="2:6" ht="15.75" thickBot="1" x14ac:dyDescent="0.3">
      <c r="B1313" s="41">
        <v>1644.0181</v>
      </c>
      <c r="C1313" s="46">
        <v>69.374099999999999</v>
      </c>
      <c r="D1313" s="39">
        <v>82.119399999999999</v>
      </c>
      <c r="E1313" s="41">
        <v>75.437700000000007</v>
      </c>
      <c r="F1313" s="41">
        <v>69.628799999999998</v>
      </c>
    </row>
    <row r="1314" spans="2:6" ht="15.75" thickBot="1" x14ac:dyDescent="0.3">
      <c r="B1314" s="41">
        <v>1644.9822999999999</v>
      </c>
      <c r="C1314" s="46">
        <v>69.649900000000002</v>
      </c>
      <c r="D1314" s="39">
        <v>82.417400000000001</v>
      </c>
      <c r="E1314" s="41">
        <v>75.805700000000002</v>
      </c>
      <c r="F1314" s="41">
        <v>69.917699999999996</v>
      </c>
    </row>
    <row r="1315" spans="2:6" ht="15.75" thickBot="1" x14ac:dyDescent="0.3">
      <c r="B1315" s="41">
        <v>1645.9465</v>
      </c>
      <c r="C1315" s="46">
        <v>69.932000000000002</v>
      </c>
      <c r="D1315" s="39">
        <v>82.707499999999996</v>
      </c>
      <c r="E1315" s="41">
        <v>76.152100000000004</v>
      </c>
      <c r="F1315" s="41">
        <v>70.178299999999993</v>
      </c>
    </row>
    <row r="1316" spans="2:6" ht="15.75" thickBot="1" x14ac:dyDescent="0.3">
      <c r="B1316" s="41">
        <v>1646.9108000000001</v>
      </c>
      <c r="C1316" s="46">
        <v>70.217799999999997</v>
      </c>
      <c r="D1316" s="39">
        <v>82.949399999999997</v>
      </c>
      <c r="E1316" s="41">
        <v>76.430199999999999</v>
      </c>
      <c r="F1316" s="41">
        <v>70.362399999999994</v>
      </c>
    </row>
    <row r="1317" spans="2:6" ht="15.75" thickBot="1" x14ac:dyDescent="0.3">
      <c r="B1317" s="41">
        <v>1647.875</v>
      </c>
      <c r="C1317" s="46">
        <v>70.506100000000004</v>
      </c>
      <c r="D1317" s="39">
        <v>83.123900000000006</v>
      </c>
      <c r="E1317" s="41">
        <v>76.621899999999997</v>
      </c>
      <c r="F1317" s="41">
        <v>70.453999999999994</v>
      </c>
    </row>
    <row r="1318" spans="2:6" ht="15.75" thickBot="1" x14ac:dyDescent="0.3">
      <c r="B1318" s="41">
        <v>1648.8391999999999</v>
      </c>
      <c r="C1318" s="46">
        <v>70.798100000000005</v>
      </c>
      <c r="D1318" s="39">
        <v>83.233699999999999</v>
      </c>
      <c r="E1318" s="41">
        <v>76.737499999999997</v>
      </c>
      <c r="F1318" s="41">
        <v>70.467500000000001</v>
      </c>
    </row>
    <row r="1319" spans="2:6" ht="15.75" thickBot="1" x14ac:dyDescent="0.3">
      <c r="B1319" s="41">
        <v>1649.8035</v>
      </c>
      <c r="C1319" s="46">
        <v>71.096999999999994</v>
      </c>
      <c r="D1319" s="39">
        <v>83.305899999999994</v>
      </c>
      <c r="E1319" s="41">
        <v>76.815399999999997</v>
      </c>
      <c r="F1319" s="41">
        <v>70.446799999999996</v>
      </c>
    </row>
    <row r="1320" spans="2:6" ht="15.75" thickBot="1" x14ac:dyDescent="0.3">
      <c r="B1320" s="41">
        <v>1650.7677000000001</v>
      </c>
      <c r="C1320" s="46">
        <v>71.406800000000004</v>
      </c>
      <c r="D1320" s="39">
        <v>83.382099999999994</v>
      </c>
      <c r="E1320" s="41">
        <v>76.910499999999999</v>
      </c>
      <c r="F1320" s="41">
        <v>70.452399999999997</v>
      </c>
    </row>
    <row r="1321" spans="2:6" ht="15.75" thickBot="1" x14ac:dyDescent="0.3">
      <c r="B1321" s="41">
        <v>1651.7319</v>
      </c>
      <c r="C1321" s="46">
        <v>71.730999999999995</v>
      </c>
      <c r="D1321" s="39">
        <v>83.495099999999994</v>
      </c>
      <c r="E1321" s="41">
        <v>77.065299999999993</v>
      </c>
      <c r="F1321" s="41">
        <v>70.53</v>
      </c>
    </row>
    <row r="1322" spans="2:6" ht="15.75" thickBot="1" x14ac:dyDescent="0.3">
      <c r="B1322" s="41">
        <v>1652.6962000000001</v>
      </c>
      <c r="C1322" s="46">
        <v>72.072000000000003</v>
      </c>
      <c r="D1322" s="39">
        <v>83.655900000000003</v>
      </c>
      <c r="E1322" s="41">
        <v>77.292699999999996</v>
      </c>
      <c r="F1322" s="41">
        <v>70.692999999999998</v>
      </c>
    </row>
    <row r="1323" spans="2:6" ht="15.75" thickBot="1" x14ac:dyDescent="0.3">
      <c r="B1323" s="41">
        <v>1653.6604</v>
      </c>
      <c r="C1323" s="46">
        <v>72.430300000000003</v>
      </c>
      <c r="D1323" s="39">
        <v>83.854799999999997</v>
      </c>
      <c r="E1323" s="41">
        <v>77.578800000000001</v>
      </c>
      <c r="F1323" s="41">
        <v>70.925600000000003</v>
      </c>
    </row>
    <row r="1324" spans="2:6" ht="15.75" thickBot="1" x14ac:dyDescent="0.3">
      <c r="B1324" s="41">
        <v>1654.6246000000001</v>
      </c>
      <c r="C1324" s="46">
        <v>72.805099999999996</v>
      </c>
      <c r="D1324" s="39">
        <v>84.0685</v>
      </c>
      <c r="E1324" s="41">
        <v>77.892799999999994</v>
      </c>
      <c r="F1324" s="41">
        <v>71.194999999999993</v>
      </c>
    </row>
    <row r="1325" spans="2:6" ht="15.75" thickBot="1" x14ac:dyDescent="0.3">
      <c r="B1325" s="41">
        <v>1655.5889</v>
      </c>
      <c r="C1325" s="46">
        <v>73.195300000000003</v>
      </c>
      <c r="D1325" s="39">
        <v>84.271000000000001</v>
      </c>
      <c r="E1325" s="41">
        <v>78.2012</v>
      </c>
      <c r="F1325" s="41">
        <v>71.466099999999997</v>
      </c>
    </row>
    <row r="1326" spans="2:6" ht="15.75" thickBot="1" x14ac:dyDescent="0.3">
      <c r="B1326" s="41">
        <v>1656.5531000000001</v>
      </c>
      <c r="C1326" s="46">
        <v>73.600499999999997</v>
      </c>
      <c r="D1326" s="39">
        <v>84.4495</v>
      </c>
      <c r="E1326" s="41">
        <v>78.486699999999999</v>
      </c>
      <c r="F1326" s="41">
        <v>71.721500000000006</v>
      </c>
    </row>
    <row r="1327" spans="2:6" ht="15.75" thickBot="1" x14ac:dyDescent="0.3">
      <c r="B1327" s="41">
        <v>1657.5173</v>
      </c>
      <c r="C1327" s="46">
        <v>74.020899999999997</v>
      </c>
      <c r="D1327" s="39">
        <v>84.618200000000002</v>
      </c>
      <c r="E1327" s="41">
        <v>78.764399999999995</v>
      </c>
      <c r="F1327" s="41">
        <v>71.978099999999998</v>
      </c>
    </row>
    <row r="1328" spans="2:6" ht="15.75" thickBot="1" x14ac:dyDescent="0.3">
      <c r="B1328" s="41">
        <v>1658.4816000000001</v>
      </c>
      <c r="C1328" s="46">
        <v>74.457599999999999</v>
      </c>
      <c r="D1328" s="39">
        <v>84.811499999999995</v>
      </c>
      <c r="E1328" s="41">
        <v>79.075199999999995</v>
      </c>
      <c r="F1328" s="41">
        <v>72.279300000000006</v>
      </c>
    </row>
    <row r="1329" spans="2:6" ht="15.75" thickBot="1" x14ac:dyDescent="0.3">
      <c r="B1329" s="41">
        <v>1659.4458</v>
      </c>
      <c r="C1329" s="46">
        <v>74.910899999999998</v>
      </c>
      <c r="D1329" s="39">
        <v>85.060100000000006</v>
      </c>
      <c r="E1329" s="41">
        <v>79.454899999999995</v>
      </c>
      <c r="F1329" s="41">
        <v>72.661900000000003</v>
      </c>
    </row>
    <row r="1330" spans="2:6" ht="15.75" thickBot="1" x14ac:dyDescent="0.3">
      <c r="B1330" s="41">
        <v>1660.41</v>
      </c>
      <c r="C1330" s="46">
        <v>75.380099999999999</v>
      </c>
      <c r="D1330" s="39">
        <v>85.375699999999995</v>
      </c>
      <c r="E1330" s="41">
        <v>79.914699999999996</v>
      </c>
      <c r="F1330" s="41">
        <v>73.1357</v>
      </c>
    </row>
    <row r="1331" spans="2:6" ht="15.75" thickBot="1" x14ac:dyDescent="0.3">
      <c r="B1331" s="41">
        <v>1661.3742999999999</v>
      </c>
      <c r="C1331" s="46">
        <v>75.862700000000004</v>
      </c>
      <c r="D1331" s="39">
        <v>85.747699999999995</v>
      </c>
      <c r="E1331" s="41">
        <v>80.436499999999995</v>
      </c>
      <c r="F1331" s="41">
        <v>73.679500000000004</v>
      </c>
    </row>
    <row r="1332" spans="2:6" ht="15.75" thickBot="1" x14ac:dyDescent="0.3">
      <c r="B1332" s="41">
        <v>1662.3385000000001</v>
      </c>
      <c r="C1332" s="46">
        <v>76.354600000000005</v>
      </c>
      <c r="D1332" s="39">
        <v>86.144199999999998</v>
      </c>
      <c r="E1332" s="41">
        <v>80.975800000000007</v>
      </c>
      <c r="F1332" s="41">
        <v>74.245599999999996</v>
      </c>
    </row>
    <row r="1333" spans="2:6" ht="15.75" thickBot="1" x14ac:dyDescent="0.3">
      <c r="B1333" s="41">
        <v>1663.3027</v>
      </c>
      <c r="C1333" s="46">
        <v>76.851399999999998</v>
      </c>
      <c r="D1333" s="39">
        <v>86.526799999999994</v>
      </c>
      <c r="E1333" s="41">
        <v>81.481200000000001</v>
      </c>
      <c r="F1333" s="41">
        <v>74.779899999999998</v>
      </c>
    </row>
    <row r="1334" spans="2:6" ht="15.75" thickBot="1" x14ac:dyDescent="0.3">
      <c r="B1334" s="41">
        <v>1664.2670000000001</v>
      </c>
      <c r="C1334" s="46">
        <v>77.349199999999996</v>
      </c>
      <c r="D1334" s="39">
        <v>86.872399999999999</v>
      </c>
      <c r="E1334" s="41">
        <v>81.921999999999997</v>
      </c>
      <c r="F1334" s="41">
        <v>75.251800000000003</v>
      </c>
    </row>
    <row r="1335" spans="2:6" ht="15.75" thickBot="1" x14ac:dyDescent="0.3">
      <c r="B1335" s="41">
        <v>1665.2311999999999</v>
      </c>
      <c r="C1335" s="46">
        <v>77.845200000000006</v>
      </c>
      <c r="D1335" s="39">
        <v>87.179000000000002</v>
      </c>
      <c r="E1335" s="41">
        <v>82.297899999999998</v>
      </c>
      <c r="F1335" s="41">
        <v>75.662899999999993</v>
      </c>
    </row>
    <row r="1336" spans="2:6" ht="15.75" thickBot="1" x14ac:dyDescent="0.3">
      <c r="B1336" s="41">
        <v>1666.1954000000001</v>
      </c>
      <c r="C1336" s="46">
        <v>78.337699999999998</v>
      </c>
      <c r="D1336" s="39">
        <v>87.459100000000007</v>
      </c>
      <c r="E1336" s="41">
        <v>82.629099999999994</v>
      </c>
      <c r="F1336" s="41">
        <v>76.036000000000001</v>
      </c>
    </row>
    <row r="1337" spans="2:6" ht="15.75" thickBot="1" x14ac:dyDescent="0.3">
      <c r="B1337" s="41">
        <v>1667.1596999999999</v>
      </c>
      <c r="C1337" s="46">
        <v>78.825900000000004</v>
      </c>
      <c r="D1337" s="39">
        <v>87.728700000000003</v>
      </c>
      <c r="E1337" s="41">
        <v>82.941599999999994</v>
      </c>
      <c r="F1337" s="41">
        <v>76.399199999999993</v>
      </c>
    </row>
    <row r="1338" spans="2:6" ht="15.75" thickBot="1" x14ac:dyDescent="0.3">
      <c r="B1338" s="41">
        <v>1668.1239</v>
      </c>
      <c r="C1338" s="46">
        <v>79.309200000000004</v>
      </c>
      <c r="D1338" s="39">
        <v>87.998199999999997</v>
      </c>
      <c r="E1338" s="41">
        <v>83.254300000000001</v>
      </c>
      <c r="F1338" s="41">
        <v>76.772800000000004</v>
      </c>
    </row>
    <row r="1339" spans="2:6" ht="15.75" thickBot="1" x14ac:dyDescent="0.3">
      <c r="B1339" s="41">
        <v>1669.0880999999999</v>
      </c>
      <c r="C1339" s="46">
        <v>79.786900000000003</v>
      </c>
      <c r="D1339" s="39">
        <v>88.27</v>
      </c>
      <c r="E1339" s="41">
        <v>83.574200000000005</v>
      </c>
      <c r="F1339" s="41">
        <v>77.164500000000004</v>
      </c>
    </row>
    <row r="1340" spans="2:6" ht="15.75" thickBot="1" x14ac:dyDescent="0.3">
      <c r="B1340" s="41">
        <v>1670.0524</v>
      </c>
      <c r="C1340" s="46">
        <v>80.257999999999996</v>
      </c>
      <c r="D1340" s="39">
        <v>88.540800000000004</v>
      </c>
      <c r="E1340" s="41">
        <v>83.899500000000003</v>
      </c>
      <c r="F1340" s="41">
        <v>77.573300000000003</v>
      </c>
    </row>
    <row r="1341" spans="2:6" ht="15.75" thickBot="1" x14ac:dyDescent="0.3">
      <c r="B1341" s="41">
        <v>1671.0165999999999</v>
      </c>
      <c r="C1341" s="46">
        <v>80.721699999999998</v>
      </c>
      <c r="D1341" s="39">
        <v>88.806399999999996</v>
      </c>
      <c r="E1341" s="41">
        <v>84.226200000000006</v>
      </c>
      <c r="F1341" s="41">
        <v>77.995500000000007</v>
      </c>
    </row>
    <row r="1342" spans="2:6" ht="15.75" thickBot="1" x14ac:dyDescent="0.3">
      <c r="B1342" s="41">
        <v>1671.9808</v>
      </c>
      <c r="C1342" s="46">
        <v>81.177099999999996</v>
      </c>
      <c r="D1342" s="39">
        <v>89.067400000000006</v>
      </c>
      <c r="E1342" s="41">
        <v>84.554500000000004</v>
      </c>
      <c r="F1342" s="41">
        <v>78.4315</v>
      </c>
    </row>
    <row r="1343" spans="2:6" ht="15.75" thickBot="1" x14ac:dyDescent="0.3">
      <c r="B1343" s="41">
        <v>1672.9450999999999</v>
      </c>
      <c r="C1343" s="46">
        <v>81.624099999999999</v>
      </c>
      <c r="D1343" s="39">
        <v>89.331500000000005</v>
      </c>
      <c r="E1343" s="41">
        <v>84.892600000000002</v>
      </c>
      <c r="F1343" s="41">
        <v>78.889600000000002</v>
      </c>
    </row>
    <row r="1344" spans="2:6" ht="15.75" thickBot="1" x14ac:dyDescent="0.3">
      <c r="B1344" s="41">
        <v>1673.9093</v>
      </c>
      <c r="C1344" s="46">
        <v>82.062700000000007</v>
      </c>
      <c r="D1344" s="39">
        <v>89.610100000000003</v>
      </c>
      <c r="E1344" s="41">
        <v>85.253500000000003</v>
      </c>
      <c r="F1344" s="41">
        <v>79.381299999999996</v>
      </c>
    </row>
    <row r="1345" spans="2:6" ht="15.75" thickBot="1" x14ac:dyDescent="0.3">
      <c r="B1345" s="41">
        <v>1674.8734999999999</v>
      </c>
      <c r="C1345" s="46">
        <v>82.493200000000002</v>
      </c>
      <c r="D1345" s="39">
        <v>89.908299999999997</v>
      </c>
      <c r="E1345" s="41">
        <v>85.641999999999996</v>
      </c>
      <c r="F1345" s="41">
        <v>79.909800000000004</v>
      </c>
    </row>
    <row r="1346" spans="2:6" ht="15.75" thickBot="1" x14ac:dyDescent="0.3">
      <c r="B1346" s="41">
        <v>1675.8378</v>
      </c>
      <c r="C1346" s="46">
        <v>82.915599999999998</v>
      </c>
      <c r="D1346" s="39">
        <v>90.218100000000007</v>
      </c>
      <c r="E1346" s="41">
        <v>86.045199999999994</v>
      </c>
      <c r="F1346" s="41">
        <v>80.460400000000007</v>
      </c>
    </row>
    <row r="1347" spans="2:6" ht="15.75" thickBot="1" x14ac:dyDescent="0.3">
      <c r="B1347" s="41">
        <v>1676.8019999999999</v>
      </c>
      <c r="C1347" s="46">
        <v>83.329800000000006</v>
      </c>
      <c r="D1347" s="39">
        <v>90.522099999999995</v>
      </c>
      <c r="E1347" s="41">
        <v>86.437899999999999</v>
      </c>
      <c r="F1347" s="41">
        <v>81.007300000000001</v>
      </c>
    </row>
    <row r="1348" spans="2:6" ht="15.75" thickBot="1" x14ac:dyDescent="0.3">
      <c r="B1348" s="41">
        <v>1677.7662</v>
      </c>
      <c r="C1348" s="46">
        <v>83.735900000000001</v>
      </c>
      <c r="D1348" s="39">
        <v>90.802700000000002</v>
      </c>
      <c r="E1348" s="41">
        <v>86.795900000000003</v>
      </c>
      <c r="F1348" s="41">
        <v>81.526899999999998</v>
      </c>
    </row>
    <row r="1349" spans="2:6" ht="15.75" thickBot="1" x14ac:dyDescent="0.3">
      <c r="B1349" s="41">
        <v>1678.7304999999999</v>
      </c>
      <c r="C1349" s="46">
        <v>84.134399999999999</v>
      </c>
      <c r="D1349" s="39">
        <v>91.047899999999998</v>
      </c>
      <c r="E1349" s="41">
        <v>87.104200000000006</v>
      </c>
      <c r="F1349" s="41">
        <v>82.006399999999999</v>
      </c>
    </row>
    <row r="1350" spans="2:6" ht="15.75" thickBot="1" x14ac:dyDescent="0.3">
      <c r="B1350" s="41">
        <v>1679.6947</v>
      </c>
      <c r="C1350" s="46">
        <v>84.526399999999995</v>
      </c>
      <c r="D1350" s="39">
        <v>91.257000000000005</v>
      </c>
      <c r="E1350" s="41">
        <v>87.363600000000005</v>
      </c>
      <c r="F1350" s="41">
        <v>82.449200000000005</v>
      </c>
    </row>
    <row r="1351" spans="2:6" ht="15.75" thickBot="1" x14ac:dyDescent="0.3">
      <c r="B1351" s="41">
        <v>1680.6588999999999</v>
      </c>
      <c r="C1351" s="46">
        <v>84.913399999999996</v>
      </c>
      <c r="D1351" s="39">
        <v>91.442499999999995</v>
      </c>
      <c r="E1351" s="41">
        <v>87.5929</v>
      </c>
      <c r="F1351" s="41">
        <v>82.875900000000001</v>
      </c>
    </row>
    <row r="1352" spans="2:6" ht="15.75" thickBot="1" x14ac:dyDescent="0.3">
      <c r="B1352" s="41">
        <v>1681.6232</v>
      </c>
      <c r="C1352" s="46">
        <v>85.296999999999997</v>
      </c>
      <c r="D1352" s="39">
        <v>91.621899999999997</v>
      </c>
      <c r="E1352" s="41">
        <v>87.817499999999995</v>
      </c>
      <c r="F1352" s="41">
        <v>83.3125</v>
      </c>
    </row>
    <row r="1353" spans="2:6" ht="15.75" thickBot="1" x14ac:dyDescent="0.3">
      <c r="B1353" s="41">
        <v>1682.5873999999999</v>
      </c>
      <c r="C1353" s="46">
        <v>85.678399999999996</v>
      </c>
      <c r="D1353" s="39">
        <v>91.807199999999995</v>
      </c>
      <c r="E1353" s="41">
        <v>88.054000000000002</v>
      </c>
      <c r="F1353" s="41">
        <v>83.773700000000005</v>
      </c>
    </row>
    <row r="1354" spans="2:6" ht="15.75" thickBot="1" x14ac:dyDescent="0.3">
      <c r="B1354" s="41">
        <v>1683.5516</v>
      </c>
      <c r="C1354" s="46">
        <v>86.058000000000007</v>
      </c>
      <c r="D1354" s="39">
        <v>92.001999999999995</v>
      </c>
      <c r="E1354" s="41">
        <v>88.305199999999999</v>
      </c>
      <c r="F1354" s="41">
        <v>84.259500000000003</v>
      </c>
    </row>
    <row r="1355" spans="2:6" ht="15.75" thickBot="1" x14ac:dyDescent="0.3">
      <c r="B1355" s="41">
        <v>1684.5159000000001</v>
      </c>
      <c r="C1355" s="46">
        <v>86.435699999999997</v>
      </c>
      <c r="D1355" s="39">
        <v>92.203699999999998</v>
      </c>
      <c r="E1355" s="41">
        <v>88.564499999999995</v>
      </c>
      <c r="F1355" s="41">
        <v>84.759699999999995</v>
      </c>
    </row>
    <row r="1356" spans="2:6" ht="15.75" thickBot="1" x14ac:dyDescent="0.3">
      <c r="B1356" s="41">
        <v>1685.4801</v>
      </c>
      <c r="C1356" s="46">
        <v>86.811000000000007</v>
      </c>
      <c r="D1356" s="39">
        <v>92.406999999999996</v>
      </c>
      <c r="E1356" s="41">
        <v>88.822100000000006</v>
      </c>
      <c r="F1356" s="41">
        <v>85.261600000000001</v>
      </c>
    </row>
    <row r="1357" spans="2:6" ht="15.75" thickBot="1" x14ac:dyDescent="0.3">
      <c r="B1357" s="41">
        <v>1686.4443000000001</v>
      </c>
      <c r="C1357" s="46">
        <v>87.183199999999999</v>
      </c>
      <c r="D1357" s="39">
        <v>92.608999999999995</v>
      </c>
      <c r="E1357" s="41">
        <v>89.072800000000001</v>
      </c>
      <c r="F1357" s="41">
        <v>85.758099999999999</v>
      </c>
    </row>
    <row r="1358" spans="2:6" ht="15.75" thickBot="1" x14ac:dyDescent="0.3">
      <c r="B1358" s="41">
        <v>1687.4086</v>
      </c>
      <c r="C1358" s="46">
        <v>87.5518</v>
      </c>
      <c r="D1358" s="39">
        <v>92.813900000000004</v>
      </c>
      <c r="E1358" s="41">
        <v>89.322699999999998</v>
      </c>
      <c r="F1358" s="41">
        <v>86.254499999999993</v>
      </c>
    </row>
    <row r="1359" spans="2:6" ht="15.75" thickBot="1" x14ac:dyDescent="0.3">
      <c r="B1359" s="41">
        <v>1688.3728000000001</v>
      </c>
      <c r="C1359" s="46">
        <v>87.915800000000004</v>
      </c>
      <c r="D1359" s="39">
        <v>93.033000000000001</v>
      </c>
      <c r="E1359" s="41">
        <v>89.588499999999996</v>
      </c>
      <c r="F1359" s="41">
        <v>86.767099999999999</v>
      </c>
    </row>
    <row r="1360" spans="2:6" ht="15.75" thickBot="1" x14ac:dyDescent="0.3">
      <c r="B1360" s="41">
        <v>1689.337</v>
      </c>
      <c r="C1360" s="46">
        <v>88.274100000000004</v>
      </c>
      <c r="D1360" s="39">
        <v>93.276499999999999</v>
      </c>
      <c r="E1360" s="41">
        <v>89.886200000000002</v>
      </c>
      <c r="F1360" s="41">
        <v>87.310299999999998</v>
      </c>
    </row>
    <row r="1361" spans="2:6" ht="15.75" thickBot="1" x14ac:dyDescent="0.3">
      <c r="B1361" s="41">
        <v>1690.3013000000001</v>
      </c>
      <c r="C1361" s="46">
        <v>88.624300000000005</v>
      </c>
      <c r="D1361" s="39">
        <v>93.546700000000001</v>
      </c>
      <c r="E1361" s="41">
        <v>90.217799999999997</v>
      </c>
      <c r="F1361" s="41">
        <v>87.883499999999998</v>
      </c>
    </row>
    <row r="1362" spans="2:6" ht="15.75" thickBot="1" x14ac:dyDescent="0.3">
      <c r="B1362" s="41">
        <v>1691.2655</v>
      </c>
      <c r="C1362" s="46">
        <v>88.963499999999996</v>
      </c>
      <c r="D1362" s="39">
        <v>93.836600000000004</v>
      </c>
      <c r="E1362" s="41">
        <v>90.570099999999996</v>
      </c>
      <c r="F1362" s="41">
        <v>88.469300000000004</v>
      </c>
    </row>
    <row r="1363" spans="2:6" ht="15.75" thickBot="1" x14ac:dyDescent="0.3">
      <c r="B1363" s="41">
        <v>1692.2297000000001</v>
      </c>
      <c r="C1363" s="46">
        <v>89.288300000000007</v>
      </c>
      <c r="D1363" s="39">
        <v>94.132000000000005</v>
      </c>
      <c r="E1363" s="41">
        <v>90.919600000000003</v>
      </c>
      <c r="F1363" s="41">
        <v>89.039900000000003</v>
      </c>
    </row>
    <row r="1364" spans="2:6" ht="15.75" thickBot="1" x14ac:dyDescent="0.3">
      <c r="B1364" s="41">
        <v>1693.194</v>
      </c>
      <c r="C1364" s="46">
        <v>89.595699999999994</v>
      </c>
      <c r="D1364" s="39">
        <v>94.414199999999994</v>
      </c>
      <c r="E1364" s="41">
        <v>91.2393</v>
      </c>
      <c r="F1364" s="41">
        <v>89.565399999999997</v>
      </c>
    </row>
    <row r="1365" spans="2:6" ht="15.75" thickBot="1" x14ac:dyDescent="0.3">
      <c r="B1365" s="41">
        <v>1694.1582000000001</v>
      </c>
      <c r="C1365" s="46">
        <v>89.883499999999998</v>
      </c>
      <c r="D1365" s="39">
        <v>94.668199999999999</v>
      </c>
      <c r="E1365" s="41">
        <v>91.509699999999995</v>
      </c>
      <c r="F1365" s="41">
        <v>90.025099999999995</v>
      </c>
    </row>
    <row r="1366" spans="2:6" ht="15.75" thickBot="1" x14ac:dyDescent="0.3">
      <c r="B1366" s="41">
        <v>1695.1224</v>
      </c>
      <c r="C1366" s="46">
        <v>90.151300000000006</v>
      </c>
      <c r="D1366" s="39">
        <v>94.886799999999994</v>
      </c>
      <c r="E1366" s="41">
        <v>91.7273</v>
      </c>
      <c r="F1366" s="41">
        <v>90.416799999999995</v>
      </c>
    </row>
    <row r="1367" spans="2:6" ht="15.75" thickBot="1" x14ac:dyDescent="0.3">
      <c r="B1367" s="41">
        <v>1696.0867000000001</v>
      </c>
      <c r="C1367" s="46">
        <v>90.400099999999995</v>
      </c>
      <c r="D1367" s="39">
        <v>95.068600000000004</v>
      </c>
      <c r="E1367" s="41">
        <v>91.899299999999997</v>
      </c>
      <c r="F1367" s="41">
        <v>90.750299999999996</v>
      </c>
    </row>
    <row r="1368" spans="2:6" ht="15.75" thickBot="1" x14ac:dyDescent="0.3">
      <c r="B1368" s="41">
        <v>1697.0509</v>
      </c>
      <c r="C1368" s="46">
        <v>90.631600000000006</v>
      </c>
      <c r="D1368" s="39">
        <v>95.212100000000007</v>
      </c>
      <c r="E1368" s="41">
        <v>92.032399999999996</v>
      </c>
      <c r="F1368" s="41">
        <v>91.035300000000007</v>
      </c>
    </row>
    <row r="1369" spans="2:6" ht="15.75" thickBot="1" x14ac:dyDescent="0.3">
      <c r="B1369" s="41">
        <v>1698.0151000000001</v>
      </c>
      <c r="C1369" s="46">
        <v>90.847899999999996</v>
      </c>
      <c r="D1369" s="39">
        <v>95.314300000000003</v>
      </c>
      <c r="E1369" s="41">
        <v>92.127200000000002</v>
      </c>
      <c r="F1369" s="41">
        <v>91.274299999999997</v>
      </c>
    </row>
    <row r="1370" spans="2:6" ht="15.75" thickBot="1" x14ac:dyDescent="0.3">
      <c r="B1370" s="41">
        <v>1698.9793999999999</v>
      </c>
      <c r="C1370" s="46">
        <v>91.051100000000005</v>
      </c>
      <c r="D1370" s="39">
        <v>95.372500000000002</v>
      </c>
      <c r="E1370" s="41">
        <v>92.179699999999997</v>
      </c>
      <c r="F1370" s="41">
        <v>91.465000000000003</v>
      </c>
    </row>
    <row r="1371" spans="2:6" ht="15.75" thickBot="1" x14ac:dyDescent="0.3">
      <c r="B1371" s="41">
        <v>1699.9436000000001</v>
      </c>
      <c r="C1371" s="46">
        <v>91.242999999999995</v>
      </c>
      <c r="D1371" s="39">
        <v>95.388099999999994</v>
      </c>
      <c r="E1371" s="41">
        <v>92.188800000000001</v>
      </c>
      <c r="F1371" s="41">
        <v>91.606800000000007</v>
      </c>
    </row>
    <row r="1372" spans="2:6" ht="15.75" thickBot="1" x14ac:dyDescent="0.3">
      <c r="B1372" s="41">
        <v>1700.9078</v>
      </c>
      <c r="C1372" s="46">
        <v>91.425799999999995</v>
      </c>
      <c r="D1372" s="39">
        <v>95.369900000000001</v>
      </c>
      <c r="E1372" s="41">
        <v>92.162599999999998</v>
      </c>
      <c r="F1372" s="41">
        <v>91.708600000000004</v>
      </c>
    </row>
    <row r="1373" spans="2:6" ht="15.75" thickBot="1" x14ac:dyDescent="0.3">
      <c r="B1373" s="41">
        <v>1701.8721</v>
      </c>
      <c r="C1373" s="46">
        <v>91.601799999999997</v>
      </c>
      <c r="D1373" s="39">
        <v>95.334800000000001</v>
      </c>
      <c r="E1373" s="41">
        <v>92.121700000000004</v>
      </c>
      <c r="F1373" s="41">
        <v>91.792299999999997</v>
      </c>
    </row>
    <row r="1374" spans="2:6" ht="15.75" thickBot="1" x14ac:dyDescent="0.3">
      <c r="B1374" s="41">
        <v>1702.8362999999999</v>
      </c>
      <c r="C1374" s="46">
        <v>91.774299999999997</v>
      </c>
      <c r="D1374" s="39">
        <v>95.305599999999998</v>
      </c>
      <c r="E1374" s="41">
        <v>92.097099999999998</v>
      </c>
      <c r="F1374" s="41">
        <v>91.890900000000002</v>
      </c>
    </row>
    <row r="1375" spans="2:6" ht="15.75" thickBot="1" x14ac:dyDescent="0.3">
      <c r="B1375" s="41">
        <v>1703.8005000000001</v>
      </c>
      <c r="C1375" s="46">
        <v>91.946399999999997</v>
      </c>
      <c r="D1375" s="39">
        <v>95.305999999999997</v>
      </c>
      <c r="E1375" s="41">
        <v>92.122699999999995</v>
      </c>
      <c r="F1375" s="41">
        <v>92.040400000000005</v>
      </c>
    </row>
    <row r="1376" spans="2:6" ht="15.75" thickBot="1" x14ac:dyDescent="0.3">
      <c r="B1376" s="41">
        <v>1704.7647999999999</v>
      </c>
      <c r="C1376" s="46">
        <v>92.120800000000003</v>
      </c>
      <c r="D1376" s="39">
        <v>95.354500000000002</v>
      </c>
      <c r="E1376" s="41">
        <v>92.224699999999999</v>
      </c>
      <c r="F1376" s="41">
        <v>92.268600000000006</v>
      </c>
    </row>
    <row r="1377" spans="2:6" ht="15.75" thickBot="1" x14ac:dyDescent="0.3">
      <c r="B1377" s="41">
        <v>1705.729</v>
      </c>
      <c r="C1377" s="46">
        <v>92.299000000000007</v>
      </c>
      <c r="D1377" s="39">
        <v>95.460599999999999</v>
      </c>
      <c r="E1377" s="41">
        <v>92.413600000000002</v>
      </c>
      <c r="F1377" s="41">
        <v>92.585499999999996</v>
      </c>
    </row>
    <row r="1378" spans="2:6" ht="15.75" thickBot="1" x14ac:dyDescent="0.3">
      <c r="B1378" s="41">
        <v>1706.6931999999999</v>
      </c>
      <c r="C1378" s="46">
        <v>92.480400000000003</v>
      </c>
      <c r="D1378" s="39">
        <v>95.621300000000005</v>
      </c>
      <c r="E1378" s="41">
        <v>92.679900000000004</v>
      </c>
      <c r="F1378" s="41">
        <v>92.978800000000007</v>
      </c>
    </row>
    <row r="1379" spans="2:6" ht="15.75" thickBot="1" x14ac:dyDescent="0.3">
      <c r="B1379" s="41">
        <v>1707.6575</v>
      </c>
      <c r="C1379" s="46">
        <v>92.662800000000004</v>
      </c>
      <c r="D1379" s="39">
        <v>95.8202</v>
      </c>
      <c r="E1379" s="41">
        <v>92.994100000000003</v>
      </c>
      <c r="F1379" s="41">
        <v>93.413399999999996</v>
      </c>
    </row>
    <row r="1380" spans="2:6" ht="15.75" thickBot="1" x14ac:dyDescent="0.3">
      <c r="B1380" s="41">
        <v>1708.6216999999999</v>
      </c>
      <c r="C1380" s="46">
        <v>92.842600000000004</v>
      </c>
      <c r="D1380" s="39">
        <v>96.030900000000003</v>
      </c>
      <c r="E1380" s="41">
        <v>93.311800000000005</v>
      </c>
      <c r="F1380" s="41">
        <v>93.837299999999999</v>
      </c>
    </row>
    <row r="1381" spans="2:6" ht="15.75" thickBot="1" x14ac:dyDescent="0.3">
      <c r="B1381" s="41">
        <v>1709.5859</v>
      </c>
      <c r="C1381" s="46">
        <v>93.015799999999999</v>
      </c>
      <c r="D1381" s="39">
        <v>96.226100000000002</v>
      </c>
      <c r="E1381" s="41">
        <v>93.588899999999995</v>
      </c>
      <c r="F1381" s="41">
        <v>94.200100000000006</v>
      </c>
    </row>
    <row r="1382" spans="2:6" ht="15.75" thickBot="1" x14ac:dyDescent="0.3">
      <c r="B1382" s="41">
        <v>1710.5501999999999</v>
      </c>
      <c r="C1382" s="46">
        <v>93.179500000000004</v>
      </c>
      <c r="D1382" s="39">
        <v>96.388199999999998</v>
      </c>
      <c r="E1382" s="41">
        <v>93.7988</v>
      </c>
      <c r="F1382" s="41">
        <v>94.472099999999998</v>
      </c>
    </row>
    <row r="1383" spans="2:6" ht="15.75" thickBot="1" x14ac:dyDescent="0.3">
      <c r="B1383" s="41">
        <v>1711.5144</v>
      </c>
      <c r="C1383" s="46">
        <v>93.332300000000004</v>
      </c>
      <c r="D1383" s="39">
        <v>96.512900000000002</v>
      </c>
      <c r="E1383" s="41">
        <v>93.937899999999999</v>
      </c>
      <c r="F1383" s="41">
        <v>94.651300000000006</v>
      </c>
    </row>
    <row r="1384" spans="2:6" ht="15.75" thickBot="1" x14ac:dyDescent="0.3">
      <c r="B1384" s="41">
        <v>1712.4785999999999</v>
      </c>
      <c r="C1384" s="46">
        <v>93.474299999999999</v>
      </c>
      <c r="D1384" s="39">
        <v>96.607600000000005</v>
      </c>
      <c r="E1384" s="41">
        <v>94.021799999999999</v>
      </c>
      <c r="F1384" s="41">
        <v>94.758099999999999</v>
      </c>
    </row>
    <row r="1385" spans="2:6" ht="15.75" thickBot="1" x14ac:dyDescent="0.3">
      <c r="B1385" s="41">
        <v>1713.4429</v>
      </c>
      <c r="C1385" s="46">
        <v>93.606999999999999</v>
      </c>
      <c r="D1385" s="39">
        <v>96.686499999999995</v>
      </c>
      <c r="E1385" s="41">
        <v>94.076899999999995</v>
      </c>
      <c r="F1385" s="41">
        <v>94.825900000000004</v>
      </c>
    </row>
    <row r="1386" spans="2:6" ht="15.75" thickBot="1" x14ac:dyDescent="0.3">
      <c r="B1386" s="41">
        <v>1714.4070999999999</v>
      </c>
      <c r="C1386" s="46">
        <v>93.731899999999996</v>
      </c>
      <c r="D1386" s="39">
        <v>96.763199999999998</v>
      </c>
      <c r="E1386" s="41">
        <v>94.128100000000003</v>
      </c>
      <c r="F1386" s="41">
        <v>94.885999999999996</v>
      </c>
    </row>
    <row r="1387" spans="2:6" ht="15.75" thickBot="1" x14ac:dyDescent="0.3">
      <c r="B1387" s="41">
        <v>1715.3713</v>
      </c>
      <c r="C1387" s="46">
        <v>93.85</v>
      </c>
      <c r="D1387" s="39">
        <v>96.841800000000006</v>
      </c>
      <c r="E1387" s="41">
        <v>94.185599999999994</v>
      </c>
      <c r="F1387" s="41">
        <v>94.951800000000006</v>
      </c>
    </row>
    <row r="1388" spans="2:6" ht="15.75" thickBot="1" x14ac:dyDescent="0.3">
      <c r="B1388" s="41">
        <v>1716.3356000000001</v>
      </c>
      <c r="C1388" s="46">
        <v>93.961799999999997</v>
      </c>
      <c r="D1388" s="39">
        <v>96.916700000000006</v>
      </c>
      <c r="E1388" s="41">
        <v>94.243300000000005</v>
      </c>
      <c r="F1388" s="41">
        <v>95.017099999999999</v>
      </c>
    </row>
    <row r="1389" spans="2:6" ht="15.75" thickBot="1" x14ac:dyDescent="0.3">
      <c r="B1389" s="41">
        <v>1717.2998</v>
      </c>
      <c r="C1389" s="46">
        <v>94.067499999999995</v>
      </c>
      <c r="D1389" s="39">
        <v>96.978800000000007</v>
      </c>
      <c r="E1389" s="41">
        <v>94.287499999999994</v>
      </c>
      <c r="F1389" s="41">
        <v>95.066199999999995</v>
      </c>
    </row>
    <row r="1390" spans="2:6" ht="15.75" thickBot="1" x14ac:dyDescent="0.3">
      <c r="B1390" s="41">
        <v>1718.2639999999999</v>
      </c>
      <c r="C1390" s="46">
        <v>94.167500000000004</v>
      </c>
      <c r="D1390" s="39">
        <v>97.021199999999993</v>
      </c>
      <c r="E1390" s="41">
        <v>94.3065</v>
      </c>
      <c r="F1390" s="41">
        <v>95.085400000000007</v>
      </c>
    </row>
    <row r="1391" spans="2:6" ht="15.75" thickBot="1" x14ac:dyDescent="0.3">
      <c r="B1391" s="41">
        <v>1719.2283</v>
      </c>
      <c r="C1391" s="46">
        <v>94.263300000000001</v>
      </c>
      <c r="D1391" s="39">
        <v>97.044200000000004</v>
      </c>
      <c r="E1391" s="41">
        <v>94.299300000000002</v>
      </c>
      <c r="F1391" s="41">
        <v>95.073300000000003</v>
      </c>
    </row>
    <row r="1392" spans="2:6" ht="15.75" thickBot="1" x14ac:dyDescent="0.3">
      <c r="B1392" s="41">
        <v>1720.1925000000001</v>
      </c>
      <c r="C1392" s="46">
        <v>94.357399999999998</v>
      </c>
      <c r="D1392" s="39">
        <v>97.059200000000004</v>
      </c>
      <c r="E1392" s="41">
        <v>94.280500000000004</v>
      </c>
      <c r="F1392" s="41">
        <v>95.046700000000001</v>
      </c>
    </row>
    <row r="1393" spans="2:6" ht="15.75" thickBot="1" x14ac:dyDescent="0.3">
      <c r="B1393" s="41">
        <v>1721.1567</v>
      </c>
      <c r="C1393" s="46">
        <v>94.452799999999996</v>
      </c>
      <c r="D1393" s="39">
        <v>97.088999999999999</v>
      </c>
      <c r="E1393" s="41">
        <v>94.281400000000005</v>
      </c>
      <c r="F1393" s="41">
        <v>95.041799999999995</v>
      </c>
    </row>
    <row r="1394" spans="2:6" ht="15.75" thickBot="1" x14ac:dyDescent="0.3">
      <c r="B1394" s="41">
        <v>1722.1210000000001</v>
      </c>
      <c r="C1394" s="46">
        <v>94.552400000000006</v>
      </c>
      <c r="D1394" s="39">
        <v>97.159199999999998</v>
      </c>
      <c r="E1394" s="41">
        <v>94.338899999999995</v>
      </c>
      <c r="F1394" s="41">
        <v>95.100800000000007</v>
      </c>
    </row>
    <row r="1395" spans="2:6" ht="15.75" thickBot="1" x14ac:dyDescent="0.3">
      <c r="B1395" s="41">
        <v>1723.0852</v>
      </c>
      <c r="C1395" s="46">
        <v>94.657399999999996</v>
      </c>
      <c r="D1395" s="39">
        <v>97.286299999999997</v>
      </c>
      <c r="E1395" s="41">
        <v>94.477999999999994</v>
      </c>
      <c r="F1395" s="41">
        <v>95.251300000000001</v>
      </c>
    </row>
    <row r="1396" spans="2:6" ht="15.75" thickBot="1" x14ac:dyDescent="0.3">
      <c r="B1396" s="41">
        <v>1724.0494000000001</v>
      </c>
      <c r="C1396" s="46">
        <v>94.766999999999996</v>
      </c>
      <c r="D1396" s="39">
        <v>97.469800000000006</v>
      </c>
      <c r="E1396" s="41">
        <v>94.698300000000003</v>
      </c>
      <c r="F1396" s="41">
        <v>95.491299999999995</v>
      </c>
    </row>
    <row r="1397" spans="2:6" ht="15.75" thickBot="1" x14ac:dyDescent="0.3">
      <c r="B1397" s="41">
        <v>1725.0137</v>
      </c>
      <c r="C1397" s="46">
        <v>94.878200000000007</v>
      </c>
      <c r="D1397" s="39">
        <v>97.69</v>
      </c>
      <c r="E1397" s="41">
        <v>94.970699999999994</v>
      </c>
      <c r="F1397" s="41">
        <v>95.786000000000001</v>
      </c>
    </row>
    <row r="1398" spans="2:6" ht="15.75" thickBot="1" x14ac:dyDescent="0.3">
      <c r="B1398" s="41">
        <v>1725.9779000000001</v>
      </c>
      <c r="C1398" s="46">
        <v>94.986699999999999</v>
      </c>
      <c r="D1398" s="39">
        <v>97.913499999999999</v>
      </c>
      <c r="E1398" s="41">
        <v>95.245099999999994</v>
      </c>
      <c r="F1398" s="41">
        <v>96.076899999999995</v>
      </c>
    </row>
    <row r="1399" spans="2:6" ht="15.75" thickBot="1" x14ac:dyDescent="0.3">
      <c r="B1399" s="41">
        <v>1726.9421</v>
      </c>
      <c r="C1399" s="46">
        <v>95.088300000000004</v>
      </c>
      <c r="D1399" s="39">
        <v>98.107799999999997</v>
      </c>
      <c r="E1399" s="41">
        <v>95.471900000000005</v>
      </c>
      <c r="F1399" s="41">
        <v>96.307199999999995</v>
      </c>
    </row>
    <row r="1400" spans="2:6" ht="15.75" thickBot="1" x14ac:dyDescent="0.3">
      <c r="B1400" s="41">
        <v>1727.9064000000001</v>
      </c>
      <c r="C1400" s="46">
        <v>95.1798</v>
      </c>
      <c r="D1400" s="39">
        <v>98.2547</v>
      </c>
      <c r="E1400" s="41">
        <v>95.623699999999999</v>
      </c>
      <c r="F1400" s="41">
        <v>96.447100000000006</v>
      </c>
    </row>
    <row r="1401" spans="2:6" ht="15.75" thickBot="1" x14ac:dyDescent="0.3">
      <c r="B1401" s="41">
        <v>1728.8706</v>
      </c>
      <c r="C1401" s="46">
        <v>95.26</v>
      </c>
      <c r="D1401" s="39">
        <v>98.353499999999997</v>
      </c>
      <c r="E1401" s="41">
        <v>95.701800000000006</v>
      </c>
      <c r="F1401" s="41">
        <v>96.500900000000001</v>
      </c>
    </row>
    <row r="1402" spans="2:6" ht="15.75" thickBot="1" x14ac:dyDescent="0.3">
      <c r="B1402" s="41">
        <v>1729.8348000000001</v>
      </c>
      <c r="C1402" s="46">
        <v>95.3292</v>
      </c>
      <c r="D1402" s="39">
        <v>98.416600000000003</v>
      </c>
      <c r="E1402" s="41">
        <v>95.729200000000006</v>
      </c>
      <c r="F1402" s="41">
        <v>96.498400000000004</v>
      </c>
    </row>
    <row r="1403" spans="2:6" ht="15.75" thickBot="1" x14ac:dyDescent="0.3">
      <c r="B1403" s="41">
        <v>1730.7991</v>
      </c>
      <c r="C1403" s="46">
        <v>95.388499999999993</v>
      </c>
      <c r="D1403" s="39">
        <v>98.460099999999997</v>
      </c>
      <c r="E1403" s="41">
        <v>95.735200000000006</v>
      </c>
      <c r="F1403" s="41">
        <v>96.477000000000004</v>
      </c>
    </row>
    <row r="1404" spans="2:6" ht="15.75" thickBot="1" x14ac:dyDescent="0.3">
      <c r="B1404" s="41">
        <v>1731.7633000000001</v>
      </c>
      <c r="C1404" s="46">
        <v>95.438599999999994</v>
      </c>
      <c r="D1404" s="39">
        <v>98.493700000000004</v>
      </c>
      <c r="E1404" s="41">
        <v>95.738900000000001</v>
      </c>
      <c r="F1404" s="41">
        <v>96.462199999999996</v>
      </c>
    </row>
    <row r="1405" spans="2:6" ht="15.75" thickBot="1" x14ac:dyDescent="0.3">
      <c r="B1405" s="41">
        <v>1732.7275</v>
      </c>
      <c r="C1405" s="46">
        <v>95.479900000000001</v>
      </c>
      <c r="D1405" s="39">
        <v>98.517099999999999</v>
      </c>
      <c r="E1405" s="41">
        <v>95.741500000000002</v>
      </c>
      <c r="F1405" s="41">
        <v>96.458799999999997</v>
      </c>
    </row>
    <row r="1406" spans="2:6" ht="15.75" thickBot="1" x14ac:dyDescent="0.3">
      <c r="B1406" s="41">
        <v>1733.6918000000001</v>
      </c>
      <c r="C1406" s="46">
        <v>95.511899999999997</v>
      </c>
      <c r="D1406" s="39">
        <v>98.522599999999997</v>
      </c>
      <c r="E1406" s="41">
        <v>95.7316</v>
      </c>
      <c r="F1406" s="41">
        <v>96.455699999999993</v>
      </c>
    </row>
    <row r="1407" spans="2:6" ht="15.75" thickBot="1" x14ac:dyDescent="0.3">
      <c r="B1407" s="41">
        <v>1734.6559999999999</v>
      </c>
      <c r="C1407" s="46">
        <v>95.534700000000001</v>
      </c>
      <c r="D1407" s="39">
        <v>98.5017</v>
      </c>
      <c r="E1407" s="41">
        <v>95.694900000000004</v>
      </c>
      <c r="F1407" s="41">
        <v>96.437899999999999</v>
      </c>
    </row>
    <row r="1408" spans="2:6" ht="15.75" thickBot="1" x14ac:dyDescent="0.3">
      <c r="B1408" s="41">
        <v>1735.6202000000001</v>
      </c>
      <c r="C1408" s="46">
        <v>95.5488</v>
      </c>
      <c r="D1408" s="39">
        <v>98.451400000000007</v>
      </c>
      <c r="E1408" s="41">
        <v>95.625600000000006</v>
      </c>
      <c r="F1408" s="41">
        <v>96.398300000000006</v>
      </c>
    </row>
    <row r="1409" spans="2:6" ht="15.75" thickBot="1" x14ac:dyDescent="0.3">
      <c r="B1409" s="41">
        <v>1736.5844999999999</v>
      </c>
      <c r="C1409" s="46">
        <v>95.556299999999993</v>
      </c>
      <c r="D1409" s="39">
        <v>98.379199999999997</v>
      </c>
      <c r="E1409" s="41">
        <v>95.533299999999997</v>
      </c>
      <c r="F1409" s="41">
        <v>96.346400000000003</v>
      </c>
    </row>
    <row r="1410" spans="2:6" ht="15.75" thickBot="1" x14ac:dyDescent="0.3">
      <c r="B1410" s="41">
        <v>1737.5487000000001</v>
      </c>
      <c r="C1410" s="46">
        <v>95.560500000000005</v>
      </c>
      <c r="D1410" s="39">
        <v>98.303200000000004</v>
      </c>
      <c r="E1410" s="41">
        <v>95.444100000000006</v>
      </c>
      <c r="F1410" s="41">
        <v>96.309799999999996</v>
      </c>
    </row>
    <row r="1411" spans="2:6" ht="15.75" thickBot="1" x14ac:dyDescent="0.3">
      <c r="B1411" s="41">
        <v>1738.5128999999999</v>
      </c>
      <c r="C1411" s="46">
        <v>95.565200000000004</v>
      </c>
      <c r="D1411" s="39">
        <v>98.246300000000005</v>
      </c>
      <c r="E1411" s="41">
        <v>95.391199999999998</v>
      </c>
      <c r="F1411" s="41">
        <v>96.323800000000006</v>
      </c>
    </row>
    <row r="1412" spans="2:6" ht="15.75" thickBot="1" x14ac:dyDescent="0.3">
      <c r="B1412" s="41">
        <v>1739.4772</v>
      </c>
      <c r="C1412" s="46">
        <v>95.573700000000002</v>
      </c>
      <c r="D1412" s="39">
        <v>98.224800000000002</v>
      </c>
      <c r="E1412" s="41">
        <v>95.397400000000005</v>
      </c>
      <c r="F1412" s="41">
        <v>96.411799999999999</v>
      </c>
    </row>
    <row r="1413" spans="2:6" ht="15.75" thickBot="1" x14ac:dyDescent="0.3">
      <c r="B1413" s="41">
        <v>1740.4413999999999</v>
      </c>
      <c r="C1413" s="46">
        <v>95.587699999999998</v>
      </c>
      <c r="D1413" s="39">
        <v>98.241100000000003</v>
      </c>
      <c r="E1413" s="41">
        <v>95.463099999999997</v>
      </c>
      <c r="F1413" s="41">
        <v>96.572199999999995</v>
      </c>
    </row>
    <row r="1414" spans="2:6" ht="15.75" thickBot="1" x14ac:dyDescent="0.3">
      <c r="B1414" s="41">
        <v>1741.4056</v>
      </c>
      <c r="C1414" s="46">
        <v>95.607500000000002</v>
      </c>
      <c r="D1414" s="39">
        <v>98.282799999999995</v>
      </c>
      <c r="E1414" s="41">
        <v>95.565399999999997</v>
      </c>
      <c r="F1414" s="41">
        <v>96.776700000000005</v>
      </c>
    </row>
    <row r="1415" spans="2:6" ht="15.75" thickBot="1" x14ac:dyDescent="0.3">
      <c r="B1415" s="41">
        <v>1742.3698999999999</v>
      </c>
      <c r="C1415" s="46">
        <v>95.632000000000005</v>
      </c>
      <c r="D1415" s="39">
        <v>98.328400000000002</v>
      </c>
      <c r="E1415" s="41">
        <v>95.666899999999998</v>
      </c>
      <c r="F1415" s="41">
        <v>96.980500000000006</v>
      </c>
    </row>
    <row r="1416" spans="2:6" ht="15.75" thickBot="1" x14ac:dyDescent="0.3">
      <c r="B1416" s="41">
        <v>1743.3341</v>
      </c>
      <c r="C1416" s="46">
        <v>95.659499999999994</v>
      </c>
      <c r="D1416" s="39">
        <v>98.357500000000002</v>
      </c>
      <c r="E1416" s="41">
        <v>95.732399999999998</v>
      </c>
      <c r="F1416" s="41">
        <v>97.141400000000004</v>
      </c>
    </row>
    <row r="1417" spans="2:6" ht="15.75" thickBot="1" x14ac:dyDescent="0.3">
      <c r="B1417" s="41">
        <v>1744.2982999999999</v>
      </c>
      <c r="C1417" s="46">
        <v>95.688999999999993</v>
      </c>
      <c r="D1417" s="39">
        <v>98.361199999999997</v>
      </c>
      <c r="E1417" s="41">
        <v>95.745599999999996</v>
      </c>
      <c r="F1417" s="41">
        <v>97.239000000000004</v>
      </c>
    </row>
    <row r="1418" spans="2:6" ht="15.75" thickBot="1" x14ac:dyDescent="0.3">
      <c r="B1418" s="41">
        <v>1745.2626</v>
      </c>
      <c r="C1418" s="46">
        <v>95.720500000000001</v>
      </c>
      <c r="D1418" s="39">
        <v>98.344999999999999</v>
      </c>
      <c r="E1418" s="41">
        <v>95.715000000000003</v>
      </c>
      <c r="F1418" s="41">
        <v>97.281199999999998</v>
      </c>
    </row>
    <row r="1419" spans="2:6" ht="15.75" thickBot="1" x14ac:dyDescent="0.3">
      <c r="B1419" s="41">
        <v>1746.2267999999999</v>
      </c>
      <c r="C1419" s="46">
        <v>95.754900000000006</v>
      </c>
      <c r="D1419" s="39">
        <v>98.323700000000002</v>
      </c>
      <c r="E1419" s="41">
        <v>95.665800000000004</v>
      </c>
      <c r="F1419" s="41">
        <v>97.295400000000001</v>
      </c>
    </row>
    <row r="1420" spans="2:6" ht="15.75" thickBot="1" x14ac:dyDescent="0.3">
      <c r="B1420" s="41">
        <v>1747.191</v>
      </c>
      <c r="C1420" s="46">
        <v>95.793300000000002</v>
      </c>
      <c r="D1420" s="39">
        <v>98.311999999999998</v>
      </c>
      <c r="E1420" s="41">
        <v>95.624499999999998</v>
      </c>
      <c r="F1420" s="41">
        <v>97.311400000000006</v>
      </c>
    </row>
    <row r="1421" spans="2:6" ht="15.75" thickBot="1" x14ac:dyDescent="0.3">
      <c r="B1421" s="41">
        <v>1748.1552999999999</v>
      </c>
      <c r="C1421" s="46">
        <v>95.836600000000004</v>
      </c>
      <c r="D1421" s="39">
        <v>98.317400000000006</v>
      </c>
      <c r="E1421" s="41">
        <v>95.606300000000005</v>
      </c>
      <c r="F1421" s="41">
        <v>97.346900000000005</v>
      </c>
    </row>
    <row r="1422" spans="2:6" ht="15.75" thickBot="1" x14ac:dyDescent="0.3">
      <c r="B1422" s="41">
        <v>1749.1195</v>
      </c>
      <c r="C1422" s="46">
        <v>95.885099999999994</v>
      </c>
      <c r="D1422" s="39">
        <v>98.337500000000006</v>
      </c>
      <c r="E1422" s="41">
        <v>95.610900000000001</v>
      </c>
      <c r="F1422" s="41">
        <v>97.402299999999997</v>
      </c>
    </row>
    <row r="1423" spans="2:6" ht="15.75" thickBot="1" x14ac:dyDescent="0.3">
      <c r="B1423" s="41">
        <v>1750.0836999999999</v>
      </c>
      <c r="C1423" s="46">
        <v>95.938400000000001</v>
      </c>
      <c r="D1423" s="39">
        <v>98.363799999999998</v>
      </c>
      <c r="E1423" s="41">
        <v>95.626499999999993</v>
      </c>
      <c r="F1423" s="41">
        <v>97.464799999999997</v>
      </c>
    </row>
    <row r="1424" spans="2:6" ht="15.75" thickBot="1" x14ac:dyDescent="0.3">
      <c r="B1424" s="41">
        <v>1751.048</v>
      </c>
      <c r="C1424" s="46">
        <v>95.995900000000006</v>
      </c>
      <c r="D1424" s="39">
        <v>98.385900000000007</v>
      </c>
      <c r="E1424" s="41">
        <v>95.637900000000002</v>
      </c>
      <c r="F1424" s="41">
        <v>97.517799999999994</v>
      </c>
    </row>
    <row r="1425" spans="2:6" ht="15.75" thickBot="1" x14ac:dyDescent="0.3">
      <c r="B1425" s="41">
        <v>1752.0121999999999</v>
      </c>
      <c r="C1425" s="46">
        <v>96.056899999999999</v>
      </c>
      <c r="D1425" s="39">
        <v>98.397000000000006</v>
      </c>
      <c r="E1425" s="41">
        <v>95.634600000000006</v>
      </c>
      <c r="F1425" s="41">
        <v>97.549899999999994</v>
      </c>
    </row>
    <row r="1426" spans="2:6" ht="15.75" thickBot="1" x14ac:dyDescent="0.3">
      <c r="B1426" s="41">
        <v>1752.9764</v>
      </c>
      <c r="C1426" s="46">
        <v>96.121200000000002</v>
      </c>
      <c r="D1426" s="39">
        <v>98.396799999999999</v>
      </c>
      <c r="E1426" s="41">
        <v>95.615899999999996</v>
      </c>
      <c r="F1426" s="41">
        <v>97.560500000000005</v>
      </c>
    </row>
    <row r="1427" spans="2:6" ht="15.75" thickBot="1" x14ac:dyDescent="0.3">
      <c r="B1427" s="41">
        <v>1753.9407000000001</v>
      </c>
      <c r="C1427" s="46">
        <v>96.188999999999993</v>
      </c>
      <c r="D1427" s="39">
        <v>98.391199999999998</v>
      </c>
      <c r="E1427" s="41">
        <v>95.590599999999995</v>
      </c>
      <c r="F1427" s="41">
        <v>97.560199999999995</v>
      </c>
    </row>
    <row r="1428" spans="2:6" ht="15.75" thickBot="1" x14ac:dyDescent="0.3">
      <c r="B1428" s="41">
        <v>1754.9049</v>
      </c>
      <c r="C1428" s="46">
        <v>96.260800000000003</v>
      </c>
      <c r="D1428" s="39">
        <v>98.388900000000007</v>
      </c>
      <c r="E1428" s="41">
        <v>95.572400000000002</v>
      </c>
      <c r="F1428" s="41">
        <v>97.564800000000005</v>
      </c>
    </row>
    <row r="1429" spans="2:6" ht="15.75" thickBot="1" x14ac:dyDescent="0.3">
      <c r="B1429" s="41">
        <v>1755.8690999999999</v>
      </c>
      <c r="C1429" s="46">
        <v>96.336799999999997</v>
      </c>
      <c r="D1429" s="39">
        <v>98.3977</v>
      </c>
      <c r="E1429" s="41">
        <v>95.573599999999999</v>
      </c>
      <c r="F1429" s="41">
        <v>97.588099999999997</v>
      </c>
    </row>
    <row r="1430" spans="2:6" ht="15.75" thickBot="1" x14ac:dyDescent="0.3">
      <c r="B1430" s="41">
        <v>1756.8334</v>
      </c>
      <c r="C1430" s="46">
        <v>96.416499999999999</v>
      </c>
      <c r="D1430" s="39">
        <v>98.421899999999994</v>
      </c>
      <c r="E1430" s="41">
        <v>95.600899999999996</v>
      </c>
      <c r="F1430" s="41">
        <v>97.6374</v>
      </c>
    </row>
    <row r="1431" spans="2:6" ht="15.75" thickBot="1" x14ac:dyDescent="0.3">
      <c r="B1431" s="41">
        <v>1757.7976000000001</v>
      </c>
      <c r="C1431" s="46">
        <v>96.498800000000003</v>
      </c>
      <c r="D1431" s="39">
        <v>98.462199999999996</v>
      </c>
      <c r="E1431" s="41">
        <v>95.654300000000006</v>
      </c>
      <c r="F1431" s="41">
        <v>97.712199999999996</v>
      </c>
    </row>
    <row r="1432" spans="2:6" ht="15.75" thickBot="1" x14ac:dyDescent="0.3">
      <c r="B1432" s="41">
        <v>1758.7618</v>
      </c>
      <c r="C1432" s="46">
        <v>96.581999999999994</v>
      </c>
      <c r="D1432" s="39">
        <v>98.516199999999998</v>
      </c>
      <c r="E1432" s="41">
        <v>95.7286</v>
      </c>
      <c r="F1432" s="41">
        <v>97.806100000000001</v>
      </c>
    </row>
    <row r="1433" spans="2:6" ht="15.75" thickBot="1" x14ac:dyDescent="0.3">
      <c r="B1433" s="41">
        <v>1759.7261000000001</v>
      </c>
      <c r="C1433" s="46">
        <v>96.664100000000005</v>
      </c>
      <c r="D1433" s="39">
        <v>98.580500000000001</v>
      </c>
      <c r="E1433" s="41">
        <v>95.816199999999995</v>
      </c>
      <c r="F1433" s="41">
        <v>97.910700000000006</v>
      </c>
    </row>
    <row r="1434" spans="2:6" ht="15.75" thickBot="1" x14ac:dyDescent="0.3">
      <c r="B1434" s="41">
        <v>1760.6903</v>
      </c>
      <c r="C1434" s="46">
        <v>96.742999999999995</v>
      </c>
      <c r="D1434" s="39">
        <v>98.652299999999997</v>
      </c>
      <c r="E1434" s="41">
        <v>95.911000000000001</v>
      </c>
      <c r="F1434" s="41">
        <v>98.019400000000005</v>
      </c>
    </row>
    <row r="1435" spans="2:6" ht="15.75" thickBot="1" x14ac:dyDescent="0.3">
      <c r="B1435" s="41">
        <v>1761.6545000000001</v>
      </c>
      <c r="C1435" s="46">
        <v>96.816599999999994</v>
      </c>
      <c r="D1435" s="39">
        <v>98.728399999999993</v>
      </c>
      <c r="E1435" s="41">
        <v>96.007900000000006</v>
      </c>
      <c r="F1435" s="41">
        <v>98.127099999999999</v>
      </c>
    </row>
    <row r="1436" spans="2:6" ht="15.75" thickBot="1" x14ac:dyDescent="0.3">
      <c r="B1436" s="41">
        <v>1762.6188</v>
      </c>
      <c r="C1436" s="46">
        <v>96.882900000000006</v>
      </c>
      <c r="D1436" s="39">
        <v>98.803700000000006</v>
      </c>
      <c r="E1436" s="41">
        <v>96.099500000000006</v>
      </c>
      <c r="F1436" s="41">
        <v>98.225800000000007</v>
      </c>
    </row>
    <row r="1437" spans="2:6" ht="15.75" thickBot="1" x14ac:dyDescent="0.3">
      <c r="B1437" s="41">
        <v>1763.5830000000001</v>
      </c>
      <c r="C1437" s="46">
        <v>96.94</v>
      </c>
      <c r="D1437" s="39">
        <v>98.869500000000002</v>
      </c>
      <c r="E1437" s="41">
        <v>96.174599999999998</v>
      </c>
      <c r="F1437" s="41">
        <v>98.302800000000005</v>
      </c>
    </row>
    <row r="1438" spans="2:6" ht="15.75" thickBot="1" x14ac:dyDescent="0.3">
      <c r="B1438" s="41">
        <v>1764.5472</v>
      </c>
      <c r="C1438" s="46">
        <v>96.9863</v>
      </c>
      <c r="D1438" s="39">
        <v>98.916499999999999</v>
      </c>
      <c r="E1438" s="41">
        <v>96.220399999999998</v>
      </c>
      <c r="F1438" s="41">
        <v>98.343199999999996</v>
      </c>
    </row>
    <row r="1439" spans="2:6" ht="15.75" thickBot="1" x14ac:dyDescent="0.3">
      <c r="B1439" s="41">
        <v>1765.5115000000001</v>
      </c>
      <c r="C1439" s="46">
        <v>97.020799999999994</v>
      </c>
      <c r="D1439" s="39">
        <v>98.938900000000004</v>
      </c>
      <c r="E1439" s="41">
        <v>96.228899999999996</v>
      </c>
      <c r="F1439" s="41">
        <v>98.337800000000001</v>
      </c>
    </row>
    <row r="1440" spans="2:6" ht="15.75" thickBot="1" x14ac:dyDescent="0.3">
      <c r="B1440" s="41">
        <v>1766.4757</v>
      </c>
      <c r="C1440" s="46">
        <v>97.042900000000003</v>
      </c>
      <c r="D1440" s="39">
        <v>98.937200000000004</v>
      </c>
      <c r="E1440" s="41">
        <v>96.201999999999998</v>
      </c>
      <c r="F1440" s="41">
        <v>98.288399999999996</v>
      </c>
    </row>
    <row r="1441" spans="2:6" ht="15.75" thickBot="1" x14ac:dyDescent="0.3">
      <c r="B1441" s="41">
        <v>1767.4399000000001</v>
      </c>
      <c r="C1441" s="46">
        <v>97.052899999999994</v>
      </c>
      <c r="D1441" s="39">
        <v>98.918099999999995</v>
      </c>
      <c r="E1441" s="41">
        <v>96.151300000000006</v>
      </c>
      <c r="F1441" s="41">
        <v>98.208799999999997</v>
      </c>
    </row>
    <row r="1442" spans="2:6" ht="15.75" thickBot="1" x14ac:dyDescent="0.3">
      <c r="B1442" s="41">
        <v>1768.4041999999999</v>
      </c>
      <c r="C1442" s="46">
        <v>97.052099999999996</v>
      </c>
      <c r="D1442" s="39">
        <v>98.891999999999996</v>
      </c>
      <c r="E1442" s="41">
        <v>96.093699999999998</v>
      </c>
      <c r="F1442" s="41">
        <v>98.119500000000002</v>
      </c>
    </row>
    <row r="1443" spans="2:6" ht="15.75" thickBot="1" x14ac:dyDescent="0.3">
      <c r="B1443" s="41">
        <v>1769.3684000000001</v>
      </c>
      <c r="C1443" s="46">
        <v>97.041899999999998</v>
      </c>
      <c r="D1443" s="39">
        <v>98.867699999999999</v>
      </c>
      <c r="E1443" s="41">
        <v>96.044600000000003</v>
      </c>
      <c r="F1443" s="41">
        <v>98.039199999999994</v>
      </c>
    </row>
    <row r="1444" spans="2:6" ht="15.75" thickBot="1" x14ac:dyDescent="0.3">
      <c r="B1444" s="41">
        <v>1770.3326</v>
      </c>
      <c r="C1444" s="46">
        <v>97.024299999999997</v>
      </c>
      <c r="D1444" s="39">
        <v>98.848299999999995</v>
      </c>
      <c r="E1444" s="41">
        <v>96.010199999999998</v>
      </c>
      <c r="F1444" s="41">
        <v>97.975899999999996</v>
      </c>
    </row>
    <row r="1445" spans="2:6" ht="15.75" thickBot="1" x14ac:dyDescent="0.3">
      <c r="B1445" s="41">
        <v>1771.2969000000001</v>
      </c>
      <c r="C1445" s="46">
        <v>97.001000000000005</v>
      </c>
      <c r="D1445" s="39">
        <v>98.829400000000007</v>
      </c>
      <c r="E1445" s="41">
        <v>95.984300000000005</v>
      </c>
      <c r="F1445" s="41">
        <v>97.923000000000002</v>
      </c>
    </row>
    <row r="1446" spans="2:6" ht="15.75" thickBot="1" x14ac:dyDescent="0.3">
      <c r="B1446" s="41">
        <v>1772.2610999999999</v>
      </c>
      <c r="C1446" s="46">
        <v>96.9739</v>
      </c>
      <c r="D1446" s="39">
        <v>98.802599999999998</v>
      </c>
      <c r="E1446" s="41">
        <v>95.9529</v>
      </c>
      <c r="F1446" s="41">
        <v>97.864999999999995</v>
      </c>
    </row>
    <row r="1447" spans="2:6" ht="15.75" thickBot="1" x14ac:dyDescent="0.3">
      <c r="B1447" s="41">
        <v>1773.2253000000001</v>
      </c>
      <c r="C1447" s="46">
        <v>96.944500000000005</v>
      </c>
      <c r="D1447" s="39">
        <v>98.760300000000001</v>
      </c>
      <c r="E1447" s="41">
        <v>95.901899999999998</v>
      </c>
      <c r="F1447" s="41">
        <v>97.786299999999997</v>
      </c>
    </row>
    <row r="1448" spans="2:6" ht="15.75" thickBot="1" x14ac:dyDescent="0.3">
      <c r="B1448" s="41">
        <v>1774.1895999999999</v>
      </c>
      <c r="C1448" s="46">
        <v>96.914199999999994</v>
      </c>
      <c r="D1448" s="39">
        <v>98.700299999999999</v>
      </c>
      <c r="E1448" s="41">
        <v>95.824700000000007</v>
      </c>
      <c r="F1448" s="41">
        <v>97.679900000000004</v>
      </c>
    </row>
    <row r="1449" spans="2:6" ht="15.75" thickBot="1" x14ac:dyDescent="0.3">
      <c r="B1449" s="41">
        <v>1775.1538</v>
      </c>
      <c r="C1449" s="46">
        <v>96.884699999999995</v>
      </c>
      <c r="D1449" s="39">
        <v>98.627200000000002</v>
      </c>
      <c r="E1449" s="41">
        <v>95.725700000000003</v>
      </c>
      <c r="F1449" s="41">
        <v>97.551900000000003</v>
      </c>
    </row>
    <row r="1450" spans="2:6" ht="15.75" thickBot="1" x14ac:dyDescent="0.3">
      <c r="B1450" s="41">
        <v>1776.1179999999999</v>
      </c>
      <c r="C1450" s="46">
        <v>96.857500000000002</v>
      </c>
      <c r="D1450" s="39">
        <v>98.552800000000005</v>
      </c>
      <c r="E1450" s="41">
        <v>95.620599999999996</v>
      </c>
      <c r="F1450" s="41">
        <v>97.421099999999996</v>
      </c>
    </row>
    <row r="1451" spans="2:6" ht="15.75" thickBot="1" x14ac:dyDescent="0.3">
      <c r="B1451" s="41">
        <v>1777.0823</v>
      </c>
      <c r="C1451" s="46">
        <v>96.8339</v>
      </c>
      <c r="D1451" s="39">
        <v>98.491699999999994</v>
      </c>
      <c r="E1451" s="41">
        <v>95.531499999999994</v>
      </c>
      <c r="F1451" s="41">
        <v>97.312799999999996</v>
      </c>
    </row>
    <row r="1452" spans="2:6" ht="15.75" thickBot="1" x14ac:dyDescent="0.3">
      <c r="B1452" s="41">
        <v>1778.0464999999999</v>
      </c>
      <c r="C1452" s="46">
        <v>96.814899999999994</v>
      </c>
      <c r="D1452" s="39">
        <v>98.456299999999999</v>
      </c>
      <c r="E1452" s="41">
        <v>95.478499999999997</v>
      </c>
      <c r="F1452" s="41">
        <v>97.249499999999998</v>
      </c>
    </row>
    <row r="1453" spans="2:6" ht="15.75" thickBot="1" x14ac:dyDescent="0.3">
      <c r="B1453" s="41">
        <v>1779.0107</v>
      </c>
      <c r="C1453" s="46">
        <v>96.800899999999999</v>
      </c>
      <c r="D1453" s="39">
        <v>98.453400000000002</v>
      </c>
      <c r="E1453" s="41">
        <v>95.473100000000002</v>
      </c>
      <c r="F1453" s="41">
        <v>97.243099999999998</v>
      </c>
    </row>
    <row r="1454" spans="2:6" ht="15.75" thickBot="1" x14ac:dyDescent="0.3">
      <c r="B1454" s="41">
        <v>1779.9749999999999</v>
      </c>
      <c r="C1454" s="46">
        <v>96.791399999999996</v>
      </c>
      <c r="D1454" s="39">
        <v>98.482799999999997</v>
      </c>
      <c r="E1454" s="41">
        <v>95.515299999999996</v>
      </c>
      <c r="F1454" s="41">
        <v>97.292900000000003</v>
      </c>
    </row>
    <row r="1455" spans="2:6" ht="15.75" thickBot="1" x14ac:dyDescent="0.3">
      <c r="B1455" s="41">
        <v>1780.9392</v>
      </c>
      <c r="C1455" s="46">
        <v>96.784999999999997</v>
      </c>
      <c r="D1455" s="39">
        <v>98.538499999999999</v>
      </c>
      <c r="E1455" s="41">
        <v>95.5946</v>
      </c>
      <c r="F1455" s="41">
        <v>97.386899999999997</v>
      </c>
    </row>
    <row r="1456" spans="2:6" ht="15.75" thickBot="1" x14ac:dyDescent="0.3">
      <c r="B1456" s="41">
        <v>1781.9033999999999</v>
      </c>
      <c r="C1456" s="46">
        <v>96.779700000000005</v>
      </c>
      <c r="D1456" s="39">
        <v>98.610399999999998</v>
      </c>
      <c r="E1456" s="41">
        <v>95.693100000000001</v>
      </c>
      <c r="F1456" s="41">
        <v>97.505399999999995</v>
      </c>
    </row>
    <row r="1457" spans="2:6" ht="15.75" thickBot="1" x14ac:dyDescent="0.3">
      <c r="B1457" s="41">
        <v>1782.8677</v>
      </c>
      <c r="C1457" s="46">
        <v>96.772900000000007</v>
      </c>
      <c r="D1457" s="39">
        <v>98.686400000000006</v>
      </c>
      <c r="E1457" s="41">
        <v>95.789699999999996</v>
      </c>
      <c r="F1457" s="41">
        <v>97.626000000000005</v>
      </c>
    </row>
    <row r="1458" spans="2:6" ht="15.75" thickBot="1" x14ac:dyDescent="0.3">
      <c r="B1458" s="41">
        <v>1783.8318999999999</v>
      </c>
      <c r="C1458" s="46">
        <v>96.761700000000005</v>
      </c>
      <c r="D1458" s="39">
        <v>98.753699999999995</v>
      </c>
      <c r="E1458" s="41">
        <v>95.8643</v>
      </c>
      <c r="F1458" s="41">
        <v>97.7273</v>
      </c>
    </row>
    <row r="1459" spans="2:6" ht="15.75" thickBot="1" x14ac:dyDescent="0.3">
      <c r="B1459" s="41">
        <v>1784.7961</v>
      </c>
      <c r="C1459" s="46">
        <v>96.743899999999996</v>
      </c>
      <c r="D1459" s="39">
        <v>98.801599999999993</v>
      </c>
      <c r="E1459" s="41">
        <v>95.901399999999995</v>
      </c>
      <c r="F1459" s="41">
        <v>97.791700000000006</v>
      </c>
    </row>
    <row r="1460" spans="2:6" ht="15.75" thickBot="1" x14ac:dyDescent="0.3">
      <c r="B1460" s="41">
        <v>1785.7603999999999</v>
      </c>
      <c r="C1460" s="46">
        <v>96.717600000000004</v>
      </c>
      <c r="D1460" s="39">
        <v>98.823599999999999</v>
      </c>
      <c r="E1460" s="41">
        <v>95.894300000000001</v>
      </c>
      <c r="F1460" s="41">
        <v>97.810400000000001</v>
      </c>
    </row>
    <row r="1461" spans="2:6" ht="15.75" thickBot="1" x14ac:dyDescent="0.3">
      <c r="B1461" s="41">
        <v>1786.7246</v>
      </c>
      <c r="C1461" s="46">
        <v>96.681899999999999</v>
      </c>
      <c r="D1461" s="39">
        <v>98.820300000000003</v>
      </c>
      <c r="E1461" s="41">
        <v>95.847399999999993</v>
      </c>
      <c r="F1461" s="41">
        <v>97.785899999999998</v>
      </c>
    </row>
    <row r="1462" spans="2:6" ht="15.75" thickBot="1" x14ac:dyDescent="0.3">
      <c r="B1462" s="41">
        <v>1787.6887999999999</v>
      </c>
      <c r="C1462" s="46">
        <v>96.637100000000004</v>
      </c>
      <c r="D1462" s="39">
        <v>98.798599999999993</v>
      </c>
      <c r="E1462" s="41">
        <v>95.774000000000001</v>
      </c>
      <c r="F1462" s="41">
        <v>97.731399999999994</v>
      </c>
    </row>
    <row r="1463" spans="2:6" ht="15.75" thickBot="1" x14ac:dyDescent="0.3">
      <c r="B1463" s="41">
        <v>1788.6531</v>
      </c>
      <c r="C1463" s="46">
        <v>96.584100000000007</v>
      </c>
      <c r="D1463" s="39">
        <v>98.770499999999998</v>
      </c>
      <c r="E1463" s="41">
        <v>95.693600000000004</v>
      </c>
      <c r="F1463" s="41">
        <v>97.667699999999996</v>
      </c>
    </row>
    <row r="1464" spans="2:6" ht="15.75" thickBot="1" x14ac:dyDescent="0.3">
      <c r="B1464" s="41">
        <v>1789.6172999999999</v>
      </c>
      <c r="C1464" s="46">
        <v>96.524199999999993</v>
      </c>
      <c r="D1464" s="39">
        <v>98.747500000000002</v>
      </c>
      <c r="E1464" s="41">
        <v>95.623800000000003</v>
      </c>
      <c r="F1464" s="41">
        <v>97.614999999999995</v>
      </c>
    </row>
    <row r="1465" spans="2:6" ht="15.75" thickBot="1" x14ac:dyDescent="0.3">
      <c r="B1465" s="41">
        <v>1790.5815</v>
      </c>
      <c r="C1465" s="46">
        <v>96.458799999999997</v>
      </c>
      <c r="D1465" s="39">
        <v>98.735500000000002</v>
      </c>
      <c r="E1465" s="41">
        <v>95.572199999999995</v>
      </c>
      <c r="F1465" s="41">
        <v>97.583299999999994</v>
      </c>
    </row>
    <row r="1466" spans="2:6" ht="15.75" thickBot="1" x14ac:dyDescent="0.3">
      <c r="B1466" s="41">
        <v>1791.5458000000001</v>
      </c>
      <c r="C1466" s="46">
        <v>96.389399999999995</v>
      </c>
      <c r="D1466" s="39">
        <v>98.730999999999995</v>
      </c>
      <c r="E1466" s="41">
        <v>95.533000000000001</v>
      </c>
      <c r="F1466" s="41">
        <v>97.566900000000004</v>
      </c>
    </row>
    <row r="1467" spans="2:6" ht="15.75" thickBot="1" x14ac:dyDescent="0.3">
      <c r="B1467" s="41">
        <v>1792.51</v>
      </c>
      <c r="C1467" s="46">
        <v>96.316999999999993</v>
      </c>
      <c r="D1467" s="39">
        <v>98.723500000000001</v>
      </c>
      <c r="E1467" s="41">
        <v>95.490499999999997</v>
      </c>
      <c r="F1467" s="41">
        <v>97.5471</v>
      </c>
    </row>
    <row r="1468" spans="2:6" ht="15.75" thickBot="1" x14ac:dyDescent="0.3">
      <c r="B1468" s="41">
        <v>1793.4742000000001</v>
      </c>
      <c r="C1468" s="46">
        <v>96.242900000000006</v>
      </c>
      <c r="D1468" s="39">
        <v>98.700100000000006</v>
      </c>
      <c r="E1468" s="41">
        <v>95.426599999999993</v>
      </c>
      <c r="F1468" s="41">
        <v>97.501300000000001</v>
      </c>
    </row>
    <row r="1469" spans="2:6" ht="15.75" thickBot="1" x14ac:dyDescent="0.3">
      <c r="B1469" s="41">
        <v>1794.4385</v>
      </c>
      <c r="C1469" s="46">
        <v>96.1691</v>
      </c>
      <c r="D1469" s="39">
        <v>98.651700000000005</v>
      </c>
      <c r="E1469" s="41">
        <v>95.330399999999997</v>
      </c>
      <c r="F1469" s="41">
        <v>97.413399999999996</v>
      </c>
    </row>
    <row r="1470" spans="2:6" ht="15.75" thickBot="1" x14ac:dyDescent="0.3">
      <c r="B1470" s="41">
        <v>1795.4027000000001</v>
      </c>
      <c r="C1470" s="46">
        <v>96.098100000000002</v>
      </c>
      <c r="D1470" s="39">
        <v>98.578999999999994</v>
      </c>
      <c r="E1470" s="41">
        <v>95.204899999999995</v>
      </c>
      <c r="F1470" s="41">
        <v>97.283799999999999</v>
      </c>
    </row>
    <row r="1471" spans="2:6" ht="15.75" thickBot="1" x14ac:dyDescent="0.3">
      <c r="B1471" s="41">
        <v>1796.3669</v>
      </c>
      <c r="C1471" s="46">
        <v>96.032899999999998</v>
      </c>
      <c r="D1471" s="39">
        <v>98.494299999999996</v>
      </c>
      <c r="E1471" s="41">
        <v>95.069699999999997</v>
      </c>
      <c r="F1471" s="41">
        <v>97.132400000000004</v>
      </c>
    </row>
    <row r="1472" spans="2:6" ht="15.75" thickBot="1" x14ac:dyDescent="0.3">
      <c r="B1472" s="41">
        <v>1797.3312000000001</v>
      </c>
      <c r="C1472" s="46">
        <v>95.976600000000005</v>
      </c>
      <c r="D1472" s="39">
        <v>98.417000000000002</v>
      </c>
      <c r="E1472" s="41">
        <v>94.953299999999999</v>
      </c>
      <c r="F1472" s="41">
        <v>96.992099999999994</v>
      </c>
    </row>
    <row r="1473" spans="2:6" ht="15.75" thickBot="1" x14ac:dyDescent="0.3">
      <c r="B1473" s="41">
        <v>1798.2954</v>
      </c>
      <c r="C1473" s="46">
        <v>95.932100000000005</v>
      </c>
      <c r="D1473" s="39">
        <v>98.365399999999994</v>
      </c>
      <c r="E1473" s="41">
        <v>94.881600000000006</v>
      </c>
      <c r="F1473" s="41">
        <v>96.894199999999998</v>
      </c>
    </row>
    <row r="1474" spans="2:6" ht="15.75" thickBot="1" x14ac:dyDescent="0.3">
      <c r="B1474" s="41">
        <v>1799.2596000000001</v>
      </c>
      <c r="C1474" s="46">
        <v>95.900700000000001</v>
      </c>
      <c r="D1474" s="39">
        <v>98.349000000000004</v>
      </c>
      <c r="E1474" s="41">
        <v>94.866900000000001</v>
      </c>
      <c r="F1474" s="41">
        <v>96.855699999999999</v>
      </c>
    </row>
    <row r="1475" spans="2:6" ht="15.75" thickBot="1" x14ac:dyDescent="0.3">
      <c r="B1475" s="41">
        <v>1800.2239</v>
      </c>
      <c r="C1475" s="46">
        <v>95.8827</v>
      </c>
      <c r="D1475" s="39">
        <v>98.365300000000005</v>
      </c>
      <c r="E1475" s="41">
        <v>94.903800000000004</v>
      </c>
      <c r="F1475" s="41">
        <v>96.873099999999994</v>
      </c>
    </row>
    <row r="1476" spans="2:6" ht="15.75" thickBot="1" x14ac:dyDescent="0.3">
      <c r="B1476" s="41">
        <v>1801.1881000000001</v>
      </c>
      <c r="C1476" s="46">
        <v>95.876999999999995</v>
      </c>
      <c r="D1476" s="39">
        <v>98.400800000000004</v>
      </c>
      <c r="E1476" s="41">
        <v>94.971800000000002</v>
      </c>
      <c r="F1476" s="41">
        <v>96.924400000000006</v>
      </c>
    </row>
    <row r="1477" spans="2:6" ht="15.75" thickBot="1" x14ac:dyDescent="0.3">
      <c r="B1477" s="41">
        <v>1802.1523</v>
      </c>
      <c r="C1477" s="46">
        <v>95.881799999999998</v>
      </c>
      <c r="D1477" s="39">
        <v>98.437100000000001</v>
      </c>
      <c r="E1477" s="41">
        <v>95.043599999999998</v>
      </c>
      <c r="F1477" s="41">
        <v>96.978700000000003</v>
      </c>
    </row>
    <row r="1478" spans="2:6" ht="15.75" thickBot="1" x14ac:dyDescent="0.3">
      <c r="B1478" s="41">
        <v>1803.1166000000001</v>
      </c>
      <c r="C1478" s="46">
        <v>95.895099999999999</v>
      </c>
      <c r="D1478" s="39">
        <v>98.459800000000001</v>
      </c>
      <c r="E1478" s="41">
        <v>95.097800000000007</v>
      </c>
      <c r="F1478" s="41">
        <v>97.010800000000003</v>
      </c>
    </row>
    <row r="1479" spans="2:6" ht="15.75" thickBot="1" x14ac:dyDescent="0.3">
      <c r="B1479" s="41">
        <v>1804.0808</v>
      </c>
      <c r="C1479" s="46">
        <v>95.915899999999993</v>
      </c>
      <c r="D1479" s="39">
        <v>98.463499999999996</v>
      </c>
      <c r="E1479" s="41">
        <v>95.126099999999994</v>
      </c>
      <c r="F1479" s="41">
        <v>97.011099999999999</v>
      </c>
    </row>
    <row r="1480" spans="2:6" ht="15.75" thickBot="1" x14ac:dyDescent="0.3">
      <c r="B1480" s="41">
        <v>1805.0450000000001</v>
      </c>
      <c r="C1480" s="46">
        <v>95.943200000000004</v>
      </c>
      <c r="D1480" s="39">
        <v>98.452600000000004</v>
      </c>
      <c r="E1480" s="41">
        <v>95.133600000000001</v>
      </c>
      <c r="F1480" s="41">
        <v>96.9863</v>
      </c>
    </row>
    <row r="1481" spans="2:6" ht="15.75" thickBot="1" x14ac:dyDescent="0.3">
      <c r="B1481" s="41">
        <v>1806.0092999999999</v>
      </c>
      <c r="C1481" s="46">
        <v>95.976900000000001</v>
      </c>
      <c r="D1481" s="39">
        <v>98.437100000000001</v>
      </c>
      <c r="E1481" s="41">
        <v>95.133200000000002</v>
      </c>
      <c r="F1481" s="41">
        <v>96.953400000000002</v>
      </c>
    </row>
    <row r="1482" spans="2:6" ht="15.75" thickBot="1" x14ac:dyDescent="0.3">
      <c r="B1482" s="41">
        <v>1806.9735000000001</v>
      </c>
      <c r="C1482" s="46">
        <v>96.016800000000003</v>
      </c>
      <c r="D1482" s="39">
        <v>98.427800000000005</v>
      </c>
      <c r="E1482" s="41">
        <v>95.138499999999993</v>
      </c>
      <c r="F1482" s="41">
        <v>96.930400000000006</v>
      </c>
    </row>
    <row r="1483" spans="2:6" ht="15.75" thickBot="1" x14ac:dyDescent="0.3">
      <c r="B1483" s="41">
        <v>1807.9376999999999</v>
      </c>
      <c r="C1483" s="46">
        <v>96.0625</v>
      </c>
      <c r="D1483" s="39">
        <v>98.431100000000001</v>
      </c>
      <c r="E1483" s="41">
        <v>95.157600000000002</v>
      </c>
      <c r="F1483" s="41">
        <v>96.928299999999993</v>
      </c>
    </row>
    <row r="1484" spans="2:6" ht="15.75" thickBot="1" x14ac:dyDescent="0.3">
      <c r="B1484" s="41">
        <v>1808.902</v>
      </c>
      <c r="C1484" s="46">
        <v>96.112899999999996</v>
      </c>
      <c r="D1484" s="39">
        <v>98.446700000000007</v>
      </c>
      <c r="E1484" s="41">
        <v>95.189300000000003</v>
      </c>
      <c r="F1484" s="41">
        <v>96.947400000000002</v>
      </c>
    </row>
    <row r="1485" spans="2:6" ht="15.75" thickBot="1" x14ac:dyDescent="0.3">
      <c r="B1485" s="41">
        <v>1809.8661999999999</v>
      </c>
      <c r="C1485" s="46">
        <v>96.166600000000003</v>
      </c>
      <c r="D1485" s="39">
        <v>98.468599999999995</v>
      </c>
      <c r="E1485" s="41">
        <v>95.225300000000004</v>
      </c>
      <c r="F1485" s="41">
        <v>96.978099999999998</v>
      </c>
    </row>
    <row r="1486" spans="2:6" ht="15.75" thickBot="1" x14ac:dyDescent="0.3">
      <c r="B1486" s="41">
        <v>1810.8304000000001</v>
      </c>
      <c r="C1486" s="46">
        <v>96.221800000000002</v>
      </c>
      <c r="D1486" s="39">
        <v>98.488900000000001</v>
      </c>
      <c r="E1486" s="41">
        <v>95.255099999999999</v>
      </c>
      <c r="F1486" s="41">
        <v>97.007099999999994</v>
      </c>
    </row>
    <row r="1487" spans="2:6" ht="15.75" thickBot="1" x14ac:dyDescent="0.3">
      <c r="B1487" s="41">
        <v>1811.7946999999999</v>
      </c>
      <c r="C1487" s="46">
        <v>96.277199999999993</v>
      </c>
      <c r="D1487" s="39">
        <v>98.501900000000006</v>
      </c>
      <c r="E1487" s="41">
        <v>95.271699999999996</v>
      </c>
      <c r="F1487" s="41">
        <v>97.025099999999995</v>
      </c>
    </row>
    <row r="1488" spans="2:6" ht="15.75" thickBot="1" x14ac:dyDescent="0.3">
      <c r="B1488" s="41">
        <v>1812.7589</v>
      </c>
      <c r="C1488" s="46">
        <v>96.331800000000001</v>
      </c>
      <c r="D1488" s="39">
        <v>98.507300000000001</v>
      </c>
      <c r="E1488" s="41">
        <v>95.275199999999998</v>
      </c>
      <c r="F1488" s="41">
        <v>97.030900000000003</v>
      </c>
    </row>
    <row r="1489" spans="2:6" ht="15.75" thickBot="1" x14ac:dyDescent="0.3">
      <c r="B1489" s="41">
        <v>1813.7230999999999</v>
      </c>
      <c r="C1489" s="46">
        <v>96.385099999999994</v>
      </c>
      <c r="D1489" s="39">
        <v>98.509799999999998</v>
      </c>
      <c r="E1489" s="41">
        <v>95.272900000000007</v>
      </c>
      <c r="F1489" s="41">
        <v>97.031599999999997</v>
      </c>
    </row>
    <row r="1490" spans="2:6" ht="15.75" thickBot="1" x14ac:dyDescent="0.3">
      <c r="B1490" s="41">
        <v>1814.6874</v>
      </c>
      <c r="C1490" s="46">
        <v>96.436899999999994</v>
      </c>
      <c r="D1490" s="39">
        <v>98.516999999999996</v>
      </c>
      <c r="E1490" s="41">
        <v>95.275599999999997</v>
      </c>
      <c r="F1490" s="41">
        <v>97.038899999999998</v>
      </c>
    </row>
    <row r="1491" spans="2:6" ht="15.75" thickBot="1" x14ac:dyDescent="0.3">
      <c r="B1491" s="41">
        <v>1815.6515999999999</v>
      </c>
      <c r="C1491" s="46">
        <v>96.487099999999998</v>
      </c>
      <c r="D1491" s="39">
        <v>98.535700000000006</v>
      </c>
      <c r="E1491" s="41">
        <v>95.292699999999996</v>
      </c>
      <c r="F1491" s="41">
        <v>97.063199999999995</v>
      </c>
    </row>
    <row r="1492" spans="2:6" ht="15.75" thickBot="1" x14ac:dyDescent="0.3">
      <c r="B1492" s="41">
        <v>1816.6158</v>
      </c>
      <c r="C1492" s="46">
        <v>96.534899999999993</v>
      </c>
      <c r="D1492" s="39">
        <v>98.569299999999998</v>
      </c>
      <c r="E1492" s="41">
        <v>95.328900000000004</v>
      </c>
      <c r="F1492" s="41">
        <v>97.109800000000007</v>
      </c>
    </row>
    <row r="1493" spans="2:6" ht="15.75" thickBot="1" x14ac:dyDescent="0.3">
      <c r="B1493" s="41">
        <v>1817.5800999999999</v>
      </c>
      <c r="C1493" s="46">
        <v>96.579700000000003</v>
      </c>
      <c r="D1493" s="39">
        <v>98.616600000000005</v>
      </c>
      <c r="E1493" s="41">
        <v>95.382900000000006</v>
      </c>
      <c r="F1493" s="41">
        <v>97.177000000000007</v>
      </c>
    </row>
    <row r="1494" spans="2:6" ht="15.75" thickBot="1" x14ac:dyDescent="0.3">
      <c r="B1494" s="41">
        <v>1818.5443</v>
      </c>
      <c r="C1494" s="46">
        <v>96.62</v>
      </c>
      <c r="D1494" s="39">
        <v>98.673199999999994</v>
      </c>
      <c r="E1494" s="41">
        <v>95.448899999999995</v>
      </c>
      <c r="F1494" s="41">
        <v>97.2577</v>
      </c>
    </row>
    <row r="1495" spans="2:6" ht="15.75" thickBot="1" x14ac:dyDescent="0.3">
      <c r="B1495" s="41">
        <v>1819.5084999999999</v>
      </c>
      <c r="C1495" s="46">
        <v>96.654300000000006</v>
      </c>
      <c r="D1495" s="39">
        <v>98.732299999999995</v>
      </c>
      <c r="E1495" s="41">
        <v>95.518100000000004</v>
      </c>
      <c r="F1495" s="41">
        <v>97.3416</v>
      </c>
    </row>
    <row r="1496" spans="2:6" ht="15.75" thickBot="1" x14ac:dyDescent="0.3">
      <c r="B1496" s="41">
        <v>1820.4728</v>
      </c>
      <c r="C1496" s="46">
        <v>96.681299999999993</v>
      </c>
      <c r="D1496" s="39">
        <v>98.786699999999996</v>
      </c>
      <c r="E1496" s="41">
        <v>95.581000000000003</v>
      </c>
      <c r="F1496" s="41">
        <v>97.417500000000004</v>
      </c>
    </row>
    <row r="1497" spans="2:6" ht="15.75" thickBot="1" x14ac:dyDescent="0.3">
      <c r="B1497" s="41">
        <v>1821.4369999999999</v>
      </c>
      <c r="C1497" s="46">
        <v>96.7</v>
      </c>
      <c r="D1497" s="39">
        <v>98.829800000000006</v>
      </c>
      <c r="E1497" s="41">
        <v>95.628699999999995</v>
      </c>
      <c r="F1497" s="41">
        <v>97.474699999999999</v>
      </c>
    </row>
    <row r="1498" spans="2:6" ht="15.75" thickBot="1" x14ac:dyDescent="0.3">
      <c r="B1498" s="41">
        <v>1822.4012</v>
      </c>
      <c r="C1498" s="46">
        <v>96.710099999999997</v>
      </c>
      <c r="D1498" s="39">
        <v>98.856700000000004</v>
      </c>
      <c r="E1498" s="41">
        <v>95.653700000000001</v>
      </c>
      <c r="F1498" s="41">
        <v>97.504800000000003</v>
      </c>
    </row>
    <row r="1499" spans="2:6" ht="15.75" thickBot="1" x14ac:dyDescent="0.3">
      <c r="B1499" s="41">
        <v>1823.3655000000001</v>
      </c>
      <c r="C1499" s="46">
        <v>96.7119</v>
      </c>
      <c r="D1499" s="39">
        <v>98.864999999999995</v>
      </c>
      <c r="E1499" s="41">
        <v>95.652000000000001</v>
      </c>
      <c r="F1499" s="41">
        <v>97.503500000000003</v>
      </c>
    </row>
    <row r="1500" spans="2:6" ht="15.75" thickBot="1" x14ac:dyDescent="0.3">
      <c r="B1500" s="41">
        <v>1824.3297</v>
      </c>
      <c r="C1500" s="46">
        <v>96.706400000000002</v>
      </c>
      <c r="D1500" s="39">
        <v>98.8553</v>
      </c>
      <c r="E1500" s="41">
        <v>95.623800000000003</v>
      </c>
      <c r="F1500" s="41">
        <v>97.471500000000006</v>
      </c>
    </row>
    <row r="1501" spans="2:6" ht="15.75" thickBot="1" x14ac:dyDescent="0.3">
      <c r="B1501" s="41">
        <v>1825.2938999999999</v>
      </c>
      <c r="C1501" s="46">
        <v>96.694800000000001</v>
      </c>
      <c r="D1501" s="39">
        <v>98.830699999999993</v>
      </c>
      <c r="E1501" s="41">
        <v>95.573499999999996</v>
      </c>
      <c r="F1501" s="41">
        <v>97.414699999999996</v>
      </c>
    </row>
    <row r="1502" spans="2:6" ht="15.75" thickBot="1" x14ac:dyDescent="0.3">
      <c r="B1502" s="41">
        <v>1826.2582</v>
      </c>
      <c r="C1502" s="46">
        <v>96.6785</v>
      </c>
      <c r="D1502" s="39">
        <v>98.796199999999999</v>
      </c>
      <c r="E1502" s="41">
        <v>95.509100000000004</v>
      </c>
      <c r="F1502" s="41">
        <v>97.343100000000007</v>
      </c>
    </row>
    <row r="1503" spans="2:6" ht="15.75" thickBot="1" x14ac:dyDescent="0.3">
      <c r="B1503" s="41">
        <v>1827.2224000000001</v>
      </c>
      <c r="C1503" s="46">
        <v>96.659099999999995</v>
      </c>
      <c r="D1503" s="39">
        <v>98.756600000000006</v>
      </c>
      <c r="E1503" s="41">
        <v>95.439099999999996</v>
      </c>
      <c r="F1503" s="41">
        <v>97.267099999999999</v>
      </c>
    </row>
    <row r="1504" spans="2:6" ht="15.75" thickBot="1" x14ac:dyDescent="0.3">
      <c r="B1504" s="41">
        <v>1828.1866</v>
      </c>
      <c r="C1504" s="46">
        <v>96.637600000000006</v>
      </c>
      <c r="D1504" s="39">
        <v>98.715199999999996</v>
      </c>
      <c r="E1504" s="41">
        <v>95.370099999999994</v>
      </c>
      <c r="F1504" s="41">
        <v>97.194199999999995</v>
      </c>
    </row>
    <row r="1505" spans="2:6" ht="15.75" thickBot="1" x14ac:dyDescent="0.3">
      <c r="B1505" s="41">
        <v>1829.1509000000001</v>
      </c>
      <c r="C1505" s="46">
        <v>96.615099999999998</v>
      </c>
      <c r="D1505" s="39">
        <v>98.673000000000002</v>
      </c>
      <c r="E1505" s="41">
        <v>95.3048</v>
      </c>
      <c r="F1505" s="41">
        <v>97.127200000000002</v>
      </c>
    </row>
    <row r="1506" spans="2:6" ht="15.75" thickBot="1" x14ac:dyDescent="0.3">
      <c r="B1506" s="41">
        <v>1830.1151</v>
      </c>
      <c r="C1506" s="46">
        <v>96.592600000000004</v>
      </c>
      <c r="D1506" s="39">
        <v>98.630600000000001</v>
      </c>
      <c r="E1506" s="41">
        <v>95.243799999999993</v>
      </c>
      <c r="F1506" s="41">
        <v>97.066400000000002</v>
      </c>
    </row>
    <row r="1507" spans="2:6" ht="15.75" thickBot="1" x14ac:dyDescent="0.3">
      <c r="B1507" s="41">
        <v>1831.0793000000001</v>
      </c>
      <c r="C1507" s="46">
        <v>96.570800000000006</v>
      </c>
      <c r="D1507" s="39">
        <v>98.589600000000004</v>
      </c>
      <c r="E1507" s="41">
        <v>95.188500000000005</v>
      </c>
      <c r="F1507" s="41">
        <v>97.012</v>
      </c>
    </row>
    <row r="1508" spans="2:6" ht="15.75" thickBot="1" x14ac:dyDescent="0.3">
      <c r="B1508" s="41">
        <v>1832.0436</v>
      </c>
      <c r="C1508" s="46">
        <v>96.551000000000002</v>
      </c>
      <c r="D1508" s="39">
        <v>98.554100000000005</v>
      </c>
      <c r="E1508" s="41">
        <v>95.143100000000004</v>
      </c>
      <c r="F1508" s="41">
        <v>96.968000000000004</v>
      </c>
    </row>
    <row r="1509" spans="2:6" ht="15.75" thickBot="1" x14ac:dyDescent="0.3">
      <c r="B1509" s="41">
        <v>1833.0078000000001</v>
      </c>
      <c r="C1509" s="46">
        <v>96.533699999999996</v>
      </c>
      <c r="D1509" s="39">
        <v>98.531499999999994</v>
      </c>
      <c r="E1509" s="41">
        <v>95.115799999999993</v>
      </c>
      <c r="F1509" s="41">
        <v>96.943100000000001</v>
      </c>
    </row>
    <row r="1510" spans="2:6" ht="15.75" thickBot="1" x14ac:dyDescent="0.3">
      <c r="B1510" s="41">
        <v>1833.972</v>
      </c>
      <c r="C1510" s="46">
        <v>96.519599999999997</v>
      </c>
      <c r="D1510" s="39">
        <v>98.529399999999995</v>
      </c>
      <c r="E1510" s="41">
        <v>95.116299999999995</v>
      </c>
      <c r="F1510" s="41">
        <v>96.947599999999994</v>
      </c>
    </row>
    <row r="1511" spans="2:6" ht="15.75" thickBot="1" x14ac:dyDescent="0.3">
      <c r="B1511" s="41">
        <v>1834.9363000000001</v>
      </c>
      <c r="C1511" s="46">
        <v>96.508499999999998</v>
      </c>
      <c r="D1511" s="39">
        <v>98.552000000000007</v>
      </c>
      <c r="E1511" s="41">
        <v>95.150199999999998</v>
      </c>
      <c r="F1511" s="41">
        <v>96.987799999999993</v>
      </c>
    </row>
    <row r="1512" spans="2:6" ht="15.75" thickBot="1" x14ac:dyDescent="0.3">
      <c r="B1512" s="41">
        <v>1835.9005</v>
      </c>
      <c r="C1512" s="46">
        <v>96.499300000000005</v>
      </c>
      <c r="D1512" s="39">
        <v>98.595500000000001</v>
      </c>
      <c r="E1512" s="41">
        <v>95.212900000000005</v>
      </c>
      <c r="F1512" s="41">
        <v>97.058099999999996</v>
      </c>
    </row>
    <row r="1513" spans="2:6" ht="15.75" thickBot="1" x14ac:dyDescent="0.3">
      <c r="B1513" s="41">
        <v>1836.8647000000001</v>
      </c>
      <c r="C1513" s="46">
        <v>96.490600000000001</v>
      </c>
      <c r="D1513" s="39">
        <v>98.648899999999998</v>
      </c>
      <c r="E1513" s="41">
        <v>95.288799999999995</v>
      </c>
      <c r="F1513" s="41">
        <v>97.140799999999999</v>
      </c>
    </row>
    <row r="1514" spans="2:6" ht="15.75" thickBot="1" x14ac:dyDescent="0.3">
      <c r="B1514" s="41">
        <v>1837.829</v>
      </c>
      <c r="C1514" s="46">
        <v>96.480599999999995</v>
      </c>
      <c r="D1514" s="39">
        <v>98.697599999999994</v>
      </c>
      <c r="E1514" s="41">
        <v>95.357100000000003</v>
      </c>
      <c r="F1514" s="41">
        <v>97.212100000000007</v>
      </c>
    </row>
    <row r="1515" spans="2:6" ht="15.75" thickBot="1" x14ac:dyDescent="0.3">
      <c r="B1515" s="41">
        <v>1838.7932000000001</v>
      </c>
      <c r="C1515" s="46">
        <v>96.467500000000001</v>
      </c>
      <c r="D1515" s="39">
        <v>98.728899999999996</v>
      </c>
      <c r="E1515" s="41">
        <v>95.399299999999997</v>
      </c>
      <c r="F1515" s="41">
        <v>97.251000000000005</v>
      </c>
    </row>
    <row r="1516" spans="2:6" ht="15.75" thickBot="1" x14ac:dyDescent="0.3">
      <c r="B1516" s="41">
        <v>1839.7574</v>
      </c>
      <c r="C1516" s="46">
        <v>96.450400000000002</v>
      </c>
      <c r="D1516" s="39">
        <v>98.736699999999999</v>
      </c>
      <c r="E1516" s="41">
        <v>95.406000000000006</v>
      </c>
      <c r="F1516" s="41">
        <v>97.246899999999997</v>
      </c>
    </row>
    <row r="1517" spans="2:6" ht="15.75" thickBot="1" x14ac:dyDescent="0.3">
      <c r="B1517" s="41">
        <v>1840.7217000000001</v>
      </c>
      <c r="C1517" s="46">
        <v>96.428899999999999</v>
      </c>
      <c r="D1517" s="39">
        <v>98.723799999999997</v>
      </c>
      <c r="E1517" s="41">
        <v>95.380799999999994</v>
      </c>
      <c r="F1517" s="41">
        <v>97.204300000000003</v>
      </c>
    </row>
    <row r="1518" spans="2:6" ht="15.75" thickBot="1" x14ac:dyDescent="0.3">
      <c r="B1518" s="41">
        <v>1841.6858999999999</v>
      </c>
      <c r="C1518" s="46">
        <v>96.403400000000005</v>
      </c>
      <c r="D1518" s="39">
        <v>98.698899999999995</v>
      </c>
      <c r="E1518" s="41">
        <v>95.3369</v>
      </c>
      <c r="F1518" s="41">
        <v>97.139200000000002</v>
      </c>
    </row>
    <row r="1519" spans="2:6" ht="15.75" thickBot="1" x14ac:dyDescent="0.3">
      <c r="B1519" s="41">
        <v>1842.6501000000001</v>
      </c>
      <c r="C1519" s="46">
        <v>96.374600000000001</v>
      </c>
      <c r="D1519" s="39">
        <v>98.670699999999997</v>
      </c>
      <c r="E1519" s="41">
        <v>95.288399999999996</v>
      </c>
      <c r="F1519" s="41">
        <v>97.068299999999994</v>
      </c>
    </row>
    <row r="1520" spans="2:6" ht="15.75" thickBot="1" x14ac:dyDescent="0.3">
      <c r="B1520" s="41">
        <v>1843.6143999999999</v>
      </c>
      <c r="C1520" s="46">
        <v>96.343299999999999</v>
      </c>
      <c r="D1520" s="39">
        <v>98.643100000000004</v>
      </c>
      <c r="E1520" s="41">
        <v>95.242599999999996</v>
      </c>
      <c r="F1520" s="41">
        <v>97.001199999999997</v>
      </c>
    </row>
    <row r="1521" spans="2:6" ht="15.75" thickBot="1" x14ac:dyDescent="0.3">
      <c r="B1521" s="41">
        <v>1844.5786000000001</v>
      </c>
      <c r="C1521" s="46">
        <v>96.310299999999998</v>
      </c>
      <c r="D1521" s="39">
        <v>98.6143</v>
      </c>
      <c r="E1521" s="41">
        <v>95.198099999999997</v>
      </c>
      <c r="F1521" s="41">
        <v>96.936899999999994</v>
      </c>
    </row>
    <row r="1522" spans="2:6" ht="15.75" thickBot="1" x14ac:dyDescent="0.3">
      <c r="B1522" s="41">
        <v>1845.5427999999999</v>
      </c>
      <c r="C1522" s="46">
        <v>96.276399999999995</v>
      </c>
      <c r="D1522" s="39">
        <v>98.578800000000001</v>
      </c>
      <c r="E1522" s="41">
        <v>95.147499999999994</v>
      </c>
      <c r="F1522" s="41">
        <v>96.867900000000006</v>
      </c>
    </row>
    <row r="1523" spans="2:6" ht="15.75" thickBot="1" x14ac:dyDescent="0.3">
      <c r="B1523" s="41">
        <v>1846.5071</v>
      </c>
      <c r="C1523" s="46">
        <v>96.242699999999999</v>
      </c>
      <c r="D1523" s="39">
        <v>98.531899999999993</v>
      </c>
      <c r="E1523" s="41">
        <v>95.083799999999997</v>
      </c>
      <c r="F1523" s="41">
        <v>96.786100000000005</v>
      </c>
    </row>
    <row r="1524" spans="2:6" ht="15.75" thickBot="1" x14ac:dyDescent="0.3">
      <c r="B1524" s="41">
        <v>1847.4712999999999</v>
      </c>
      <c r="C1524" s="46">
        <v>96.210800000000006</v>
      </c>
      <c r="D1524" s="39">
        <v>98.473699999999994</v>
      </c>
      <c r="E1524" s="41">
        <v>95.006600000000006</v>
      </c>
      <c r="F1524" s="41">
        <v>96.690799999999996</v>
      </c>
    </row>
    <row r="1525" spans="2:6" ht="15.75" thickBot="1" x14ac:dyDescent="0.3">
      <c r="B1525" s="41">
        <v>1848.4355</v>
      </c>
      <c r="C1525" s="46">
        <v>96.182400000000001</v>
      </c>
      <c r="D1525" s="39">
        <v>98.410899999999998</v>
      </c>
      <c r="E1525" s="41">
        <v>94.924899999999994</v>
      </c>
      <c r="F1525" s="41">
        <v>96.5916</v>
      </c>
    </row>
    <row r="1526" spans="2:6" ht="15.75" thickBot="1" x14ac:dyDescent="0.3">
      <c r="B1526" s="41">
        <v>1849.3997999999999</v>
      </c>
      <c r="C1526" s="46">
        <v>96.159499999999994</v>
      </c>
      <c r="D1526" s="39">
        <v>98.354600000000005</v>
      </c>
      <c r="E1526" s="41">
        <v>94.854100000000003</v>
      </c>
      <c r="F1526" s="41">
        <v>96.505099999999999</v>
      </c>
    </row>
    <row r="1527" spans="2:6" ht="15.75" thickBot="1" x14ac:dyDescent="0.3">
      <c r="B1527" s="41">
        <v>1850.364</v>
      </c>
      <c r="C1527" s="46">
        <v>96.143600000000006</v>
      </c>
      <c r="D1527" s="39">
        <v>98.314899999999994</v>
      </c>
      <c r="E1527" s="41">
        <v>94.808300000000003</v>
      </c>
      <c r="F1527" s="41">
        <v>96.446700000000007</v>
      </c>
    </row>
    <row r="1528" spans="2:6" ht="15.75" thickBot="1" x14ac:dyDescent="0.3">
      <c r="B1528" s="41">
        <v>1851.3281999999999</v>
      </c>
      <c r="C1528" s="46">
        <v>96.135599999999997</v>
      </c>
      <c r="D1528" s="39">
        <v>98.2971</v>
      </c>
      <c r="E1528" s="41">
        <v>94.794300000000007</v>
      </c>
      <c r="F1528" s="41">
        <v>96.423299999999998</v>
      </c>
    </row>
    <row r="1529" spans="2:6" ht="15.75" thickBot="1" x14ac:dyDescent="0.3">
      <c r="B1529" s="41">
        <v>1852.2925</v>
      </c>
      <c r="C1529" s="46">
        <v>96.135300000000001</v>
      </c>
      <c r="D1529" s="39">
        <v>98.299899999999994</v>
      </c>
      <c r="E1529" s="41">
        <v>94.809100000000001</v>
      </c>
      <c r="F1529" s="41">
        <v>96.431200000000004</v>
      </c>
    </row>
    <row r="1530" spans="2:6" ht="15.75" thickBot="1" x14ac:dyDescent="0.3">
      <c r="B1530" s="41">
        <v>1853.2566999999999</v>
      </c>
      <c r="C1530" s="46">
        <v>96.141499999999994</v>
      </c>
      <c r="D1530" s="39">
        <v>98.316900000000004</v>
      </c>
      <c r="E1530" s="41">
        <v>94.842399999999998</v>
      </c>
      <c r="F1530" s="41">
        <v>96.458299999999994</v>
      </c>
    </row>
    <row r="1531" spans="2:6" ht="15.75" thickBot="1" x14ac:dyDescent="0.3">
      <c r="B1531" s="41">
        <v>1854.2209</v>
      </c>
      <c r="C1531" s="46">
        <v>96.152799999999999</v>
      </c>
      <c r="D1531" s="39">
        <v>98.340699999999998</v>
      </c>
      <c r="E1531" s="41">
        <v>94.882000000000005</v>
      </c>
      <c r="F1531" s="41">
        <v>96.490600000000001</v>
      </c>
    </row>
    <row r="1532" spans="2:6" ht="15.75" thickBot="1" x14ac:dyDescent="0.3">
      <c r="B1532" s="41">
        <v>1855.1851999999999</v>
      </c>
      <c r="C1532" s="46">
        <v>96.167199999999994</v>
      </c>
      <c r="D1532" s="39">
        <v>98.366900000000001</v>
      </c>
      <c r="E1532" s="41">
        <v>94.920599999999993</v>
      </c>
      <c r="F1532" s="41">
        <v>96.520200000000003</v>
      </c>
    </row>
    <row r="1533" spans="2:6" ht="15.75" thickBot="1" x14ac:dyDescent="0.3">
      <c r="B1533" s="41">
        <v>1856.1494</v>
      </c>
      <c r="C1533" s="46">
        <v>96.183199999999999</v>
      </c>
      <c r="D1533" s="39">
        <v>98.396000000000001</v>
      </c>
      <c r="E1533" s="41">
        <v>94.959100000000007</v>
      </c>
      <c r="F1533" s="41">
        <v>96.548000000000002</v>
      </c>
    </row>
    <row r="1534" spans="2:6" ht="15.75" thickBot="1" x14ac:dyDescent="0.3">
      <c r="B1534" s="41">
        <v>1857.1135999999999</v>
      </c>
      <c r="C1534" s="46">
        <v>96.199100000000001</v>
      </c>
      <c r="D1534" s="39">
        <v>98.430700000000002</v>
      </c>
      <c r="E1534" s="41">
        <v>95.003100000000003</v>
      </c>
      <c r="F1534" s="41">
        <v>96.580500000000001</v>
      </c>
    </row>
    <row r="1535" spans="2:6" ht="15.75" thickBot="1" x14ac:dyDescent="0.3">
      <c r="B1535" s="41">
        <v>1858.0779</v>
      </c>
      <c r="C1535" s="46">
        <v>96.213399999999993</v>
      </c>
      <c r="D1535" s="39">
        <v>98.473200000000006</v>
      </c>
      <c r="E1535" s="41">
        <v>95.057500000000005</v>
      </c>
      <c r="F1535" s="41">
        <v>96.6233</v>
      </c>
    </row>
    <row r="1536" spans="2:6" ht="15.75" thickBot="1" x14ac:dyDescent="0.3">
      <c r="B1536" s="41">
        <v>1859.0420999999999</v>
      </c>
      <c r="C1536" s="46">
        <v>96.224199999999996</v>
      </c>
      <c r="D1536" s="39">
        <v>98.521000000000001</v>
      </c>
      <c r="E1536" s="41">
        <v>95.121099999999998</v>
      </c>
      <c r="F1536" s="41">
        <v>96.674499999999995</v>
      </c>
    </row>
    <row r="1537" spans="2:6" ht="15.75" thickBot="1" x14ac:dyDescent="0.3">
      <c r="B1537" s="41">
        <v>1860.0063</v>
      </c>
      <c r="C1537" s="46">
        <v>96.229600000000005</v>
      </c>
      <c r="D1537" s="39">
        <v>98.566500000000005</v>
      </c>
      <c r="E1537" s="41">
        <v>95.183999999999997</v>
      </c>
      <c r="F1537" s="41">
        <v>96.722700000000003</v>
      </c>
    </row>
    <row r="1538" spans="2:6" ht="15.75" thickBot="1" x14ac:dyDescent="0.3">
      <c r="B1538" s="41">
        <v>1860.9706000000001</v>
      </c>
      <c r="C1538" s="46">
        <v>96.227500000000006</v>
      </c>
      <c r="D1538" s="39">
        <v>98.599599999999995</v>
      </c>
      <c r="E1538" s="41">
        <v>95.230800000000002</v>
      </c>
      <c r="F1538" s="41">
        <v>96.750100000000003</v>
      </c>
    </row>
    <row r="1539" spans="2:6" ht="15.75" thickBot="1" x14ac:dyDescent="0.3">
      <c r="B1539" s="41">
        <v>1861.9348</v>
      </c>
      <c r="C1539" s="46">
        <v>96.216099999999997</v>
      </c>
      <c r="D1539" s="39">
        <v>98.611900000000006</v>
      </c>
      <c r="E1539" s="41">
        <v>95.247799999999998</v>
      </c>
      <c r="F1539" s="41">
        <v>96.741299999999995</v>
      </c>
    </row>
    <row r="1540" spans="2:6" ht="15.75" thickBot="1" x14ac:dyDescent="0.3">
      <c r="B1540" s="41">
        <v>1862.8989999999999</v>
      </c>
      <c r="C1540" s="46">
        <v>96.194800000000001</v>
      </c>
      <c r="D1540" s="39">
        <v>98.600700000000003</v>
      </c>
      <c r="E1540" s="41">
        <v>95.229100000000003</v>
      </c>
      <c r="F1540" s="41">
        <v>96.690299999999993</v>
      </c>
    </row>
    <row r="1541" spans="2:6" ht="15.75" thickBot="1" x14ac:dyDescent="0.3">
      <c r="B1541" s="41">
        <v>1863.8633</v>
      </c>
      <c r="C1541" s="46">
        <v>96.163600000000002</v>
      </c>
      <c r="D1541" s="39">
        <v>98.570099999999996</v>
      </c>
      <c r="E1541" s="41">
        <v>95.179299999999998</v>
      </c>
      <c r="F1541" s="41">
        <v>96.603099999999998</v>
      </c>
    </row>
    <row r="1542" spans="2:6" ht="15.75" thickBot="1" x14ac:dyDescent="0.3">
      <c r="B1542" s="41">
        <v>1864.8275000000001</v>
      </c>
      <c r="C1542" s="46">
        <v>96.123900000000006</v>
      </c>
      <c r="D1542" s="39">
        <v>98.528999999999996</v>
      </c>
      <c r="E1542" s="41">
        <v>95.111800000000002</v>
      </c>
      <c r="F1542" s="41">
        <v>96.496099999999998</v>
      </c>
    </row>
    <row r="1543" spans="2:6" ht="15.75" thickBot="1" x14ac:dyDescent="0.3">
      <c r="B1543" s="41">
        <v>1865.7917</v>
      </c>
      <c r="C1543" s="46">
        <v>96.077500000000001</v>
      </c>
      <c r="D1543" s="39">
        <v>98.487499999999997</v>
      </c>
      <c r="E1543" s="41">
        <v>95.042199999999994</v>
      </c>
      <c r="F1543" s="41">
        <v>96.388400000000004</v>
      </c>
    </row>
    <row r="1544" spans="2:6" ht="15.75" thickBot="1" x14ac:dyDescent="0.3">
      <c r="B1544" s="41">
        <v>1866.7560000000001</v>
      </c>
      <c r="C1544" s="46">
        <v>96.026600000000002</v>
      </c>
      <c r="D1544" s="39">
        <v>98.451599999999999</v>
      </c>
      <c r="E1544" s="41">
        <v>94.9816</v>
      </c>
      <c r="F1544" s="41">
        <v>96.293099999999995</v>
      </c>
    </row>
    <row r="1545" spans="2:6" ht="15.75" thickBot="1" x14ac:dyDescent="0.3">
      <c r="B1545" s="41">
        <v>1867.7202</v>
      </c>
      <c r="C1545" s="46">
        <v>95.972999999999999</v>
      </c>
      <c r="D1545" s="39">
        <v>98.421300000000002</v>
      </c>
      <c r="E1545" s="41">
        <v>94.931100000000001</v>
      </c>
      <c r="F1545" s="41">
        <v>96.212100000000007</v>
      </c>
    </row>
    <row r="1546" spans="2:6" ht="15.75" thickBot="1" x14ac:dyDescent="0.3">
      <c r="B1546" s="41">
        <v>1868.6844000000001</v>
      </c>
      <c r="C1546" s="46">
        <v>95.918499999999995</v>
      </c>
      <c r="D1546" s="39">
        <v>98.391599999999997</v>
      </c>
      <c r="E1546" s="41">
        <v>94.883399999999995</v>
      </c>
      <c r="F1546" s="41">
        <v>96.137200000000007</v>
      </c>
    </row>
    <row r="1547" spans="2:6" ht="15.75" thickBot="1" x14ac:dyDescent="0.3">
      <c r="B1547" s="41">
        <v>1869.6487</v>
      </c>
      <c r="C1547" s="46">
        <v>95.864400000000003</v>
      </c>
      <c r="D1547" s="39">
        <v>98.355599999999995</v>
      </c>
      <c r="E1547" s="41">
        <v>94.828100000000006</v>
      </c>
      <c r="F1547" s="41">
        <v>96.055999999999997</v>
      </c>
    </row>
    <row r="1548" spans="2:6" ht="15.75" thickBot="1" x14ac:dyDescent="0.3">
      <c r="B1548" s="41">
        <v>1870.6129000000001</v>
      </c>
      <c r="C1548" s="46">
        <v>95.811999999999998</v>
      </c>
      <c r="D1548" s="39">
        <v>98.309200000000004</v>
      </c>
      <c r="E1548" s="41">
        <v>94.757400000000004</v>
      </c>
      <c r="F1548" s="41">
        <v>95.959400000000002</v>
      </c>
    </row>
    <row r="1549" spans="2:6" ht="15.75" thickBot="1" x14ac:dyDescent="0.3">
      <c r="B1549" s="41">
        <v>1871.5771</v>
      </c>
      <c r="C1549" s="46">
        <v>95.762699999999995</v>
      </c>
      <c r="D1549" s="39">
        <v>98.253699999999995</v>
      </c>
      <c r="E1549" s="41">
        <v>94.671999999999997</v>
      </c>
      <c r="F1549" s="41">
        <v>95.847899999999996</v>
      </c>
    </row>
    <row r="1550" spans="2:6" ht="15.75" thickBot="1" x14ac:dyDescent="0.3">
      <c r="B1550" s="41">
        <v>1872.5414000000001</v>
      </c>
      <c r="C1550" s="46">
        <v>95.718100000000007</v>
      </c>
      <c r="D1550" s="39">
        <v>98.196700000000007</v>
      </c>
      <c r="E1550" s="41">
        <v>94.582599999999999</v>
      </c>
      <c r="F1550" s="41">
        <v>95.7333</v>
      </c>
    </row>
    <row r="1551" spans="2:6" ht="15.75" thickBot="1" x14ac:dyDescent="0.3">
      <c r="B1551" s="41">
        <v>1873.5056</v>
      </c>
      <c r="C1551" s="46">
        <v>95.679599999999994</v>
      </c>
      <c r="D1551" s="39">
        <v>98.149199999999993</v>
      </c>
      <c r="E1551" s="41">
        <v>94.505700000000004</v>
      </c>
      <c r="F1551" s="41">
        <v>95.634399999999999</v>
      </c>
    </row>
    <row r="1552" spans="2:6" ht="15.75" thickBot="1" x14ac:dyDescent="0.3">
      <c r="B1552" s="41">
        <v>1874.4698000000001</v>
      </c>
      <c r="C1552" s="46">
        <v>95.648300000000006</v>
      </c>
      <c r="D1552" s="39">
        <v>98.120599999999996</v>
      </c>
      <c r="E1552" s="41">
        <v>94.456299999999999</v>
      </c>
      <c r="F1552" s="41">
        <v>95.567999999999998</v>
      </c>
    </row>
    <row r="1553" spans="2:6" ht="15.75" thickBot="1" x14ac:dyDescent="0.3">
      <c r="B1553" s="41">
        <v>1875.4340999999999</v>
      </c>
      <c r="C1553" s="46">
        <v>95.624499999999998</v>
      </c>
      <c r="D1553" s="39">
        <v>98.114900000000006</v>
      </c>
      <c r="E1553" s="41">
        <v>94.441599999999994</v>
      </c>
      <c r="F1553" s="41">
        <v>95.542199999999994</v>
      </c>
    </row>
    <row r="1554" spans="2:6" ht="15.75" thickBot="1" x14ac:dyDescent="0.3">
      <c r="B1554" s="41">
        <v>1876.3983000000001</v>
      </c>
      <c r="C1554" s="46">
        <v>95.607900000000001</v>
      </c>
      <c r="D1554" s="39">
        <v>98.1297</v>
      </c>
      <c r="E1554" s="41">
        <v>94.459199999999996</v>
      </c>
      <c r="F1554" s="41">
        <v>95.553600000000003</v>
      </c>
    </row>
    <row r="1555" spans="2:6" ht="15.75" thickBot="1" x14ac:dyDescent="0.3">
      <c r="B1555" s="41">
        <v>1877.3625</v>
      </c>
      <c r="C1555" s="46">
        <v>95.597200000000001</v>
      </c>
      <c r="D1555" s="39">
        <v>98.157600000000002</v>
      </c>
      <c r="E1555" s="41">
        <v>94.498699999999999</v>
      </c>
      <c r="F1555" s="41">
        <v>95.589500000000001</v>
      </c>
    </row>
    <row r="1556" spans="2:6" ht="15.75" thickBot="1" x14ac:dyDescent="0.3">
      <c r="B1556" s="41">
        <v>1878.3268</v>
      </c>
      <c r="C1556" s="46">
        <v>95.590699999999998</v>
      </c>
      <c r="D1556" s="39">
        <v>98.189700000000002</v>
      </c>
      <c r="E1556" s="41">
        <v>94.546499999999995</v>
      </c>
      <c r="F1556" s="41">
        <v>95.633399999999995</v>
      </c>
    </row>
    <row r="1557" spans="2:6" ht="15.75" thickBot="1" x14ac:dyDescent="0.3">
      <c r="B1557" s="41">
        <v>1879.2909999999999</v>
      </c>
      <c r="C1557" s="46">
        <v>95.586600000000004</v>
      </c>
      <c r="D1557" s="39">
        <v>98.218900000000005</v>
      </c>
      <c r="E1557" s="41">
        <v>94.591499999999996</v>
      </c>
      <c r="F1557" s="41">
        <v>95.671400000000006</v>
      </c>
    </row>
    <row r="1558" spans="2:6" ht="15.75" thickBot="1" x14ac:dyDescent="0.3">
      <c r="B1558" s="41">
        <v>1880.2552000000001</v>
      </c>
      <c r="C1558" s="46">
        <v>95.582999999999998</v>
      </c>
      <c r="D1558" s="39">
        <v>98.241399999999999</v>
      </c>
      <c r="E1558" s="41">
        <v>94.627099999999999</v>
      </c>
      <c r="F1558" s="41">
        <v>95.695300000000003</v>
      </c>
    </row>
    <row r="1559" spans="2:6" ht="15.75" thickBot="1" x14ac:dyDescent="0.3">
      <c r="B1559" s="41">
        <v>1881.2194999999999</v>
      </c>
      <c r="C1559" s="46">
        <v>95.578599999999994</v>
      </c>
      <c r="D1559" s="39">
        <v>98.255600000000001</v>
      </c>
      <c r="E1559" s="41">
        <v>94.650899999999993</v>
      </c>
      <c r="F1559" s="41">
        <v>95.702100000000002</v>
      </c>
    </row>
    <row r="1560" spans="2:6" ht="15.75" thickBot="1" x14ac:dyDescent="0.3">
      <c r="B1560" s="41">
        <v>1882.1837</v>
      </c>
      <c r="C1560" s="46">
        <v>95.572299999999998</v>
      </c>
      <c r="D1560" s="39">
        <v>98.261499999999998</v>
      </c>
      <c r="E1560" s="41">
        <v>94.662700000000001</v>
      </c>
      <c r="F1560" s="41">
        <v>95.691400000000002</v>
      </c>
    </row>
    <row r="1561" spans="2:6" ht="15.75" thickBot="1" x14ac:dyDescent="0.3">
      <c r="B1561" s="41">
        <v>1883.1478999999999</v>
      </c>
      <c r="C1561" s="46">
        <v>95.563199999999995</v>
      </c>
      <c r="D1561" s="39">
        <v>98.259900000000002</v>
      </c>
      <c r="E1561" s="41">
        <v>94.663200000000003</v>
      </c>
      <c r="F1561" s="41">
        <v>95.664699999999996</v>
      </c>
    </row>
    <row r="1562" spans="2:6" ht="15.75" thickBot="1" x14ac:dyDescent="0.3">
      <c r="B1562" s="41">
        <v>1884.1122</v>
      </c>
      <c r="C1562" s="46">
        <v>95.550700000000006</v>
      </c>
      <c r="D1562" s="39">
        <v>98.252099999999999</v>
      </c>
      <c r="E1562" s="41">
        <v>94.654499999999999</v>
      </c>
      <c r="F1562" s="41">
        <v>95.625200000000007</v>
      </c>
    </row>
    <row r="1563" spans="2:6" ht="15.75" thickBot="1" x14ac:dyDescent="0.3">
      <c r="B1563" s="41">
        <v>1885.0763999999999</v>
      </c>
      <c r="C1563" s="46">
        <v>95.534499999999994</v>
      </c>
      <c r="D1563" s="39">
        <v>98.240099999999998</v>
      </c>
      <c r="E1563" s="41">
        <v>94.639600000000002</v>
      </c>
      <c r="F1563" s="41">
        <v>95.577200000000005</v>
      </c>
    </row>
    <row r="1564" spans="2:6" ht="15.75" thickBot="1" x14ac:dyDescent="0.3">
      <c r="B1564" s="41">
        <v>1886.0406</v>
      </c>
      <c r="C1564" s="46">
        <v>95.514200000000002</v>
      </c>
      <c r="D1564" s="39">
        <v>98.225899999999996</v>
      </c>
      <c r="E1564" s="41">
        <v>94.621899999999997</v>
      </c>
      <c r="F1564" s="41">
        <v>95.525599999999997</v>
      </c>
    </row>
    <row r="1565" spans="2:6" ht="15.75" thickBot="1" x14ac:dyDescent="0.3">
      <c r="B1565" s="41">
        <v>1887.0048999999999</v>
      </c>
      <c r="C1565" s="46">
        <v>95.49</v>
      </c>
      <c r="D1565" s="39">
        <v>98.210800000000006</v>
      </c>
      <c r="E1565" s="41">
        <v>94.603800000000007</v>
      </c>
      <c r="F1565" s="41">
        <v>95.473500000000001</v>
      </c>
    </row>
    <row r="1566" spans="2:6" ht="15.75" thickBot="1" x14ac:dyDescent="0.3">
      <c r="B1566" s="41">
        <v>1887.9691</v>
      </c>
      <c r="C1566" s="46">
        <v>95.462000000000003</v>
      </c>
      <c r="D1566" s="39">
        <v>98.194599999999994</v>
      </c>
      <c r="E1566" s="41">
        <v>94.585300000000004</v>
      </c>
      <c r="F1566" s="41">
        <v>95.421599999999998</v>
      </c>
    </row>
    <row r="1567" spans="2:6" ht="15.75" thickBot="1" x14ac:dyDescent="0.3">
      <c r="B1567" s="41">
        <v>1888.9332999999999</v>
      </c>
      <c r="C1567" s="46">
        <v>95.430899999999994</v>
      </c>
      <c r="D1567" s="39">
        <v>98.175899999999999</v>
      </c>
      <c r="E1567" s="41">
        <v>94.5642</v>
      </c>
      <c r="F1567" s="41">
        <v>95.367699999999999</v>
      </c>
    </row>
    <row r="1568" spans="2:6" ht="15.75" thickBot="1" x14ac:dyDescent="0.3">
      <c r="B1568" s="41">
        <v>1889.8976</v>
      </c>
      <c r="C1568" s="46">
        <v>95.397300000000001</v>
      </c>
      <c r="D1568" s="39">
        <v>98.152799999999999</v>
      </c>
      <c r="E1568" s="41">
        <v>94.537400000000005</v>
      </c>
      <c r="F1568" s="41">
        <v>95.308199999999999</v>
      </c>
    </row>
    <row r="1569" spans="2:6" ht="15.75" thickBot="1" x14ac:dyDescent="0.3">
      <c r="B1569" s="41">
        <v>1890.8617999999999</v>
      </c>
      <c r="C1569" s="46">
        <v>95.362399999999994</v>
      </c>
      <c r="D1569" s="39">
        <v>98.124099999999999</v>
      </c>
      <c r="E1569" s="41">
        <v>94.502200000000002</v>
      </c>
      <c r="F1569" s="41">
        <v>95.240700000000004</v>
      </c>
    </row>
    <row r="1570" spans="2:6" ht="15.75" thickBot="1" x14ac:dyDescent="0.3">
      <c r="B1570" s="41">
        <v>1891.826</v>
      </c>
      <c r="C1570" s="46">
        <v>95.327200000000005</v>
      </c>
      <c r="D1570" s="39">
        <v>98.090299999999999</v>
      </c>
      <c r="E1570" s="41">
        <v>94.458699999999993</v>
      </c>
      <c r="F1570" s="41">
        <v>95.165999999999997</v>
      </c>
    </row>
    <row r="1571" spans="2:6" ht="15.75" thickBot="1" x14ac:dyDescent="0.3">
      <c r="B1571" s="41">
        <v>1892.7902999999999</v>
      </c>
      <c r="C1571" s="46">
        <v>95.2928</v>
      </c>
      <c r="D1571" s="39">
        <v>98.053899999999999</v>
      </c>
      <c r="E1571" s="41">
        <v>94.4101</v>
      </c>
      <c r="F1571" s="41">
        <v>95.088300000000004</v>
      </c>
    </row>
    <row r="1572" spans="2:6" ht="15.75" thickBot="1" x14ac:dyDescent="0.3">
      <c r="B1572" s="41">
        <v>1893.7545</v>
      </c>
      <c r="C1572" s="46">
        <v>95.260199999999998</v>
      </c>
      <c r="D1572" s="39">
        <v>98.018799999999999</v>
      </c>
      <c r="E1572" s="41">
        <v>94.362099999999998</v>
      </c>
      <c r="F1572" s="41">
        <v>95.014399999999995</v>
      </c>
    </row>
    <row r="1573" spans="2:6" ht="15.75" thickBot="1" x14ac:dyDescent="0.3">
      <c r="B1573" s="41">
        <v>1894.7188000000001</v>
      </c>
      <c r="C1573" s="46">
        <v>95.230099999999993</v>
      </c>
      <c r="D1573" s="39">
        <v>97.988799999999998</v>
      </c>
      <c r="E1573" s="41">
        <v>94.320700000000002</v>
      </c>
      <c r="F1573" s="41">
        <v>94.951099999999997</v>
      </c>
    </row>
    <row r="1574" spans="2:6" ht="15.75" thickBot="1" x14ac:dyDescent="0.3">
      <c r="B1574" s="41">
        <v>1895.683</v>
      </c>
      <c r="C1574" s="46">
        <v>95.203100000000006</v>
      </c>
      <c r="D1574" s="39">
        <v>97.966700000000003</v>
      </c>
      <c r="E1574" s="41">
        <v>94.29</v>
      </c>
      <c r="F1574" s="41">
        <v>94.9024</v>
      </c>
    </row>
    <row r="1575" spans="2:6" ht="15.75" thickBot="1" x14ac:dyDescent="0.3">
      <c r="B1575" s="41">
        <v>1896.6472000000001</v>
      </c>
      <c r="C1575" s="46">
        <v>95.179400000000001</v>
      </c>
      <c r="D1575" s="39">
        <v>97.9529</v>
      </c>
      <c r="E1575" s="41">
        <v>94.271199999999993</v>
      </c>
      <c r="F1575" s="41">
        <v>94.869</v>
      </c>
    </row>
    <row r="1576" spans="2:6" ht="15.75" thickBot="1" x14ac:dyDescent="0.3">
      <c r="B1576" s="41">
        <v>1897.6115</v>
      </c>
      <c r="C1576" s="46">
        <v>95.159099999999995</v>
      </c>
      <c r="D1576" s="39">
        <v>97.9465</v>
      </c>
      <c r="E1576" s="41">
        <v>94.262799999999999</v>
      </c>
      <c r="F1576" s="41">
        <v>94.848500000000001</v>
      </c>
    </row>
    <row r="1577" spans="2:6" ht="15.75" thickBot="1" x14ac:dyDescent="0.3">
      <c r="B1577" s="41">
        <v>1898.5757000000001</v>
      </c>
      <c r="C1577" s="46">
        <v>95.141999999999996</v>
      </c>
      <c r="D1577" s="39">
        <v>97.945099999999996</v>
      </c>
      <c r="E1577" s="41">
        <v>94.261700000000005</v>
      </c>
      <c r="F1577" s="41">
        <v>94.837000000000003</v>
      </c>
    </row>
    <row r="1578" spans="2:6" ht="15.75" thickBot="1" x14ac:dyDescent="0.3">
      <c r="B1578" s="41">
        <v>1899.5399</v>
      </c>
      <c r="C1578" s="46">
        <v>95.127499999999998</v>
      </c>
      <c r="D1578" s="39">
        <v>97.946299999999994</v>
      </c>
      <c r="E1578" s="41">
        <v>94.264300000000006</v>
      </c>
      <c r="F1578" s="41">
        <v>94.830500000000001</v>
      </c>
    </row>
    <row r="1579" spans="2:6" ht="15.75" thickBot="1" x14ac:dyDescent="0.3">
      <c r="B1579" s="41">
        <v>1900.5042000000001</v>
      </c>
      <c r="C1579" s="46">
        <v>95.115300000000005</v>
      </c>
      <c r="D1579" s="39">
        <v>97.947699999999998</v>
      </c>
      <c r="E1579" s="41">
        <v>94.267399999999995</v>
      </c>
      <c r="F1579" s="41">
        <v>94.825599999999994</v>
      </c>
    </row>
    <row r="1580" spans="2:6" ht="15.75" thickBot="1" x14ac:dyDescent="0.3">
      <c r="B1580" s="41">
        <v>1901.4684</v>
      </c>
      <c r="C1580" s="46">
        <v>95.104600000000005</v>
      </c>
      <c r="D1580" s="39">
        <v>97.947299999999998</v>
      </c>
      <c r="E1580" s="41">
        <v>94.267899999999997</v>
      </c>
      <c r="F1580" s="41">
        <v>94.819199999999995</v>
      </c>
    </row>
    <row r="1581" spans="2:6" ht="15.75" thickBot="1" x14ac:dyDescent="0.3">
      <c r="B1581" s="41">
        <v>1902.4326000000001</v>
      </c>
      <c r="C1581" s="46">
        <v>95.094800000000006</v>
      </c>
      <c r="D1581" s="39">
        <v>97.943399999999997</v>
      </c>
      <c r="E1581" s="41">
        <v>94.263300000000001</v>
      </c>
      <c r="F1581" s="41">
        <v>94.808300000000003</v>
      </c>
    </row>
    <row r="1582" spans="2:6" ht="15.75" thickBot="1" x14ac:dyDescent="0.3">
      <c r="B1582" s="41">
        <v>1903.3969</v>
      </c>
      <c r="C1582" s="46">
        <v>95.0852</v>
      </c>
      <c r="D1582" s="39">
        <v>97.935000000000002</v>
      </c>
      <c r="E1582" s="41">
        <v>94.251900000000006</v>
      </c>
      <c r="F1582" s="41">
        <v>94.790599999999998</v>
      </c>
    </row>
    <row r="1583" spans="2:6" ht="15.75" thickBot="1" x14ac:dyDescent="0.3">
      <c r="B1583" s="41">
        <v>1904.3611000000001</v>
      </c>
      <c r="C1583" s="46">
        <v>95.075199999999995</v>
      </c>
      <c r="D1583" s="39">
        <v>97.922899999999998</v>
      </c>
      <c r="E1583" s="41">
        <v>94.234300000000005</v>
      </c>
      <c r="F1583" s="41">
        <v>94.765699999999995</v>
      </c>
    </row>
    <row r="1584" spans="2:6" ht="15.75" thickBot="1" x14ac:dyDescent="0.3">
      <c r="B1584" s="41">
        <v>1905.3253</v>
      </c>
      <c r="C1584" s="46">
        <v>95.064499999999995</v>
      </c>
      <c r="D1584" s="39">
        <v>97.909400000000005</v>
      </c>
      <c r="E1584" s="41">
        <v>94.213800000000006</v>
      </c>
      <c r="F1584" s="41">
        <v>94.7363</v>
      </c>
    </row>
    <row r="1585" spans="2:6" ht="15.75" thickBot="1" x14ac:dyDescent="0.3">
      <c r="B1585" s="41">
        <v>1906.2896000000001</v>
      </c>
      <c r="C1585" s="46">
        <v>95.052599999999998</v>
      </c>
      <c r="D1585" s="39">
        <v>97.898200000000003</v>
      </c>
      <c r="E1585" s="41">
        <v>94.195599999999999</v>
      </c>
      <c r="F1585" s="41">
        <v>94.707800000000006</v>
      </c>
    </row>
    <row r="1586" spans="2:6" ht="15.75" thickBot="1" x14ac:dyDescent="0.3">
      <c r="B1586" s="41">
        <v>1907.2538</v>
      </c>
      <c r="C1586" s="46">
        <v>95.039100000000005</v>
      </c>
      <c r="D1586" s="39">
        <v>97.892399999999995</v>
      </c>
      <c r="E1586" s="41">
        <v>94.184700000000007</v>
      </c>
      <c r="F1586" s="41">
        <v>94.685299999999998</v>
      </c>
    </row>
    <row r="1587" spans="2:6" ht="15.75" thickBot="1" x14ac:dyDescent="0.3">
      <c r="B1587" s="41">
        <v>1908.2180000000001</v>
      </c>
      <c r="C1587" s="46">
        <v>95.023600000000002</v>
      </c>
      <c r="D1587" s="39">
        <v>97.893299999999996</v>
      </c>
      <c r="E1587" s="41">
        <v>94.1828</v>
      </c>
      <c r="F1587" s="41">
        <v>94.671099999999996</v>
      </c>
    </row>
    <row r="1588" spans="2:6" ht="15.75" thickBot="1" x14ac:dyDescent="0.3">
      <c r="B1588" s="41">
        <v>1909.1822999999999</v>
      </c>
      <c r="C1588" s="46">
        <v>95.005600000000001</v>
      </c>
      <c r="D1588" s="39">
        <v>97.899100000000004</v>
      </c>
      <c r="E1588" s="41">
        <v>94.186800000000005</v>
      </c>
      <c r="F1588" s="41">
        <v>94.662300000000002</v>
      </c>
    </row>
    <row r="1589" spans="2:6" ht="15.75" thickBot="1" x14ac:dyDescent="0.3">
      <c r="B1589" s="41">
        <v>1910.1465000000001</v>
      </c>
      <c r="C1589" s="46">
        <v>94.9846</v>
      </c>
      <c r="D1589" s="39">
        <v>97.905900000000003</v>
      </c>
      <c r="E1589" s="41">
        <v>94.189899999999994</v>
      </c>
      <c r="F1589" s="41">
        <v>94.652299999999997</v>
      </c>
    </row>
    <row r="1590" spans="2:6" ht="15.75" thickBot="1" x14ac:dyDescent="0.3">
      <c r="B1590" s="41">
        <v>1911.1107</v>
      </c>
      <c r="C1590" s="46">
        <v>94.960499999999996</v>
      </c>
      <c r="D1590" s="39">
        <v>97.909300000000002</v>
      </c>
      <c r="E1590" s="41">
        <v>94.185500000000005</v>
      </c>
      <c r="F1590" s="41">
        <v>94.633899999999997</v>
      </c>
    </row>
    <row r="1591" spans="2:6" ht="15.75" thickBot="1" x14ac:dyDescent="0.3">
      <c r="B1591" s="41">
        <v>1912.075</v>
      </c>
      <c r="C1591" s="46">
        <v>94.933099999999996</v>
      </c>
      <c r="D1591" s="39">
        <v>97.9071</v>
      </c>
      <c r="E1591" s="41">
        <v>94.169899999999998</v>
      </c>
      <c r="F1591" s="41">
        <v>94.603499999999997</v>
      </c>
    </row>
    <row r="1592" spans="2:6" ht="15.75" thickBot="1" x14ac:dyDescent="0.3">
      <c r="B1592" s="41">
        <v>1913.0391999999999</v>
      </c>
      <c r="C1592" s="46">
        <v>94.902600000000007</v>
      </c>
      <c r="D1592" s="39">
        <v>97.899600000000007</v>
      </c>
      <c r="E1592" s="41">
        <v>94.144900000000007</v>
      </c>
      <c r="F1592" s="41">
        <v>94.562399999999997</v>
      </c>
    </row>
    <row r="1593" spans="2:6" ht="15.75" thickBot="1" x14ac:dyDescent="0.3">
      <c r="B1593" s="41">
        <v>1914.0034000000001</v>
      </c>
      <c r="C1593" s="46">
        <v>94.869399999999999</v>
      </c>
      <c r="D1593" s="39">
        <v>97.888999999999996</v>
      </c>
      <c r="E1593" s="41">
        <v>94.115899999999996</v>
      </c>
      <c r="F1593" s="41">
        <v>94.516499999999994</v>
      </c>
    </row>
    <row r="1594" spans="2:6" ht="15.75" thickBot="1" x14ac:dyDescent="0.3">
      <c r="B1594" s="41">
        <v>1914.9676999999999</v>
      </c>
      <c r="C1594" s="46">
        <v>94.834000000000003</v>
      </c>
      <c r="D1594" s="39">
        <v>97.877799999999993</v>
      </c>
      <c r="E1594" s="41">
        <v>94.088800000000006</v>
      </c>
      <c r="F1594" s="41">
        <v>94.471699999999998</v>
      </c>
    </row>
    <row r="1595" spans="2:6" ht="15.75" thickBot="1" x14ac:dyDescent="0.3">
      <c r="B1595" s="41">
        <v>1915.9319</v>
      </c>
      <c r="C1595" s="46">
        <v>94.796599999999998</v>
      </c>
      <c r="D1595" s="39">
        <v>97.866900000000001</v>
      </c>
      <c r="E1595" s="41">
        <v>94.066299999999998</v>
      </c>
      <c r="F1595" s="41">
        <v>94.430899999999994</v>
      </c>
    </row>
    <row r="1596" spans="2:6" ht="15.75" thickBot="1" x14ac:dyDescent="0.3">
      <c r="B1596" s="41">
        <v>1916.8960999999999</v>
      </c>
      <c r="C1596" s="46">
        <v>94.7577</v>
      </c>
      <c r="D1596" s="39">
        <v>97.854799999999997</v>
      </c>
      <c r="E1596" s="41">
        <v>94.046499999999995</v>
      </c>
      <c r="F1596" s="41">
        <v>94.392300000000006</v>
      </c>
    </row>
    <row r="1597" spans="2:6" ht="15.75" thickBot="1" x14ac:dyDescent="0.3">
      <c r="B1597" s="41">
        <v>1917.8604</v>
      </c>
      <c r="C1597" s="46">
        <v>94.717500000000001</v>
      </c>
      <c r="D1597" s="39">
        <v>97.838399999999993</v>
      </c>
      <c r="E1597" s="41">
        <v>94.024199999999993</v>
      </c>
      <c r="F1597" s="41">
        <v>94.350899999999996</v>
      </c>
    </row>
    <row r="1598" spans="2:6" ht="15.75" thickBot="1" x14ac:dyDescent="0.3">
      <c r="B1598" s="41">
        <v>1918.8245999999999</v>
      </c>
      <c r="C1598" s="46">
        <v>94.676199999999994</v>
      </c>
      <c r="D1598" s="39">
        <v>97.814899999999994</v>
      </c>
      <c r="E1598" s="41">
        <v>93.993799999999993</v>
      </c>
      <c r="F1598" s="41">
        <v>94.301199999999994</v>
      </c>
    </row>
    <row r="1599" spans="2:6" ht="15.75" thickBot="1" x14ac:dyDescent="0.3">
      <c r="B1599" s="41">
        <v>1919.7888</v>
      </c>
      <c r="C1599" s="46">
        <v>94.634399999999999</v>
      </c>
      <c r="D1599" s="39">
        <v>97.783100000000005</v>
      </c>
      <c r="E1599" s="41">
        <v>93.952200000000005</v>
      </c>
      <c r="F1599" s="41">
        <v>94.240899999999996</v>
      </c>
    </row>
    <row r="1600" spans="2:6" ht="15.75" thickBot="1" x14ac:dyDescent="0.3">
      <c r="B1600" s="41">
        <v>1920.7530999999999</v>
      </c>
      <c r="C1600" s="46">
        <v>94.592699999999994</v>
      </c>
      <c r="D1600" s="39">
        <v>97.744</v>
      </c>
      <c r="E1600" s="41">
        <v>93.900599999999997</v>
      </c>
      <c r="F1600" s="41">
        <v>94.171899999999994</v>
      </c>
    </row>
    <row r="1601" spans="2:6" ht="15.75" thickBot="1" x14ac:dyDescent="0.3">
      <c r="B1601" s="41">
        <v>1921.7173</v>
      </c>
      <c r="C1601" s="46">
        <v>94.552000000000007</v>
      </c>
      <c r="D1601" s="39">
        <v>97.700599999999994</v>
      </c>
      <c r="E1601" s="41">
        <v>93.844200000000001</v>
      </c>
      <c r="F1601" s="41">
        <v>94.099900000000005</v>
      </c>
    </row>
    <row r="1602" spans="2:6" ht="15.75" thickBot="1" x14ac:dyDescent="0.3">
      <c r="B1602" s="41">
        <v>1922.6814999999999</v>
      </c>
      <c r="C1602" s="46">
        <v>94.512900000000002</v>
      </c>
      <c r="D1602" s="39">
        <v>97.656499999999994</v>
      </c>
      <c r="E1602" s="41">
        <v>93.789400000000001</v>
      </c>
      <c r="F1602" s="41">
        <v>94.031400000000005</v>
      </c>
    </row>
    <row r="1603" spans="2:6" ht="15.75" thickBot="1" x14ac:dyDescent="0.3">
      <c r="B1603" s="41">
        <v>1923.6458</v>
      </c>
      <c r="C1603" s="46">
        <v>94.476200000000006</v>
      </c>
      <c r="D1603" s="39">
        <v>97.614900000000006</v>
      </c>
      <c r="E1603" s="41">
        <v>93.741399999999999</v>
      </c>
      <c r="F1603" s="41">
        <v>93.971400000000003</v>
      </c>
    </row>
    <row r="1604" spans="2:6" ht="15.75" thickBot="1" x14ac:dyDescent="0.3">
      <c r="B1604" s="41">
        <v>1924.61</v>
      </c>
      <c r="C1604" s="46">
        <v>94.442099999999996</v>
      </c>
      <c r="D1604" s="39">
        <v>97.577699999999993</v>
      </c>
      <c r="E1604" s="41">
        <v>93.702399999999997</v>
      </c>
      <c r="F1604" s="41">
        <v>93.921499999999995</v>
      </c>
    </row>
    <row r="1605" spans="2:6" ht="15.75" thickBot="1" x14ac:dyDescent="0.3">
      <c r="B1605" s="41">
        <v>1925.5742</v>
      </c>
      <c r="C1605" s="46">
        <v>94.410700000000006</v>
      </c>
      <c r="D1605" s="39">
        <v>97.545599999999993</v>
      </c>
      <c r="E1605" s="41">
        <v>93.671700000000001</v>
      </c>
      <c r="F1605" s="41">
        <v>93.880600000000001</v>
      </c>
    </row>
    <row r="1606" spans="2:6" ht="15.75" thickBot="1" x14ac:dyDescent="0.3">
      <c r="B1606" s="41">
        <v>1926.5385000000001</v>
      </c>
      <c r="C1606" s="46">
        <v>94.381799999999998</v>
      </c>
      <c r="D1606" s="39">
        <v>97.518900000000002</v>
      </c>
      <c r="E1606" s="41">
        <v>93.647099999999995</v>
      </c>
      <c r="F1606" s="41">
        <v>93.846000000000004</v>
      </c>
    </row>
    <row r="1607" spans="2:6" ht="15.75" thickBot="1" x14ac:dyDescent="0.3">
      <c r="B1607" s="41">
        <v>1927.5027</v>
      </c>
      <c r="C1607" s="46">
        <v>94.355099999999993</v>
      </c>
      <c r="D1607" s="39">
        <v>97.497900000000001</v>
      </c>
      <c r="E1607" s="41">
        <v>93.626800000000003</v>
      </c>
      <c r="F1607" s="41">
        <v>93.816100000000006</v>
      </c>
    </row>
    <row r="1608" spans="2:6" ht="15.75" thickBot="1" x14ac:dyDescent="0.3">
      <c r="B1608" s="41">
        <v>1928.4668999999999</v>
      </c>
      <c r="C1608" s="46">
        <v>94.330600000000004</v>
      </c>
      <c r="D1608" s="39">
        <v>97.483699999999999</v>
      </c>
      <c r="E1608" s="41">
        <v>93.611099999999993</v>
      </c>
      <c r="F1608" s="41">
        <v>93.791399999999996</v>
      </c>
    </row>
    <row r="1609" spans="2:6" ht="15.75" thickBot="1" x14ac:dyDescent="0.3">
      <c r="B1609" s="41">
        <v>1929.4312</v>
      </c>
      <c r="C1609" s="46">
        <v>94.308000000000007</v>
      </c>
      <c r="D1609" s="39">
        <v>97.477599999999995</v>
      </c>
      <c r="E1609" s="41">
        <v>93.602199999999996</v>
      </c>
      <c r="F1609" s="41">
        <v>93.7744</v>
      </c>
    </row>
    <row r="1610" spans="2:6" ht="15.75" thickBot="1" x14ac:dyDescent="0.3">
      <c r="B1610" s="41">
        <v>1930.3954000000001</v>
      </c>
      <c r="C1610" s="46">
        <v>94.287099999999995</v>
      </c>
      <c r="D1610" s="39">
        <v>97.480500000000006</v>
      </c>
      <c r="E1610" s="41">
        <v>93.603200000000001</v>
      </c>
      <c r="F1610" s="41">
        <v>93.767799999999994</v>
      </c>
    </row>
    <row r="1611" spans="2:6" ht="15.75" thickBot="1" x14ac:dyDescent="0.3">
      <c r="B1611" s="41">
        <v>1931.3596</v>
      </c>
      <c r="C1611" s="46">
        <v>94.267700000000005</v>
      </c>
      <c r="D1611" s="39">
        <v>97.492099999999994</v>
      </c>
      <c r="E1611" s="41">
        <v>93.615799999999993</v>
      </c>
      <c r="F1611" s="41">
        <v>93.772199999999998</v>
      </c>
    </row>
    <row r="1612" spans="2:6" ht="15.75" thickBot="1" x14ac:dyDescent="0.3">
      <c r="B1612" s="41">
        <v>1932.3239000000001</v>
      </c>
      <c r="C1612" s="46">
        <v>94.249300000000005</v>
      </c>
      <c r="D1612" s="39">
        <v>97.510300000000001</v>
      </c>
      <c r="E1612" s="41">
        <v>93.638800000000003</v>
      </c>
      <c r="F1612" s="41">
        <v>93.784899999999993</v>
      </c>
    </row>
    <row r="1613" spans="2:6" ht="15.75" thickBot="1" x14ac:dyDescent="0.3">
      <c r="B1613" s="41">
        <v>1933.2881</v>
      </c>
      <c r="C1613" s="46">
        <v>94.230999999999995</v>
      </c>
      <c r="D1613" s="39">
        <v>97.531499999999994</v>
      </c>
      <c r="E1613" s="41">
        <v>93.667599999999993</v>
      </c>
      <c r="F1613" s="41">
        <v>93.799700000000001</v>
      </c>
    </row>
    <row r="1614" spans="2:6" ht="15.75" thickBot="1" x14ac:dyDescent="0.3">
      <c r="B1614" s="41">
        <v>1934.2523000000001</v>
      </c>
      <c r="C1614" s="46">
        <v>94.212000000000003</v>
      </c>
      <c r="D1614" s="39">
        <v>97.551100000000005</v>
      </c>
      <c r="E1614" s="41">
        <v>93.6952</v>
      </c>
      <c r="F1614" s="41">
        <v>93.808599999999998</v>
      </c>
    </row>
    <row r="1615" spans="2:6" ht="15.75" thickBot="1" x14ac:dyDescent="0.3">
      <c r="B1615" s="41">
        <v>1935.2166</v>
      </c>
      <c r="C1615" s="46">
        <v>94.191400000000002</v>
      </c>
      <c r="D1615" s="39">
        <v>97.564800000000005</v>
      </c>
      <c r="E1615" s="41">
        <v>93.714600000000004</v>
      </c>
      <c r="F1615" s="41">
        <v>93.804100000000005</v>
      </c>
    </row>
    <row r="1616" spans="2:6" ht="15.75" thickBot="1" x14ac:dyDescent="0.3">
      <c r="B1616" s="41">
        <v>1936.1808000000001</v>
      </c>
      <c r="C1616" s="46">
        <v>94.168700000000001</v>
      </c>
      <c r="D1616" s="39">
        <v>97.569500000000005</v>
      </c>
      <c r="E1616" s="41">
        <v>93.720600000000005</v>
      </c>
      <c r="F1616" s="41">
        <v>93.781700000000001</v>
      </c>
    </row>
    <row r="1617" spans="2:6" ht="15.75" thickBot="1" x14ac:dyDescent="0.3">
      <c r="B1617" s="41">
        <v>1937.145</v>
      </c>
      <c r="C1617" s="46">
        <v>94.143699999999995</v>
      </c>
      <c r="D1617" s="39">
        <v>97.564400000000006</v>
      </c>
      <c r="E1617" s="41">
        <v>93.711699999999993</v>
      </c>
      <c r="F1617" s="41">
        <v>93.741200000000006</v>
      </c>
    </row>
    <row r="1618" spans="2:6" ht="15.75" thickBot="1" x14ac:dyDescent="0.3">
      <c r="B1618" s="41">
        <v>1938.1093000000001</v>
      </c>
      <c r="C1618" s="46">
        <v>94.116500000000002</v>
      </c>
      <c r="D1618" s="39">
        <v>97.550600000000003</v>
      </c>
      <c r="E1618" s="41">
        <v>93.690200000000004</v>
      </c>
      <c r="F1618" s="41">
        <v>93.686800000000005</v>
      </c>
    </row>
    <row r="1619" spans="2:6" ht="15.75" thickBot="1" x14ac:dyDescent="0.3">
      <c r="B1619" s="41">
        <v>1939.0735</v>
      </c>
      <c r="C1619" s="46">
        <v>94.087299999999999</v>
      </c>
      <c r="D1619" s="39">
        <v>97.530900000000003</v>
      </c>
      <c r="E1619" s="41">
        <v>93.661100000000005</v>
      </c>
      <c r="F1619" s="41">
        <v>93.625</v>
      </c>
    </row>
    <row r="1620" spans="2:6" ht="15.75" thickBot="1" x14ac:dyDescent="0.3">
      <c r="B1620" s="41">
        <v>1940.0377000000001</v>
      </c>
      <c r="C1620" s="46">
        <v>94.056799999999996</v>
      </c>
      <c r="D1620" s="39">
        <v>97.508399999999995</v>
      </c>
      <c r="E1620" s="41">
        <v>93.629800000000003</v>
      </c>
      <c r="F1620" s="41">
        <v>93.562600000000003</v>
      </c>
    </row>
    <row r="1621" spans="2:6" ht="15.75" thickBot="1" x14ac:dyDescent="0.3">
      <c r="B1621" s="41">
        <v>1941.002</v>
      </c>
      <c r="C1621" s="46">
        <v>94.025099999999995</v>
      </c>
      <c r="D1621" s="39">
        <v>97.485500000000002</v>
      </c>
      <c r="E1621" s="41">
        <v>93.599800000000002</v>
      </c>
      <c r="F1621" s="41">
        <v>93.504099999999994</v>
      </c>
    </row>
    <row r="1622" spans="2:6" ht="15.75" thickBot="1" x14ac:dyDescent="0.3">
      <c r="B1622" s="41">
        <v>1941.9662000000001</v>
      </c>
      <c r="C1622" s="46">
        <v>93.992599999999996</v>
      </c>
      <c r="D1622" s="39">
        <v>97.462599999999995</v>
      </c>
      <c r="E1622" s="41">
        <v>93.571799999999996</v>
      </c>
      <c r="F1622" s="41">
        <v>93.449799999999996</v>
      </c>
    </row>
    <row r="1623" spans="2:6" ht="15.75" thickBot="1" x14ac:dyDescent="0.3">
      <c r="B1623" s="41">
        <v>1942.9304</v>
      </c>
      <c r="C1623" s="46">
        <v>93.959599999999995</v>
      </c>
      <c r="D1623" s="39">
        <v>97.438500000000005</v>
      </c>
      <c r="E1623" s="41">
        <v>93.543400000000005</v>
      </c>
      <c r="F1623" s="41">
        <v>93.397300000000001</v>
      </c>
    </row>
    <row r="1624" spans="2:6" ht="15.75" thickBot="1" x14ac:dyDescent="0.3">
      <c r="B1624" s="41">
        <v>1943.8947000000001</v>
      </c>
      <c r="C1624" s="46">
        <v>93.926299999999998</v>
      </c>
      <c r="D1624" s="39">
        <v>97.411299999999997</v>
      </c>
      <c r="E1624" s="41">
        <v>93.511200000000002</v>
      </c>
      <c r="F1624" s="41">
        <v>93.342799999999997</v>
      </c>
    </row>
    <row r="1625" spans="2:6" ht="15.75" thickBot="1" x14ac:dyDescent="0.3">
      <c r="B1625" s="41">
        <v>1944.8588999999999</v>
      </c>
      <c r="C1625" s="46">
        <v>93.893100000000004</v>
      </c>
      <c r="D1625" s="39">
        <v>97.3797</v>
      </c>
      <c r="E1625" s="41">
        <v>93.472899999999996</v>
      </c>
      <c r="F1625" s="41">
        <v>93.283900000000003</v>
      </c>
    </row>
    <row r="1626" spans="2:6" ht="15.75" thickBot="1" x14ac:dyDescent="0.3">
      <c r="B1626" s="41">
        <v>1945.8231000000001</v>
      </c>
      <c r="C1626" s="46">
        <v>93.860699999999994</v>
      </c>
      <c r="D1626" s="39">
        <v>97.344099999999997</v>
      </c>
      <c r="E1626" s="41">
        <v>93.429299999999998</v>
      </c>
      <c r="F1626" s="41">
        <v>93.221299999999999</v>
      </c>
    </row>
    <row r="1627" spans="2:6" ht="15.75" thickBot="1" x14ac:dyDescent="0.3">
      <c r="B1627" s="41">
        <v>1946.7873999999999</v>
      </c>
      <c r="C1627" s="46">
        <v>93.829800000000006</v>
      </c>
      <c r="D1627" s="39">
        <v>97.307199999999995</v>
      </c>
      <c r="E1627" s="41">
        <v>93.384299999999996</v>
      </c>
      <c r="F1627" s="41">
        <v>93.159599999999998</v>
      </c>
    </row>
    <row r="1628" spans="2:6" ht="15.75" thickBot="1" x14ac:dyDescent="0.3">
      <c r="B1628" s="41">
        <v>1947.7516000000001</v>
      </c>
      <c r="C1628" s="46">
        <v>93.801100000000005</v>
      </c>
      <c r="D1628" s="39">
        <v>97.272900000000007</v>
      </c>
      <c r="E1628" s="41">
        <v>93.343699999999998</v>
      </c>
      <c r="F1628" s="41">
        <v>93.105000000000004</v>
      </c>
    </row>
    <row r="1629" spans="2:6" ht="15.75" thickBot="1" x14ac:dyDescent="0.3">
      <c r="B1629" s="41">
        <v>1948.7157999999999</v>
      </c>
      <c r="C1629" s="46">
        <v>93.775199999999998</v>
      </c>
      <c r="D1629" s="39">
        <v>97.245000000000005</v>
      </c>
      <c r="E1629" s="41">
        <v>93.312899999999999</v>
      </c>
      <c r="F1629" s="41">
        <v>93.062799999999996</v>
      </c>
    </row>
    <row r="1630" spans="2:6" ht="15.75" thickBot="1" x14ac:dyDescent="0.3">
      <c r="B1630" s="41">
        <v>1949.6801</v>
      </c>
      <c r="C1630" s="46">
        <v>93.752200000000002</v>
      </c>
      <c r="D1630" s="39">
        <v>97.2256</v>
      </c>
      <c r="E1630" s="41">
        <v>93.294200000000004</v>
      </c>
      <c r="F1630" s="41">
        <v>93.035300000000007</v>
      </c>
    </row>
    <row r="1631" spans="2:6" ht="15.75" thickBot="1" x14ac:dyDescent="0.3">
      <c r="B1631" s="41">
        <v>1950.6442999999999</v>
      </c>
      <c r="C1631" s="46">
        <v>93.731999999999999</v>
      </c>
      <c r="D1631" s="39">
        <v>97.214600000000004</v>
      </c>
      <c r="E1631" s="41">
        <v>93.286199999999994</v>
      </c>
      <c r="F1631" s="41">
        <v>93.020499999999998</v>
      </c>
    </row>
    <row r="1632" spans="2:6" ht="15.75" thickBot="1" x14ac:dyDescent="0.3">
      <c r="B1632" s="41">
        <v>1951.6085</v>
      </c>
      <c r="C1632" s="46">
        <v>93.714399999999998</v>
      </c>
      <c r="D1632" s="39">
        <v>97.209699999999998</v>
      </c>
      <c r="E1632" s="41">
        <v>93.284599999999998</v>
      </c>
      <c r="F1632" s="41">
        <v>93.013000000000005</v>
      </c>
    </row>
    <row r="1633" spans="2:6" ht="15.75" thickBot="1" x14ac:dyDescent="0.3">
      <c r="B1633" s="41">
        <v>1952.5727999999999</v>
      </c>
      <c r="C1633" s="46">
        <v>93.698700000000002</v>
      </c>
      <c r="D1633" s="39">
        <v>97.207999999999998</v>
      </c>
      <c r="E1633" s="41">
        <v>93.284000000000006</v>
      </c>
      <c r="F1633" s="41">
        <v>93.007099999999994</v>
      </c>
    </row>
    <row r="1634" spans="2:6" ht="15.75" thickBot="1" x14ac:dyDescent="0.3">
      <c r="B1634" s="41">
        <v>1953.537</v>
      </c>
      <c r="C1634" s="46">
        <v>93.684600000000003</v>
      </c>
      <c r="D1634" s="39">
        <v>97.206699999999998</v>
      </c>
      <c r="E1634" s="41">
        <v>93.280900000000003</v>
      </c>
      <c r="F1634" s="41">
        <v>92.998500000000007</v>
      </c>
    </row>
    <row r="1635" spans="2:6" ht="15.75" thickBot="1" x14ac:dyDescent="0.3">
      <c r="B1635" s="41">
        <v>1954.5011999999999</v>
      </c>
      <c r="C1635" s="46">
        <v>93.671700000000001</v>
      </c>
      <c r="D1635" s="39">
        <v>97.204800000000006</v>
      </c>
      <c r="E1635" s="41">
        <v>93.2744</v>
      </c>
      <c r="F1635" s="41">
        <v>92.986199999999997</v>
      </c>
    </row>
    <row r="1636" spans="2:6" ht="15.75" thickBot="1" x14ac:dyDescent="0.3">
      <c r="B1636" s="41">
        <v>1955.4655</v>
      </c>
      <c r="C1636" s="46">
        <v>93.659599999999998</v>
      </c>
      <c r="D1636" s="39">
        <v>97.202399999999997</v>
      </c>
      <c r="E1636" s="41">
        <v>93.265900000000002</v>
      </c>
      <c r="F1636" s="41">
        <v>92.971599999999995</v>
      </c>
    </row>
    <row r="1637" spans="2:6" ht="15.75" thickBot="1" x14ac:dyDescent="0.3">
      <c r="B1637" s="41">
        <v>1956.4296999999999</v>
      </c>
      <c r="C1637" s="46">
        <v>93.647900000000007</v>
      </c>
      <c r="D1637" s="39">
        <v>97.200199999999995</v>
      </c>
      <c r="E1637" s="41">
        <v>93.257499999999993</v>
      </c>
      <c r="F1637" s="41">
        <v>92.956999999999994</v>
      </c>
    </row>
    <row r="1638" spans="2:6" ht="15.75" thickBot="1" x14ac:dyDescent="0.3">
      <c r="B1638" s="41">
        <v>1957.3939</v>
      </c>
      <c r="C1638" s="46">
        <v>93.636300000000006</v>
      </c>
      <c r="D1638" s="39">
        <v>97.198599999999999</v>
      </c>
      <c r="E1638" s="41">
        <v>93.250399999999999</v>
      </c>
      <c r="F1638" s="41">
        <v>92.9435</v>
      </c>
    </row>
    <row r="1639" spans="2:6" ht="15.75" thickBot="1" x14ac:dyDescent="0.3">
      <c r="B1639" s="41">
        <v>1958.3581999999999</v>
      </c>
      <c r="C1639" s="46">
        <v>93.623999999999995</v>
      </c>
      <c r="D1639" s="39">
        <v>97.197100000000006</v>
      </c>
      <c r="E1639" s="41">
        <v>93.243499999999997</v>
      </c>
      <c r="F1639" s="41">
        <v>92.93</v>
      </c>
    </row>
    <row r="1640" spans="2:6" ht="15.75" thickBot="1" x14ac:dyDescent="0.3">
      <c r="B1640" s="41">
        <v>1959.3224</v>
      </c>
      <c r="C1640" s="46">
        <v>93.610399999999998</v>
      </c>
      <c r="D1640" s="39">
        <v>97.194400000000002</v>
      </c>
      <c r="E1640" s="41">
        <v>93.233900000000006</v>
      </c>
      <c r="F1640" s="41">
        <v>92.913700000000006</v>
      </c>
    </row>
    <row r="1641" spans="2:6" ht="15.75" thickBot="1" x14ac:dyDescent="0.3">
      <c r="B1641" s="41">
        <v>1960.2865999999999</v>
      </c>
      <c r="C1641" s="46">
        <v>93.594899999999996</v>
      </c>
      <c r="D1641" s="39">
        <v>97.189300000000003</v>
      </c>
      <c r="E1641" s="41">
        <v>93.218800000000002</v>
      </c>
      <c r="F1641" s="41">
        <v>92.891199999999998</v>
      </c>
    </row>
    <row r="1642" spans="2:6" ht="15.75" thickBot="1" x14ac:dyDescent="0.3">
      <c r="B1642" s="41">
        <v>1961.2509</v>
      </c>
      <c r="C1642" s="46">
        <v>93.576999999999998</v>
      </c>
      <c r="D1642" s="39">
        <v>97.180800000000005</v>
      </c>
      <c r="E1642" s="41">
        <v>93.196799999999996</v>
      </c>
      <c r="F1642" s="41">
        <v>92.860500000000002</v>
      </c>
    </row>
    <row r="1643" spans="2:6" ht="15.75" thickBot="1" x14ac:dyDescent="0.3">
      <c r="B1643" s="41">
        <v>1962.2150999999999</v>
      </c>
      <c r="C1643" s="46">
        <v>93.556399999999996</v>
      </c>
      <c r="D1643" s="39">
        <v>97.168800000000005</v>
      </c>
      <c r="E1643" s="41">
        <v>93.168899999999994</v>
      </c>
      <c r="F1643" s="41">
        <v>92.822199999999995</v>
      </c>
    </row>
    <row r="1644" spans="2:6" ht="15.75" thickBot="1" x14ac:dyDescent="0.3">
      <c r="B1644" s="41">
        <v>1963.1793</v>
      </c>
      <c r="C1644" s="46">
        <v>93.533100000000005</v>
      </c>
      <c r="D1644" s="39">
        <v>97.1541</v>
      </c>
      <c r="E1644" s="41">
        <v>93.138499999999993</v>
      </c>
      <c r="F1644" s="41">
        <v>92.7791</v>
      </c>
    </row>
    <row r="1645" spans="2:6" ht="15.75" thickBot="1" x14ac:dyDescent="0.3">
      <c r="B1645" s="41">
        <v>1964.1436000000001</v>
      </c>
      <c r="C1645" s="46">
        <v>93.507400000000004</v>
      </c>
      <c r="D1645" s="39">
        <v>97.138099999999994</v>
      </c>
      <c r="E1645" s="41">
        <v>93.109800000000007</v>
      </c>
      <c r="F1645" s="41">
        <v>92.735200000000006</v>
      </c>
    </row>
    <row r="1646" spans="2:6" ht="15.75" thickBot="1" x14ac:dyDescent="0.3">
      <c r="B1646" s="41">
        <v>1965.1078</v>
      </c>
      <c r="C1646" s="46">
        <v>93.479399999999998</v>
      </c>
      <c r="D1646" s="39">
        <v>97.121700000000004</v>
      </c>
      <c r="E1646" s="41">
        <v>93.085899999999995</v>
      </c>
      <c r="F1646" s="41">
        <v>92.693799999999996</v>
      </c>
    </row>
    <row r="1647" spans="2:6" ht="15.75" thickBot="1" x14ac:dyDescent="0.3">
      <c r="B1647" s="41">
        <v>1966.0719999999999</v>
      </c>
      <c r="C1647" s="46">
        <v>93.449700000000007</v>
      </c>
      <c r="D1647" s="39">
        <v>97.105000000000004</v>
      </c>
      <c r="E1647" s="41">
        <v>93.067300000000003</v>
      </c>
      <c r="F1647" s="41">
        <v>92.656300000000002</v>
      </c>
    </row>
    <row r="1648" spans="2:6" ht="15.75" thickBot="1" x14ac:dyDescent="0.3">
      <c r="B1648" s="41">
        <v>1967.0363</v>
      </c>
      <c r="C1648" s="46">
        <v>93.418300000000002</v>
      </c>
      <c r="D1648" s="39">
        <v>97.087699999999998</v>
      </c>
      <c r="E1648" s="41">
        <v>93.0518</v>
      </c>
      <c r="F1648" s="41">
        <v>92.621399999999994</v>
      </c>
    </row>
    <row r="1649" spans="2:6" ht="15.75" thickBot="1" x14ac:dyDescent="0.3">
      <c r="B1649" s="41">
        <v>1968.0005000000001</v>
      </c>
      <c r="C1649" s="46">
        <v>93.3857</v>
      </c>
      <c r="D1649" s="39">
        <v>97.068700000000007</v>
      </c>
      <c r="E1649" s="41">
        <v>93.035600000000002</v>
      </c>
      <c r="F1649" s="41">
        <v>92.586299999999994</v>
      </c>
    </row>
    <row r="1650" spans="2:6" ht="15.75" thickBot="1" x14ac:dyDescent="0.3">
      <c r="B1650" s="41">
        <v>1968.9647</v>
      </c>
      <c r="C1650" s="46">
        <v>93.3523</v>
      </c>
      <c r="D1650" s="39">
        <v>97.047700000000006</v>
      </c>
      <c r="E1650" s="41">
        <v>93.015600000000006</v>
      </c>
      <c r="F1650" s="41">
        <v>92.548100000000005</v>
      </c>
    </row>
    <row r="1651" spans="2:6" ht="15.75" thickBot="1" x14ac:dyDescent="0.3">
      <c r="B1651" s="41">
        <v>1969.9290000000001</v>
      </c>
      <c r="C1651" s="46">
        <v>93.3185</v>
      </c>
      <c r="D1651" s="39">
        <v>97.025099999999995</v>
      </c>
      <c r="E1651" s="41">
        <v>92.990600000000001</v>
      </c>
      <c r="F1651" s="41">
        <v>92.505799999999994</v>
      </c>
    </row>
    <row r="1652" spans="2:6" ht="15.75" thickBot="1" x14ac:dyDescent="0.3">
      <c r="B1652" s="41">
        <v>1970.8932</v>
      </c>
      <c r="C1652" s="46">
        <v>93.2851</v>
      </c>
      <c r="D1652" s="39">
        <v>97.002300000000005</v>
      </c>
      <c r="E1652" s="41">
        <v>92.962500000000006</v>
      </c>
      <c r="F1652" s="41">
        <v>92.461100000000002</v>
      </c>
    </row>
    <row r="1653" spans="2:6" ht="15.75" thickBot="1" x14ac:dyDescent="0.3">
      <c r="B1653" s="41">
        <v>1971.8574000000001</v>
      </c>
      <c r="C1653" s="46">
        <v>93.252600000000001</v>
      </c>
      <c r="D1653" s="39">
        <v>96.981700000000004</v>
      </c>
      <c r="E1653" s="41">
        <v>92.935199999999995</v>
      </c>
      <c r="F1653" s="41">
        <v>92.417900000000003</v>
      </c>
    </row>
    <row r="1654" spans="2:6" ht="15.75" thickBot="1" x14ac:dyDescent="0.3">
      <c r="B1654" s="41">
        <v>1972.8217</v>
      </c>
      <c r="C1654" s="46">
        <v>93.221699999999998</v>
      </c>
      <c r="D1654" s="39">
        <v>96.965299999999999</v>
      </c>
      <c r="E1654" s="41">
        <v>92.912800000000004</v>
      </c>
      <c r="F1654" s="41">
        <v>92.380700000000004</v>
      </c>
    </row>
    <row r="1655" spans="2:6" ht="15.75" thickBot="1" x14ac:dyDescent="0.3">
      <c r="B1655" s="41">
        <v>1973.7859000000001</v>
      </c>
      <c r="C1655" s="46">
        <v>93.192800000000005</v>
      </c>
      <c r="D1655" s="39">
        <v>96.953800000000001</v>
      </c>
      <c r="E1655" s="41">
        <v>92.897900000000007</v>
      </c>
      <c r="F1655" s="41">
        <v>92.352599999999995</v>
      </c>
    </row>
    <row r="1656" spans="2:6" ht="15.75" thickBot="1" x14ac:dyDescent="0.3">
      <c r="B1656" s="41">
        <v>1974.7501</v>
      </c>
      <c r="C1656" s="46">
        <v>93.165899999999993</v>
      </c>
      <c r="D1656" s="39">
        <v>96.947100000000006</v>
      </c>
      <c r="E1656" s="41">
        <v>92.89</v>
      </c>
      <c r="F1656" s="41">
        <v>92.334100000000007</v>
      </c>
    </row>
    <row r="1657" spans="2:6" ht="15.75" thickBot="1" x14ac:dyDescent="0.3">
      <c r="B1657" s="41">
        <v>1975.7144000000001</v>
      </c>
      <c r="C1657" s="46">
        <v>93.141099999999994</v>
      </c>
      <c r="D1657" s="39">
        <v>96.9435</v>
      </c>
      <c r="E1657" s="41">
        <v>92.886499999999998</v>
      </c>
      <c r="F1657" s="41">
        <v>92.323099999999997</v>
      </c>
    </row>
    <row r="1658" spans="2:6" ht="15.75" thickBot="1" x14ac:dyDescent="0.3">
      <c r="B1658" s="41">
        <v>1976.6786</v>
      </c>
      <c r="C1658" s="46">
        <v>93.117900000000006</v>
      </c>
      <c r="D1658" s="39">
        <v>96.941299999999998</v>
      </c>
      <c r="E1658" s="41">
        <v>92.883899999999997</v>
      </c>
      <c r="F1658" s="41">
        <v>92.315799999999996</v>
      </c>
    </row>
    <row r="1659" spans="2:6" ht="15.75" thickBot="1" x14ac:dyDescent="0.3">
      <c r="B1659" s="41">
        <v>1977.6428000000001</v>
      </c>
      <c r="C1659" s="46">
        <v>93.096199999999996</v>
      </c>
      <c r="D1659" s="39">
        <v>96.938999999999993</v>
      </c>
      <c r="E1659" s="41">
        <v>92.8797</v>
      </c>
      <c r="F1659" s="41">
        <v>92.308599999999998</v>
      </c>
    </row>
    <row r="1660" spans="2:6" ht="15.75" thickBot="1" x14ac:dyDescent="0.3">
      <c r="B1660" s="41">
        <v>1978.6070999999999</v>
      </c>
      <c r="C1660" s="46">
        <v>93.075400000000002</v>
      </c>
      <c r="D1660" s="39">
        <v>96.936300000000003</v>
      </c>
      <c r="E1660" s="41">
        <v>92.873400000000004</v>
      </c>
      <c r="F1660" s="41">
        <v>92.299499999999995</v>
      </c>
    </row>
    <row r="1661" spans="2:6" ht="15.75" thickBot="1" x14ac:dyDescent="0.3">
      <c r="B1661" s="41">
        <v>1979.5713000000001</v>
      </c>
      <c r="C1661" s="46">
        <v>93.055400000000006</v>
      </c>
      <c r="D1661" s="39">
        <v>96.933700000000002</v>
      </c>
      <c r="E1661" s="41">
        <v>92.866600000000005</v>
      </c>
      <c r="F1661" s="41">
        <v>92.288600000000002</v>
      </c>
    </row>
    <row r="1662" spans="2:6" ht="15.75" thickBot="1" x14ac:dyDescent="0.3">
      <c r="B1662" s="41">
        <v>1980.5355</v>
      </c>
      <c r="C1662" s="46">
        <v>93.035700000000006</v>
      </c>
      <c r="D1662" s="39">
        <v>96.931899999999999</v>
      </c>
      <c r="E1662" s="41">
        <v>92.861500000000007</v>
      </c>
      <c r="F1662" s="41">
        <v>92.277500000000003</v>
      </c>
    </row>
    <row r="1663" spans="2:6" ht="15.75" thickBot="1" x14ac:dyDescent="0.3">
      <c r="B1663" s="41">
        <v>1981.4998000000001</v>
      </c>
      <c r="C1663" s="46">
        <v>93.016000000000005</v>
      </c>
      <c r="D1663" s="39">
        <v>96.930999999999997</v>
      </c>
      <c r="E1663" s="41">
        <v>92.859300000000005</v>
      </c>
      <c r="F1663" s="41">
        <v>92.267600000000002</v>
      </c>
    </row>
    <row r="1664" spans="2:6" ht="15.75" thickBot="1" x14ac:dyDescent="0.3">
      <c r="B1664" s="41">
        <v>1982.4639999999999</v>
      </c>
      <c r="C1664" s="46">
        <v>92.995599999999996</v>
      </c>
      <c r="D1664" s="39">
        <v>96.930300000000003</v>
      </c>
      <c r="E1664" s="41">
        <v>92.859399999999994</v>
      </c>
      <c r="F1664" s="41">
        <v>92.259200000000007</v>
      </c>
    </row>
    <row r="1665" spans="2:6" ht="15.75" thickBot="1" x14ac:dyDescent="0.3">
      <c r="B1665" s="41">
        <v>1983.4282000000001</v>
      </c>
      <c r="C1665" s="46">
        <v>92.974199999999996</v>
      </c>
      <c r="D1665" s="39">
        <v>96.927700000000002</v>
      </c>
      <c r="E1665" s="41">
        <v>92.858800000000002</v>
      </c>
      <c r="F1665" s="41">
        <v>92.250600000000006</v>
      </c>
    </row>
    <row r="1666" spans="2:6" ht="15.75" thickBot="1" x14ac:dyDescent="0.3">
      <c r="B1666" s="41">
        <v>1984.3924999999999</v>
      </c>
      <c r="C1666" s="46">
        <v>92.950900000000004</v>
      </c>
      <c r="D1666" s="39">
        <v>96.920900000000003</v>
      </c>
      <c r="E1666" s="41">
        <v>92.853999999999999</v>
      </c>
      <c r="F1666" s="41">
        <v>92.238900000000001</v>
      </c>
    </row>
    <row r="1667" spans="2:6" ht="15.75" thickBot="1" x14ac:dyDescent="0.3">
      <c r="B1667" s="41">
        <v>1985.3567</v>
      </c>
      <c r="C1667" s="46">
        <v>92.925600000000003</v>
      </c>
      <c r="D1667" s="39">
        <v>96.908299999999997</v>
      </c>
      <c r="E1667" s="41">
        <v>92.841899999999995</v>
      </c>
      <c r="F1667" s="41">
        <v>92.220799999999997</v>
      </c>
    </row>
    <row r="1668" spans="2:6" ht="15.75" thickBot="1" x14ac:dyDescent="0.3">
      <c r="B1668" s="41">
        <v>1986.3208999999999</v>
      </c>
      <c r="C1668" s="46">
        <v>92.897900000000007</v>
      </c>
      <c r="D1668" s="39">
        <v>96.889600000000002</v>
      </c>
      <c r="E1668" s="41">
        <v>92.821700000000007</v>
      </c>
      <c r="F1668" s="41">
        <v>92.194800000000001</v>
      </c>
    </row>
    <row r="1669" spans="2:6" ht="15.75" thickBot="1" x14ac:dyDescent="0.3">
      <c r="B1669" s="41">
        <v>1987.2852</v>
      </c>
      <c r="C1669" s="46">
        <v>92.867999999999995</v>
      </c>
      <c r="D1669" s="39">
        <v>96.866299999999995</v>
      </c>
      <c r="E1669" s="41">
        <v>92.794600000000003</v>
      </c>
      <c r="F1669" s="41">
        <v>92.161600000000007</v>
      </c>
    </row>
    <row r="1670" spans="2:6" ht="15.75" thickBot="1" x14ac:dyDescent="0.3">
      <c r="B1670" s="41">
        <v>1988.2493999999999</v>
      </c>
      <c r="C1670" s="46">
        <v>92.836200000000005</v>
      </c>
      <c r="D1670" s="39">
        <v>96.840800000000002</v>
      </c>
      <c r="E1670" s="41">
        <v>92.7637</v>
      </c>
      <c r="F1670" s="41">
        <v>92.123699999999999</v>
      </c>
    </row>
    <row r="1671" spans="2:6" ht="15.75" thickBot="1" x14ac:dyDescent="0.3">
      <c r="B1671" s="41">
        <v>1989.2136</v>
      </c>
      <c r="C1671" s="46">
        <v>92.803100000000001</v>
      </c>
      <c r="D1671" s="39">
        <v>96.816000000000003</v>
      </c>
      <c r="E1671" s="41">
        <v>92.731899999999996</v>
      </c>
      <c r="F1671" s="41">
        <v>92.084400000000002</v>
      </c>
    </row>
    <row r="1672" spans="2:6" ht="15.75" thickBot="1" x14ac:dyDescent="0.3">
      <c r="B1672" s="41">
        <v>1990.1778999999999</v>
      </c>
      <c r="C1672" s="46">
        <v>92.769099999999995</v>
      </c>
      <c r="D1672" s="39">
        <v>96.793700000000001</v>
      </c>
      <c r="E1672" s="41">
        <v>92.700900000000004</v>
      </c>
      <c r="F1672" s="41">
        <v>92.046199999999999</v>
      </c>
    </row>
    <row r="1673" spans="2:6" ht="15.75" thickBot="1" x14ac:dyDescent="0.3">
      <c r="B1673" s="41">
        <v>1991.1421</v>
      </c>
      <c r="C1673" s="46">
        <v>92.734800000000007</v>
      </c>
      <c r="D1673" s="39">
        <v>96.774000000000001</v>
      </c>
      <c r="E1673" s="41">
        <v>92.670599999999993</v>
      </c>
      <c r="F1673" s="41">
        <v>92.009600000000006</v>
      </c>
    </row>
    <row r="1674" spans="2:6" ht="15.75" thickBot="1" x14ac:dyDescent="0.3">
      <c r="B1674" s="41">
        <v>1992.1062999999999</v>
      </c>
      <c r="C1674" s="46">
        <v>92.700400000000002</v>
      </c>
      <c r="D1674" s="39">
        <v>96.755799999999994</v>
      </c>
      <c r="E1674" s="41">
        <v>92.639600000000002</v>
      </c>
      <c r="F1674" s="41">
        <v>91.973500000000001</v>
      </c>
    </row>
    <row r="1675" spans="2:6" ht="15.75" thickBot="1" x14ac:dyDescent="0.3">
      <c r="B1675" s="41">
        <v>1993.0706</v>
      </c>
      <c r="C1675" s="46">
        <v>92.666399999999996</v>
      </c>
      <c r="D1675" s="39">
        <v>96.737300000000005</v>
      </c>
      <c r="E1675" s="41">
        <v>92.605999999999995</v>
      </c>
      <c r="F1675" s="41">
        <v>91.9358</v>
      </c>
    </row>
    <row r="1676" spans="2:6" ht="15.75" thickBot="1" x14ac:dyDescent="0.3">
      <c r="B1676" s="41">
        <v>1994.0347999999999</v>
      </c>
      <c r="C1676" s="46">
        <v>92.633099999999999</v>
      </c>
      <c r="D1676" s="39">
        <v>96.717200000000005</v>
      </c>
      <c r="E1676" s="41">
        <v>92.569199999999995</v>
      </c>
      <c r="F1676" s="41">
        <v>91.895399999999995</v>
      </c>
    </row>
    <row r="1677" spans="2:6" ht="15.75" thickBot="1" x14ac:dyDescent="0.3">
      <c r="B1677" s="41">
        <v>1994.999</v>
      </c>
      <c r="C1677" s="46">
        <v>92.600999999999999</v>
      </c>
      <c r="D1677" s="39">
        <v>96.695599999999999</v>
      </c>
      <c r="E1677" s="41">
        <v>92.530600000000007</v>
      </c>
      <c r="F1677" s="41">
        <v>91.852999999999994</v>
      </c>
    </row>
    <row r="1678" spans="2:6" ht="15.75" thickBot="1" x14ac:dyDescent="0.3">
      <c r="B1678" s="41">
        <v>1995.9632999999999</v>
      </c>
      <c r="C1678" s="46">
        <v>92.570599999999999</v>
      </c>
      <c r="D1678" s="39">
        <v>96.674099999999996</v>
      </c>
      <c r="E1678" s="41">
        <v>92.493099999999998</v>
      </c>
      <c r="F1678" s="41">
        <v>91.811700000000002</v>
      </c>
    </row>
    <row r="1679" spans="2:6" ht="15.75" thickBot="1" x14ac:dyDescent="0.3">
      <c r="B1679" s="41">
        <v>1996.9275</v>
      </c>
      <c r="C1679" s="46">
        <v>92.542299999999997</v>
      </c>
      <c r="D1679" s="39">
        <v>96.654899999999998</v>
      </c>
      <c r="E1679" s="41">
        <v>92.460400000000007</v>
      </c>
      <c r="F1679" s="41">
        <v>91.775700000000001</v>
      </c>
    </row>
    <row r="1680" spans="2:6" ht="15.75" thickBot="1" x14ac:dyDescent="0.3">
      <c r="B1680" s="41">
        <v>1997.8916999999999</v>
      </c>
      <c r="C1680" s="46">
        <v>92.516400000000004</v>
      </c>
      <c r="D1680" s="39">
        <v>96.640199999999993</v>
      </c>
      <c r="E1680" s="41">
        <v>92.435000000000002</v>
      </c>
      <c r="F1680" s="41">
        <v>91.748599999999996</v>
      </c>
    </row>
    <row r="1681" spans="2:6" ht="15.75" thickBot="1" x14ac:dyDescent="0.3">
      <c r="B1681" s="41">
        <v>1998.856</v>
      </c>
      <c r="C1681" s="46">
        <v>92.492800000000003</v>
      </c>
      <c r="D1681" s="39">
        <v>96.631</v>
      </c>
      <c r="E1681" s="41">
        <v>92.417699999999996</v>
      </c>
      <c r="F1681" s="41">
        <v>91.731899999999996</v>
      </c>
    </row>
    <row r="1682" spans="2:6" ht="15.75" thickBot="1" x14ac:dyDescent="0.3">
      <c r="B1682" s="41">
        <v>1999.8202000000001</v>
      </c>
      <c r="C1682" s="46">
        <v>92.471400000000003</v>
      </c>
      <c r="D1682" s="39">
        <v>96.626099999999994</v>
      </c>
      <c r="E1682" s="41">
        <v>92.406700000000001</v>
      </c>
      <c r="F1682" s="41">
        <v>91.724000000000004</v>
      </c>
    </row>
    <row r="1683" spans="2:6" ht="15.75" thickBot="1" x14ac:dyDescent="0.3">
      <c r="B1683" s="41">
        <v>2000.7844</v>
      </c>
      <c r="C1683" s="46">
        <v>92.451700000000002</v>
      </c>
      <c r="D1683" s="39">
        <v>96.623400000000004</v>
      </c>
      <c r="E1683" s="41">
        <v>92.399299999999997</v>
      </c>
      <c r="F1683" s="41">
        <v>91.7209</v>
      </c>
    </row>
    <row r="1684" spans="2:6" ht="15.75" thickBot="1" x14ac:dyDescent="0.3">
      <c r="B1684" s="41">
        <v>2001.7487000000001</v>
      </c>
      <c r="C1684" s="46">
        <v>92.433099999999996</v>
      </c>
      <c r="D1684" s="39">
        <v>96.620099999999994</v>
      </c>
      <c r="E1684" s="41">
        <v>92.392600000000002</v>
      </c>
      <c r="F1684" s="41">
        <v>91.718400000000003</v>
      </c>
    </row>
    <row r="1685" spans="2:6" ht="15.75" thickBot="1" x14ac:dyDescent="0.3">
      <c r="B1685" s="41">
        <v>2002.7129</v>
      </c>
      <c r="C1685" s="46">
        <v>92.415400000000005</v>
      </c>
      <c r="D1685" s="39">
        <v>96.6143</v>
      </c>
      <c r="E1685" s="41">
        <v>92.385300000000001</v>
      </c>
      <c r="F1685" s="41">
        <v>91.713300000000004</v>
      </c>
    </row>
    <row r="1686" spans="2:6" ht="15.75" thickBot="1" x14ac:dyDescent="0.3">
      <c r="B1686" s="41">
        <v>2003.6771000000001</v>
      </c>
      <c r="C1686" s="46">
        <v>92.397999999999996</v>
      </c>
      <c r="D1686" s="39">
        <v>96.605800000000002</v>
      </c>
      <c r="E1686" s="41">
        <v>92.378100000000003</v>
      </c>
      <c r="F1686" s="41">
        <v>91.704899999999995</v>
      </c>
    </row>
    <row r="1687" spans="2:6" ht="15.75" thickBot="1" x14ac:dyDescent="0.3">
      <c r="B1687" s="41">
        <v>2004.6414</v>
      </c>
      <c r="C1687" s="46">
        <v>92.380799999999994</v>
      </c>
      <c r="D1687" s="39">
        <v>96.595600000000005</v>
      </c>
      <c r="E1687" s="41">
        <v>92.373099999999994</v>
      </c>
      <c r="F1687" s="41">
        <v>91.694800000000001</v>
      </c>
    </row>
    <row r="1688" spans="2:6" ht="15.75" thickBot="1" x14ac:dyDescent="0.3">
      <c r="B1688" s="41">
        <v>2005.6056000000001</v>
      </c>
      <c r="C1688" s="46">
        <v>92.363600000000005</v>
      </c>
      <c r="D1688" s="39">
        <v>96.585499999999996</v>
      </c>
      <c r="E1688" s="41">
        <v>92.372600000000006</v>
      </c>
      <c r="F1688" s="41">
        <v>91.685699999999997</v>
      </c>
    </row>
    <row r="1689" spans="2:6" ht="15.75" thickBot="1" x14ac:dyDescent="0.3">
      <c r="B1689" s="41">
        <v>2006.5698</v>
      </c>
      <c r="C1689" s="46">
        <v>92.346299999999999</v>
      </c>
      <c r="D1689" s="39">
        <v>96.577100000000002</v>
      </c>
      <c r="E1689" s="41">
        <v>92.377499999999998</v>
      </c>
      <c r="F1689" s="41">
        <v>91.679299999999998</v>
      </c>
    </row>
    <row r="1690" spans="2:6" ht="15.75" thickBot="1" x14ac:dyDescent="0.3">
      <c r="B1690" s="41">
        <v>2007.5341000000001</v>
      </c>
      <c r="C1690" s="46">
        <v>92.328500000000005</v>
      </c>
      <c r="D1690" s="39">
        <v>96.570599999999999</v>
      </c>
      <c r="E1690" s="41">
        <v>92.386799999999994</v>
      </c>
      <c r="F1690" s="41">
        <v>91.6755</v>
      </c>
    </row>
    <row r="1691" spans="2:6" ht="15.75" thickBot="1" x14ac:dyDescent="0.3">
      <c r="B1691" s="41">
        <v>2008.4983</v>
      </c>
      <c r="C1691" s="46">
        <v>92.309799999999996</v>
      </c>
      <c r="D1691" s="39">
        <v>96.564800000000005</v>
      </c>
      <c r="E1691" s="41">
        <v>92.397599999999997</v>
      </c>
      <c r="F1691" s="41">
        <v>91.671999999999997</v>
      </c>
    </row>
    <row r="1692" spans="2:6" ht="15.75" thickBot="1" x14ac:dyDescent="0.3">
      <c r="B1692" s="41">
        <v>2009.4625000000001</v>
      </c>
      <c r="C1692" s="46">
        <v>92.290099999999995</v>
      </c>
      <c r="D1692" s="39">
        <v>96.5578</v>
      </c>
      <c r="E1692" s="41">
        <v>92.406099999999995</v>
      </c>
      <c r="F1692" s="41">
        <v>91.665300000000002</v>
      </c>
    </row>
    <row r="1693" spans="2:6" ht="15.75" thickBot="1" x14ac:dyDescent="0.3">
      <c r="B1693" s="41">
        <v>2010.4268</v>
      </c>
      <c r="C1693" s="46">
        <v>92.269000000000005</v>
      </c>
      <c r="D1693" s="39">
        <v>96.547799999999995</v>
      </c>
      <c r="E1693" s="41">
        <v>92.409599999999998</v>
      </c>
      <c r="F1693" s="41">
        <v>91.652500000000003</v>
      </c>
    </row>
    <row r="1694" spans="2:6" ht="15.75" thickBot="1" x14ac:dyDescent="0.3">
      <c r="B1694" s="41">
        <v>2011.3910000000001</v>
      </c>
      <c r="C1694" s="46">
        <v>92.246499999999997</v>
      </c>
      <c r="D1694" s="39">
        <v>96.533900000000003</v>
      </c>
      <c r="E1694" s="41">
        <v>92.406899999999993</v>
      </c>
      <c r="F1694" s="41">
        <v>91.632099999999994</v>
      </c>
    </row>
    <row r="1695" spans="2:6" ht="15.75" thickBot="1" x14ac:dyDescent="0.3">
      <c r="B1695" s="41">
        <v>2012.3552</v>
      </c>
      <c r="C1695" s="46">
        <v>92.222899999999996</v>
      </c>
      <c r="D1695" s="39">
        <v>96.516400000000004</v>
      </c>
      <c r="E1695" s="41">
        <v>92.399000000000001</v>
      </c>
      <c r="F1695" s="41">
        <v>91.605000000000004</v>
      </c>
    </row>
    <row r="1696" spans="2:6" ht="15.75" thickBot="1" x14ac:dyDescent="0.3">
      <c r="B1696" s="41">
        <v>2013.3195000000001</v>
      </c>
      <c r="C1696" s="46">
        <v>92.198499999999996</v>
      </c>
      <c r="D1696" s="39">
        <v>96.496899999999997</v>
      </c>
      <c r="E1696" s="41">
        <v>92.388199999999998</v>
      </c>
      <c r="F1696" s="41">
        <v>91.573999999999998</v>
      </c>
    </row>
    <row r="1697" spans="2:6" ht="15.75" thickBot="1" x14ac:dyDescent="0.3">
      <c r="B1697" s="41">
        <v>2014.2837</v>
      </c>
      <c r="C1697" s="46">
        <v>92.173699999999997</v>
      </c>
      <c r="D1697" s="39">
        <v>96.477000000000004</v>
      </c>
      <c r="E1697" s="41">
        <v>92.377099999999999</v>
      </c>
      <c r="F1697" s="41">
        <v>91.542199999999994</v>
      </c>
    </row>
    <row r="1698" spans="2:6" ht="15.75" thickBot="1" x14ac:dyDescent="0.3">
      <c r="B1698" s="41">
        <v>2015.2479000000001</v>
      </c>
      <c r="C1698" s="46">
        <v>92.148799999999994</v>
      </c>
      <c r="D1698" s="39">
        <v>96.457899999999995</v>
      </c>
      <c r="E1698" s="41">
        <v>92.366799999999998</v>
      </c>
      <c r="F1698" s="41">
        <v>91.511700000000005</v>
      </c>
    </row>
    <row r="1699" spans="2:6" ht="15.75" thickBot="1" x14ac:dyDescent="0.3">
      <c r="B1699" s="41">
        <v>2016.2121999999999</v>
      </c>
      <c r="C1699" s="46">
        <v>92.123900000000006</v>
      </c>
      <c r="D1699" s="39">
        <v>96.439800000000005</v>
      </c>
      <c r="E1699" s="41">
        <v>92.356800000000007</v>
      </c>
      <c r="F1699" s="41">
        <v>91.4833</v>
      </c>
    </row>
    <row r="1700" spans="2:6" ht="15.75" thickBot="1" x14ac:dyDescent="0.3">
      <c r="B1700" s="41">
        <v>2017.1764000000001</v>
      </c>
      <c r="C1700" s="46">
        <v>92.099000000000004</v>
      </c>
      <c r="D1700" s="39">
        <v>96.421999999999997</v>
      </c>
      <c r="E1700" s="41">
        <v>92.344800000000006</v>
      </c>
      <c r="F1700" s="41">
        <v>91.455500000000001</v>
      </c>
    </row>
    <row r="1701" spans="2:6" ht="15.75" thickBot="1" x14ac:dyDescent="0.3">
      <c r="B1701" s="41">
        <v>2018.1405999999999</v>
      </c>
      <c r="C1701" s="46">
        <v>92.074200000000005</v>
      </c>
      <c r="D1701" s="39">
        <v>96.403099999999995</v>
      </c>
      <c r="E1701" s="41">
        <v>92.328299999999999</v>
      </c>
      <c r="F1701" s="41">
        <v>91.426599999999993</v>
      </c>
    </row>
    <row r="1702" spans="2:6" ht="15.75" thickBot="1" x14ac:dyDescent="0.3">
      <c r="B1702" s="41">
        <v>2019.1049</v>
      </c>
      <c r="C1702" s="46">
        <v>92.049599999999998</v>
      </c>
      <c r="D1702" s="39">
        <v>96.382300000000001</v>
      </c>
      <c r="E1702" s="41">
        <v>92.305899999999994</v>
      </c>
      <c r="F1702" s="41">
        <v>91.394900000000007</v>
      </c>
    </row>
    <row r="1703" spans="2:6" ht="15.75" thickBot="1" x14ac:dyDescent="0.3">
      <c r="B1703" s="41">
        <v>2020.0690999999999</v>
      </c>
      <c r="C1703" s="46">
        <v>92.025300000000001</v>
      </c>
      <c r="D1703" s="39">
        <v>96.359700000000004</v>
      </c>
      <c r="E1703" s="41">
        <v>92.278499999999994</v>
      </c>
      <c r="F1703" s="41">
        <v>91.360399999999998</v>
      </c>
    </row>
    <row r="1704" spans="2:6" ht="15.75" thickBot="1" x14ac:dyDescent="0.3">
      <c r="B1704" s="41">
        <v>2021.0333000000001</v>
      </c>
      <c r="C1704" s="46">
        <v>92.001499999999993</v>
      </c>
      <c r="D1704" s="39">
        <v>96.336799999999997</v>
      </c>
      <c r="E1704" s="41">
        <v>92.248800000000003</v>
      </c>
      <c r="F1704" s="41">
        <v>91.325000000000003</v>
      </c>
    </row>
    <row r="1705" spans="2:6" ht="15.75" thickBot="1" x14ac:dyDescent="0.3">
      <c r="B1705" s="41">
        <v>2021.9975999999999</v>
      </c>
      <c r="C1705" s="46">
        <v>91.978499999999997</v>
      </c>
      <c r="D1705" s="39">
        <v>96.315399999999997</v>
      </c>
      <c r="E1705" s="41">
        <v>92.221000000000004</v>
      </c>
      <c r="F1705" s="41">
        <v>91.291600000000003</v>
      </c>
    </row>
    <row r="1706" spans="2:6" ht="15.75" thickBot="1" x14ac:dyDescent="0.3">
      <c r="B1706" s="41">
        <v>2022.9618</v>
      </c>
      <c r="C1706" s="46">
        <v>91.956500000000005</v>
      </c>
      <c r="D1706" s="39">
        <v>96.297600000000003</v>
      </c>
      <c r="E1706" s="41">
        <v>92.198800000000006</v>
      </c>
      <c r="F1706" s="41">
        <v>91.262900000000002</v>
      </c>
    </row>
    <row r="1707" spans="2:6" ht="15.75" thickBot="1" x14ac:dyDescent="0.3">
      <c r="B1707" s="41">
        <v>2023.9259999999999</v>
      </c>
      <c r="C1707" s="46">
        <v>91.935599999999994</v>
      </c>
      <c r="D1707" s="39">
        <v>96.284599999999998</v>
      </c>
      <c r="E1707" s="41">
        <v>92.183800000000005</v>
      </c>
      <c r="F1707" s="41">
        <v>91.240099999999998</v>
      </c>
    </row>
    <row r="1708" spans="2:6" ht="15.75" thickBot="1" x14ac:dyDescent="0.3">
      <c r="B1708" s="41">
        <v>2024.8903</v>
      </c>
      <c r="C1708" s="46">
        <v>91.915599999999998</v>
      </c>
      <c r="D1708" s="39">
        <v>96.275899999999993</v>
      </c>
      <c r="E1708" s="41">
        <v>92.175299999999993</v>
      </c>
      <c r="F1708" s="41">
        <v>91.2226</v>
      </c>
    </row>
    <row r="1709" spans="2:6" ht="15.75" thickBot="1" x14ac:dyDescent="0.3">
      <c r="B1709" s="41">
        <v>2025.8544999999999</v>
      </c>
      <c r="C1709" s="46">
        <v>91.896500000000003</v>
      </c>
      <c r="D1709" s="39">
        <v>96.270099999999999</v>
      </c>
      <c r="E1709" s="41">
        <v>92.170500000000004</v>
      </c>
      <c r="F1709" s="41">
        <v>91.207899999999995</v>
      </c>
    </row>
    <row r="1710" spans="2:6" ht="15.75" thickBot="1" x14ac:dyDescent="0.3">
      <c r="B1710" s="41">
        <v>2026.8187</v>
      </c>
      <c r="C1710" s="46">
        <v>91.878100000000003</v>
      </c>
      <c r="D1710" s="39">
        <v>96.265299999999996</v>
      </c>
      <c r="E1710" s="41">
        <v>92.1661</v>
      </c>
      <c r="F1710" s="41">
        <v>91.193299999999994</v>
      </c>
    </row>
    <row r="1711" spans="2:6" ht="15.75" thickBot="1" x14ac:dyDescent="0.3">
      <c r="B1711" s="41">
        <v>2027.7829999999999</v>
      </c>
      <c r="C1711" s="46">
        <v>91.860100000000003</v>
      </c>
      <c r="D1711" s="39">
        <v>96.259900000000002</v>
      </c>
      <c r="E1711" s="41">
        <v>92.159800000000004</v>
      </c>
      <c r="F1711" s="41">
        <v>91.176599999999993</v>
      </c>
    </row>
    <row r="1712" spans="2:6" ht="15.75" thickBot="1" x14ac:dyDescent="0.3">
      <c r="B1712" s="41">
        <v>2028.7472</v>
      </c>
      <c r="C1712" s="46">
        <v>91.842600000000004</v>
      </c>
      <c r="D1712" s="39">
        <v>96.252899999999997</v>
      </c>
      <c r="E1712" s="41">
        <v>92.150899999999993</v>
      </c>
      <c r="F1712" s="41">
        <v>91.157600000000002</v>
      </c>
    </row>
    <row r="1713" spans="2:6" ht="15.75" thickBot="1" x14ac:dyDescent="0.3">
      <c r="B1713" s="41">
        <v>2029.7113999999999</v>
      </c>
      <c r="C1713" s="46">
        <v>91.825500000000005</v>
      </c>
      <c r="D1713" s="39">
        <v>96.244699999999995</v>
      </c>
      <c r="E1713" s="41">
        <v>92.140500000000003</v>
      </c>
      <c r="F1713" s="41">
        <v>91.137100000000004</v>
      </c>
    </row>
    <row r="1714" spans="2:6" ht="15.75" thickBot="1" x14ac:dyDescent="0.3">
      <c r="B1714" s="41">
        <v>2030.6757</v>
      </c>
      <c r="C1714" s="46">
        <v>91.808899999999994</v>
      </c>
      <c r="D1714" s="39">
        <v>96.235900000000001</v>
      </c>
      <c r="E1714" s="41">
        <v>92.130499999999998</v>
      </c>
      <c r="F1714" s="41">
        <v>91.116799999999998</v>
      </c>
    </row>
    <row r="1715" spans="2:6" ht="15.75" thickBot="1" x14ac:dyDescent="0.3">
      <c r="B1715" s="41">
        <v>2031.6398999999999</v>
      </c>
      <c r="C1715" s="46">
        <v>91.792500000000004</v>
      </c>
      <c r="D1715" s="39">
        <v>96.227199999999996</v>
      </c>
      <c r="E1715" s="41">
        <v>92.122200000000007</v>
      </c>
      <c r="F1715" s="41">
        <v>91.097499999999997</v>
      </c>
    </row>
    <row r="1716" spans="2:6" ht="15.75" thickBot="1" x14ac:dyDescent="0.3">
      <c r="B1716" s="41">
        <v>2032.6041</v>
      </c>
      <c r="C1716" s="46">
        <v>91.776499999999999</v>
      </c>
      <c r="D1716" s="39">
        <v>96.218900000000005</v>
      </c>
      <c r="E1716" s="41">
        <v>92.115899999999996</v>
      </c>
      <c r="F1716" s="41">
        <v>91.079099999999997</v>
      </c>
    </row>
    <row r="1717" spans="2:6" ht="15.75" thickBot="1" x14ac:dyDescent="0.3">
      <c r="B1717" s="41">
        <v>2033.5684000000001</v>
      </c>
      <c r="C1717" s="46">
        <v>91.760499999999993</v>
      </c>
      <c r="D1717" s="39">
        <v>96.210700000000003</v>
      </c>
      <c r="E1717" s="41">
        <v>92.110500000000002</v>
      </c>
      <c r="F1717" s="41">
        <v>91.060400000000001</v>
      </c>
    </row>
    <row r="1718" spans="2:6" ht="15.75" thickBot="1" x14ac:dyDescent="0.3">
      <c r="B1718" s="41">
        <v>2034.5326</v>
      </c>
      <c r="C1718" s="46">
        <v>91.744399999999999</v>
      </c>
      <c r="D1718" s="39">
        <v>96.201999999999998</v>
      </c>
      <c r="E1718" s="41">
        <v>92.104399999999998</v>
      </c>
      <c r="F1718" s="41">
        <v>91.039699999999996</v>
      </c>
    </row>
    <row r="1719" spans="2:6" ht="15.75" thickBot="1" x14ac:dyDescent="0.3">
      <c r="B1719" s="41">
        <v>2035.4967999999999</v>
      </c>
      <c r="C1719" s="46">
        <v>91.727900000000005</v>
      </c>
      <c r="D1719" s="39">
        <v>96.192400000000006</v>
      </c>
      <c r="E1719" s="41">
        <v>92.096100000000007</v>
      </c>
      <c r="F1719" s="41">
        <v>91.016000000000005</v>
      </c>
    </row>
    <row r="1720" spans="2:6" ht="15.75" thickBot="1" x14ac:dyDescent="0.3">
      <c r="B1720" s="41">
        <v>2036.4611</v>
      </c>
      <c r="C1720" s="46">
        <v>91.711100000000002</v>
      </c>
      <c r="D1720" s="39">
        <v>96.1815</v>
      </c>
      <c r="E1720" s="41">
        <v>92.084800000000001</v>
      </c>
      <c r="F1720" s="41">
        <v>90.989400000000003</v>
      </c>
    </row>
    <row r="1721" spans="2:6" ht="15.75" thickBot="1" x14ac:dyDescent="0.3">
      <c r="B1721" s="41">
        <v>2037.4253000000001</v>
      </c>
      <c r="C1721" s="46">
        <v>91.693700000000007</v>
      </c>
      <c r="D1721" s="39">
        <v>96.169499999999999</v>
      </c>
      <c r="E1721" s="41">
        <v>92.070999999999998</v>
      </c>
      <c r="F1721" s="41">
        <v>90.960800000000006</v>
      </c>
    </row>
    <row r="1722" spans="2:6" ht="15.75" thickBot="1" x14ac:dyDescent="0.3">
      <c r="B1722" s="41">
        <v>2038.3895</v>
      </c>
      <c r="C1722" s="46">
        <v>91.675899999999999</v>
      </c>
      <c r="D1722" s="39">
        <v>96.156999999999996</v>
      </c>
      <c r="E1722" s="41">
        <v>92.055800000000005</v>
      </c>
      <c r="F1722" s="41">
        <v>90.931700000000006</v>
      </c>
    </row>
    <row r="1723" spans="2:6" ht="15.75" thickBot="1" x14ac:dyDescent="0.3">
      <c r="B1723" s="41">
        <v>2039.3538000000001</v>
      </c>
      <c r="C1723" s="46">
        <v>91.657499999999999</v>
      </c>
      <c r="D1723" s="39">
        <v>96.144099999999995</v>
      </c>
      <c r="E1723" s="41">
        <v>92.040300000000002</v>
      </c>
      <c r="F1723" s="41">
        <v>90.903400000000005</v>
      </c>
    </row>
    <row r="1724" spans="2:6" ht="15.75" thickBot="1" x14ac:dyDescent="0.3">
      <c r="B1724" s="41">
        <v>2040.318</v>
      </c>
      <c r="C1724" s="46">
        <v>91.6387</v>
      </c>
      <c r="D1724" s="39">
        <v>96.131200000000007</v>
      </c>
      <c r="E1724" s="41">
        <v>92.025300000000001</v>
      </c>
      <c r="F1724" s="41">
        <v>90.876599999999996</v>
      </c>
    </row>
    <row r="1725" spans="2:6" ht="15.75" thickBot="1" x14ac:dyDescent="0.3">
      <c r="B1725" s="41">
        <v>2041.2822000000001</v>
      </c>
      <c r="C1725" s="46">
        <v>91.619399999999999</v>
      </c>
      <c r="D1725" s="39">
        <v>96.118300000000005</v>
      </c>
      <c r="E1725" s="41">
        <v>92.010499999999993</v>
      </c>
      <c r="F1725" s="41">
        <v>90.850800000000007</v>
      </c>
    </row>
    <row r="1726" spans="2:6" ht="15.75" thickBot="1" x14ac:dyDescent="0.3">
      <c r="B1726" s="41">
        <v>2042.2465</v>
      </c>
      <c r="C1726" s="46">
        <v>91.599500000000006</v>
      </c>
      <c r="D1726" s="39">
        <v>96.1053</v>
      </c>
      <c r="E1726" s="41">
        <v>91.995500000000007</v>
      </c>
      <c r="F1726" s="41">
        <v>90.825199999999995</v>
      </c>
    </row>
    <row r="1727" spans="2:6" ht="15.75" thickBot="1" x14ac:dyDescent="0.3">
      <c r="B1727" s="41">
        <v>2043.2107000000001</v>
      </c>
      <c r="C1727" s="46">
        <v>91.5792</v>
      </c>
      <c r="D1727" s="39">
        <v>96.092200000000005</v>
      </c>
      <c r="E1727" s="41">
        <v>91.979100000000003</v>
      </c>
      <c r="F1727" s="41">
        <v>90.799099999999996</v>
      </c>
    </row>
    <row r="1728" spans="2:6" ht="15.75" thickBot="1" x14ac:dyDescent="0.3">
      <c r="B1728" s="41">
        <v>2044.1749</v>
      </c>
      <c r="C1728" s="46">
        <v>91.558499999999995</v>
      </c>
      <c r="D1728" s="39">
        <v>96.079300000000003</v>
      </c>
      <c r="E1728" s="41">
        <v>91.961100000000002</v>
      </c>
      <c r="F1728" s="41">
        <v>90.772000000000006</v>
      </c>
    </row>
    <row r="1729" spans="2:6" ht="15.75" thickBot="1" x14ac:dyDescent="0.3">
      <c r="B1729" s="41">
        <v>2045.1392000000001</v>
      </c>
      <c r="C1729" s="46">
        <v>91.537499999999994</v>
      </c>
      <c r="D1729" s="39">
        <v>96.066900000000004</v>
      </c>
      <c r="E1729" s="41">
        <v>91.941500000000005</v>
      </c>
      <c r="F1729" s="41">
        <v>90.744500000000002</v>
      </c>
    </row>
    <row r="1730" spans="2:6" ht="15.75" thickBot="1" x14ac:dyDescent="0.3">
      <c r="B1730" s="41">
        <v>2046.1034</v>
      </c>
      <c r="C1730" s="46">
        <v>91.516400000000004</v>
      </c>
      <c r="D1730" s="39">
        <v>96.055499999999995</v>
      </c>
      <c r="E1730" s="41">
        <v>91.921300000000002</v>
      </c>
      <c r="F1730" s="41">
        <v>90.717799999999997</v>
      </c>
    </row>
    <row r="1731" spans="2:6" ht="15.75" thickBot="1" x14ac:dyDescent="0.3">
      <c r="B1731" s="41">
        <v>2047.0676000000001</v>
      </c>
      <c r="C1731" s="46">
        <v>91.4953</v>
      </c>
      <c r="D1731" s="39">
        <v>96.045299999999997</v>
      </c>
      <c r="E1731" s="41">
        <v>91.901899999999998</v>
      </c>
      <c r="F1731" s="41">
        <v>90.693200000000004</v>
      </c>
    </row>
    <row r="1732" spans="2:6" ht="15.75" thickBot="1" x14ac:dyDescent="0.3">
      <c r="B1732" s="41">
        <v>2048.0320000000002</v>
      </c>
      <c r="C1732" s="46">
        <v>91.474400000000003</v>
      </c>
      <c r="D1732" s="39">
        <v>96.036299999999997</v>
      </c>
      <c r="E1732" s="41">
        <v>91.884500000000003</v>
      </c>
      <c r="F1732" s="41">
        <v>90.671400000000006</v>
      </c>
    </row>
    <row r="1733" spans="2:6" ht="15.75" thickBot="1" x14ac:dyDescent="0.3">
      <c r="B1733" s="41">
        <v>2048.9960999999998</v>
      </c>
      <c r="C1733" s="46">
        <v>91.453800000000001</v>
      </c>
      <c r="D1733" s="39">
        <v>96.027900000000002</v>
      </c>
      <c r="E1733" s="41">
        <v>91.869699999999995</v>
      </c>
      <c r="F1733" s="41">
        <v>90.6524</v>
      </c>
    </row>
    <row r="1734" spans="2:6" ht="15.75" thickBot="1" x14ac:dyDescent="0.3">
      <c r="B1734" s="41">
        <v>2049.9603999999999</v>
      </c>
      <c r="C1734" s="46">
        <v>91.433400000000006</v>
      </c>
      <c r="D1734" s="39">
        <v>96.02</v>
      </c>
      <c r="E1734" s="41">
        <v>91.857399999999998</v>
      </c>
      <c r="F1734" s="41">
        <v>90.635499999999993</v>
      </c>
    </row>
    <row r="1735" spans="2:6" ht="15.75" thickBot="1" x14ac:dyDescent="0.3">
      <c r="B1735" s="41">
        <v>2050.9245999999998</v>
      </c>
      <c r="C1735" s="46">
        <v>91.413300000000007</v>
      </c>
      <c r="D1735" s="39">
        <v>96.012</v>
      </c>
      <c r="E1735" s="41">
        <v>91.846999999999994</v>
      </c>
      <c r="F1735" s="41">
        <v>90.619699999999995</v>
      </c>
    </row>
    <row r="1736" spans="2:6" ht="15.75" thickBot="1" x14ac:dyDescent="0.3">
      <c r="B1736" s="41">
        <v>2051.8888999999999</v>
      </c>
      <c r="C1736" s="46">
        <v>91.393500000000003</v>
      </c>
      <c r="D1736" s="39">
        <v>96.004199999999997</v>
      </c>
      <c r="E1736" s="41">
        <v>91.838099999999997</v>
      </c>
      <c r="F1736" s="41">
        <v>90.604299999999995</v>
      </c>
    </row>
    <row r="1737" spans="2:6" ht="15.75" thickBot="1" x14ac:dyDescent="0.3">
      <c r="B1737" s="41">
        <v>2052.8530000000001</v>
      </c>
      <c r="C1737" s="46">
        <v>91.374200000000002</v>
      </c>
      <c r="D1737" s="39">
        <v>95.996899999999997</v>
      </c>
      <c r="E1737" s="41">
        <v>91.830500000000001</v>
      </c>
      <c r="F1737" s="41">
        <v>90.589200000000005</v>
      </c>
    </row>
    <row r="1738" spans="2:6" ht="15.75" thickBot="1" x14ac:dyDescent="0.3">
      <c r="B1738" s="41">
        <v>2053.8173999999999</v>
      </c>
      <c r="C1738" s="46">
        <v>91.3553</v>
      </c>
      <c r="D1738" s="39">
        <v>95.990799999999993</v>
      </c>
      <c r="E1738" s="41">
        <v>91.824100000000001</v>
      </c>
      <c r="F1738" s="41">
        <v>90.574600000000004</v>
      </c>
    </row>
    <row r="1739" spans="2:6" ht="15.75" thickBot="1" x14ac:dyDescent="0.3">
      <c r="B1739" s="41">
        <v>2054.7815000000001</v>
      </c>
      <c r="C1739" s="46">
        <v>91.3369</v>
      </c>
      <c r="D1739" s="39">
        <v>95.9863</v>
      </c>
      <c r="E1739" s="41">
        <v>91.818899999999999</v>
      </c>
      <c r="F1739" s="41">
        <v>90.560699999999997</v>
      </c>
    </row>
    <row r="1740" spans="2:6" ht="15.75" thickBot="1" x14ac:dyDescent="0.3">
      <c r="B1740" s="41">
        <v>2055.7458000000001</v>
      </c>
      <c r="C1740" s="46">
        <v>91.318799999999996</v>
      </c>
      <c r="D1740" s="39">
        <v>95.983400000000003</v>
      </c>
      <c r="E1740" s="41">
        <v>91.814400000000006</v>
      </c>
      <c r="F1740" s="41">
        <v>90.5471</v>
      </c>
    </row>
    <row r="1741" spans="2:6" ht="15.75" thickBot="1" x14ac:dyDescent="0.3">
      <c r="B1741" s="41">
        <v>2056.71</v>
      </c>
      <c r="C1741" s="46">
        <v>91.301100000000005</v>
      </c>
      <c r="D1741" s="39">
        <v>95.981300000000005</v>
      </c>
      <c r="E1741" s="41">
        <v>91.809399999999997</v>
      </c>
      <c r="F1741" s="41">
        <v>90.532799999999995</v>
      </c>
    </row>
    <row r="1742" spans="2:6" ht="15.75" thickBot="1" x14ac:dyDescent="0.3">
      <c r="B1742" s="41">
        <v>2057.6743000000001</v>
      </c>
      <c r="C1742" s="46">
        <v>91.283500000000004</v>
      </c>
      <c r="D1742" s="39">
        <v>95.978999999999999</v>
      </c>
      <c r="E1742" s="41">
        <v>91.802800000000005</v>
      </c>
      <c r="F1742" s="41">
        <v>90.516599999999997</v>
      </c>
    </row>
    <row r="1743" spans="2:6" ht="15.75" thickBot="1" x14ac:dyDescent="0.3">
      <c r="B1743" s="41">
        <v>2058.6383999999998</v>
      </c>
      <c r="C1743" s="46">
        <v>91.265900000000002</v>
      </c>
      <c r="D1743" s="39">
        <v>95.975700000000003</v>
      </c>
      <c r="E1743" s="41">
        <v>91.793800000000005</v>
      </c>
      <c r="F1743" s="41">
        <v>90.497500000000002</v>
      </c>
    </row>
    <row r="1744" spans="2:6" ht="15.75" thickBot="1" x14ac:dyDescent="0.3">
      <c r="B1744" s="41">
        <v>2059.6028000000001</v>
      </c>
      <c r="C1744" s="46">
        <v>91.2483</v>
      </c>
      <c r="D1744" s="39">
        <v>95.970699999999994</v>
      </c>
      <c r="E1744" s="41">
        <v>91.782200000000003</v>
      </c>
      <c r="F1744" s="41">
        <v>90.475399999999993</v>
      </c>
    </row>
    <row r="1745" spans="2:6" ht="15.75" thickBot="1" x14ac:dyDescent="0.3">
      <c r="B1745" s="41">
        <v>2060.5668999999998</v>
      </c>
      <c r="C1745" s="46">
        <v>91.230699999999999</v>
      </c>
      <c r="D1745" s="39">
        <v>95.963800000000006</v>
      </c>
      <c r="E1745" s="41">
        <v>91.768900000000002</v>
      </c>
      <c r="F1745" s="41">
        <v>90.4512</v>
      </c>
    </row>
    <row r="1746" spans="2:6" ht="15.75" thickBot="1" x14ac:dyDescent="0.3">
      <c r="B1746" s="41">
        <v>2061.5313000000001</v>
      </c>
      <c r="C1746" s="46">
        <v>91.213200000000001</v>
      </c>
      <c r="D1746" s="39">
        <v>95.955399999999997</v>
      </c>
      <c r="E1746" s="41">
        <v>91.755099999999999</v>
      </c>
      <c r="F1746" s="41">
        <v>90.426299999999998</v>
      </c>
    </row>
    <row r="1747" spans="2:6" ht="15.75" thickBot="1" x14ac:dyDescent="0.3">
      <c r="B1747" s="41">
        <v>2062.4953999999998</v>
      </c>
      <c r="C1747" s="46">
        <v>91.195700000000002</v>
      </c>
      <c r="D1747" s="39">
        <v>95.945899999999995</v>
      </c>
      <c r="E1747" s="41">
        <v>91.742000000000004</v>
      </c>
      <c r="F1747" s="41">
        <v>90.402500000000003</v>
      </c>
    </row>
    <row r="1748" spans="2:6" ht="15.75" thickBot="1" x14ac:dyDescent="0.3">
      <c r="B1748" s="41">
        <v>2063.4596999999999</v>
      </c>
      <c r="C1748" s="46">
        <v>91.178299999999993</v>
      </c>
      <c r="D1748" s="39">
        <v>95.935500000000005</v>
      </c>
      <c r="E1748" s="41">
        <v>91.73</v>
      </c>
      <c r="F1748" s="41">
        <v>90.380600000000001</v>
      </c>
    </row>
    <row r="1749" spans="2:6" ht="15.75" thickBot="1" x14ac:dyDescent="0.3">
      <c r="B1749" s="41">
        <v>2064.4238</v>
      </c>
      <c r="C1749" s="46">
        <v>91.161100000000005</v>
      </c>
      <c r="D1749" s="39">
        <v>95.924300000000002</v>
      </c>
      <c r="E1749" s="41">
        <v>91.718800000000002</v>
      </c>
      <c r="F1749" s="41">
        <v>90.360299999999995</v>
      </c>
    </row>
    <row r="1750" spans="2:6" ht="15.75" thickBot="1" x14ac:dyDescent="0.3">
      <c r="B1750" s="41">
        <v>2065.3881999999999</v>
      </c>
      <c r="C1750" s="46">
        <v>91.144000000000005</v>
      </c>
      <c r="D1750" s="39">
        <v>95.911699999999996</v>
      </c>
      <c r="E1750" s="41">
        <v>91.707899999999995</v>
      </c>
      <c r="F1750" s="41">
        <v>90.340900000000005</v>
      </c>
    </row>
    <row r="1751" spans="2:6" ht="15.75" thickBot="1" x14ac:dyDescent="0.3">
      <c r="B1751" s="41">
        <v>2066.3523</v>
      </c>
      <c r="C1751" s="46">
        <v>91.126900000000006</v>
      </c>
      <c r="D1751" s="39">
        <v>95.897300000000001</v>
      </c>
      <c r="E1751" s="41">
        <v>91.696799999999996</v>
      </c>
      <c r="F1751" s="41">
        <v>90.320899999999995</v>
      </c>
    </row>
    <row r="1752" spans="2:6" ht="15.75" thickBot="1" x14ac:dyDescent="0.3">
      <c r="B1752" s="41">
        <v>2067.3166999999999</v>
      </c>
      <c r="C1752" s="46">
        <v>91.11</v>
      </c>
      <c r="D1752" s="39">
        <v>95.881</v>
      </c>
      <c r="E1752" s="41">
        <v>91.685599999999994</v>
      </c>
      <c r="F1752" s="41">
        <v>90.299599999999998</v>
      </c>
    </row>
    <row r="1753" spans="2:6" ht="15.75" thickBot="1" x14ac:dyDescent="0.3">
      <c r="B1753" s="41">
        <v>2068.2808</v>
      </c>
      <c r="C1753" s="46">
        <v>91.093299999999999</v>
      </c>
      <c r="D1753" s="39">
        <v>95.863</v>
      </c>
      <c r="E1753" s="41">
        <v>91.674999999999997</v>
      </c>
      <c r="F1753" s="41">
        <v>90.276700000000005</v>
      </c>
    </row>
    <row r="1754" spans="2:6" ht="15.75" thickBot="1" x14ac:dyDescent="0.3">
      <c r="B1754" s="41">
        <v>2069.2451000000001</v>
      </c>
      <c r="C1754" s="46">
        <v>91.076800000000006</v>
      </c>
      <c r="D1754" s="39">
        <v>95.843800000000002</v>
      </c>
      <c r="E1754" s="41">
        <v>91.6661</v>
      </c>
      <c r="F1754" s="41">
        <v>90.253100000000003</v>
      </c>
    </row>
    <row r="1755" spans="2:6" ht="15.75" thickBot="1" x14ac:dyDescent="0.3">
      <c r="B1755" s="41">
        <v>2070.2091999999998</v>
      </c>
      <c r="C1755" s="46">
        <v>91.060699999999997</v>
      </c>
      <c r="D1755" s="39">
        <v>95.8245</v>
      </c>
      <c r="E1755" s="41">
        <v>91.659899999999993</v>
      </c>
      <c r="F1755" s="41">
        <v>90.2303</v>
      </c>
    </row>
    <row r="1756" spans="2:6" ht="15.75" thickBot="1" x14ac:dyDescent="0.3">
      <c r="B1756" s="41">
        <v>2071.1736000000001</v>
      </c>
      <c r="C1756" s="46">
        <v>91.045000000000002</v>
      </c>
      <c r="D1756" s="39">
        <v>95.805899999999994</v>
      </c>
      <c r="E1756" s="41">
        <v>91.656599999999997</v>
      </c>
      <c r="F1756" s="41">
        <v>90.209599999999995</v>
      </c>
    </row>
    <row r="1757" spans="2:6" ht="15.75" thickBot="1" x14ac:dyDescent="0.3">
      <c r="B1757" s="41">
        <v>2072.1377000000002</v>
      </c>
      <c r="C1757" s="46">
        <v>91.029600000000002</v>
      </c>
      <c r="D1757" s="39">
        <v>95.788700000000006</v>
      </c>
      <c r="E1757" s="41">
        <v>91.655799999999999</v>
      </c>
      <c r="F1757" s="41">
        <v>90.191599999999994</v>
      </c>
    </row>
    <row r="1758" spans="2:6" ht="15.75" thickBot="1" x14ac:dyDescent="0.3">
      <c r="B1758" s="41">
        <v>2073.1021000000001</v>
      </c>
      <c r="C1758" s="46">
        <v>91.014300000000006</v>
      </c>
      <c r="D1758" s="39">
        <v>95.773399999999995</v>
      </c>
      <c r="E1758" s="41">
        <v>91.656199999999998</v>
      </c>
      <c r="F1758" s="41">
        <v>90.175899999999999</v>
      </c>
    </row>
    <row r="1759" spans="2:6" ht="15.75" thickBot="1" x14ac:dyDescent="0.3">
      <c r="B1759" s="41">
        <v>2074.0662000000002</v>
      </c>
      <c r="C1759" s="46">
        <v>90.998999999999995</v>
      </c>
      <c r="D1759" s="39">
        <v>95.760199999999998</v>
      </c>
      <c r="E1759" s="41">
        <v>91.656499999999994</v>
      </c>
      <c r="F1759" s="41">
        <v>90.161299999999997</v>
      </c>
    </row>
    <row r="1760" spans="2:6" ht="15.75" thickBot="1" x14ac:dyDescent="0.3">
      <c r="B1760" s="41">
        <v>2075.0304999999998</v>
      </c>
      <c r="C1760" s="46">
        <v>90.983599999999996</v>
      </c>
      <c r="D1760" s="39">
        <v>95.749399999999994</v>
      </c>
      <c r="E1760" s="41">
        <v>91.655600000000007</v>
      </c>
      <c r="F1760" s="41">
        <v>90.146600000000007</v>
      </c>
    </row>
    <row r="1761" spans="2:6" ht="15.75" thickBot="1" x14ac:dyDescent="0.3">
      <c r="B1761" s="41">
        <v>2075.9946</v>
      </c>
      <c r="C1761" s="46">
        <v>90.9679</v>
      </c>
      <c r="D1761" s="39">
        <v>95.740899999999996</v>
      </c>
      <c r="E1761" s="41">
        <v>91.652900000000002</v>
      </c>
      <c r="F1761" s="41">
        <v>90.130899999999997</v>
      </c>
    </row>
    <row r="1762" spans="2:6" ht="15.75" thickBot="1" x14ac:dyDescent="0.3">
      <c r="B1762" s="41">
        <v>2076.9589999999998</v>
      </c>
      <c r="C1762" s="46">
        <v>90.952100000000002</v>
      </c>
      <c r="D1762" s="39">
        <v>95.734800000000007</v>
      </c>
      <c r="E1762" s="41">
        <v>91.648399999999995</v>
      </c>
      <c r="F1762" s="41">
        <v>90.113900000000001</v>
      </c>
    </row>
    <row r="1763" spans="2:6" ht="15.75" thickBot="1" x14ac:dyDescent="0.3">
      <c r="B1763" s="41">
        <v>2077.9231</v>
      </c>
      <c r="C1763" s="46">
        <v>90.936000000000007</v>
      </c>
      <c r="D1763" s="39">
        <v>95.730699999999999</v>
      </c>
      <c r="E1763" s="41">
        <v>91.642300000000006</v>
      </c>
      <c r="F1763" s="41">
        <v>90.096500000000006</v>
      </c>
    </row>
    <row r="1764" spans="2:6" ht="15.75" thickBot="1" x14ac:dyDescent="0.3">
      <c r="B1764" s="41">
        <v>2078.8874999999998</v>
      </c>
      <c r="C1764" s="46">
        <v>90.919700000000006</v>
      </c>
      <c r="D1764" s="39">
        <v>95.727999999999994</v>
      </c>
      <c r="E1764" s="41">
        <v>91.634799999999998</v>
      </c>
      <c r="F1764" s="41">
        <v>90.079599999999999</v>
      </c>
    </row>
    <row r="1765" spans="2:6" ht="15.75" thickBot="1" x14ac:dyDescent="0.3">
      <c r="B1765" s="41">
        <v>2079.8516</v>
      </c>
      <c r="C1765" s="46">
        <v>90.903300000000002</v>
      </c>
      <c r="D1765" s="39">
        <v>95.7256</v>
      </c>
      <c r="E1765" s="41">
        <v>91.626099999999994</v>
      </c>
      <c r="F1765" s="41">
        <v>90.063999999999993</v>
      </c>
    </row>
    <row r="1766" spans="2:6" ht="15.75" thickBot="1" x14ac:dyDescent="0.3">
      <c r="B1766" s="41">
        <v>2080.8159000000001</v>
      </c>
      <c r="C1766" s="46">
        <v>90.886799999999994</v>
      </c>
      <c r="D1766" s="39">
        <v>95.722899999999996</v>
      </c>
      <c r="E1766" s="41">
        <v>91.616100000000003</v>
      </c>
      <c r="F1766" s="41">
        <v>90.049700000000001</v>
      </c>
    </row>
    <row r="1767" spans="2:6" ht="15.75" thickBot="1" x14ac:dyDescent="0.3">
      <c r="B1767" s="41">
        <v>2081.7800000000002</v>
      </c>
      <c r="C1767" s="46">
        <v>90.870099999999994</v>
      </c>
      <c r="D1767" s="39">
        <v>95.719200000000001</v>
      </c>
      <c r="E1767" s="41">
        <v>91.604799999999997</v>
      </c>
      <c r="F1767" s="41">
        <v>90.036100000000005</v>
      </c>
    </row>
    <row r="1768" spans="2:6" ht="15.75" thickBot="1" x14ac:dyDescent="0.3">
      <c r="B1768" s="41">
        <v>2082.7444</v>
      </c>
      <c r="C1768" s="46">
        <v>90.853399999999993</v>
      </c>
      <c r="D1768" s="39">
        <v>95.714600000000004</v>
      </c>
      <c r="E1768" s="41">
        <v>91.592299999999994</v>
      </c>
      <c r="F1768" s="41">
        <v>90.022199999999998</v>
      </c>
    </row>
    <row r="1769" spans="2:6" ht="15.75" thickBot="1" x14ac:dyDescent="0.3">
      <c r="B1769" s="41">
        <v>2083.7085000000002</v>
      </c>
      <c r="C1769" s="46">
        <v>90.836799999999997</v>
      </c>
      <c r="D1769" s="39">
        <v>95.709699999999998</v>
      </c>
      <c r="E1769" s="41">
        <v>91.578800000000001</v>
      </c>
      <c r="F1769" s="41">
        <v>90.007000000000005</v>
      </c>
    </row>
    <row r="1770" spans="2:6" ht="15.75" thickBot="1" x14ac:dyDescent="0.3">
      <c r="B1770" s="41">
        <v>2084.6729</v>
      </c>
      <c r="C1770" s="46">
        <v>90.820400000000006</v>
      </c>
      <c r="D1770" s="39">
        <v>95.705100000000002</v>
      </c>
      <c r="E1770" s="41">
        <v>91.564400000000006</v>
      </c>
      <c r="F1770" s="41">
        <v>89.990200000000002</v>
      </c>
    </row>
    <row r="1771" spans="2:6" ht="15.75" thickBot="1" x14ac:dyDescent="0.3">
      <c r="B1771" s="41">
        <v>2085.6370000000002</v>
      </c>
      <c r="C1771" s="46">
        <v>90.804500000000004</v>
      </c>
      <c r="D1771" s="39">
        <v>95.701300000000003</v>
      </c>
      <c r="E1771" s="41">
        <v>91.549499999999995</v>
      </c>
      <c r="F1771" s="41">
        <v>89.971900000000005</v>
      </c>
    </row>
    <row r="1772" spans="2:6" ht="15.75" thickBot="1" x14ac:dyDescent="0.3">
      <c r="B1772" s="41">
        <v>2086.6012999999998</v>
      </c>
      <c r="C1772" s="46">
        <v>90.789299999999997</v>
      </c>
      <c r="D1772" s="39">
        <v>95.697999999999993</v>
      </c>
      <c r="E1772" s="41">
        <v>91.534400000000005</v>
      </c>
      <c r="F1772" s="41">
        <v>89.952799999999996</v>
      </c>
    </row>
    <row r="1773" spans="2:6" ht="15.75" thickBot="1" x14ac:dyDescent="0.3">
      <c r="B1773" s="41">
        <v>2087.5654</v>
      </c>
      <c r="C1773" s="46">
        <v>90.775099999999995</v>
      </c>
      <c r="D1773" s="39">
        <v>95.694599999999994</v>
      </c>
      <c r="E1773" s="41">
        <v>91.519599999999997</v>
      </c>
      <c r="F1773" s="41">
        <v>89.933599999999998</v>
      </c>
    </row>
    <row r="1774" spans="2:6" ht="15.75" thickBot="1" x14ac:dyDescent="0.3">
      <c r="B1774" s="41">
        <v>2088.5297999999998</v>
      </c>
      <c r="C1774" s="46">
        <v>90.761799999999994</v>
      </c>
      <c r="D1774" s="39">
        <v>95.690100000000001</v>
      </c>
      <c r="E1774" s="41">
        <v>91.505300000000005</v>
      </c>
      <c r="F1774" s="41">
        <v>89.914699999999996</v>
      </c>
    </row>
    <row r="1775" spans="2:6" ht="15.75" thickBot="1" x14ac:dyDescent="0.3">
      <c r="B1775" s="41">
        <v>2089.4938999999999</v>
      </c>
      <c r="C1775" s="46">
        <v>90.749600000000001</v>
      </c>
      <c r="D1775" s="39">
        <v>95.683700000000002</v>
      </c>
      <c r="E1775" s="41">
        <v>91.491900000000001</v>
      </c>
      <c r="F1775" s="41">
        <v>89.895700000000005</v>
      </c>
    </row>
    <row r="1776" spans="2:6" ht="15.75" thickBot="1" x14ac:dyDescent="0.3">
      <c r="B1776" s="41">
        <v>2090.4582999999998</v>
      </c>
      <c r="C1776" s="46">
        <v>90.738299999999995</v>
      </c>
      <c r="D1776" s="39">
        <v>95.6751</v>
      </c>
      <c r="E1776" s="41">
        <v>91.479600000000005</v>
      </c>
      <c r="F1776" s="41">
        <v>89.876099999999994</v>
      </c>
    </row>
    <row r="1777" spans="2:6" ht="15.75" thickBot="1" x14ac:dyDescent="0.3">
      <c r="B1777" s="41">
        <v>2091.4223999999999</v>
      </c>
      <c r="C1777" s="46">
        <v>90.727900000000005</v>
      </c>
      <c r="D1777" s="39">
        <v>95.664699999999996</v>
      </c>
      <c r="E1777" s="41">
        <v>91.468699999999998</v>
      </c>
      <c r="F1777" s="41">
        <v>89.855000000000004</v>
      </c>
    </row>
    <row r="1778" spans="2:6" ht="15.75" thickBot="1" x14ac:dyDescent="0.3">
      <c r="B1778" s="41">
        <v>2092.3867</v>
      </c>
      <c r="C1778" s="46">
        <v>90.718199999999996</v>
      </c>
      <c r="D1778" s="39">
        <v>95.653300000000002</v>
      </c>
      <c r="E1778" s="41">
        <v>91.459400000000002</v>
      </c>
      <c r="F1778" s="41">
        <v>89.8322</v>
      </c>
    </row>
    <row r="1779" spans="2:6" ht="15.75" thickBot="1" x14ac:dyDescent="0.3">
      <c r="B1779" s="41">
        <v>2093.3508000000002</v>
      </c>
      <c r="C1779" s="46">
        <v>90.709400000000002</v>
      </c>
      <c r="D1779" s="39">
        <v>95.642200000000003</v>
      </c>
      <c r="E1779" s="41">
        <v>91.451899999999995</v>
      </c>
      <c r="F1779" s="41">
        <v>89.808199999999999</v>
      </c>
    </row>
    <row r="1780" spans="2:6" ht="15.75" thickBot="1" x14ac:dyDescent="0.3">
      <c r="B1780" s="41">
        <v>2094.3152</v>
      </c>
      <c r="C1780" s="46">
        <v>90.701099999999997</v>
      </c>
      <c r="D1780" s="39">
        <v>95.632300000000001</v>
      </c>
      <c r="E1780" s="41">
        <v>91.446600000000004</v>
      </c>
      <c r="F1780" s="41">
        <v>89.784199999999998</v>
      </c>
    </row>
    <row r="1781" spans="2:6" ht="15.75" thickBot="1" x14ac:dyDescent="0.3">
      <c r="B1781" s="41">
        <v>2095.2793000000001</v>
      </c>
      <c r="C1781" s="46">
        <v>90.6935</v>
      </c>
      <c r="D1781" s="39">
        <v>95.624399999999994</v>
      </c>
      <c r="E1781" s="41">
        <v>91.443700000000007</v>
      </c>
      <c r="F1781" s="41">
        <v>89.761399999999995</v>
      </c>
    </row>
    <row r="1782" spans="2:6" ht="15.75" thickBot="1" x14ac:dyDescent="0.3">
      <c r="B1782" s="41">
        <v>2096.2437</v>
      </c>
      <c r="C1782" s="46">
        <v>90.686199999999999</v>
      </c>
      <c r="D1782" s="39">
        <v>95.618099999999998</v>
      </c>
      <c r="E1782" s="41">
        <v>91.443100000000001</v>
      </c>
      <c r="F1782" s="41">
        <v>89.740799999999993</v>
      </c>
    </row>
    <row r="1783" spans="2:6" ht="15.75" thickBot="1" x14ac:dyDescent="0.3">
      <c r="B1783" s="41">
        <v>2097.2078000000001</v>
      </c>
      <c r="C1783" s="46">
        <v>90.679000000000002</v>
      </c>
      <c r="D1783" s="39">
        <v>95.613200000000006</v>
      </c>
      <c r="E1783" s="41">
        <v>91.444500000000005</v>
      </c>
      <c r="F1783" s="41">
        <v>89.7226</v>
      </c>
    </row>
    <row r="1784" spans="2:6" ht="15.75" thickBot="1" x14ac:dyDescent="0.3">
      <c r="B1784" s="41">
        <v>2098.1720999999998</v>
      </c>
      <c r="C1784" s="46">
        <v>90.671800000000005</v>
      </c>
      <c r="D1784" s="39">
        <v>95.608500000000006</v>
      </c>
      <c r="E1784" s="41">
        <v>91.447100000000006</v>
      </c>
      <c r="F1784" s="41">
        <v>89.706299999999999</v>
      </c>
    </row>
    <row r="1785" spans="2:6" ht="15.75" thickBot="1" x14ac:dyDescent="0.3">
      <c r="B1785" s="41">
        <v>2099.1361999999999</v>
      </c>
      <c r="C1785" s="46">
        <v>90.664299999999997</v>
      </c>
      <c r="D1785" s="39">
        <v>95.603399999999993</v>
      </c>
      <c r="E1785" s="41">
        <v>91.450100000000006</v>
      </c>
      <c r="F1785" s="41">
        <v>89.690799999999996</v>
      </c>
    </row>
    <row r="1786" spans="2:6" ht="15.75" thickBot="1" x14ac:dyDescent="0.3">
      <c r="B1786" s="41">
        <v>2100.1006000000002</v>
      </c>
      <c r="C1786" s="46">
        <v>90.656400000000005</v>
      </c>
      <c r="D1786" s="39">
        <v>95.597300000000004</v>
      </c>
      <c r="E1786" s="41">
        <v>91.452399999999997</v>
      </c>
      <c r="F1786" s="41">
        <v>89.6751</v>
      </c>
    </row>
    <row r="1787" spans="2:6" ht="15.75" thickBot="1" x14ac:dyDescent="0.3">
      <c r="B1787" s="41">
        <v>2101.0646999999999</v>
      </c>
      <c r="C1787" s="46">
        <v>90.648099999999999</v>
      </c>
      <c r="D1787" s="39">
        <v>95.590299999999999</v>
      </c>
      <c r="E1787" s="41">
        <v>91.453699999999998</v>
      </c>
      <c r="F1787" s="41">
        <v>89.658600000000007</v>
      </c>
    </row>
    <row r="1788" spans="2:6" ht="15.75" thickBot="1" x14ac:dyDescent="0.3">
      <c r="B1788" s="41">
        <v>2102.0291000000002</v>
      </c>
      <c r="C1788" s="46">
        <v>90.639099999999999</v>
      </c>
      <c r="D1788" s="39">
        <v>95.582999999999998</v>
      </c>
      <c r="E1788" s="41">
        <v>91.453599999999994</v>
      </c>
      <c r="F1788" s="41">
        <v>89.641499999999994</v>
      </c>
    </row>
    <row r="1789" spans="2:6" ht="15.75" thickBot="1" x14ac:dyDescent="0.3">
      <c r="B1789" s="41">
        <v>2102.9931999999999</v>
      </c>
      <c r="C1789" s="46">
        <v>90.6297</v>
      </c>
      <c r="D1789" s="39">
        <v>95.5762</v>
      </c>
      <c r="E1789" s="41">
        <v>91.452200000000005</v>
      </c>
      <c r="F1789" s="41">
        <v>89.624099999999999</v>
      </c>
    </row>
    <row r="1790" spans="2:6" ht="15.75" thickBot="1" x14ac:dyDescent="0.3">
      <c r="B1790" s="41">
        <v>2103.9575</v>
      </c>
      <c r="C1790" s="46">
        <v>90.619600000000005</v>
      </c>
      <c r="D1790" s="39">
        <v>95.570400000000006</v>
      </c>
      <c r="E1790" s="41">
        <v>91.45</v>
      </c>
      <c r="F1790" s="41">
        <v>89.607100000000003</v>
      </c>
    </row>
    <row r="1791" spans="2:6" ht="15.75" thickBot="1" x14ac:dyDescent="0.3">
      <c r="B1791" s="41">
        <v>2104.9216000000001</v>
      </c>
      <c r="C1791" s="46">
        <v>90.608699999999999</v>
      </c>
      <c r="D1791" s="39">
        <v>95.565799999999996</v>
      </c>
      <c r="E1791" s="41">
        <v>91.447100000000006</v>
      </c>
      <c r="F1791" s="41">
        <v>89.590599999999995</v>
      </c>
    </row>
    <row r="1792" spans="2:6" ht="15.75" thickBot="1" x14ac:dyDescent="0.3">
      <c r="B1792" s="41">
        <v>2105.886</v>
      </c>
      <c r="C1792" s="46">
        <v>90.596999999999994</v>
      </c>
      <c r="D1792" s="39">
        <v>95.561800000000005</v>
      </c>
      <c r="E1792" s="41">
        <v>91.443799999999996</v>
      </c>
      <c r="F1792" s="41">
        <v>89.5745</v>
      </c>
    </row>
    <row r="1793" spans="2:6" ht="15.75" thickBot="1" x14ac:dyDescent="0.3">
      <c r="B1793" s="41">
        <v>2106.8501000000001</v>
      </c>
      <c r="C1793" s="46">
        <v>90.584199999999996</v>
      </c>
      <c r="D1793" s="39">
        <v>95.557400000000001</v>
      </c>
      <c r="E1793" s="41">
        <v>91.44</v>
      </c>
      <c r="F1793" s="41">
        <v>89.558599999999998</v>
      </c>
    </row>
    <row r="1794" spans="2:6" ht="15.75" thickBot="1" x14ac:dyDescent="0.3">
      <c r="B1794" s="41">
        <v>2107.8145</v>
      </c>
      <c r="C1794" s="46">
        <v>90.570400000000006</v>
      </c>
      <c r="D1794" s="39">
        <v>95.551599999999993</v>
      </c>
      <c r="E1794" s="41">
        <v>91.435599999999994</v>
      </c>
      <c r="F1794" s="41">
        <v>89.542199999999994</v>
      </c>
    </row>
    <row r="1795" spans="2:6" ht="15.75" thickBot="1" x14ac:dyDescent="0.3">
      <c r="B1795" s="41">
        <v>2108.7786000000001</v>
      </c>
      <c r="C1795" s="46">
        <v>90.555499999999995</v>
      </c>
      <c r="D1795" s="39">
        <v>95.543400000000005</v>
      </c>
      <c r="E1795" s="41">
        <v>91.430499999999995</v>
      </c>
      <c r="F1795" s="41">
        <v>89.525199999999998</v>
      </c>
    </row>
    <row r="1796" spans="2:6" ht="15.75" thickBot="1" x14ac:dyDescent="0.3">
      <c r="B1796" s="41">
        <v>2109.7429000000002</v>
      </c>
      <c r="C1796" s="46">
        <v>90.539400000000001</v>
      </c>
      <c r="D1796" s="39">
        <v>95.532499999999999</v>
      </c>
      <c r="E1796" s="41">
        <v>91.424700000000001</v>
      </c>
      <c r="F1796" s="41">
        <v>89.507599999999996</v>
      </c>
    </row>
    <row r="1797" spans="2:6" ht="15.75" thickBot="1" x14ac:dyDescent="0.3">
      <c r="B1797" s="41">
        <v>2110.7069999999999</v>
      </c>
      <c r="C1797" s="46">
        <v>90.522400000000005</v>
      </c>
      <c r="D1797" s="39">
        <v>95.519300000000001</v>
      </c>
      <c r="E1797" s="41">
        <v>91.418199999999999</v>
      </c>
      <c r="F1797" s="41">
        <v>89.489800000000002</v>
      </c>
    </row>
    <row r="1798" spans="2:6" ht="15.75" thickBot="1" x14ac:dyDescent="0.3">
      <c r="B1798" s="41">
        <v>2111.6714000000002</v>
      </c>
      <c r="C1798" s="46">
        <v>90.504199999999997</v>
      </c>
      <c r="D1798" s="39">
        <v>95.504800000000003</v>
      </c>
      <c r="E1798" s="41">
        <v>91.411199999999994</v>
      </c>
      <c r="F1798" s="41">
        <v>89.471900000000005</v>
      </c>
    </row>
    <row r="1799" spans="2:6" ht="15.75" thickBot="1" x14ac:dyDescent="0.3">
      <c r="B1799" s="41">
        <v>2112.6354999999999</v>
      </c>
      <c r="C1799" s="46">
        <v>90.484999999999999</v>
      </c>
      <c r="D1799" s="39">
        <v>95.49</v>
      </c>
      <c r="E1799" s="41">
        <v>91.403899999999993</v>
      </c>
      <c r="F1799" s="41">
        <v>89.4542</v>
      </c>
    </row>
    <row r="1800" spans="2:6" ht="15.75" thickBot="1" x14ac:dyDescent="0.3">
      <c r="B1800" s="41">
        <v>2113.5999000000002</v>
      </c>
      <c r="C1800" s="46">
        <v>90.464699999999993</v>
      </c>
      <c r="D1800" s="39">
        <v>95.476100000000002</v>
      </c>
      <c r="E1800" s="41">
        <v>91.396500000000003</v>
      </c>
      <c r="F1800" s="41">
        <v>89.436700000000002</v>
      </c>
    </row>
    <row r="1801" spans="2:6" ht="15.75" thickBot="1" x14ac:dyDescent="0.3">
      <c r="B1801" s="41">
        <v>2114.5639999999999</v>
      </c>
      <c r="C1801" s="46">
        <v>90.443200000000004</v>
      </c>
      <c r="D1801" s="39">
        <v>95.463700000000003</v>
      </c>
      <c r="E1801" s="41">
        <v>91.389200000000002</v>
      </c>
      <c r="F1801" s="41">
        <v>89.419300000000007</v>
      </c>
    </row>
    <row r="1802" spans="2:6" ht="15.75" thickBot="1" x14ac:dyDescent="0.3">
      <c r="B1802" s="41">
        <v>2115.5282999999999</v>
      </c>
      <c r="C1802" s="46">
        <v>90.420500000000004</v>
      </c>
      <c r="D1802" s="39">
        <v>95.453199999999995</v>
      </c>
      <c r="E1802" s="41">
        <v>91.382099999999994</v>
      </c>
      <c r="F1802" s="41">
        <v>89.401799999999994</v>
      </c>
    </row>
    <row r="1803" spans="2:6" ht="15.75" thickBot="1" x14ac:dyDescent="0.3">
      <c r="B1803" s="41">
        <v>2116.4924000000001</v>
      </c>
      <c r="C1803" s="46">
        <v>90.396699999999996</v>
      </c>
      <c r="D1803" s="39">
        <v>95.444199999999995</v>
      </c>
      <c r="E1803" s="41">
        <v>91.375299999999996</v>
      </c>
      <c r="F1803" s="41">
        <v>89.384600000000006</v>
      </c>
    </row>
    <row r="1804" spans="2:6" ht="15.75" thickBot="1" x14ac:dyDescent="0.3">
      <c r="B1804" s="41">
        <v>2117.4567999999999</v>
      </c>
      <c r="C1804" s="46">
        <v>90.372100000000003</v>
      </c>
      <c r="D1804" s="39">
        <v>95.436700000000002</v>
      </c>
      <c r="E1804" s="41">
        <v>91.368600000000001</v>
      </c>
      <c r="F1804" s="41">
        <v>89.367900000000006</v>
      </c>
    </row>
    <row r="1805" spans="2:6" ht="15.75" thickBot="1" x14ac:dyDescent="0.3">
      <c r="B1805" s="41">
        <v>2118.4209000000001</v>
      </c>
      <c r="C1805" s="46">
        <v>90.346800000000002</v>
      </c>
      <c r="D1805" s="39">
        <v>95.430199999999999</v>
      </c>
      <c r="E1805" s="41">
        <v>91.361900000000006</v>
      </c>
      <c r="F1805" s="41">
        <v>89.352099999999993</v>
      </c>
    </row>
    <row r="1806" spans="2:6" ht="15.75" thickBot="1" x14ac:dyDescent="0.3">
      <c r="B1806" s="41">
        <v>2119.3852999999999</v>
      </c>
      <c r="C1806" s="46">
        <v>90.321100000000001</v>
      </c>
      <c r="D1806" s="39">
        <v>95.424800000000005</v>
      </c>
      <c r="E1806" s="41">
        <v>91.3553</v>
      </c>
      <c r="F1806" s="41">
        <v>89.337400000000002</v>
      </c>
    </row>
    <row r="1807" spans="2:6" ht="15.75" thickBot="1" x14ac:dyDescent="0.3">
      <c r="B1807" s="41">
        <v>2120.3494000000001</v>
      </c>
      <c r="C1807" s="46">
        <v>90.295299999999997</v>
      </c>
      <c r="D1807" s="39">
        <v>95.420299999999997</v>
      </c>
      <c r="E1807" s="41">
        <v>91.348699999999994</v>
      </c>
      <c r="F1807" s="41">
        <v>89.323400000000007</v>
      </c>
    </row>
    <row r="1808" spans="2:6" ht="15.75" thickBot="1" x14ac:dyDescent="0.3">
      <c r="B1808" s="41">
        <v>2121.3137000000002</v>
      </c>
      <c r="C1808" s="46">
        <v>90.269599999999997</v>
      </c>
      <c r="D1808" s="39">
        <v>95.417100000000005</v>
      </c>
      <c r="E1808" s="41">
        <v>91.342299999999994</v>
      </c>
      <c r="F1808" s="41">
        <v>89.3095</v>
      </c>
    </row>
    <row r="1809" spans="2:6" ht="15.75" thickBot="1" x14ac:dyDescent="0.3">
      <c r="B1809" s="41">
        <v>2122.2777999999998</v>
      </c>
      <c r="C1809" s="46">
        <v>90.244200000000006</v>
      </c>
      <c r="D1809" s="39">
        <v>95.415099999999995</v>
      </c>
      <c r="E1809" s="41">
        <v>91.336500000000001</v>
      </c>
      <c r="F1809" s="41">
        <v>89.295000000000002</v>
      </c>
    </row>
    <row r="1810" spans="2:6" ht="15.75" thickBot="1" x14ac:dyDescent="0.3">
      <c r="B1810" s="41">
        <v>2123.2422000000001</v>
      </c>
      <c r="C1810" s="46">
        <v>90.218999999999994</v>
      </c>
      <c r="D1810" s="39">
        <v>95.414599999999993</v>
      </c>
      <c r="E1810" s="41">
        <v>91.331800000000001</v>
      </c>
      <c r="F1810" s="41">
        <v>89.279200000000003</v>
      </c>
    </row>
    <row r="1811" spans="2:6" ht="15.75" thickBot="1" x14ac:dyDescent="0.3">
      <c r="B1811" s="41">
        <v>2124.2062999999998</v>
      </c>
      <c r="C1811" s="46">
        <v>90.194500000000005</v>
      </c>
      <c r="D1811" s="39">
        <v>95.415499999999994</v>
      </c>
      <c r="E1811" s="41">
        <v>91.328500000000005</v>
      </c>
      <c r="F1811" s="41">
        <v>89.261899999999997</v>
      </c>
    </row>
    <row r="1812" spans="2:6" ht="15.75" thickBot="1" x14ac:dyDescent="0.3">
      <c r="B1812" s="41">
        <v>2125.1707000000001</v>
      </c>
      <c r="C1812" s="46">
        <v>90.170599999999993</v>
      </c>
      <c r="D1812" s="39">
        <v>95.417699999999996</v>
      </c>
      <c r="E1812" s="41">
        <v>91.326599999999999</v>
      </c>
      <c r="F1812" s="41">
        <v>89.243600000000001</v>
      </c>
    </row>
    <row r="1813" spans="2:6" ht="15.75" thickBot="1" x14ac:dyDescent="0.3">
      <c r="B1813" s="41">
        <v>2126.1347999999998</v>
      </c>
      <c r="C1813" s="46">
        <v>90.1477</v>
      </c>
      <c r="D1813" s="39">
        <v>95.4208</v>
      </c>
      <c r="E1813" s="41">
        <v>91.325999999999993</v>
      </c>
      <c r="F1813" s="41">
        <v>89.225099999999998</v>
      </c>
    </row>
    <row r="1814" spans="2:6" ht="15.75" thickBot="1" x14ac:dyDescent="0.3">
      <c r="B1814" s="41">
        <v>2127.0990999999999</v>
      </c>
      <c r="C1814" s="46">
        <v>90.126099999999994</v>
      </c>
      <c r="D1814" s="39">
        <v>95.424000000000007</v>
      </c>
      <c r="E1814" s="41">
        <v>91.325800000000001</v>
      </c>
      <c r="F1814" s="41">
        <v>89.207300000000004</v>
      </c>
    </row>
    <row r="1815" spans="2:6" ht="15.75" thickBot="1" x14ac:dyDescent="0.3">
      <c r="B1815" s="41">
        <v>2128.0632000000001</v>
      </c>
      <c r="C1815" s="46">
        <v>90.106200000000001</v>
      </c>
      <c r="D1815" s="39">
        <v>95.426699999999997</v>
      </c>
      <c r="E1815" s="41">
        <v>91.325400000000002</v>
      </c>
      <c r="F1815" s="41">
        <v>89.190600000000003</v>
      </c>
    </row>
    <row r="1816" spans="2:6" ht="15.75" thickBot="1" x14ac:dyDescent="0.3">
      <c r="B1816" s="41">
        <v>2129.0275999999999</v>
      </c>
      <c r="C1816" s="46">
        <v>90.088200000000001</v>
      </c>
      <c r="D1816" s="39">
        <v>95.428299999999993</v>
      </c>
      <c r="E1816" s="41">
        <v>91.324200000000005</v>
      </c>
      <c r="F1816" s="41">
        <v>89.174999999999997</v>
      </c>
    </row>
    <row r="1817" spans="2:6" ht="15.75" thickBot="1" x14ac:dyDescent="0.3">
      <c r="B1817" s="41">
        <v>2129.9917</v>
      </c>
      <c r="C1817" s="46">
        <v>90.072199999999995</v>
      </c>
      <c r="D1817" s="39">
        <v>95.428399999999996</v>
      </c>
      <c r="E1817" s="41">
        <v>91.322100000000006</v>
      </c>
      <c r="F1817" s="41">
        <v>89.16</v>
      </c>
    </row>
    <row r="1818" spans="2:6" ht="15.75" thickBot="1" x14ac:dyDescent="0.3">
      <c r="B1818" s="41">
        <v>2130.9560999999999</v>
      </c>
      <c r="C1818" s="46">
        <v>90.058400000000006</v>
      </c>
      <c r="D1818" s="39">
        <v>95.427400000000006</v>
      </c>
      <c r="E1818" s="41">
        <v>91.319400000000002</v>
      </c>
      <c r="F1818" s="41">
        <v>89.144599999999997</v>
      </c>
    </row>
    <row r="1819" spans="2:6" ht="15.75" thickBot="1" x14ac:dyDescent="0.3">
      <c r="B1819" s="41">
        <v>2131.9202</v>
      </c>
      <c r="C1819" s="46">
        <v>90.046700000000001</v>
      </c>
      <c r="D1819" s="39">
        <v>95.425799999999995</v>
      </c>
      <c r="E1819" s="41">
        <v>91.316599999999994</v>
      </c>
      <c r="F1819" s="41">
        <v>89.128500000000003</v>
      </c>
    </row>
    <row r="1820" spans="2:6" ht="15.75" thickBot="1" x14ac:dyDescent="0.3">
      <c r="B1820" s="41">
        <v>2132.8845000000001</v>
      </c>
      <c r="C1820" s="46">
        <v>90.037300000000002</v>
      </c>
      <c r="D1820" s="39">
        <v>95.424199999999999</v>
      </c>
      <c r="E1820" s="41">
        <v>91.314400000000006</v>
      </c>
      <c r="F1820" s="41">
        <v>89.1113</v>
      </c>
    </row>
    <row r="1821" spans="2:6" ht="15.75" thickBot="1" x14ac:dyDescent="0.3">
      <c r="B1821" s="41">
        <v>2133.8485999999998</v>
      </c>
      <c r="C1821" s="46">
        <v>90.030199999999994</v>
      </c>
      <c r="D1821" s="39">
        <v>95.423100000000005</v>
      </c>
      <c r="E1821" s="41">
        <v>91.313000000000002</v>
      </c>
      <c r="F1821" s="41">
        <v>89.093400000000003</v>
      </c>
    </row>
    <row r="1822" spans="2:6" ht="15.75" thickBot="1" x14ac:dyDescent="0.3">
      <c r="B1822" s="41">
        <v>2134.8130000000001</v>
      </c>
      <c r="C1822" s="46">
        <v>90.025300000000001</v>
      </c>
      <c r="D1822" s="39">
        <v>95.422300000000007</v>
      </c>
      <c r="E1822" s="41">
        <v>91.312200000000004</v>
      </c>
      <c r="F1822" s="41">
        <v>89.075400000000002</v>
      </c>
    </row>
    <row r="1823" spans="2:6" ht="15.75" thickBot="1" x14ac:dyDescent="0.3">
      <c r="B1823" s="41">
        <v>2135.7770999999998</v>
      </c>
      <c r="C1823" s="46">
        <v>90.022900000000007</v>
      </c>
      <c r="D1823" s="39">
        <v>95.421300000000002</v>
      </c>
      <c r="E1823" s="41">
        <v>91.311599999999999</v>
      </c>
      <c r="F1823" s="41">
        <v>89.0578</v>
      </c>
    </row>
    <row r="1824" spans="2:6" ht="15.75" thickBot="1" x14ac:dyDescent="0.3">
      <c r="B1824" s="41">
        <v>2136.7415000000001</v>
      </c>
      <c r="C1824" s="46">
        <v>90.022800000000004</v>
      </c>
      <c r="D1824" s="39">
        <v>95.419600000000003</v>
      </c>
      <c r="E1824" s="41">
        <v>91.310599999999994</v>
      </c>
      <c r="F1824" s="41">
        <v>89.041200000000003</v>
      </c>
    </row>
    <row r="1825" spans="2:6" ht="15.75" thickBot="1" x14ac:dyDescent="0.3">
      <c r="B1825" s="41">
        <v>2137.7055999999998</v>
      </c>
      <c r="C1825" s="46">
        <v>90.025099999999995</v>
      </c>
      <c r="D1825" s="39">
        <v>95.416799999999995</v>
      </c>
      <c r="E1825" s="41">
        <v>91.308999999999997</v>
      </c>
      <c r="F1825" s="41">
        <v>89.025499999999994</v>
      </c>
    </row>
    <row r="1826" spans="2:6" ht="15.75" thickBot="1" x14ac:dyDescent="0.3">
      <c r="B1826" s="41">
        <v>2138.6698999999999</v>
      </c>
      <c r="C1826" s="46">
        <v>90.029499999999999</v>
      </c>
      <c r="D1826" s="39">
        <v>95.4131</v>
      </c>
      <c r="E1826" s="41">
        <v>91.3065</v>
      </c>
      <c r="F1826" s="41">
        <v>89.010599999999997</v>
      </c>
    </row>
    <row r="1827" spans="2:6" ht="15.75" thickBot="1" x14ac:dyDescent="0.3">
      <c r="B1827" s="41">
        <v>2139.634</v>
      </c>
      <c r="C1827" s="46">
        <v>90.035799999999995</v>
      </c>
      <c r="D1827" s="39">
        <v>95.409199999999998</v>
      </c>
      <c r="E1827" s="41">
        <v>91.303600000000003</v>
      </c>
      <c r="F1827" s="41">
        <v>88.995900000000006</v>
      </c>
    </row>
    <row r="1828" spans="2:6" ht="15.75" thickBot="1" x14ac:dyDescent="0.3">
      <c r="B1828" s="41">
        <v>2140.5983999999999</v>
      </c>
      <c r="C1828" s="46">
        <v>90.043599999999998</v>
      </c>
      <c r="D1828" s="39">
        <v>95.406099999999995</v>
      </c>
      <c r="E1828" s="41">
        <v>91.300700000000006</v>
      </c>
      <c r="F1828" s="41">
        <v>88.980999999999995</v>
      </c>
    </row>
    <row r="1829" spans="2:6" ht="15.75" thickBot="1" x14ac:dyDescent="0.3">
      <c r="B1829" s="41">
        <v>2141.5625</v>
      </c>
      <c r="C1829" s="46">
        <v>90.052599999999998</v>
      </c>
      <c r="D1829" s="39">
        <v>95.404300000000006</v>
      </c>
      <c r="E1829" s="41">
        <v>91.298299999999998</v>
      </c>
      <c r="F1829" s="41">
        <v>88.965599999999995</v>
      </c>
    </row>
    <row r="1830" spans="2:6" ht="15.75" thickBot="1" x14ac:dyDescent="0.3">
      <c r="B1830" s="41">
        <v>2142.5268999999998</v>
      </c>
      <c r="C1830" s="46">
        <v>90.0625</v>
      </c>
      <c r="D1830" s="39">
        <v>95.404399999999995</v>
      </c>
      <c r="E1830" s="41">
        <v>91.296700000000001</v>
      </c>
      <c r="F1830" s="41">
        <v>88.949399999999997</v>
      </c>
    </row>
    <row r="1831" spans="2:6" ht="15.75" thickBot="1" x14ac:dyDescent="0.3">
      <c r="B1831" s="41">
        <v>2143.491</v>
      </c>
      <c r="C1831" s="46">
        <v>90.072999999999993</v>
      </c>
      <c r="D1831" s="39">
        <v>95.406000000000006</v>
      </c>
      <c r="E1831" s="41">
        <v>91.295900000000003</v>
      </c>
      <c r="F1831" s="41">
        <v>88.9328</v>
      </c>
    </row>
    <row r="1832" spans="2:6" ht="15.75" thickBot="1" x14ac:dyDescent="0.3">
      <c r="B1832" s="41">
        <v>2144.4553000000001</v>
      </c>
      <c r="C1832" s="46">
        <v>90.083799999999997</v>
      </c>
      <c r="D1832" s="39">
        <v>95.4084</v>
      </c>
      <c r="E1832" s="41">
        <v>91.295599999999993</v>
      </c>
      <c r="F1832" s="41">
        <v>88.916200000000003</v>
      </c>
    </row>
    <row r="1833" spans="2:6" ht="15.75" thickBot="1" x14ac:dyDescent="0.3">
      <c r="B1833" s="41">
        <v>2145.4194000000002</v>
      </c>
      <c r="C1833" s="46">
        <v>90.094800000000006</v>
      </c>
      <c r="D1833" s="39">
        <v>95.411000000000001</v>
      </c>
      <c r="E1833" s="41">
        <v>91.2958</v>
      </c>
      <c r="F1833" s="41">
        <v>88.900099999999995</v>
      </c>
    </row>
    <row r="1834" spans="2:6" ht="15.75" thickBot="1" x14ac:dyDescent="0.3">
      <c r="B1834" s="41">
        <v>2146.3838000000001</v>
      </c>
      <c r="C1834" s="46">
        <v>90.105599999999995</v>
      </c>
      <c r="D1834" s="39">
        <v>95.413300000000007</v>
      </c>
      <c r="E1834" s="41">
        <v>91.296099999999996</v>
      </c>
      <c r="F1834" s="41">
        <v>88.884900000000002</v>
      </c>
    </row>
    <row r="1835" spans="2:6" ht="15.75" thickBot="1" x14ac:dyDescent="0.3">
      <c r="B1835" s="41">
        <v>2147.3479000000002</v>
      </c>
      <c r="C1835" s="46">
        <v>90.115899999999996</v>
      </c>
      <c r="D1835" s="39">
        <v>95.415400000000005</v>
      </c>
      <c r="E1835" s="41">
        <v>91.296700000000001</v>
      </c>
      <c r="F1835" s="41">
        <v>88.870699999999999</v>
      </c>
    </row>
    <row r="1836" spans="2:6" ht="15.75" thickBot="1" x14ac:dyDescent="0.3">
      <c r="B1836" s="41">
        <v>2148.3123000000001</v>
      </c>
      <c r="C1836" s="46">
        <v>90.125399999999999</v>
      </c>
      <c r="D1836" s="39">
        <v>95.417500000000004</v>
      </c>
      <c r="E1836" s="41">
        <v>91.297700000000006</v>
      </c>
      <c r="F1836" s="41">
        <v>88.857299999999995</v>
      </c>
    </row>
    <row r="1837" spans="2:6" ht="15.75" thickBot="1" x14ac:dyDescent="0.3">
      <c r="B1837" s="41">
        <v>2149.2764000000002</v>
      </c>
      <c r="C1837" s="46">
        <v>90.133899999999997</v>
      </c>
      <c r="D1837" s="39">
        <v>95.420100000000005</v>
      </c>
      <c r="E1837" s="41">
        <v>91.299099999999996</v>
      </c>
      <c r="F1837" s="41">
        <v>88.843999999999994</v>
      </c>
    </row>
    <row r="1838" spans="2:6" ht="15.75" thickBot="1" x14ac:dyDescent="0.3">
      <c r="B1838" s="41">
        <v>2150.2406999999998</v>
      </c>
      <c r="C1838" s="46">
        <v>90.141300000000001</v>
      </c>
      <c r="D1838" s="39">
        <v>95.423299999999998</v>
      </c>
      <c r="E1838" s="41">
        <v>91.301199999999994</v>
      </c>
      <c r="F1838" s="41">
        <v>88.830100000000002</v>
      </c>
    </row>
    <row r="1839" spans="2:6" ht="15.75" thickBot="1" x14ac:dyDescent="0.3">
      <c r="B1839" s="41">
        <v>2151.2048</v>
      </c>
      <c r="C1839" s="46">
        <v>90.147499999999994</v>
      </c>
      <c r="D1839" s="39">
        <v>95.427300000000002</v>
      </c>
      <c r="E1839" s="41">
        <v>91.303799999999995</v>
      </c>
      <c r="F1839" s="41">
        <v>88.815200000000004</v>
      </c>
    </row>
    <row r="1840" spans="2:6" ht="15.75" thickBot="1" x14ac:dyDescent="0.3">
      <c r="B1840" s="41">
        <v>2152.1691999999998</v>
      </c>
      <c r="C1840" s="46">
        <v>90.152600000000007</v>
      </c>
      <c r="D1840" s="39">
        <v>95.431600000000003</v>
      </c>
      <c r="E1840" s="41">
        <v>91.307000000000002</v>
      </c>
      <c r="F1840" s="41">
        <v>88.799099999999996</v>
      </c>
    </row>
    <row r="1841" spans="2:6" ht="15.75" thickBot="1" x14ac:dyDescent="0.3">
      <c r="B1841" s="41">
        <v>2153.1333</v>
      </c>
      <c r="C1841" s="46">
        <v>90.156700000000001</v>
      </c>
      <c r="D1841" s="39">
        <v>95.436000000000007</v>
      </c>
      <c r="E1841" s="41">
        <v>91.310500000000005</v>
      </c>
      <c r="F1841" s="41">
        <v>88.7821</v>
      </c>
    </row>
    <row r="1842" spans="2:6" ht="15.75" thickBot="1" x14ac:dyDescent="0.3">
      <c r="B1842" s="41">
        <v>2154.0976999999998</v>
      </c>
      <c r="C1842" s="46">
        <v>90.1601</v>
      </c>
      <c r="D1842" s="39">
        <v>95.440100000000001</v>
      </c>
      <c r="E1842" s="41">
        <v>91.313800000000001</v>
      </c>
      <c r="F1842" s="41">
        <v>88.764799999999994</v>
      </c>
    </row>
    <row r="1843" spans="2:6" ht="15.75" thickBot="1" x14ac:dyDescent="0.3">
      <c r="B1843" s="41">
        <v>2155.0617999999999</v>
      </c>
      <c r="C1843" s="46">
        <v>90.162899999999993</v>
      </c>
      <c r="D1843" s="39">
        <v>95.443899999999999</v>
      </c>
      <c r="E1843" s="41">
        <v>91.316699999999997</v>
      </c>
      <c r="F1843" s="41">
        <v>88.747699999999995</v>
      </c>
    </row>
    <row r="1844" spans="2:6" ht="15.75" thickBot="1" x14ac:dyDescent="0.3">
      <c r="B1844" s="41">
        <v>2156.0261</v>
      </c>
      <c r="C1844" s="46">
        <v>90.165300000000002</v>
      </c>
      <c r="D1844" s="39">
        <v>95.447299999999998</v>
      </c>
      <c r="E1844" s="41">
        <v>91.318399999999997</v>
      </c>
      <c r="F1844" s="41">
        <v>88.730999999999995</v>
      </c>
    </row>
    <row r="1845" spans="2:6" ht="15.75" thickBot="1" x14ac:dyDescent="0.3">
      <c r="B1845" s="41">
        <v>2156.9902000000002</v>
      </c>
      <c r="C1845" s="46">
        <v>90.167400000000001</v>
      </c>
      <c r="D1845" s="39">
        <v>95.450599999999994</v>
      </c>
      <c r="E1845" s="41">
        <v>91.318700000000007</v>
      </c>
      <c r="F1845" s="41">
        <v>88.714699999999993</v>
      </c>
    </row>
    <row r="1846" spans="2:6" ht="15.75" thickBot="1" x14ac:dyDescent="0.3">
      <c r="B1846" s="41">
        <v>2157.9546</v>
      </c>
      <c r="C1846" s="46">
        <v>90.169700000000006</v>
      </c>
      <c r="D1846" s="39">
        <v>95.453900000000004</v>
      </c>
      <c r="E1846" s="41">
        <v>91.3172</v>
      </c>
      <c r="F1846" s="41">
        <v>88.698300000000003</v>
      </c>
    </row>
    <row r="1847" spans="2:6" ht="15.75" thickBot="1" x14ac:dyDescent="0.3">
      <c r="B1847" s="41">
        <v>2158.9187000000002</v>
      </c>
      <c r="C1847" s="46">
        <v>90.172200000000004</v>
      </c>
      <c r="D1847" s="39">
        <v>95.456999999999994</v>
      </c>
      <c r="E1847" s="41">
        <v>91.313999999999993</v>
      </c>
      <c r="F1847" s="41">
        <v>88.681600000000003</v>
      </c>
    </row>
    <row r="1848" spans="2:6" ht="15.75" thickBot="1" x14ac:dyDescent="0.3">
      <c r="B1848" s="41">
        <v>2159.8831</v>
      </c>
      <c r="C1848" s="46">
        <v>90.175200000000004</v>
      </c>
      <c r="D1848" s="39">
        <v>95.46</v>
      </c>
      <c r="E1848" s="41">
        <v>91.309200000000004</v>
      </c>
      <c r="F1848" s="41">
        <v>88.664699999999996</v>
      </c>
    </row>
    <row r="1849" spans="2:6" ht="15.75" thickBot="1" x14ac:dyDescent="0.3">
      <c r="B1849" s="41">
        <v>2160.8472000000002</v>
      </c>
      <c r="C1849" s="46">
        <v>90.178799999999995</v>
      </c>
      <c r="D1849" s="39">
        <v>95.462500000000006</v>
      </c>
      <c r="E1849" s="41">
        <v>91.303299999999993</v>
      </c>
      <c r="F1849" s="41">
        <v>88.648200000000003</v>
      </c>
    </row>
    <row r="1850" spans="2:6" ht="15.75" thickBot="1" x14ac:dyDescent="0.3">
      <c r="B1850" s="41">
        <v>2161.8114999999998</v>
      </c>
      <c r="C1850" s="46">
        <v>90.183099999999996</v>
      </c>
      <c r="D1850" s="39">
        <v>95.464299999999994</v>
      </c>
      <c r="E1850" s="41">
        <v>91.296800000000005</v>
      </c>
      <c r="F1850" s="41">
        <v>88.632499999999993</v>
      </c>
    </row>
    <row r="1851" spans="2:6" ht="15.75" thickBot="1" x14ac:dyDescent="0.3">
      <c r="B1851" s="41">
        <v>2162.7755999999999</v>
      </c>
      <c r="C1851" s="46">
        <v>90.188000000000002</v>
      </c>
      <c r="D1851" s="39">
        <v>95.465299999999999</v>
      </c>
      <c r="E1851" s="41">
        <v>91.290400000000005</v>
      </c>
      <c r="F1851" s="41">
        <v>88.618399999999994</v>
      </c>
    </row>
    <row r="1852" spans="2:6" ht="15.75" thickBot="1" x14ac:dyDescent="0.3">
      <c r="B1852" s="41">
        <v>2163.7399999999998</v>
      </c>
      <c r="C1852" s="46">
        <v>90.193299999999994</v>
      </c>
      <c r="D1852" s="39">
        <v>95.465599999999995</v>
      </c>
      <c r="E1852" s="41">
        <v>91.284499999999994</v>
      </c>
      <c r="F1852" s="41">
        <v>88.605999999999995</v>
      </c>
    </row>
    <row r="1853" spans="2:6" ht="15.75" thickBot="1" x14ac:dyDescent="0.3">
      <c r="B1853" s="41">
        <v>2164.7040999999999</v>
      </c>
      <c r="C1853" s="46">
        <v>90.198899999999995</v>
      </c>
      <c r="D1853" s="39">
        <v>95.465299999999999</v>
      </c>
      <c r="E1853" s="41">
        <v>91.279200000000003</v>
      </c>
      <c r="F1853" s="41">
        <v>88.594700000000003</v>
      </c>
    </row>
    <row r="1854" spans="2:6" ht="15.75" thickBot="1" x14ac:dyDescent="0.3">
      <c r="B1854" s="41">
        <v>2165.6685000000002</v>
      </c>
      <c r="C1854" s="46">
        <v>90.204400000000007</v>
      </c>
      <c r="D1854" s="39">
        <v>95.464699999999993</v>
      </c>
      <c r="E1854" s="41">
        <v>91.274699999999996</v>
      </c>
      <c r="F1854" s="41">
        <v>88.584000000000003</v>
      </c>
    </row>
    <row r="1855" spans="2:6" ht="15.75" thickBot="1" x14ac:dyDescent="0.3">
      <c r="B1855" s="41">
        <v>2166.6325999999999</v>
      </c>
      <c r="C1855" s="46">
        <v>90.209500000000006</v>
      </c>
      <c r="D1855" s="39">
        <v>95.464100000000002</v>
      </c>
      <c r="E1855" s="41">
        <v>91.270799999999994</v>
      </c>
      <c r="F1855" s="41">
        <v>88.572999999999993</v>
      </c>
    </row>
    <row r="1856" spans="2:6" ht="15.75" thickBot="1" x14ac:dyDescent="0.3">
      <c r="B1856" s="41">
        <v>2167.5969</v>
      </c>
      <c r="C1856" s="46">
        <v>90.213899999999995</v>
      </c>
      <c r="D1856" s="39">
        <v>95.463300000000004</v>
      </c>
      <c r="E1856" s="41">
        <v>91.267300000000006</v>
      </c>
      <c r="F1856" s="41">
        <v>88.561300000000003</v>
      </c>
    </row>
    <row r="1857" spans="2:6" ht="15.75" thickBot="1" x14ac:dyDescent="0.3">
      <c r="B1857" s="41">
        <v>2168.5610000000001</v>
      </c>
      <c r="C1857" s="46">
        <v>90.217299999999994</v>
      </c>
      <c r="D1857" s="39">
        <v>95.462199999999996</v>
      </c>
      <c r="E1857" s="41">
        <v>91.263800000000003</v>
      </c>
      <c r="F1857" s="41">
        <v>88.5488</v>
      </c>
    </row>
    <row r="1858" spans="2:6" ht="15.75" thickBot="1" x14ac:dyDescent="0.3">
      <c r="B1858" s="41">
        <v>2169.5254</v>
      </c>
      <c r="C1858" s="46">
        <v>90.219399999999993</v>
      </c>
      <c r="D1858" s="39">
        <v>95.460700000000003</v>
      </c>
      <c r="E1858" s="41">
        <v>91.260099999999994</v>
      </c>
      <c r="F1858" s="41">
        <v>88.535899999999998</v>
      </c>
    </row>
    <row r="1859" spans="2:6" ht="15.75" thickBot="1" x14ac:dyDescent="0.3">
      <c r="B1859" s="41">
        <v>2170.4895000000001</v>
      </c>
      <c r="C1859" s="46">
        <v>90.219800000000006</v>
      </c>
      <c r="D1859" s="39">
        <v>95.458699999999993</v>
      </c>
      <c r="E1859" s="41">
        <v>91.256200000000007</v>
      </c>
      <c r="F1859" s="41">
        <v>88.522999999999996</v>
      </c>
    </row>
    <row r="1860" spans="2:6" ht="15.75" thickBot="1" x14ac:dyDescent="0.3">
      <c r="B1860" s="41">
        <v>2171.4539</v>
      </c>
      <c r="C1860" s="46">
        <v>90.218299999999999</v>
      </c>
      <c r="D1860" s="39">
        <v>95.456599999999995</v>
      </c>
      <c r="E1860" s="41">
        <v>91.251999999999995</v>
      </c>
      <c r="F1860" s="41">
        <v>88.5107</v>
      </c>
    </row>
    <row r="1861" spans="2:6" ht="15.75" thickBot="1" x14ac:dyDescent="0.3">
      <c r="B1861" s="41">
        <v>2172.4180000000001</v>
      </c>
      <c r="C1861" s="46">
        <v>90.215000000000003</v>
      </c>
      <c r="D1861" s="39">
        <v>95.454899999999995</v>
      </c>
      <c r="E1861" s="41">
        <v>91.247799999999998</v>
      </c>
      <c r="F1861" s="41">
        <v>88.498900000000006</v>
      </c>
    </row>
    <row r="1862" spans="2:6" ht="15.75" thickBot="1" x14ac:dyDescent="0.3">
      <c r="B1862" s="41">
        <v>2173.3823000000002</v>
      </c>
      <c r="C1862" s="46">
        <v>90.21</v>
      </c>
      <c r="D1862" s="39">
        <v>95.453999999999994</v>
      </c>
      <c r="E1862" s="41">
        <v>91.243899999999996</v>
      </c>
      <c r="F1862" s="41">
        <v>88.487399999999994</v>
      </c>
    </row>
    <row r="1863" spans="2:6" ht="15.75" thickBot="1" x14ac:dyDescent="0.3">
      <c r="B1863" s="41">
        <v>2174.3463999999999</v>
      </c>
      <c r="C1863" s="46">
        <v>90.203400000000002</v>
      </c>
      <c r="D1863" s="39">
        <v>95.454400000000007</v>
      </c>
      <c r="E1863" s="41">
        <v>91.240600000000001</v>
      </c>
      <c r="F1863" s="41">
        <v>88.475899999999996</v>
      </c>
    </row>
    <row r="1864" spans="2:6" ht="15.75" thickBot="1" x14ac:dyDescent="0.3">
      <c r="B1864" s="41">
        <v>2175.3108000000002</v>
      </c>
      <c r="C1864" s="46">
        <v>90.195700000000002</v>
      </c>
      <c r="D1864" s="39">
        <v>95.456000000000003</v>
      </c>
      <c r="E1864" s="41">
        <v>91.238100000000003</v>
      </c>
      <c r="F1864" s="41">
        <v>88.463999999999999</v>
      </c>
    </row>
    <row r="1865" spans="2:6" ht="15.75" thickBot="1" x14ac:dyDescent="0.3">
      <c r="B1865" s="41">
        <v>2176.2748999999999</v>
      </c>
      <c r="C1865" s="46">
        <v>90.187100000000001</v>
      </c>
      <c r="D1865" s="39">
        <v>95.458500000000001</v>
      </c>
      <c r="E1865" s="41">
        <v>91.236699999999999</v>
      </c>
      <c r="F1865" s="41">
        <v>88.451599999999999</v>
      </c>
    </row>
    <row r="1866" spans="2:6" ht="15.75" thickBot="1" x14ac:dyDescent="0.3">
      <c r="B1866" s="41">
        <v>2177.2393000000002</v>
      </c>
      <c r="C1866" s="46">
        <v>90.177899999999994</v>
      </c>
      <c r="D1866" s="39">
        <v>95.461200000000005</v>
      </c>
      <c r="E1866" s="41">
        <v>91.2363</v>
      </c>
      <c r="F1866" s="41">
        <v>88.438599999999994</v>
      </c>
    </row>
    <row r="1867" spans="2:6" ht="15.75" thickBot="1" x14ac:dyDescent="0.3">
      <c r="B1867" s="41">
        <v>2178.2033999999999</v>
      </c>
      <c r="C1867" s="46">
        <v>90.168499999999995</v>
      </c>
      <c r="D1867" s="39">
        <v>95.463700000000003</v>
      </c>
      <c r="E1867" s="41">
        <v>91.236599999999996</v>
      </c>
      <c r="F1867" s="41">
        <v>88.4251</v>
      </c>
    </row>
    <row r="1868" spans="2:6" ht="15.75" thickBot="1" x14ac:dyDescent="0.3">
      <c r="B1868" s="41">
        <v>2179.1677</v>
      </c>
      <c r="C1868" s="46">
        <v>90.159199999999998</v>
      </c>
      <c r="D1868" s="39">
        <v>95.465500000000006</v>
      </c>
      <c r="E1868" s="41">
        <v>91.237499999999997</v>
      </c>
      <c r="F1868" s="41">
        <v>88.411299999999997</v>
      </c>
    </row>
    <row r="1869" spans="2:6" ht="15.75" thickBot="1" x14ac:dyDescent="0.3">
      <c r="B1869" s="41">
        <v>2180.1318000000001</v>
      </c>
      <c r="C1869" s="46">
        <v>90.150199999999998</v>
      </c>
      <c r="D1869" s="39">
        <v>95.466499999999996</v>
      </c>
      <c r="E1869" s="41">
        <v>91.238600000000005</v>
      </c>
      <c r="F1869" s="41">
        <v>88.397199999999998</v>
      </c>
    </row>
    <row r="1870" spans="2:6" ht="15.75" thickBot="1" x14ac:dyDescent="0.3">
      <c r="B1870" s="41">
        <v>2181.0962</v>
      </c>
      <c r="C1870" s="46">
        <v>90.141800000000003</v>
      </c>
      <c r="D1870" s="39">
        <v>95.466800000000006</v>
      </c>
      <c r="E1870" s="41">
        <v>91.239800000000002</v>
      </c>
      <c r="F1870" s="41">
        <v>88.383200000000002</v>
      </c>
    </row>
    <row r="1871" spans="2:6" ht="15.75" thickBot="1" x14ac:dyDescent="0.3">
      <c r="B1871" s="41">
        <v>2182.0603000000001</v>
      </c>
      <c r="C1871" s="46">
        <v>90.134200000000007</v>
      </c>
      <c r="D1871" s="39">
        <v>95.4666</v>
      </c>
      <c r="E1871" s="41">
        <v>91.241</v>
      </c>
      <c r="F1871" s="41">
        <v>88.369299999999996</v>
      </c>
    </row>
    <row r="1872" spans="2:6" ht="15.75" thickBot="1" x14ac:dyDescent="0.3">
      <c r="B1872" s="41">
        <v>2183.0246999999999</v>
      </c>
      <c r="C1872" s="46">
        <v>90.127799999999993</v>
      </c>
      <c r="D1872" s="39">
        <v>95.465900000000005</v>
      </c>
      <c r="E1872" s="41">
        <v>91.242099999999994</v>
      </c>
      <c r="F1872" s="41">
        <v>88.355500000000006</v>
      </c>
    </row>
    <row r="1873" spans="2:6" ht="15.75" thickBot="1" x14ac:dyDescent="0.3">
      <c r="B1873" s="41">
        <v>2183.9888000000001</v>
      </c>
      <c r="C1873" s="46">
        <v>90.122399999999999</v>
      </c>
      <c r="D1873" s="39">
        <v>95.464699999999993</v>
      </c>
      <c r="E1873" s="41">
        <v>91.243300000000005</v>
      </c>
      <c r="F1873" s="41">
        <v>88.341899999999995</v>
      </c>
    </row>
    <row r="1874" spans="2:6" ht="15.75" thickBot="1" x14ac:dyDescent="0.3">
      <c r="B1874" s="41">
        <v>2184.9531000000002</v>
      </c>
      <c r="C1874" s="46">
        <v>90.118200000000002</v>
      </c>
      <c r="D1874" s="39">
        <v>95.462999999999994</v>
      </c>
      <c r="E1874" s="41">
        <v>91.244399999999999</v>
      </c>
      <c r="F1874" s="41">
        <v>88.328000000000003</v>
      </c>
    </row>
    <row r="1875" spans="2:6" ht="15.75" thickBot="1" x14ac:dyDescent="0.3">
      <c r="B1875" s="41">
        <v>2185.9171999999999</v>
      </c>
      <c r="C1875" s="46">
        <v>90.114900000000006</v>
      </c>
      <c r="D1875" s="39">
        <v>95.460899999999995</v>
      </c>
      <c r="E1875" s="41">
        <v>91.245199999999997</v>
      </c>
      <c r="F1875" s="41">
        <v>88.313599999999994</v>
      </c>
    </row>
    <row r="1876" spans="2:6" ht="15.75" thickBot="1" x14ac:dyDescent="0.3">
      <c r="B1876" s="41">
        <v>2186.8816000000002</v>
      </c>
      <c r="C1876" s="46">
        <v>90.112200000000001</v>
      </c>
      <c r="D1876" s="39">
        <v>95.458500000000001</v>
      </c>
      <c r="E1876" s="41">
        <v>91.245599999999996</v>
      </c>
      <c r="F1876" s="41">
        <v>88.298400000000001</v>
      </c>
    </row>
    <row r="1877" spans="2:6" ht="15.75" thickBot="1" x14ac:dyDescent="0.3">
      <c r="B1877" s="41">
        <v>2187.8456999999999</v>
      </c>
      <c r="C1877" s="46">
        <v>90.109800000000007</v>
      </c>
      <c r="D1877" s="39">
        <v>95.456100000000006</v>
      </c>
      <c r="E1877" s="41">
        <v>91.2453</v>
      </c>
      <c r="F1877" s="41">
        <v>88.282300000000006</v>
      </c>
    </row>
    <row r="1878" spans="2:6" ht="15.75" thickBot="1" x14ac:dyDescent="0.3">
      <c r="B1878" s="41">
        <v>2188.8101000000001</v>
      </c>
      <c r="C1878" s="46">
        <v>90.107399999999998</v>
      </c>
      <c r="D1878" s="39">
        <v>95.453699999999998</v>
      </c>
      <c r="E1878" s="41">
        <v>91.244100000000003</v>
      </c>
      <c r="F1878" s="41">
        <v>88.265500000000003</v>
      </c>
    </row>
    <row r="1879" spans="2:6" ht="15.75" thickBot="1" x14ac:dyDescent="0.3">
      <c r="B1879" s="41">
        <v>2189.7741999999998</v>
      </c>
      <c r="C1879" s="46">
        <v>90.104799999999997</v>
      </c>
      <c r="D1879" s="39">
        <v>95.451499999999996</v>
      </c>
      <c r="E1879" s="41">
        <v>91.241799999999998</v>
      </c>
      <c r="F1879" s="41">
        <v>88.248500000000007</v>
      </c>
    </row>
    <row r="1880" spans="2:6" ht="15.75" thickBot="1" x14ac:dyDescent="0.3">
      <c r="B1880" s="41">
        <v>2190.7384999999999</v>
      </c>
      <c r="C1880" s="46">
        <v>90.101699999999994</v>
      </c>
      <c r="D1880" s="39">
        <v>95.449600000000004</v>
      </c>
      <c r="E1880" s="41">
        <v>91.238799999999998</v>
      </c>
      <c r="F1880" s="41">
        <v>88.2316</v>
      </c>
    </row>
    <row r="1881" spans="2:6" ht="15.75" thickBot="1" x14ac:dyDescent="0.3">
      <c r="B1881" s="41">
        <v>2191.7026000000001</v>
      </c>
      <c r="C1881" s="46">
        <v>90.098200000000006</v>
      </c>
      <c r="D1881" s="39">
        <v>95.447999999999993</v>
      </c>
      <c r="E1881" s="41">
        <v>91.235500000000002</v>
      </c>
      <c r="F1881" s="41">
        <v>88.215000000000003</v>
      </c>
    </row>
    <row r="1882" spans="2:6" ht="15.75" thickBot="1" x14ac:dyDescent="0.3">
      <c r="B1882" s="41">
        <v>2192.6669999999999</v>
      </c>
      <c r="C1882" s="46">
        <v>90.094200000000001</v>
      </c>
      <c r="D1882" s="39">
        <v>95.446799999999996</v>
      </c>
      <c r="E1882" s="41">
        <v>91.232500000000002</v>
      </c>
      <c r="F1882" s="41">
        <v>88.198599999999999</v>
      </c>
    </row>
    <row r="1883" spans="2:6" ht="15.75" thickBot="1" x14ac:dyDescent="0.3">
      <c r="B1883" s="41">
        <v>2193.6311000000001</v>
      </c>
      <c r="C1883" s="46">
        <v>90.089399999999998</v>
      </c>
      <c r="D1883" s="39">
        <v>95.446200000000005</v>
      </c>
      <c r="E1883" s="41">
        <v>91.230699999999999</v>
      </c>
      <c r="F1883" s="41">
        <v>88.182400000000001</v>
      </c>
    </row>
    <row r="1884" spans="2:6" ht="15.75" thickBot="1" x14ac:dyDescent="0.3">
      <c r="B1884" s="41">
        <v>2194.5954999999999</v>
      </c>
      <c r="C1884" s="46">
        <v>90.0839</v>
      </c>
      <c r="D1884" s="39">
        <v>95.446299999999994</v>
      </c>
      <c r="E1884" s="41">
        <v>91.230400000000003</v>
      </c>
      <c r="F1884" s="41">
        <v>88.1661</v>
      </c>
    </row>
    <row r="1885" spans="2:6" ht="15.75" thickBot="1" x14ac:dyDescent="0.3">
      <c r="B1885" s="41">
        <v>2195.5596</v>
      </c>
      <c r="C1885" s="46">
        <v>90.077399999999997</v>
      </c>
      <c r="D1885" s="39">
        <v>95.447299999999998</v>
      </c>
      <c r="E1885" s="41">
        <v>91.231800000000007</v>
      </c>
      <c r="F1885" s="41">
        <v>88.149600000000007</v>
      </c>
    </row>
    <row r="1886" spans="2:6" ht="15.75" thickBot="1" x14ac:dyDescent="0.3">
      <c r="B1886" s="41">
        <v>2196.5239000000001</v>
      </c>
      <c r="C1886" s="46">
        <v>90.069800000000001</v>
      </c>
      <c r="D1886" s="39">
        <v>95.449200000000005</v>
      </c>
      <c r="E1886" s="41">
        <v>91.234700000000004</v>
      </c>
      <c r="F1886" s="41">
        <v>88.132900000000006</v>
      </c>
    </row>
    <row r="1887" spans="2:6" ht="15.75" thickBot="1" x14ac:dyDescent="0.3">
      <c r="B1887" s="41">
        <v>2197.4879999999998</v>
      </c>
      <c r="C1887" s="46">
        <v>90.061300000000003</v>
      </c>
      <c r="D1887" s="39">
        <v>95.451499999999996</v>
      </c>
      <c r="E1887" s="41">
        <v>91.238500000000002</v>
      </c>
      <c r="F1887" s="41">
        <v>88.116500000000002</v>
      </c>
    </row>
    <row r="1888" spans="2:6" ht="15.75" thickBot="1" x14ac:dyDescent="0.3">
      <c r="B1888" s="41">
        <v>2198.4524000000001</v>
      </c>
      <c r="C1888" s="46">
        <v>90.0518</v>
      </c>
      <c r="D1888" s="39">
        <v>95.453999999999994</v>
      </c>
      <c r="E1888" s="41">
        <v>91.242599999999996</v>
      </c>
      <c r="F1888" s="41">
        <v>88.100399999999993</v>
      </c>
    </row>
    <row r="1889" spans="2:6" ht="15.75" thickBot="1" x14ac:dyDescent="0.3">
      <c r="B1889" s="41">
        <v>2199.4164999999998</v>
      </c>
      <c r="C1889" s="46">
        <v>90.041499999999999</v>
      </c>
      <c r="D1889" s="39">
        <v>95.456000000000003</v>
      </c>
      <c r="E1889" s="41">
        <v>91.246300000000005</v>
      </c>
      <c r="F1889" s="41">
        <v>88.084800000000001</v>
      </c>
    </row>
    <row r="1890" spans="2:6" ht="15.75" thickBot="1" x14ac:dyDescent="0.3">
      <c r="B1890" s="41">
        <v>2200.3809000000001</v>
      </c>
      <c r="C1890" s="46">
        <v>90.0304</v>
      </c>
      <c r="D1890" s="39">
        <v>95.4572</v>
      </c>
      <c r="E1890" s="41">
        <v>91.249300000000005</v>
      </c>
      <c r="F1890" s="41">
        <v>88.069699999999997</v>
      </c>
    </row>
    <row r="1891" spans="2:6" ht="15.75" thickBot="1" x14ac:dyDescent="0.3">
      <c r="B1891" s="41">
        <v>2201.3449999999998</v>
      </c>
      <c r="C1891" s="46">
        <v>90.018900000000002</v>
      </c>
      <c r="D1891" s="39">
        <v>95.4572</v>
      </c>
      <c r="E1891" s="41">
        <v>91.251099999999994</v>
      </c>
      <c r="F1891" s="41">
        <v>88.054699999999997</v>
      </c>
    </row>
    <row r="1892" spans="2:6" ht="15.75" thickBot="1" x14ac:dyDescent="0.3">
      <c r="B1892" s="41">
        <v>2202.3092999999999</v>
      </c>
      <c r="C1892" s="46">
        <v>90.007099999999994</v>
      </c>
      <c r="D1892" s="39">
        <v>95.456000000000003</v>
      </c>
      <c r="E1892" s="41">
        <v>91.251599999999996</v>
      </c>
      <c r="F1892" s="41">
        <v>88.039500000000004</v>
      </c>
    </row>
    <row r="1893" spans="2:6" ht="15.75" thickBot="1" x14ac:dyDescent="0.3">
      <c r="B1893" s="41">
        <v>2203.2734</v>
      </c>
      <c r="C1893" s="46">
        <v>89.995000000000005</v>
      </c>
      <c r="D1893" s="39">
        <v>95.454099999999997</v>
      </c>
      <c r="E1893" s="41">
        <v>91.250699999999995</v>
      </c>
      <c r="F1893" s="41">
        <v>88.023899999999998</v>
      </c>
    </row>
    <row r="1894" spans="2:6" ht="15.75" thickBot="1" x14ac:dyDescent="0.3">
      <c r="B1894" s="41">
        <v>2204.2377999999999</v>
      </c>
      <c r="C1894" s="46">
        <v>89.982900000000001</v>
      </c>
      <c r="D1894" s="39">
        <v>95.451800000000006</v>
      </c>
      <c r="E1894" s="41">
        <v>91.248599999999996</v>
      </c>
      <c r="F1894" s="41">
        <v>88.0077</v>
      </c>
    </row>
    <row r="1895" spans="2:6" ht="15.75" thickBot="1" x14ac:dyDescent="0.3">
      <c r="B1895" s="41">
        <v>2205.2019</v>
      </c>
      <c r="C1895" s="46">
        <v>89.970799999999997</v>
      </c>
      <c r="D1895" s="39">
        <v>95.449700000000007</v>
      </c>
      <c r="E1895" s="41">
        <v>91.245599999999996</v>
      </c>
      <c r="F1895" s="41">
        <v>87.991</v>
      </c>
    </row>
    <row r="1896" spans="2:6" ht="15.75" thickBot="1" x14ac:dyDescent="0.3">
      <c r="B1896" s="41">
        <v>2206.1662999999999</v>
      </c>
      <c r="C1896" s="46">
        <v>89.959000000000003</v>
      </c>
      <c r="D1896" s="39">
        <v>95.4482</v>
      </c>
      <c r="E1896" s="41">
        <v>91.241900000000001</v>
      </c>
      <c r="F1896" s="41">
        <v>87.973699999999994</v>
      </c>
    </row>
    <row r="1897" spans="2:6" ht="15.75" thickBot="1" x14ac:dyDescent="0.3">
      <c r="B1897" s="41">
        <v>2207.1304</v>
      </c>
      <c r="C1897" s="46">
        <v>89.947599999999994</v>
      </c>
      <c r="D1897" s="39">
        <v>95.447400000000002</v>
      </c>
      <c r="E1897" s="41">
        <v>91.238200000000006</v>
      </c>
      <c r="F1897" s="41">
        <v>87.956100000000006</v>
      </c>
    </row>
    <row r="1898" spans="2:6" ht="15.75" thickBot="1" x14ac:dyDescent="0.3">
      <c r="B1898" s="41">
        <v>2208.0947000000001</v>
      </c>
      <c r="C1898" s="46">
        <v>89.936800000000005</v>
      </c>
      <c r="D1898" s="39">
        <v>95.447400000000002</v>
      </c>
      <c r="E1898" s="41">
        <v>91.234700000000004</v>
      </c>
      <c r="F1898" s="41">
        <v>87.938299999999998</v>
      </c>
    </row>
    <row r="1899" spans="2:6" ht="15.75" thickBot="1" x14ac:dyDescent="0.3">
      <c r="B1899" s="41">
        <v>2209.0587999999998</v>
      </c>
      <c r="C1899" s="46">
        <v>89.9268</v>
      </c>
      <c r="D1899" s="39">
        <v>95.447500000000005</v>
      </c>
      <c r="E1899" s="41">
        <v>91.231700000000004</v>
      </c>
      <c r="F1899" s="41">
        <v>87.920400000000001</v>
      </c>
    </row>
    <row r="1900" spans="2:6" ht="15.75" thickBot="1" x14ac:dyDescent="0.3">
      <c r="B1900" s="41">
        <v>2210.0232000000001</v>
      </c>
      <c r="C1900" s="46">
        <v>89.917699999999996</v>
      </c>
      <c r="D1900" s="39">
        <v>95.447400000000002</v>
      </c>
      <c r="E1900" s="41">
        <v>91.228899999999996</v>
      </c>
      <c r="F1900" s="41">
        <v>87.9024</v>
      </c>
    </row>
    <row r="1901" spans="2:6" ht="15.75" thickBot="1" x14ac:dyDescent="0.3">
      <c r="B1901" s="41">
        <v>2210.9872999999998</v>
      </c>
      <c r="C1901" s="46">
        <v>89.909700000000001</v>
      </c>
      <c r="D1901" s="39">
        <v>95.446700000000007</v>
      </c>
      <c r="E1901" s="41">
        <v>91.225800000000007</v>
      </c>
      <c r="F1901" s="41">
        <v>87.884399999999999</v>
      </c>
    </row>
    <row r="1902" spans="2:6" ht="15.75" thickBot="1" x14ac:dyDescent="0.3">
      <c r="B1902" s="41">
        <v>2211.9517000000001</v>
      </c>
      <c r="C1902" s="46">
        <v>89.902699999999996</v>
      </c>
      <c r="D1902" s="39">
        <v>95.445300000000003</v>
      </c>
      <c r="E1902" s="41">
        <v>91.221999999999994</v>
      </c>
      <c r="F1902" s="41">
        <v>87.866200000000006</v>
      </c>
    </row>
    <row r="1903" spans="2:6" ht="15.75" thickBot="1" x14ac:dyDescent="0.3">
      <c r="B1903" s="41">
        <v>2212.9158000000002</v>
      </c>
      <c r="C1903" s="46">
        <v>89.896600000000007</v>
      </c>
      <c r="D1903" s="39">
        <v>95.443399999999997</v>
      </c>
      <c r="E1903" s="41">
        <v>91.217100000000002</v>
      </c>
      <c r="F1903" s="41">
        <v>87.847700000000003</v>
      </c>
    </row>
    <row r="1904" spans="2:6" ht="15.75" thickBot="1" x14ac:dyDescent="0.3">
      <c r="B1904" s="41">
        <v>2213.8800999999999</v>
      </c>
      <c r="C1904" s="46">
        <v>89.891400000000004</v>
      </c>
      <c r="D1904" s="39">
        <v>95.441900000000004</v>
      </c>
      <c r="E1904" s="41">
        <v>91.211100000000002</v>
      </c>
      <c r="F1904" s="41">
        <v>87.828800000000001</v>
      </c>
    </row>
    <row r="1905" spans="2:6" ht="15.75" thickBot="1" x14ac:dyDescent="0.3">
      <c r="B1905" s="41">
        <v>2214.8442</v>
      </c>
      <c r="C1905" s="46">
        <v>89.887</v>
      </c>
      <c r="D1905" s="39">
        <v>95.441100000000006</v>
      </c>
      <c r="E1905" s="41">
        <v>91.2042</v>
      </c>
      <c r="F1905" s="41">
        <v>87.8095</v>
      </c>
    </row>
    <row r="1906" spans="2:6" ht="15.75" thickBot="1" x14ac:dyDescent="0.3">
      <c r="B1906" s="41">
        <v>2215.8085999999998</v>
      </c>
      <c r="C1906" s="46">
        <v>89.883099999999999</v>
      </c>
      <c r="D1906" s="39">
        <v>95.441199999999995</v>
      </c>
      <c r="E1906" s="41">
        <v>91.196799999999996</v>
      </c>
      <c r="F1906" s="41">
        <v>87.790199999999999</v>
      </c>
    </row>
    <row r="1907" spans="2:6" ht="15.75" thickBot="1" x14ac:dyDescent="0.3">
      <c r="B1907" s="41">
        <v>2216.7727</v>
      </c>
      <c r="C1907" s="46">
        <v>89.879499999999993</v>
      </c>
      <c r="D1907" s="39">
        <v>95.441800000000001</v>
      </c>
      <c r="E1907" s="41">
        <v>91.189400000000006</v>
      </c>
      <c r="F1907" s="41">
        <v>87.771299999999997</v>
      </c>
    </row>
    <row r="1908" spans="2:6" ht="15.75" thickBot="1" x14ac:dyDescent="0.3">
      <c r="B1908" s="41">
        <v>2217.7370999999998</v>
      </c>
      <c r="C1908" s="46">
        <v>89.876099999999994</v>
      </c>
      <c r="D1908" s="39">
        <v>95.442300000000003</v>
      </c>
      <c r="E1908" s="41">
        <v>91.181899999999999</v>
      </c>
      <c r="F1908" s="41">
        <v>87.753200000000007</v>
      </c>
    </row>
    <row r="1909" spans="2:6" ht="15.75" thickBot="1" x14ac:dyDescent="0.3">
      <c r="B1909" s="41">
        <v>2218.7012</v>
      </c>
      <c r="C1909" s="46">
        <v>89.872500000000002</v>
      </c>
      <c r="D1909" s="39">
        <v>95.441699999999997</v>
      </c>
      <c r="E1909" s="41">
        <v>91.174300000000002</v>
      </c>
      <c r="F1909" s="41">
        <v>87.7363</v>
      </c>
    </row>
    <row r="1910" spans="2:6" ht="15.75" thickBot="1" x14ac:dyDescent="0.3">
      <c r="B1910" s="41">
        <v>2219.6655000000001</v>
      </c>
      <c r="C1910" s="46">
        <v>89.868600000000001</v>
      </c>
      <c r="D1910" s="39">
        <v>95.439400000000006</v>
      </c>
      <c r="E1910" s="41">
        <v>91.166399999999996</v>
      </c>
      <c r="F1910" s="41">
        <v>87.720399999999998</v>
      </c>
    </row>
    <row r="1911" spans="2:6" ht="15.75" thickBot="1" x14ac:dyDescent="0.3">
      <c r="B1911" s="41">
        <v>2220.6296000000002</v>
      </c>
      <c r="C1911" s="46">
        <v>89.864199999999997</v>
      </c>
      <c r="D1911" s="39">
        <v>95.435299999999998</v>
      </c>
      <c r="E1911" s="41">
        <v>91.158299999999997</v>
      </c>
      <c r="F1911" s="41">
        <v>87.705299999999994</v>
      </c>
    </row>
    <row r="1912" spans="2:6" ht="15.75" thickBot="1" x14ac:dyDescent="0.3">
      <c r="B1912" s="41">
        <v>2221.5940000000001</v>
      </c>
      <c r="C1912" s="46">
        <v>89.858999999999995</v>
      </c>
      <c r="D1912" s="39">
        <v>95.43</v>
      </c>
      <c r="E1912" s="41">
        <v>91.150300000000001</v>
      </c>
      <c r="F1912" s="41">
        <v>87.690700000000007</v>
      </c>
    </row>
    <row r="1913" spans="2:6" ht="15.75" thickBot="1" x14ac:dyDescent="0.3">
      <c r="B1913" s="41">
        <v>2222.5581000000002</v>
      </c>
      <c r="C1913" s="46">
        <v>89.852999999999994</v>
      </c>
      <c r="D1913" s="39">
        <v>95.424000000000007</v>
      </c>
      <c r="E1913" s="41">
        <v>91.143199999999993</v>
      </c>
      <c r="F1913" s="41">
        <v>87.676199999999994</v>
      </c>
    </row>
    <row r="1914" spans="2:6" ht="15.75" thickBot="1" x14ac:dyDescent="0.3">
      <c r="B1914" s="41">
        <v>2223.5225</v>
      </c>
      <c r="C1914" s="46">
        <v>89.846100000000007</v>
      </c>
      <c r="D1914" s="39">
        <v>95.418300000000002</v>
      </c>
      <c r="E1914" s="41">
        <v>91.138000000000005</v>
      </c>
      <c r="F1914" s="41">
        <v>87.661699999999996</v>
      </c>
    </row>
    <row r="1915" spans="2:6" ht="15.75" thickBot="1" x14ac:dyDescent="0.3">
      <c r="B1915" s="41">
        <v>2224.4866000000002</v>
      </c>
      <c r="C1915" s="46">
        <v>89.838399999999993</v>
      </c>
      <c r="D1915" s="39">
        <v>95.412999999999997</v>
      </c>
      <c r="E1915" s="41">
        <v>91.135199999999998</v>
      </c>
      <c r="F1915" s="41">
        <v>87.647199999999998</v>
      </c>
    </row>
    <row r="1916" spans="2:6" ht="15.75" thickBot="1" x14ac:dyDescent="0.3">
      <c r="B1916" s="41">
        <v>2225.4508999999998</v>
      </c>
      <c r="C1916" s="46">
        <v>89.829800000000006</v>
      </c>
      <c r="D1916" s="39">
        <v>95.408299999999997</v>
      </c>
      <c r="E1916" s="41">
        <v>91.134600000000006</v>
      </c>
      <c r="F1916" s="41">
        <v>87.632599999999996</v>
      </c>
    </row>
    <row r="1917" spans="2:6" ht="15.75" thickBot="1" x14ac:dyDescent="0.3">
      <c r="B1917" s="41">
        <v>2226.415</v>
      </c>
      <c r="C1917" s="46">
        <v>89.820499999999996</v>
      </c>
      <c r="D1917" s="39">
        <v>95.403800000000004</v>
      </c>
      <c r="E1917" s="41">
        <v>91.135800000000003</v>
      </c>
      <c r="F1917" s="41">
        <v>87.617900000000006</v>
      </c>
    </row>
    <row r="1918" spans="2:6" ht="15.75" thickBot="1" x14ac:dyDescent="0.3">
      <c r="B1918" s="41">
        <v>2227.3793999999998</v>
      </c>
      <c r="C1918" s="46">
        <v>89.810699999999997</v>
      </c>
      <c r="D1918" s="39">
        <v>95.399199999999993</v>
      </c>
      <c r="E1918" s="41">
        <v>91.137600000000006</v>
      </c>
      <c r="F1918" s="41">
        <v>87.603200000000001</v>
      </c>
    </row>
    <row r="1919" spans="2:6" ht="15.75" thickBot="1" x14ac:dyDescent="0.3">
      <c r="B1919" s="41">
        <v>2228.3434999999999</v>
      </c>
      <c r="C1919" s="46">
        <v>89.8005</v>
      </c>
      <c r="D1919" s="39">
        <v>95.394199999999998</v>
      </c>
      <c r="E1919" s="41">
        <v>91.139099999999999</v>
      </c>
      <c r="F1919" s="41">
        <v>87.588499999999996</v>
      </c>
    </row>
    <row r="1920" spans="2:6" ht="15.75" thickBot="1" x14ac:dyDescent="0.3">
      <c r="B1920" s="41">
        <v>2229.3078999999998</v>
      </c>
      <c r="C1920" s="46">
        <v>89.790199999999999</v>
      </c>
      <c r="D1920" s="39">
        <v>95.389099999999999</v>
      </c>
      <c r="E1920" s="41">
        <v>91.139300000000006</v>
      </c>
      <c r="F1920" s="41">
        <v>87.573899999999995</v>
      </c>
    </row>
    <row r="1921" spans="2:6" ht="15.75" thickBot="1" x14ac:dyDescent="0.3">
      <c r="B1921" s="41">
        <v>2230.2719999999999</v>
      </c>
      <c r="C1921" s="46">
        <v>89.779899999999998</v>
      </c>
      <c r="D1921" s="39">
        <v>95.383899999999997</v>
      </c>
      <c r="E1921" s="41">
        <v>91.138300000000001</v>
      </c>
      <c r="F1921" s="41">
        <v>87.559399999999997</v>
      </c>
    </row>
    <row r="1922" spans="2:6" ht="15.75" thickBot="1" x14ac:dyDescent="0.3">
      <c r="B1922" s="41">
        <v>2231.2363</v>
      </c>
      <c r="C1922" s="46">
        <v>89.769900000000007</v>
      </c>
      <c r="D1922" s="39">
        <v>95.379099999999994</v>
      </c>
      <c r="E1922" s="41">
        <v>91.136200000000002</v>
      </c>
      <c r="F1922" s="41">
        <v>87.545299999999997</v>
      </c>
    </row>
    <row r="1923" spans="2:6" ht="15.75" thickBot="1" x14ac:dyDescent="0.3">
      <c r="B1923" s="41">
        <v>2232.2004000000002</v>
      </c>
      <c r="C1923" s="46">
        <v>89.760099999999994</v>
      </c>
      <c r="D1923" s="39">
        <v>95.374700000000004</v>
      </c>
      <c r="E1923" s="41">
        <v>91.133700000000005</v>
      </c>
      <c r="F1923" s="41">
        <v>87.531300000000002</v>
      </c>
    </row>
    <row r="1924" spans="2:6" ht="15.75" thickBot="1" x14ac:dyDescent="0.3">
      <c r="B1924" s="41">
        <v>2233.1648</v>
      </c>
      <c r="C1924" s="46">
        <v>89.750699999999995</v>
      </c>
      <c r="D1924" s="39">
        <v>95.371099999999998</v>
      </c>
      <c r="E1924" s="41">
        <v>91.131200000000007</v>
      </c>
      <c r="F1924" s="41">
        <v>87.517200000000003</v>
      </c>
    </row>
    <row r="1925" spans="2:6" ht="15.75" thickBot="1" x14ac:dyDescent="0.3">
      <c r="B1925" s="41">
        <v>2234.1289000000002</v>
      </c>
      <c r="C1925" s="46">
        <v>89.741600000000005</v>
      </c>
      <c r="D1925" s="39">
        <v>95.368099999999998</v>
      </c>
      <c r="E1925" s="41">
        <v>91.128699999999995</v>
      </c>
      <c r="F1925" s="41">
        <v>87.502499999999998</v>
      </c>
    </row>
    <row r="1926" spans="2:6" ht="15.75" thickBot="1" x14ac:dyDescent="0.3">
      <c r="B1926" s="41">
        <v>2235.0933</v>
      </c>
      <c r="C1926" s="46">
        <v>89.732699999999994</v>
      </c>
      <c r="D1926" s="39">
        <v>95.365899999999996</v>
      </c>
      <c r="E1926" s="41">
        <v>91.125900000000001</v>
      </c>
      <c r="F1926" s="41">
        <v>87.486800000000002</v>
      </c>
    </row>
    <row r="1927" spans="2:6" ht="15.75" thickBot="1" x14ac:dyDescent="0.3">
      <c r="B1927" s="41">
        <v>2236.0574000000001</v>
      </c>
      <c r="C1927" s="46">
        <v>89.724000000000004</v>
      </c>
      <c r="D1927" s="39">
        <v>95.364500000000007</v>
      </c>
      <c r="E1927" s="41">
        <v>91.122399999999999</v>
      </c>
      <c r="F1927" s="41">
        <v>87.47</v>
      </c>
    </row>
    <row r="1928" spans="2:6" ht="15.75" thickBot="1" x14ac:dyDescent="0.3">
      <c r="B1928" s="41">
        <v>2237.0216999999998</v>
      </c>
      <c r="C1928" s="46">
        <v>89.715299999999999</v>
      </c>
      <c r="D1928" s="39">
        <v>95.364099999999993</v>
      </c>
      <c r="E1928" s="41">
        <v>91.117900000000006</v>
      </c>
      <c r="F1928" s="41">
        <v>87.452299999999994</v>
      </c>
    </row>
    <row r="1929" spans="2:6" ht="15.75" thickBot="1" x14ac:dyDescent="0.3">
      <c r="B1929" s="41">
        <v>2237.9857999999999</v>
      </c>
      <c r="C1929" s="46">
        <v>89.706500000000005</v>
      </c>
      <c r="D1929" s="39">
        <v>95.364599999999996</v>
      </c>
      <c r="E1929" s="41">
        <v>91.112300000000005</v>
      </c>
      <c r="F1929" s="41">
        <v>87.4345</v>
      </c>
    </row>
    <row r="1930" spans="2:6" ht="15.75" thickBot="1" x14ac:dyDescent="0.3">
      <c r="B1930" s="41">
        <v>2238.9502000000002</v>
      </c>
      <c r="C1930" s="46">
        <v>89.697299999999998</v>
      </c>
      <c r="D1930" s="39">
        <v>95.365600000000001</v>
      </c>
      <c r="E1930" s="41">
        <v>91.106099999999998</v>
      </c>
      <c r="F1930" s="41">
        <v>87.417299999999997</v>
      </c>
    </row>
    <row r="1931" spans="2:6" ht="15.75" thickBot="1" x14ac:dyDescent="0.3">
      <c r="B1931" s="41">
        <v>2239.9142999999999</v>
      </c>
      <c r="C1931" s="46">
        <v>89.687600000000003</v>
      </c>
      <c r="D1931" s="39">
        <v>95.366799999999998</v>
      </c>
      <c r="E1931" s="41">
        <v>91.100099999999998</v>
      </c>
      <c r="F1931" s="41">
        <v>87.401300000000006</v>
      </c>
    </row>
    <row r="1932" spans="2:6" ht="15.75" thickBot="1" x14ac:dyDescent="0.3">
      <c r="B1932" s="41">
        <v>2240.8787000000002</v>
      </c>
      <c r="C1932" s="46">
        <v>89.677199999999999</v>
      </c>
      <c r="D1932" s="39">
        <v>95.367699999999999</v>
      </c>
      <c r="E1932" s="41">
        <v>91.094899999999996</v>
      </c>
      <c r="F1932" s="41">
        <v>87.386799999999994</v>
      </c>
    </row>
    <row r="1933" spans="2:6" ht="15.75" thickBot="1" x14ac:dyDescent="0.3">
      <c r="B1933" s="41">
        <v>2241.8427999999999</v>
      </c>
      <c r="C1933" s="46">
        <v>89.665999999999997</v>
      </c>
      <c r="D1933" s="39">
        <v>95.367999999999995</v>
      </c>
      <c r="E1933" s="41">
        <v>91.090999999999994</v>
      </c>
      <c r="F1933" s="41">
        <v>87.373400000000004</v>
      </c>
    </row>
    <row r="1934" spans="2:6" ht="15.75" thickBot="1" x14ac:dyDescent="0.3">
      <c r="B1934" s="41">
        <v>2242.8071</v>
      </c>
      <c r="C1934" s="46">
        <v>89.653700000000001</v>
      </c>
      <c r="D1934" s="39">
        <v>95.367599999999996</v>
      </c>
      <c r="E1934" s="41">
        <v>91.088399999999993</v>
      </c>
      <c r="F1934" s="41">
        <v>87.360600000000005</v>
      </c>
    </row>
    <row r="1935" spans="2:6" ht="15.75" thickBot="1" x14ac:dyDescent="0.3">
      <c r="B1935" s="41">
        <v>2243.7712000000001</v>
      </c>
      <c r="C1935" s="46">
        <v>89.640500000000003</v>
      </c>
      <c r="D1935" s="39">
        <v>95.367000000000004</v>
      </c>
      <c r="E1935" s="41">
        <v>91.086799999999997</v>
      </c>
      <c r="F1935" s="41">
        <v>87.3476</v>
      </c>
    </row>
    <row r="1936" spans="2:6" ht="15.75" thickBot="1" x14ac:dyDescent="0.3">
      <c r="B1936" s="41">
        <v>2244.7356</v>
      </c>
      <c r="C1936" s="46">
        <v>89.626300000000001</v>
      </c>
      <c r="D1936" s="39">
        <v>95.366600000000005</v>
      </c>
      <c r="E1936" s="41">
        <v>91.085499999999996</v>
      </c>
      <c r="F1936" s="41">
        <v>87.334199999999996</v>
      </c>
    </row>
    <row r="1937" spans="2:6" ht="15.75" thickBot="1" x14ac:dyDescent="0.3">
      <c r="B1937" s="41">
        <v>2245.6997000000001</v>
      </c>
      <c r="C1937" s="46">
        <v>89.6113</v>
      </c>
      <c r="D1937" s="39">
        <v>95.366799999999998</v>
      </c>
      <c r="E1937" s="41">
        <v>91.084299999999999</v>
      </c>
      <c r="F1937" s="41">
        <v>87.320499999999996</v>
      </c>
    </row>
    <row r="1938" spans="2:6" ht="15.75" thickBot="1" x14ac:dyDescent="0.3">
      <c r="B1938" s="41">
        <v>2246.6641</v>
      </c>
      <c r="C1938" s="46">
        <v>89.595399999999998</v>
      </c>
      <c r="D1938" s="39">
        <v>95.367800000000003</v>
      </c>
      <c r="E1938" s="41">
        <v>91.082800000000006</v>
      </c>
      <c r="F1938" s="41">
        <v>87.307000000000002</v>
      </c>
    </row>
    <row r="1939" spans="2:6" ht="15.75" thickBot="1" x14ac:dyDescent="0.3">
      <c r="B1939" s="41">
        <v>2247.6282000000001</v>
      </c>
      <c r="C1939" s="46">
        <v>89.578699999999998</v>
      </c>
      <c r="D1939" s="39">
        <v>95.369</v>
      </c>
      <c r="E1939" s="41">
        <v>91.081199999999995</v>
      </c>
      <c r="F1939" s="41">
        <v>87.294300000000007</v>
      </c>
    </row>
    <row r="1940" spans="2:6" ht="15.75" thickBot="1" x14ac:dyDescent="0.3">
      <c r="B1940" s="41">
        <v>2248.5925000000002</v>
      </c>
      <c r="C1940" s="46">
        <v>89.561499999999995</v>
      </c>
      <c r="D1940" s="39">
        <v>95.369600000000005</v>
      </c>
      <c r="E1940" s="41">
        <v>91.079599999999999</v>
      </c>
      <c r="F1940" s="41">
        <v>87.282600000000002</v>
      </c>
    </row>
    <row r="1941" spans="2:6" ht="15.75" thickBot="1" x14ac:dyDescent="0.3">
      <c r="B1941" s="41">
        <v>2249.5565999999999</v>
      </c>
      <c r="C1941" s="46">
        <v>89.543599999999998</v>
      </c>
      <c r="D1941" s="39">
        <v>95.368799999999993</v>
      </c>
      <c r="E1941" s="41">
        <v>91.078500000000005</v>
      </c>
      <c r="F1941" s="41">
        <v>87.271699999999996</v>
      </c>
    </row>
    <row r="1942" spans="2:6" ht="15.75" thickBot="1" x14ac:dyDescent="0.3">
      <c r="B1942" s="41">
        <v>2250.5210000000002</v>
      </c>
      <c r="C1942" s="46">
        <v>89.525199999999998</v>
      </c>
      <c r="D1942" s="39">
        <v>95.365899999999996</v>
      </c>
      <c r="E1942" s="41">
        <v>91.078199999999995</v>
      </c>
      <c r="F1942" s="41">
        <v>87.260900000000007</v>
      </c>
    </row>
    <row r="1943" spans="2:6" ht="15.75" thickBot="1" x14ac:dyDescent="0.3">
      <c r="B1943" s="41">
        <v>2251.4850999999999</v>
      </c>
      <c r="C1943" s="46">
        <v>89.506299999999996</v>
      </c>
      <c r="D1943" s="39">
        <v>95.360799999999998</v>
      </c>
      <c r="E1943" s="41">
        <v>91.0792</v>
      </c>
      <c r="F1943" s="41">
        <v>87.249300000000005</v>
      </c>
    </row>
    <row r="1944" spans="2:6" ht="15.75" thickBot="1" x14ac:dyDescent="0.3">
      <c r="B1944" s="41">
        <v>2252.4495000000002</v>
      </c>
      <c r="C1944" s="46">
        <v>89.486699999999999</v>
      </c>
      <c r="D1944" s="39">
        <v>95.353800000000007</v>
      </c>
      <c r="E1944" s="41">
        <v>91.081699999999998</v>
      </c>
      <c r="F1944" s="41">
        <v>87.236500000000007</v>
      </c>
    </row>
    <row r="1945" spans="2:6" ht="15.75" thickBot="1" x14ac:dyDescent="0.3">
      <c r="B1945" s="41">
        <v>2253.4135999999999</v>
      </c>
      <c r="C1945" s="46">
        <v>89.466300000000004</v>
      </c>
      <c r="D1945" s="39">
        <v>95.345699999999994</v>
      </c>
      <c r="E1945" s="41">
        <v>91.085400000000007</v>
      </c>
      <c r="F1945" s="41">
        <v>87.222099999999998</v>
      </c>
    </row>
    <row r="1946" spans="2:6" ht="15.75" thickBot="1" x14ac:dyDescent="0.3">
      <c r="B1946" s="41">
        <v>2254.3779</v>
      </c>
      <c r="C1946" s="46">
        <v>89.444800000000001</v>
      </c>
      <c r="D1946" s="39">
        <v>95.337299999999999</v>
      </c>
      <c r="E1946" s="41">
        <v>91.089799999999997</v>
      </c>
      <c r="F1946" s="41">
        <v>87.206400000000002</v>
      </c>
    </row>
    <row r="1947" spans="2:6" ht="15.75" thickBot="1" x14ac:dyDescent="0.3">
      <c r="B1947" s="41">
        <v>2255.3420000000001</v>
      </c>
      <c r="C1947" s="46">
        <v>89.4221</v>
      </c>
      <c r="D1947" s="39">
        <v>95.3292</v>
      </c>
      <c r="E1947" s="41">
        <v>91.093800000000002</v>
      </c>
      <c r="F1947" s="41">
        <v>87.189899999999994</v>
      </c>
    </row>
    <row r="1948" spans="2:6" ht="15.75" thickBot="1" x14ac:dyDescent="0.3">
      <c r="B1948" s="41">
        <v>2256.3063999999999</v>
      </c>
      <c r="C1948" s="46">
        <v>89.397599999999997</v>
      </c>
      <c r="D1948" s="39">
        <v>95.321299999999994</v>
      </c>
      <c r="E1948" s="41">
        <v>91.095600000000005</v>
      </c>
      <c r="F1948" s="41">
        <v>87.173199999999994</v>
      </c>
    </row>
    <row r="1949" spans="2:6" ht="15.75" thickBot="1" x14ac:dyDescent="0.3">
      <c r="B1949" s="41">
        <v>2257.2705000000001</v>
      </c>
      <c r="C1949" s="46">
        <v>89.371200000000002</v>
      </c>
      <c r="D1949" s="39">
        <v>95.313500000000005</v>
      </c>
      <c r="E1949" s="41">
        <v>91.093900000000005</v>
      </c>
      <c r="F1949" s="41">
        <v>87.156400000000005</v>
      </c>
    </row>
    <row r="1950" spans="2:6" ht="15.75" thickBot="1" x14ac:dyDescent="0.3">
      <c r="B1950" s="41">
        <v>2258.2348999999999</v>
      </c>
      <c r="C1950" s="46">
        <v>89.342299999999994</v>
      </c>
      <c r="D1950" s="39">
        <v>95.305400000000006</v>
      </c>
      <c r="E1950" s="41">
        <v>91.087400000000002</v>
      </c>
      <c r="F1950" s="41">
        <v>87.139300000000006</v>
      </c>
    </row>
    <row r="1951" spans="2:6" ht="15.75" thickBot="1" x14ac:dyDescent="0.3">
      <c r="B1951" s="41">
        <v>2259.1990000000001</v>
      </c>
      <c r="C1951" s="46">
        <v>89.310699999999997</v>
      </c>
      <c r="D1951" s="39">
        <v>95.296599999999998</v>
      </c>
      <c r="E1951" s="41">
        <v>91.075900000000004</v>
      </c>
      <c r="F1951" s="41">
        <v>87.121300000000005</v>
      </c>
    </row>
    <row r="1952" spans="2:6" ht="15.75" thickBot="1" x14ac:dyDescent="0.3">
      <c r="B1952" s="41">
        <v>2260.1633000000002</v>
      </c>
      <c r="C1952" s="46">
        <v>89.2761</v>
      </c>
      <c r="D1952" s="39">
        <v>95.287000000000006</v>
      </c>
      <c r="E1952" s="41">
        <v>91.060199999999995</v>
      </c>
      <c r="F1952" s="41">
        <v>87.101799999999997</v>
      </c>
    </row>
    <row r="1953" spans="2:6" ht="15.75" thickBot="1" x14ac:dyDescent="0.3">
      <c r="B1953" s="41">
        <v>2261.1273999999999</v>
      </c>
      <c r="C1953" s="46">
        <v>89.238299999999995</v>
      </c>
      <c r="D1953" s="39">
        <v>95.276799999999994</v>
      </c>
      <c r="E1953" s="41">
        <v>91.041799999999995</v>
      </c>
      <c r="F1953" s="41">
        <v>87.080699999999993</v>
      </c>
    </row>
    <row r="1954" spans="2:6" ht="15.75" thickBot="1" x14ac:dyDescent="0.3">
      <c r="B1954" s="41">
        <v>2262.0918000000001</v>
      </c>
      <c r="C1954" s="46">
        <v>89.197199999999995</v>
      </c>
      <c r="D1954" s="39">
        <v>95.266400000000004</v>
      </c>
      <c r="E1954" s="41">
        <v>91.022499999999994</v>
      </c>
      <c r="F1954" s="41">
        <v>87.058199999999999</v>
      </c>
    </row>
    <row r="1955" spans="2:6" ht="15.75" thickBot="1" x14ac:dyDescent="0.3">
      <c r="B1955" s="41">
        <v>2263.0558999999998</v>
      </c>
      <c r="C1955" s="46">
        <v>89.152699999999996</v>
      </c>
      <c r="D1955" s="39">
        <v>95.256</v>
      </c>
      <c r="E1955" s="41">
        <v>91.003600000000006</v>
      </c>
      <c r="F1955" s="41">
        <v>87.034899999999993</v>
      </c>
    </row>
    <row r="1956" spans="2:6" ht="15.75" thickBot="1" x14ac:dyDescent="0.3">
      <c r="B1956" s="41">
        <v>2264.0203000000001</v>
      </c>
      <c r="C1956" s="46">
        <v>89.105099999999993</v>
      </c>
      <c r="D1956" s="39">
        <v>95.245900000000006</v>
      </c>
      <c r="E1956" s="41">
        <v>90.985799999999998</v>
      </c>
      <c r="F1956" s="41">
        <v>87.011300000000006</v>
      </c>
    </row>
    <row r="1957" spans="2:6" ht="15.75" thickBot="1" x14ac:dyDescent="0.3">
      <c r="B1957" s="41">
        <v>2264.9843999999998</v>
      </c>
      <c r="C1957" s="46">
        <v>89.054699999999997</v>
      </c>
      <c r="D1957" s="39">
        <v>95.236000000000004</v>
      </c>
      <c r="E1957" s="41">
        <v>90.968599999999995</v>
      </c>
      <c r="F1957" s="41">
        <v>86.988200000000006</v>
      </c>
    </row>
    <row r="1958" spans="2:6" ht="15.75" thickBot="1" x14ac:dyDescent="0.3">
      <c r="B1958" s="41">
        <v>2265.9486999999999</v>
      </c>
      <c r="C1958" s="46">
        <v>89.001900000000006</v>
      </c>
      <c r="D1958" s="39">
        <v>95.225899999999996</v>
      </c>
      <c r="E1958" s="41">
        <v>90.950999999999993</v>
      </c>
      <c r="F1958" s="41">
        <v>86.965900000000005</v>
      </c>
    </row>
    <row r="1959" spans="2:6" ht="15.75" thickBot="1" x14ac:dyDescent="0.3">
      <c r="B1959" s="41">
        <v>2266.9128000000001</v>
      </c>
      <c r="C1959" s="46">
        <v>88.947299999999998</v>
      </c>
      <c r="D1959" s="39">
        <v>95.215100000000007</v>
      </c>
      <c r="E1959" s="41">
        <v>90.932100000000005</v>
      </c>
      <c r="F1959" s="41">
        <v>86.944100000000006</v>
      </c>
    </row>
    <row r="1960" spans="2:6" ht="15.75" thickBot="1" x14ac:dyDescent="0.3">
      <c r="B1960" s="41">
        <v>2267.8771999999999</v>
      </c>
      <c r="C1960" s="46">
        <v>88.8917</v>
      </c>
      <c r="D1960" s="39">
        <v>95.203299999999999</v>
      </c>
      <c r="E1960" s="41">
        <v>90.911699999999996</v>
      </c>
      <c r="F1960" s="41">
        <v>86.922600000000003</v>
      </c>
    </row>
    <row r="1961" spans="2:6" ht="15.75" thickBot="1" x14ac:dyDescent="0.3">
      <c r="B1961" s="41">
        <v>2268.8413</v>
      </c>
      <c r="C1961" s="46">
        <v>88.835999999999999</v>
      </c>
      <c r="D1961" s="39">
        <v>95.190200000000004</v>
      </c>
      <c r="E1961" s="41">
        <v>90.8904</v>
      </c>
      <c r="F1961" s="41">
        <v>86.900999999999996</v>
      </c>
    </row>
    <row r="1962" spans="2:6" ht="15.75" thickBot="1" x14ac:dyDescent="0.3">
      <c r="B1962" s="41">
        <v>2269.8056999999999</v>
      </c>
      <c r="C1962" s="46">
        <v>88.781099999999995</v>
      </c>
      <c r="D1962" s="39">
        <v>95.175799999999995</v>
      </c>
      <c r="E1962" s="41">
        <v>90.869600000000005</v>
      </c>
      <c r="F1962" s="41">
        <v>86.879099999999994</v>
      </c>
    </row>
    <row r="1963" spans="2:6" ht="15.75" thickBot="1" x14ac:dyDescent="0.3">
      <c r="B1963" s="41">
        <v>2270.7698</v>
      </c>
      <c r="C1963" s="46">
        <v>88.727900000000005</v>
      </c>
      <c r="D1963" s="39">
        <v>95.160300000000007</v>
      </c>
      <c r="E1963" s="41">
        <v>90.850700000000003</v>
      </c>
      <c r="F1963" s="41">
        <v>86.856800000000007</v>
      </c>
    </row>
    <row r="1964" spans="2:6" ht="15.75" thickBot="1" x14ac:dyDescent="0.3">
      <c r="B1964" s="41">
        <v>2271.7341000000001</v>
      </c>
      <c r="C1964" s="46">
        <v>88.677400000000006</v>
      </c>
      <c r="D1964" s="39">
        <v>95.144499999999994</v>
      </c>
      <c r="E1964" s="41">
        <v>90.834500000000006</v>
      </c>
      <c r="F1964" s="41">
        <v>86.834599999999995</v>
      </c>
    </row>
    <row r="1965" spans="2:6" ht="15.75" thickBot="1" x14ac:dyDescent="0.3">
      <c r="B1965" s="41">
        <v>2272.6981999999998</v>
      </c>
      <c r="C1965" s="46">
        <v>88.630499999999998</v>
      </c>
      <c r="D1965" s="39">
        <v>95.129000000000005</v>
      </c>
      <c r="E1965" s="41">
        <v>90.820800000000006</v>
      </c>
      <c r="F1965" s="41">
        <v>86.813000000000002</v>
      </c>
    </row>
    <row r="1966" spans="2:6" ht="15.75" thickBot="1" x14ac:dyDescent="0.3">
      <c r="B1966" s="41">
        <v>2273.6626000000001</v>
      </c>
      <c r="C1966" s="46">
        <v>88.587999999999994</v>
      </c>
      <c r="D1966" s="39">
        <v>95.114999999999995</v>
      </c>
      <c r="E1966" s="41">
        <v>90.808700000000002</v>
      </c>
      <c r="F1966" s="41">
        <v>86.792599999999993</v>
      </c>
    </row>
    <row r="1967" spans="2:6" ht="15.75" thickBot="1" x14ac:dyDescent="0.3">
      <c r="B1967" s="41">
        <v>2274.6266999999998</v>
      </c>
      <c r="C1967" s="46">
        <v>88.550399999999996</v>
      </c>
      <c r="D1967" s="39">
        <v>95.103700000000003</v>
      </c>
      <c r="E1967" s="41">
        <v>90.797399999999996</v>
      </c>
      <c r="F1967" s="41">
        <v>86.774299999999997</v>
      </c>
    </row>
    <row r="1968" spans="2:6" ht="15.75" thickBot="1" x14ac:dyDescent="0.3">
      <c r="B1968" s="41">
        <v>2275.5911000000001</v>
      </c>
      <c r="C1968" s="46">
        <v>88.5184</v>
      </c>
      <c r="D1968" s="39">
        <v>95.0959</v>
      </c>
      <c r="E1968" s="41">
        <v>90.786699999999996</v>
      </c>
      <c r="F1968" s="41">
        <v>86.758899999999997</v>
      </c>
    </row>
    <row r="1969" spans="2:6" ht="15.75" thickBot="1" x14ac:dyDescent="0.3">
      <c r="B1969" s="41">
        <v>2276.5551999999998</v>
      </c>
      <c r="C1969" s="46">
        <v>88.4923</v>
      </c>
      <c r="D1969" s="39">
        <v>95.092500000000001</v>
      </c>
      <c r="E1969" s="41">
        <v>90.777600000000007</v>
      </c>
      <c r="F1969" s="41">
        <v>86.747200000000007</v>
      </c>
    </row>
    <row r="1970" spans="2:6" ht="15.75" thickBot="1" x14ac:dyDescent="0.3">
      <c r="B1970" s="41">
        <v>2277.5194999999999</v>
      </c>
      <c r="C1970" s="46">
        <v>88.472099999999998</v>
      </c>
      <c r="D1970" s="39">
        <v>95.093599999999995</v>
      </c>
      <c r="E1970" s="41">
        <v>90.772000000000006</v>
      </c>
      <c r="F1970" s="41">
        <v>86.739900000000006</v>
      </c>
    </row>
    <row r="1971" spans="2:6" ht="15.75" thickBot="1" x14ac:dyDescent="0.3">
      <c r="B1971" s="41">
        <v>2278.4836</v>
      </c>
      <c r="C1971" s="46">
        <v>88.457700000000003</v>
      </c>
      <c r="D1971" s="39">
        <v>95.0989</v>
      </c>
      <c r="E1971" s="41">
        <v>90.772199999999998</v>
      </c>
      <c r="F1971" s="41">
        <v>86.737099999999998</v>
      </c>
    </row>
    <row r="1972" spans="2:6" ht="15.75" thickBot="1" x14ac:dyDescent="0.3">
      <c r="B1972" s="41">
        <v>2279.4479999999999</v>
      </c>
      <c r="C1972" s="46">
        <v>88.448700000000002</v>
      </c>
      <c r="D1972" s="39">
        <v>95.107900000000001</v>
      </c>
      <c r="E1972" s="41">
        <v>90.779700000000005</v>
      </c>
      <c r="F1972" s="41">
        <v>86.738799999999998</v>
      </c>
    </row>
    <row r="1973" spans="2:6" ht="15.75" thickBot="1" x14ac:dyDescent="0.3">
      <c r="B1973" s="41">
        <v>2280.4121</v>
      </c>
      <c r="C1973" s="46">
        <v>88.444500000000005</v>
      </c>
      <c r="D1973" s="39">
        <v>95.119900000000001</v>
      </c>
      <c r="E1973" s="41">
        <v>90.794899999999998</v>
      </c>
      <c r="F1973" s="41">
        <v>86.744299999999996</v>
      </c>
    </row>
    <row r="1974" spans="2:6" ht="15.75" thickBot="1" x14ac:dyDescent="0.3">
      <c r="B1974" s="41">
        <v>2281.3764999999999</v>
      </c>
      <c r="C1974" s="46">
        <v>88.444199999999995</v>
      </c>
      <c r="D1974" s="39">
        <v>95.134600000000006</v>
      </c>
      <c r="E1974" s="41">
        <v>90.816800000000001</v>
      </c>
      <c r="F1974" s="41">
        <v>86.753100000000003</v>
      </c>
    </row>
    <row r="1975" spans="2:6" ht="15.75" thickBot="1" x14ac:dyDescent="0.3">
      <c r="B1975" s="41">
        <v>2282.3406</v>
      </c>
      <c r="C1975" s="46">
        <v>88.446799999999996</v>
      </c>
      <c r="D1975" s="39">
        <v>95.151499999999999</v>
      </c>
      <c r="E1975" s="41">
        <v>90.843900000000005</v>
      </c>
      <c r="F1975" s="41">
        <v>86.764499999999998</v>
      </c>
    </row>
    <row r="1976" spans="2:6" ht="15.75" thickBot="1" x14ac:dyDescent="0.3">
      <c r="B1976" s="41">
        <v>2283.3049000000001</v>
      </c>
      <c r="C1976" s="46">
        <v>88.451300000000003</v>
      </c>
      <c r="D1976" s="39">
        <v>95.170500000000004</v>
      </c>
      <c r="E1976" s="41">
        <v>90.874200000000002</v>
      </c>
      <c r="F1976" s="41">
        <v>86.778300000000002</v>
      </c>
    </row>
    <row r="1977" spans="2:6" ht="15.75" thickBot="1" x14ac:dyDescent="0.3">
      <c r="B1977" s="41">
        <v>2284.2689999999998</v>
      </c>
      <c r="C1977" s="46">
        <v>88.456299999999999</v>
      </c>
      <c r="D1977" s="39">
        <v>95.191000000000003</v>
      </c>
      <c r="E1977" s="41">
        <v>90.906499999999994</v>
      </c>
      <c r="F1977" s="41">
        <v>86.794300000000007</v>
      </c>
    </row>
    <row r="1978" spans="2:6" ht="15.75" thickBot="1" x14ac:dyDescent="0.3">
      <c r="B1978" s="41">
        <v>2285.2334000000001</v>
      </c>
      <c r="C1978" s="46">
        <v>88.460700000000003</v>
      </c>
      <c r="D1978" s="39">
        <v>95.212000000000003</v>
      </c>
      <c r="E1978" s="41">
        <v>90.94</v>
      </c>
      <c r="F1978" s="41">
        <v>86.812200000000004</v>
      </c>
    </row>
    <row r="1979" spans="2:6" ht="15.75" thickBot="1" x14ac:dyDescent="0.3">
      <c r="B1979" s="41">
        <v>2286.1975000000002</v>
      </c>
      <c r="C1979" s="46">
        <v>88.4636</v>
      </c>
      <c r="D1979" s="39">
        <v>95.231899999999996</v>
      </c>
      <c r="E1979" s="41">
        <v>90.974000000000004</v>
      </c>
      <c r="F1979" s="41">
        <v>86.831599999999995</v>
      </c>
    </row>
    <row r="1980" spans="2:6" ht="15.75" thickBot="1" x14ac:dyDescent="0.3">
      <c r="B1980" s="41">
        <v>2287.1619000000001</v>
      </c>
      <c r="C1980" s="46">
        <v>88.463800000000006</v>
      </c>
      <c r="D1980" s="39">
        <v>95.248900000000006</v>
      </c>
      <c r="E1980" s="41">
        <v>91.008099999999999</v>
      </c>
      <c r="F1980" s="41">
        <v>86.851600000000005</v>
      </c>
    </row>
    <row r="1981" spans="2:6" ht="15.75" thickBot="1" x14ac:dyDescent="0.3">
      <c r="B1981" s="41">
        <v>2288.1260000000002</v>
      </c>
      <c r="C1981" s="46">
        <v>88.460599999999999</v>
      </c>
      <c r="D1981" s="39">
        <v>95.261899999999997</v>
      </c>
      <c r="E1981" s="41">
        <v>91.041200000000003</v>
      </c>
      <c r="F1981" s="41">
        <v>86.870999999999995</v>
      </c>
    </row>
    <row r="1982" spans="2:6" ht="15.75" thickBot="1" x14ac:dyDescent="0.3">
      <c r="B1982" s="41">
        <v>2289.0902999999998</v>
      </c>
      <c r="C1982" s="46">
        <v>88.453199999999995</v>
      </c>
      <c r="D1982" s="39">
        <v>95.270200000000003</v>
      </c>
      <c r="E1982" s="41">
        <v>91.0715</v>
      </c>
      <c r="F1982" s="41">
        <v>86.8887</v>
      </c>
    </row>
    <row r="1983" spans="2:6" ht="15.75" thickBot="1" x14ac:dyDescent="0.3">
      <c r="B1983" s="41">
        <v>2290.0544</v>
      </c>
      <c r="C1983" s="46">
        <v>88.441100000000006</v>
      </c>
      <c r="D1983" s="39">
        <v>95.2744</v>
      </c>
      <c r="E1983" s="41">
        <v>91.097300000000004</v>
      </c>
      <c r="F1983" s="41">
        <v>86.903800000000004</v>
      </c>
    </row>
    <row r="1984" spans="2:6" ht="15.75" thickBot="1" x14ac:dyDescent="0.3">
      <c r="B1984" s="41">
        <v>2291.0187999999998</v>
      </c>
      <c r="C1984" s="46">
        <v>88.423900000000003</v>
      </c>
      <c r="D1984" s="39">
        <v>95.275700000000001</v>
      </c>
      <c r="E1984" s="41">
        <v>91.117000000000004</v>
      </c>
      <c r="F1984" s="41">
        <v>86.916300000000007</v>
      </c>
    </row>
    <row r="1985" spans="2:6" ht="15.75" thickBot="1" x14ac:dyDescent="0.3">
      <c r="B1985" s="41">
        <v>2291.9829</v>
      </c>
      <c r="C1985" s="46">
        <v>88.401399999999995</v>
      </c>
      <c r="D1985" s="39">
        <v>95.275700000000001</v>
      </c>
      <c r="E1985" s="41">
        <v>91.129900000000006</v>
      </c>
      <c r="F1985" s="41">
        <v>86.926400000000001</v>
      </c>
    </row>
    <row r="1986" spans="2:6" ht="15.75" thickBot="1" x14ac:dyDescent="0.3">
      <c r="B1986" s="41">
        <v>2292.9472999999998</v>
      </c>
      <c r="C1986" s="46">
        <v>88.373699999999999</v>
      </c>
      <c r="D1986" s="39">
        <v>95.275800000000004</v>
      </c>
      <c r="E1986" s="41">
        <v>91.136200000000002</v>
      </c>
      <c r="F1986" s="41">
        <v>86.934600000000003</v>
      </c>
    </row>
    <row r="1987" spans="2:6" ht="15.75" thickBot="1" x14ac:dyDescent="0.3">
      <c r="B1987" s="41">
        <v>2293.9114</v>
      </c>
      <c r="C1987" s="46">
        <v>88.340900000000005</v>
      </c>
      <c r="D1987" s="39">
        <v>95.277199999999993</v>
      </c>
      <c r="E1987" s="41">
        <v>91.137500000000003</v>
      </c>
      <c r="F1987" s="41">
        <v>86.941699999999997</v>
      </c>
    </row>
    <row r="1988" spans="2:6" ht="15.75" thickBot="1" x14ac:dyDescent="0.3">
      <c r="B1988" s="41">
        <v>2294.8757000000001</v>
      </c>
      <c r="C1988" s="46">
        <v>88.303600000000003</v>
      </c>
      <c r="D1988" s="39">
        <v>95.280699999999996</v>
      </c>
      <c r="E1988" s="41">
        <v>91.136399999999995</v>
      </c>
      <c r="F1988" s="41">
        <v>86.948400000000007</v>
      </c>
    </row>
    <row r="1989" spans="2:6" ht="15.75" thickBot="1" x14ac:dyDescent="0.3">
      <c r="B1989" s="41">
        <v>2295.8398000000002</v>
      </c>
      <c r="C1989" s="46">
        <v>88.261899999999997</v>
      </c>
      <c r="D1989" s="39">
        <v>95.287499999999994</v>
      </c>
      <c r="E1989" s="41">
        <v>91.1357</v>
      </c>
      <c r="F1989" s="41">
        <v>86.955799999999996</v>
      </c>
    </row>
    <row r="1990" spans="2:6" ht="15.75" thickBot="1" x14ac:dyDescent="0.3">
      <c r="B1990" s="41">
        <v>2296.8042</v>
      </c>
      <c r="C1990" s="46">
        <v>88.216399999999993</v>
      </c>
      <c r="D1990" s="39">
        <v>95.299199999999999</v>
      </c>
      <c r="E1990" s="41">
        <v>91.138199999999998</v>
      </c>
      <c r="F1990" s="41">
        <v>86.965199999999996</v>
      </c>
    </row>
    <row r="1991" spans="2:6" ht="15.75" thickBot="1" x14ac:dyDescent="0.3">
      <c r="B1991" s="41">
        <v>2297.7683000000002</v>
      </c>
      <c r="C1991" s="46">
        <v>88.167500000000004</v>
      </c>
      <c r="D1991" s="39">
        <v>95.317599999999999</v>
      </c>
      <c r="E1991" s="41">
        <v>91.145700000000005</v>
      </c>
      <c r="F1991" s="41">
        <v>86.978300000000004</v>
      </c>
    </row>
    <row r="1992" spans="2:6" ht="15.75" thickBot="1" x14ac:dyDescent="0.3">
      <c r="B1992" s="41">
        <v>2298.7327</v>
      </c>
      <c r="C1992" s="46">
        <v>88.115300000000005</v>
      </c>
      <c r="D1992" s="39">
        <v>95.344300000000004</v>
      </c>
      <c r="E1992" s="41">
        <v>91.158500000000004</v>
      </c>
      <c r="F1992" s="41">
        <v>86.996600000000001</v>
      </c>
    </row>
    <row r="1993" spans="2:6" ht="15.75" thickBot="1" x14ac:dyDescent="0.3">
      <c r="B1993" s="41">
        <v>2299.6968000000002</v>
      </c>
      <c r="C1993" s="46">
        <v>88.06</v>
      </c>
      <c r="D1993" s="39">
        <v>95.3797</v>
      </c>
      <c r="E1993" s="41">
        <v>91.175200000000004</v>
      </c>
      <c r="F1993" s="41">
        <v>87.020799999999994</v>
      </c>
    </row>
    <row r="1994" spans="2:6" ht="15.75" thickBot="1" x14ac:dyDescent="0.3">
      <c r="B1994" s="41">
        <v>2300.6610999999998</v>
      </c>
      <c r="C1994" s="46">
        <v>88.001300000000001</v>
      </c>
      <c r="D1994" s="39">
        <v>95.422899999999998</v>
      </c>
      <c r="E1994" s="41">
        <v>91.193399999999997</v>
      </c>
      <c r="F1994" s="41">
        <v>87.050399999999996</v>
      </c>
    </row>
    <row r="1995" spans="2:6" ht="15.75" thickBot="1" x14ac:dyDescent="0.3">
      <c r="B1995" s="41">
        <v>2301.6251999999999</v>
      </c>
      <c r="C1995" s="46">
        <v>87.938900000000004</v>
      </c>
      <c r="D1995" s="39">
        <v>95.471400000000003</v>
      </c>
      <c r="E1995" s="41">
        <v>91.21</v>
      </c>
      <c r="F1995" s="41">
        <v>87.083100000000002</v>
      </c>
    </row>
    <row r="1996" spans="2:6" ht="15.75" thickBot="1" x14ac:dyDescent="0.3">
      <c r="B1996" s="41">
        <v>2302.5895999999998</v>
      </c>
      <c r="C1996" s="46">
        <v>87.872100000000003</v>
      </c>
      <c r="D1996" s="39">
        <v>95.522000000000006</v>
      </c>
      <c r="E1996" s="41">
        <v>91.222499999999997</v>
      </c>
      <c r="F1996" s="41">
        <v>87.115499999999997</v>
      </c>
    </row>
    <row r="1997" spans="2:6" ht="15.75" thickBot="1" x14ac:dyDescent="0.3">
      <c r="B1997" s="41">
        <v>2303.5536999999999</v>
      </c>
      <c r="C1997" s="46">
        <v>87.799800000000005</v>
      </c>
      <c r="D1997" s="39">
        <v>95.5715</v>
      </c>
      <c r="E1997" s="41">
        <v>91.229200000000006</v>
      </c>
      <c r="F1997" s="41">
        <v>87.143699999999995</v>
      </c>
    </row>
    <row r="1998" spans="2:6" ht="15.75" thickBot="1" x14ac:dyDescent="0.3">
      <c r="B1998" s="41">
        <v>2304.5180999999998</v>
      </c>
      <c r="C1998" s="46">
        <v>87.720500000000001</v>
      </c>
      <c r="D1998" s="39">
        <v>95.617900000000006</v>
      </c>
      <c r="E1998" s="41">
        <v>91.229399999999998</v>
      </c>
      <c r="F1998" s="41">
        <v>87.165000000000006</v>
      </c>
    </row>
    <row r="1999" spans="2:6" ht="15.75" thickBot="1" x14ac:dyDescent="0.3">
      <c r="B1999" s="41">
        <v>2305.4821999999999</v>
      </c>
      <c r="C1999" s="46">
        <v>87.632400000000004</v>
      </c>
      <c r="D1999" s="39">
        <v>95.660499999999999</v>
      </c>
      <c r="E1999" s="41">
        <v>91.223500000000001</v>
      </c>
      <c r="F1999" s="41">
        <v>87.178799999999995</v>
      </c>
    </row>
    <row r="2000" spans="2:6" ht="15.75" thickBot="1" x14ac:dyDescent="0.3">
      <c r="B2000" s="41">
        <v>2306.4465</v>
      </c>
      <c r="C2000" s="46">
        <v>87.533299999999997</v>
      </c>
      <c r="D2000" s="39">
        <v>95.700100000000006</v>
      </c>
      <c r="E2000" s="41">
        <v>91.212299999999999</v>
      </c>
      <c r="F2000" s="41">
        <v>87.187100000000001</v>
      </c>
    </row>
    <row r="2001" spans="2:6" ht="15.75" thickBot="1" x14ac:dyDescent="0.3">
      <c r="B2001" s="41">
        <v>2307.4106000000002</v>
      </c>
      <c r="C2001" s="46">
        <v>87.421099999999996</v>
      </c>
      <c r="D2001" s="39">
        <v>95.737899999999996</v>
      </c>
      <c r="E2001" s="41">
        <v>91.196600000000004</v>
      </c>
      <c r="F2001" s="41">
        <v>87.194199999999995</v>
      </c>
    </row>
    <row r="2002" spans="2:6" ht="15.75" thickBot="1" x14ac:dyDescent="0.3">
      <c r="B2002" s="41">
        <v>2308.375</v>
      </c>
      <c r="C2002" s="46">
        <v>87.293400000000005</v>
      </c>
      <c r="D2002" s="39">
        <v>95.775199999999998</v>
      </c>
      <c r="E2002" s="41">
        <v>91.1768</v>
      </c>
      <c r="F2002" s="41">
        <v>87.204700000000003</v>
      </c>
    </row>
    <row r="2003" spans="2:6" ht="15.75" thickBot="1" x14ac:dyDescent="0.3">
      <c r="B2003" s="41">
        <v>2309.3391000000001</v>
      </c>
      <c r="C2003" s="46">
        <v>87.147499999999994</v>
      </c>
      <c r="D2003" s="39">
        <v>95.812899999999999</v>
      </c>
      <c r="E2003" s="41">
        <v>91.153099999999995</v>
      </c>
      <c r="F2003" s="41">
        <v>87.221999999999994</v>
      </c>
    </row>
    <row r="2004" spans="2:6" ht="15.75" thickBot="1" x14ac:dyDescent="0.3">
      <c r="B2004" s="41">
        <v>2310.3035</v>
      </c>
      <c r="C2004" s="46">
        <v>86.980699999999999</v>
      </c>
      <c r="D2004" s="39">
        <v>95.851100000000002</v>
      </c>
      <c r="E2004" s="41">
        <v>91.125500000000002</v>
      </c>
      <c r="F2004" s="41">
        <v>87.247100000000003</v>
      </c>
    </row>
    <row r="2005" spans="2:6" ht="15.75" thickBot="1" x14ac:dyDescent="0.3">
      <c r="B2005" s="41">
        <v>2311.2676000000001</v>
      </c>
      <c r="C2005" s="46">
        <v>86.79</v>
      </c>
      <c r="D2005" s="39">
        <v>95.890199999999993</v>
      </c>
      <c r="E2005" s="41">
        <v>91.093599999999995</v>
      </c>
      <c r="F2005" s="41">
        <v>87.278300000000002</v>
      </c>
    </row>
    <row r="2006" spans="2:6" ht="15.75" thickBot="1" x14ac:dyDescent="0.3">
      <c r="B2006" s="41">
        <v>2312.2319000000002</v>
      </c>
      <c r="C2006" s="46">
        <v>86.572400000000002</v>
      </c>
      <c r="D2006" s="39">
        <v>95.929599999999994</v>
      </c>
      <c r="E2006" s="41">
        <v>91.0565</v>
      </c>
      <c r="F2006" s="41">
        <v>87.311199999999999</v>
      </c>
    </row>
    <row r="2007" spans="2:6" ht="15.75" thickBot="1" x14ac:dyDescent="0.3">
      <c r="B2007" s="41">
        <v>2313.1959999999999</v>
      </c>
      <c r="C2007" s="46">
        <v>86.324600000000004</v>
      </c>
      <c r="D2007" s="39">
        <v>95.968500000000006</v>
      </c>
      <c r="E2007" s="41">
        <v>91.012600000000006</v>
      </c>
      <c r="F2007" s="41">
        <v>87.340599999999995</v>
      </c>
    </row>
    <row r="2008" spans="2:6" ht="15.75" thickBot="1" x14ac:dyDescent="0.3">
      <c r="B2008" s="41">
        <v>2314.1604000000002</v>
      </c>
      <c r="C2008" s="46">
        <v>86.043499999999995</v>
      </c>
      <c r="D2008" s="39">
        <v>96.004199999999997</v>
      </c>
      <c r="E2008" s="41">
        <v>90.959400000000002</v>
      </c>
      <c r="F2008" s="41">
        <v>87.362300000000005</v>
      </c>
    </row>
    <row r="2009" spans="2:6" ht="15.75" thickBot="1" x14ac:dyDescent="0.3">
      <c r="B2009" s="41">
        <v>2315.1244999999999</v>
      </c>
      <c r="C2009" s="46">
        <v>85.726500000000001</v>
      </c>
      <c r="D2009" s="39">
        <v>96.032200000000003</v>
      </c>
      <c r="E2009" s="41">
        <v>90.893600000000006</v>
      </c>
      <c r="F2009" s="41">
        <v>87.374499999999998</v>
      </c>
    </row>
    <row r="2010" spans="2:6" ht="15.75" thickBot="1" x14ac:dyDescent="0.3">
      <c r="B2010" s="41">
        <v>2316.0889000000002</v>
      </c>
      <c r="C2010" s="46">
        <v>85.371700000000004</v>
      </c>
      <c r="D2010" s="39">
        <v>96.046700000000001</v>
      </c>
      <c r="E2010" s="41">
        <v>90.812299999999993</v>
      </c>
      <c r="F2010" s="41">
        <v>87.378900000000002</v>
      </c>
    </row>
    <row r="2011" spans="2:6" ht="15.75" thickBot="1" x14ac:dyDescent="0.3">
      <c r="B2011" s="41">
        <v>2317.0529999999999</v>
      </c>
      <c r="C2011" s="46">
        <v>84.978300000000004</v>
      </c>
      <c r="D2011" s="39">
        <v>96.041200000000003</v>
      </c>
      <c r="E2011" s="41">
        <v>90.713800000000006</v>
      </c>
      <c r="F2011" s="41">
        <v>87.379199999999997</v>
      </c>
    </row>
    <row r="2012" spans="2:6" ht="15.75" thickBot="1" x14ac:dyDescent="0.3">
      <c r="B2012" s="41">
        <v>2318.0173</v>
      </c>
      <c r="C2012" s="46">
        <v>84.546000000000006</v>
      </c>
      <c r="D2012" s="39">
        <v>96.010800000000003</v>
      </c>
      <c r="E2012" s="41">
        <v>90.597300000000004</v>
      </c>
      <c r="F2012" s="41">
        <v>87.380200000000002</v>
      </c>
    </row>
    <row r="2013" spans="2:6" ht="15.75" thickBot="1" x14ac:dyDescent="0.3">
      <c r="B2013" s="41">
        <v>2318.9814000000001</v>
      </c>
      <c r="C2013" s="46">
        <v>84.075599999999994</v>
      </c>
      <c r="D2013" s="39">
        <v>95.953199999999995</v>
      </c>
      <c r="E2013" s="41">
        <v>90.462999999999994</v>
      </c>
      <c r="F2013" s="41">
        <v>87.384399999999999</v>
      </c>
    </row>
    <row r="2014" spans="2:6" ht="15.75" thickBot="1" x14ac:dyDescent="0.3">
      <c r="B2014" s="41">
        <v>2319.9458</v>
      </c>
      <c r="C2014" s="46">
        <v>83.5685</v>
      </c>
      <c r="D2014" s="39">
        <v>95.869100000000003</v>
      </c>
      <c r="E2014" s="41">
        <v>90.310299999999998</v>
      </c>
      <c r="F2014" s="41">
        <v>87.390699999999995</v>
      </c>
    </row>
    <row r="2015" spans="2:6" ht="15.75" thickBot="1" x14ac:dyDescent="0.3">
      <c r="B2015" s="41">
        <v>2320.9099000000001</v>
      </c>
      <c r="C2015" s="46">
        <v>83.026700000000005</v>
      </c>
      <c r="D2015" s="39">
        <v>95.761600000000001</v>
      </c>
      <c r="E2015" s="41">
        <v>90.1374</v>
      </c>
      <c r="F2015" s="41">
        <v>87.393500000000003</v>
      </c>
    </row>
    <row r="2016" spans="2:6" ht="15.75" thickBot="1" x14ac:dyDescent="0.3">
      <c r="B2016" s="41">
        <v>2321.8742999999999</v>
      </c>
      <c r="C2016" s="46">
        <v>82.453000000000003</v>
      </c>
      <c r="D2016" s="39">
        <v>95.634299999999996</v>
      </c>
      <c r="E2016" s="41">
        <v>89.940700000000007</v>
      </c>
      <c r="F2016" s="41">
        <v>87.384299999999996</v>
      </c>
    </row>
    <row r="2017" spans="2:6" ht="15.75" thickBot="1" x14ac:dyDescent="0.3">
      <c r="B2017" s="41">
        <v>2322.8384000000001</v>
      </c>
      <c r="C2017" s="46">
        <v>81.850999999999999</v>
      </c>
      <c r="D2017" s="39">
        <v>95.4893</v>
      </c>
      <c r="E2017" s="41">
        <v>89.716700000000003</v>
      </c>
      <c r="F2017" s="41">
        <v>87.354600000000005</v>
      </c>
    </row>
    <row r="2018" spans="2:6" ht="15.75" thickBot="1" x14ac:dyDescent="0.3">
      <c r="B2018" s="41">
        <v>2323.8027000000002</v>
      </c>
      <c r="C2018" s="46">
        <v>81.225300000000004</v>
      </c>
      <c r="D2018" s="39">
        <v>95.326099999999997</v>
      </c>
      <c r="E2018" s="41">
        <v>89.464100000000002</v>
      </c>
      <c r="F2018" s="41">
        <v>87.299099999999996</v>
      </c>
    </row>
    <row r="2019" spans="2:6" ht="15.75" thickBot="1" x14ac:dyDescent="0.3">
      <c r="B2019" s="41">
        <v>2324.7667999999999</v>
      </c>
      <c r="C2019" s="46">
        <v>80.581699999999998</v>
      </c>
      <c r="D2019" s="39">
        <v>95.142799999999994</v>
      </c>
      <c r="E2019" s="41">
        <v>89.186199999999999</v>
      </c>
      <c r="F2019" s="41">
        <v>87.218000000000004</v>
      </c>
    </row>
    <row r="2020" spans="2:6" ht="15.75" thickBot="1" x14ac:dyDescent="0.3">
      <c r="B2020" s="41">
        <v>2325.7312000000002</v>
      </c>
      <c r="C2020" s="46">
        <v>79.926900000000003</v>
      </c>
      <c r="D2020" s="39">
        <v>94.937600000000003</v>
      </c>
      <c r="E2020" s="41">
        <v>88.890799999999999</v>
      </c>
      <c r="F2020" s="41">
        <v>87.117099999999994</v>
      </c>
    </row>
    <row r="2021" spans="2:6" ht="15.75" thickBot="1" x14ac:dyDescent="0.3">
      <c r="B2021" s="41">
        <v>2326.6952999999999</v>
      </c>
      <c r="C2021" s="46">
        <v>79.268699999999995</v>
      </c>
      <c r="D2021" s="39">
        <v>94.711699999999993</v>
      </c>
      <c r="E2021" s="41">
        <v>88.589500000000001</v>
      </c>
      <c r="F2021" s="41">
        <v>87.005700000000004</v>
      </c>
    </row>
    <row r="2022" spans="2:6" ht="15.75" thickBot="1" x14ac:dyDescent="0.3">
      <c r="B2022" s="41">
        <v>2327.6597000000002</v>
      </c>
      <c r="C2022" s="46">
        <v>78.615200000000002</v>
      </c>
      <c r="D2022" s="39">
        <v>94.470399999999998</v>
      </c>
      <c r="E2022" s="41">
        <v>88.294300000000007</v>
      </c>
      <c r="F2022" s="41">
        <v>86.893299999999996</v>
      </c>
    </row>
    <row r="2023" spans="2:6" ht="15.75" thickBot="1" x14ac:dyDescent="0.3">
      <c r="B2023" s="41">
        <v>2328.6237999999998</v>
      </c>
      <c r="C2023" s="46">
        <v>77.974800000000002</v>
      </c>
      <c r="D2023" s="39">
        <v>94.222899999999996</v>
      </c>
      <c r="E2023" s="41">
        <v>88.015100000000004</v>
      </c>
      <c r="F2023" s="41">
        <v>86.7864</v>
      </c>
    </row>
    <row r="2024" spans="2:6" ht="15.75" thickBot="1" x14ac:dyDescent="0.3">
      <c r="B2024" s="41">
        <v>2329.5880999999999</v>
      </c>
      <c r="C2024" s="46">
        <v>77.355500000000006</v>
      </c>
      <c r="D2024" s="39">
        <v>93.979699999999994</v>
      </c>
      <c r="E2024" s="41">
        <v>87.758099999999999</v>
      </c>
      <c r="F2024" s="41">
        <v>86.687399999999997</v>
      </c>
    </row>
    <row r="2025" spans="2:6" ht="15.75" thickBot="1" x14ac:dyDescent="0.3">
      <c r="B2025" s="41">
        <v>2330.5522000000001</v>
      </c>
      <c r="C2025" s="46">
        <v>76.7654</v>
      </c>
      <c r="D2025" s="39">
        <v>93.75</v>
      </c>
      <c r="E2025" s="41">
        <v>87.526399999999995</v>
      </c>
      <c r="F2025" s="41">
        <v>86.594899999999996</v>
      </c>
    </row>
    <row r="2026" spans="2:6" ht="15.75" thickBot="1" x14ac:dyDescent="0.3">
      <c r="B2026" s="41">
        <v>2331.5165999999999</v>
      </c>
      <c r="C2026" s="46">
        <v>76.212199999999996</v>
      </c>
      <c r="D2026" s="39">
        <v>93.537999999999997</v>
      </c>
      <c r="E2026" s="41">
        <v>87.321899999999999</v>
      </c>
      <c r="F2026" s="41">
        <v>86.506200000000007</v>
      </c>
    </row>
    <row r="2027" spans="2:6" ht="15.75" thickBot="1" x14ac:dyDescent="0.3">
      <c r="B2027" s="41">
        <v>2332.4807000000001</v>
      </c>
      <c r="C2027" s="46">
        <v>75.703699999999998</v>
      </c>
      <c r="D2027" s="39">
        <v>93.342500000000001</v>
      </c>
      <c r="E2027" s="41">
        <v>87.146500000000003</v>
      </c>
      <c r="F2027" s="41">
        <v>86.4191</v>
      </c>
    </row>
    <row r="2028" spans="2:6" ht="15.75" thickBot="1" x14ac:dyDescent="0.3">
      <c r="B2028" s="41">
        <v>2333.4450999999999</v>
      </c>
      <c r="C2028" s="46">
        <v>75.247699999999995</v>
      </c>
      <c r="D2028" s="39">
        <v>93.156599999999997</v>
      </c>
      <c r="E2028" s="41">
        <v>87.001099999999994</v>
      </c>
      <c r="F2028" s="41">
        <v>86.331000000000003</v>
      </c>
    </row>
    <row r="2029" spans="2:6" ht="15.75" thickBot="1" x14ac:dyDescent="0.3">
      <c r="B2029" s="41">
        <v>2334.4092000000001</v>
      </c>
      <c r="C2029" s="46">
        <v>74.852199999999996</v>
      </c>
      <c r="D2029" s="39">
        <v>92.970500000000001</v>
      </c>
      <c r="E2029" s="41">
        <v>86.882900000000006</v>
      </c>
      <c r="F2029" s="41">
        <v>86.236999999999995</v>
      </c>
    </row>
    <row r="2030" spans="2:6" ht="15.75" thickBot="1" x14ac:dyDescent="0.3">
      <c r="B2030" s="41">
        <v>2335.3735000000001</v>
      </c>
      <c r="C2030" s="46">
        <v>74.524799999999999</v>
      </c>
      <c r="D2030" s="39">
        <v>92.776399999999995</v>
      </c>
      <c r="E2030" s="41">
        <v>86.783299999999997</v>
      </c>
      <c r="F2030" s="41">
        <v>86.128399999999999</v>
      </c>
    </row>
    <row r="2031" spans="2:6" ht="15.75" thickBot="1" x14ac:dyDescent="0.3">
      <c r="B2031" s="41">
        <v>2336.3375999999998</v>
      </c>
      <c r="C2031" s="46">
        <v>74.272900000000007</v>
      </c>
      <c r="D2031" s="39">
        <v>92.573499999999996</v>
      </c>
      <c r="E2031" s="41">
        <v>86.69</v>
      </c>
      <c r="F2031" s="41">
        <v>85.995099999999994</v>
      </c>
    </row>
    <row r="2032" spans="2:6" ht="15.75" thickBot="1" x14ac:dyDescent="0.3">
      <c r="B2032" s="41">
        <v>2337.3020000000001</v>
      </c>
      <c r="C2032" s="46">
        <v>74.102999999999994</v>
      </c>
      <c r="D2032" s="39">
        <v>92.369600000000005</v>
      </c>
      <c r="E2032" s="41">
        <v>86.593599999999995</v>
      </c>
      <c r="F2032" s="41">
        <v>85.831900000000005</v>
      </c>
    </row>
    <row r="2033" spans="2:6" ht="15.75" thickBot="1" x14ac:dyDescent="0.3">
      <c r="B2033" s="41">
        <v>2338.2660999999998</v>
      </c>
      <c r="C2033" s="46">
        <v>74.020600000000002</v>
      </c>
      <c r="D2033" s="39">
        <v>92.18</v>
      </c>
      <c r="E2033" s="41">
        <v>86.492800000000003</v>
      </c>
      <c r="F2033" s="41">
        <v>85.643600000000006</v>
      </c>
    </row>
    <row r="2034" spans="2:6" ht="15.75" thickBot="1" x14ac:dyDescent="0.3">
      <c r="B2034" s="41">
        <v>2339.2305000000001</v>
      </c>
      <c r="C2034" s="46">
        <v>74.030199999999994</v>
      </c>
      <c r="D2034" s="39">
        <v>92.023300000000006</v>
      </c>
      <c r="E2034" s="41">
        <v>86.3977</v>
      </c>
      <c r="F2034" s="41">
        <v>85.447000000000003</v>
      </c>
    </row>
    <row r="2035" spans="2:6" ht="15.75" thickBot="1" x14ac:dyDescent="0.3">
      <c r="B2035" s="41">
        <v>2340.1945999999998</v>
      </c>
      <c r="C2035" s="46">
        <v>74.135099999999994</v>
      </c>
      <c r="D2035" s="39">
        <v>91.917000000000002</v>
      </c>
      <c r="E2035" s="41">
        <v>86.328999999999994</v>
      </c>
      <c r="F2035" s="41">
        <v>85.269000000000005</v>
      </c>
    </row>
    <row r="2036" spans="2:6" ht="15.75" thickBot="1" x14ac:dyDescent="0.3">
      <c r="B2036" s="41">
        <v>2341.1588999999999</v>
      </c>
      <c r="C2036" s="46">
        <v>74.337199999999996</v>
      </c>
      <c r="D2036" s="39">
        <v>91.873999999999995</v>
      </c>
      <c r="E2036" s="41">
        <v>86.312799999999996</v>
      </c>
      <c r="F2036" s="41">
        <v>85.14</v>
      </c>
    </row>
    <row r="2037" spans="2:6" ht="15.75" thickBot="1" x14ac:dyDescent="0.3">
      <c r="B2037" s="41">
        <v>2342.123</v>
      </c>
      <c r="C2037" s="46">
        <v>74.636799999999994</v>
      </c>
      <c r="D2037" s="39">
        <v>91.900599999999997</v>
      </c>
      <c r="E2037" s="41">
        <v>86.371799999999993</v>
      </c>
      <c r="F2037" s="41">
        <v>85.084699999999998</v>
      </c>
    </row>
    <row r="2038" spans="2:6" ht="15.75" thickBot="1" x14ac:dyDescent="0.3">
      <c r="B2038" s="41">
        <v>2343.0873999999999</v>
      </c>
      <c r="C2038" s="46">
        <v>75.032899999999998</v>
      </c>
      <c r="D2038" s="39">
        <v>91.997</v>
      </c>
      <c r="E2038" s="41">
        <v>86.5197</v>
      </c>
      <c r="F2038" s="41">
        <v>85.116299999999995</v>
      </c>
    </row>
    <row r="2039" spans="2:6" ht="15.75" thickBot="1" x14ac:dyDescent="0.3">
      <c r="B2039" s="41">
        <v>2344.0515</v>
      </c>
      <c r="C2039" s="46">
        <v>75.522300000000001</v>
      </c>
      <c r="D2039" s="39">
        <v>92.159300000000002</v>
      </c>
      <c r="E2039" s="41">
        <v>86.758799999999994</v>
      </c>
      <c r="F2039" s="41">
        <v>85.234700000000004</v>
      </c>
    </row>
    <row r="2040" spans="2:6" ht="15.75" thickBot="1" x14ac:dyDescent="0.3">
      <c r="B2040" s="41">
        <v>2345.0158999999999</v>
      </c>
      <c r="C2040" s="46">
        <v>76.099800000000002</v>
      </c>
      <c r="D2040" s="39">
        <v>92.378900000000002</v>
      </c>
      <c r="E2040" s="41">
        <v>87.082300000000004</v>
      </c>
      <c r="F2040" s="41">
        <v>85.428799999999995</v>
      </c>
    </row>
    <row r="2041" spans="2:6" ht="15.75" thickBot="1" x14ac:dyDescent="0.3">
      <c r="B2041" s="41">
        <v>2345.98</v>
      </c>
      <c r="C2041" s="46">
        <v>76.757999999999996</v>
      </c>
      <c r="D2041" s="39">
        <v>92.6447</v>
      </c>
      <c r="E2041" s="41">
        <v>87.478499999999997</v>
      </c>
      <c r="F2041" s="41">
        <v>85.681799999999996</v>
      </c>
    </row>
    <row r="2042" spans="2:6" ht="15.75" thickBot="1" x14ac:dyDescent="0.3">
      <c r="B2042" s="41">
        <v>2346.9443000000001</v>
      </c>
      <c r="C2042" s="46">
        <v>77.486999999999995</v>
      </c>
      <c r="D2042" s="39">
        <v>92.945400000000006</v>
      </c>
      <c r="E2042" s="41">
        <v>87.936800000000005</v>
      </c>
      <c r="F2042" s="41">
        <v>85.978200000000001</v>
      </c>
    </row>
    <row r="2043" spans="2:6" ht="15.75" thickBot="1" x14ac:dyDescent="0.3">
      <c r="B2043" s="41">
        <v>2347.9083999999998</v>
      </c>
      <c r="C2043" s="46">
        <v>78.275099999999995</v>
      </c>
      <c r="D2043" s="39">
        <v>93.271000000000001</v>
      </c>
      <c r="E2043" s="41">
        <v>88.452299999999994</v>
      </c>
      <c r="F2043" s="41">
        <v>86.309700000000007</v>
      </c>
    </row>
    <row r="2044" spans="2:6" ht="15.75" thickBot="1" x14ac:dyDescent="0.3">
      <c r="B2044" s="41">
        <v>2348.8728000000001</v>
      </c>
      <c r="C2044" s="46">
        <v>79.108999999999995</v>
      </c>
      <c r="D2044" s="39">
        <v>93.610799999999998</v>
      </c>
      <c r="E2044" s="41">
        <v>89.023200000000003</v>
      </c>
      <c r="F2044" s="41">
        <v>86.673400000000001</v>
      </c>
    </row>
    <row r="2045" spans="2:6" ht="15.75" thickBot="1" x14ac:dyDescent="0.3">
      <c r="B2045" s="41">
        <v>2349.8368999999998</v>
      </c>
      <c r="C2045" s="46">
        <v>79.974299999999999</v>
      </c>
      <c r="D2045" s="39">
        <v>93.952600000000004</v>
      </c>
      <c r="E2045" s="41">
        <v>89.644999999999996</v>
      </c>
      <c r="F2045" s="41">
        <v>87.065100000000001</v>
      </c>
    </row>
    <row r="2046" spans="2:6" ht="15.75" thickBot="1" x14ac:dyDescent="0.3">
      <c r="B2046" s="41">
        <v>2350.8013000000001</v>
      </c>
      <c r="C2046" s="46">
        <v>80.855900000000005</v>
      </c>
      <c r="D2046" s="39">
        <v>94.2834</v>
      </c>
      <c r="E2046" s="41">
        <v>90.303700000000006</v>
      </c>
      <c r="F2046" s="41">
        <v>87.472099999999998</v>
      </c>
    </row>
    <row r="2047" spans="2:6" ht="15.75" thickBot="1" x14ac:dyDescent="0.3">
      <c r="B2047" s="41">
        <v>2351.7654000000002</v>
      </c>
      <c r="C2047" s="46">
        <v>81.738799999999998</v>
      </c>
      <c r="D2047" s="39">
        <v>94.59</v>
      </c>
      <c r="E2047" s="41">
        <v>90.973399999999998</v>
      </c>
      <c r="F2047" s="41">
        <v>87.870199999999997</v>
      </c>
    </row>
    <row r="2048" spans="2:6" ht="15.75" thickBot="1" x14ac:dyDescent="0.3">
      <c r="B2048" s="41">
        <v>2352.7296999999999</v>
      </c>
      <c r="C2048" s="46">
        <v>82.608400000000003</v>
      </c>
      <c r="D2048" s="39">
        <v>94.861199999999997</v>
      </c>
      <c r="E2048" s="41">
        <v>91.617800000000003</v>
      </c>
      <c r="F2048" s="41">
        <v>88.2256</v>
      </c>
    </row>
    <row r="2049" spans="2:6" ht="15.75" thickBot="1" x14ac:dyDescent="0.3">
      <c r="B2049" s="41">
        <v>2353.6938</v>
      </c>
      <c r="C2049" s="46">
        <v>83.450900000000004</v>
      </c>
      <c r="D2049" s="39">
        <v>95.089200000000005</v>
      </c>
      <c r="E2049" s="41">
        <v>92.197599999999994</v>
      </c>
      <c r="F2049" s="41">
        <v>88.501800000000003</v>
      </c>
    </row>
    <row r="2050" spans="2:6" ht="15.75" thickBot="1" x14ac:dyDescent="0.3">
      <c r="B2050" s="41">
        <v>2354.6581999999999</v>
      </c>
      <c r="C2050" s="46">
        <v>84.253799999999998</v>
      </c>
      <c r="D2050" s="39">
        <v>95.269900000000007</v>
      </c>
      <c r="E2050" s="41">
        <v>92.679900000000004</v>
      </c>
      <c r="F2050" s="41">
        <v>88.670199999999994</v>
      </c>
    </row>
    <row r="2051" spans="2:6" ht="15.75" thickBot="1" x14ac:dyDescent="0.3">
      <c r="B2051" s="41">
        <v>2355.6223</v>
      </c>
      <c r="C2051" s="46">
        <v>85.006500000000003</v>
      </c>
      <c r="D2051" s="39">
        <v>95.401200000000003</v>
      </c>
      <c r="E2051" s="41">
        <v>93.044399999999996</v>
      </c>
      <c r="F2051" s="41">
        <v>88.715699999999998</v>
      </c>
    </row>
    <row r="2052" spans="2:6" ht="15.75" thickBot="1" x14ac:dyDescent="0.3">
      <c r="B2052" s="41">
        <v>2356.5866999999998</v>
      </c>
      <c r="C2052" s="46">
        <v>85.700100000000006</v>
      </c>
      <c r="D2052" s="39">
        <v>95.482299999999995</v>
      </c>
      <c r="E2052" s="41">
        <v>93.284800000000004</v>
      </c>
      <c r="F2052" s="41">
        <v>88.638199999999998</v>
      </c>
    </row>
    <row r="2053" spans="2:6" ht="15.75" thickBot="1" x14ac:dyDescent="0.3">
      <c r="B2053" s="41">
        <v>2357.5508</v>
      </c>
      <c r="C2053" s="46">
        <v>86.328299999999999</v>
      </c>
      <c r="D2053" s="39">
        <v>95.514499999999998</v>
      </c>
      <c r="E2053" s="41">
        <v>93.407200000000003</v>
      </c>
      <c r="F2053" s="41">
        <v>88.449799999999996</v>
      </c>
    </row>
    <row r="2054" spans="2:6" ht="15.75" thickBot="1" x14ac:dyDescent="0.3">
      <c r="B2054" s="41">
        <v>2358.5151000000001</v>
      </c>
      <c r="C2054" s="46">
        <v>86.8874</v>
      </c>
      <c r="D2054" s="39">
        <v>95.504499999999993</v>
      </c>
      <c r="E2054" s="41">
        <v>93.426100000000005</v>
      </c>
      <c r="F2054" s="41">
        <v>88.1721</v>
      </c>
    </row>
    <row r="2055" spans="2:6" ht="15.75" thickBot="1" x14ac:dyDescent="0.3">
      <c r="B2055" s="41">
        <v>2359.4792000000002</v>
      </c>
      <c r="C2055" s="46">
        <v>87.376199999999997</v>
      </c>
      <c r="D2055" s="39">
        <v>95.464100000000002</v>
      </c>
      <c r="E2055" s="41">
        <v>93.361199999999997</v>
      </c>
      <c r="F2055" s="41">
        <v>87.831100000000006</v>
      </c>
    </row>
    <row r="2056" spans="2:6" ht="15.75" thickBot="1" x14ac:dyDescent="0.3">
      <c r="B2056" s="41">
        <v>2360.4436000000001</v>
      </c>
      <c r="C2056" s="46">
        <v>87.796099999999996</v>
      </c>
      <c r="D2056" s="39">
        <v>95.408299999999997</v>
      </c>
      <c r="E2056" s="41">
        <v>93.232299999999995</v>
      </c>
      <c r="F2056" s="41">
        <v>87.452600000000004</v>
      </c>
    </row>
    <row r="2057" spans="2:6" ht="15.75" thickBot="1" x14ac:dyDescent="0.3">
      <c r="B2057" s="41">
        <v>2361.4077000000002</v>
      </c>
      <c r="C2057" s="46">
        <v>88.150300000000001</v>
      </c>
      <c r="D2057" s="39">
        <v>95.352800000000002</v>
      </c>
      <c r="E2057" s="41">
        <v>93.056600000000003</v>
      </c>
      <c r="F2057" s="41">
        <v>87.058000000000007</v>
      </c>
    </row>
    <row r="2058" spans="2:6" ht="15.75" thickBot="1" x14ac:dyDescent="0.3">
      <c r="B2058" s="41">
        <v>2362.3721</v>
      </c>
      <c r="C2058" s="46">
        <v>88.443799999999996</v>
      </c>
      <c r="D2058" s="39">
        <v>95.31</v>
      </c>
      <c r="E2058" s="41">
        <v>92.847399999999993</v>
      </c>
      <c r="F2058" s="41">
        <v>86.662700000000001</v>
      </c>
    </row>
    <row r="2059" spans="2:6" ht="15.75" thickBot="1" x14ac:dyDescent="0.3">
      <c r="B2059" s="41">
        <v>2363.3362000000002</v>
      </c>
      <c r="C2059" s="46">
        <v>88.682599999999994</v>
      </c>
      <c r="D2059" s="39">
        <v>95.286600000000007</v>
      </c>
      <c r="E2059" s="41">
        <v>92.614599999999996</v>
      </c>
      <c r="F2059" s="41">
        <v>86.276499999999999</v>
      </c>
    </row>
    <row r="2060" spans="2:6" ht="15.75" thickBot="1" x14ac:dyDescent="0.3">
      <c r="B2060" s="41">
        <v>2364.3004999999998</v>
      </c>
      <c r="C2060" s="46">
        <v>88.873199999999997</v>
      </c>
      <c r="D2060" s="39">
        <v>95.282200000000003</v>
      </c>
      <c r="E2060" s="41">
        <v>92.367000000000004</v>
      </c>
      <c r="F2060" s="41">
        <v>85.905699999999996</v>
      </c>
    </row>
    <row r="2061" spans="2:6" ht="15.75" thickBot="1" x14ac:dyDescent="0.3">
      <c r="B2061" s="41">
        <v>2365.2646</v>
      </c>
      <c r="C2061" s="46">
        <v>89.022499999999994</v>
      </c>
      <c r="D2061" s="39">
        <v>95.291300000000007</v>
      </c>
      <c r="E2061" s="41">
        <v>92.113600000000005</v>
      </c>
      <c r="F2061" s="41">
        <v>85.555199999999999</v>
      </c>
    </row>
    <row r="2062" spans="2:6" ht="15.75" thickBot="1" x14ac:dyDescent="0.3">
      <c r="B2062" s="41">
        <v>2366.2289999999998</v>
      </c>
      <c r="C2062" s="46">
        <v>89.137299999999996</v>
      </c>
      <c r="D2062" s="39">
        <v>95.305000000000007</v>
      </c>
      <c r="E2062" s="41">
        <v>91.864699999999999</v>
      </c>
      <c r="F2062" s="41">
        <v>85.229200000000006</v>
      </c>
    </row>
    <row r="2063" spans="2:6" ht="15.75" thickBot="1" x14ac:dyDescent="0.3">
      <c r="B2063" s="41">
        <v>2367.1931</v>
      </c>
      <c r="C2063" s="46">
        <v>89.224599999999995</v>
      </c>
      <c r="D2063" s="39">
        <v>95.314599999999999</v>
      </c>
      <c r="E2063" s="41">
        <v>91.630600000000001</v>
      </c>
      <c r="F2063" s="41">
        <v>84.931399999999996</v>
      </c>
    </row>
    <row r="2064" spans="2:6" ht="15.75" thickBot="1" x14ac:dyDescent="0.3">
      <c r="B2064" s="41">
        <v>2368.1574999999998</v>
      </c>
      <c r="C2064" s="46">
        <v>89.290700000000001</v>
      </c>
      <c r="D2064" s="39">
        <v>95.314700000000002</v>
      </c>
      <c r="E2064" s="41">
        <v>91.419700000000006</v>
      </c>
      <c r="F2064" s="41">
        <v>84.664699999999996</v>
      </c>
    </row>
    <row r="2065" spans="2:6" ht="15.75" thickBot="1" x14ac:dyDescent="0.3">
      <c r="B2065" s="41">
        <v>2369.1215999999999</v>
      </c>
      <c r="C2065" s="46">
        <v>89.341700000000003</v>
      </c>
      <c r="D2065" s="39">
        <v>95.305700000000002</v>
      </c>
      <c r="E2065" s="41">
        <v>91.237799999999993</v>
      </c>
      <c r="F2065" s="41">
        <v>84.430599999999998</v>
      </c>
    </row>
    <row r="2066" spans="2:6" ht="15.75" thickBot="1" x14ac:dyDescent="0.3">
      <c r="B2066" s="41">
        <v>2370.0859</v>
      </c>
      <c r="C2066" s="46">
        <v>89.382999999999996</v>
      </c>
      <c r="D2066" s="39">
        <v>95.292500000000004</v>
      </c>
      <c r="E2066" s="41">
        <v>91.086699999999993</v>
      </c>
      <c r="F2066" s="41">
        <v>84.230199999999996</v>
      </c>
    </row>
    <row r="2067" spans="2:6" ht="15.75" thickBot="1" x14ac:dyDescent="0.3">
      <c r="B2067" s="41">
        <v>2371.0500000000002</v>
      </c>
      <c r="C2067" s="46">
        <v>89.419200000000004</v>
      </c>
      <c r="D2067" s="39">
        <v>95.281899999999993</v>
      </c>
      <c r="E2067" s="41">
        <v>90.965699999999998</v>
      </c>
      <c r="F2067" s="41">
        <v>84.063999999999993</v>
      </c>
    </row>
    <row r="2068" spans="2:6" ht="15.75" thickBot="1" x14ac:dyDescent="0.3">
      <c r="B2068" s="41">
        <v>2372.0144</v>
      </c>
      <c r="C2068" s="46">
        <v>89.453800000000001</v>
      </c>
      <c r="D2068" s="39">
        <v>95.278499999999994</v>
      </c>
      <c r="E2068" s="41">
        <v>90.871700000000004</v>
      </c>
      <c r="F2068" s="41">
        <v>83.931299999999993</v>
      </c>
    </row>
    <row r="2069" spans="2:6" ht="15.75" thickBot="1" x14ac:dyDescent="0.3">
      <c r="B2069" s="41">
        <v>2372.9785000000002</v>
      </c>
      <c r="C2069" s="46">
        <v>89.489699999999999</v>
      </c>
      <c r="D2069" s="39">
        <v>95.282200000000003</v>
      </c>
      <c r="E2069" s="41">
        <v>90.801500000000004</v>
      </c>
      <c r="F2069" s="41">
        <v>83.830500000000001</v>
      </c>
    </row>
    <row r="2070" spans="2:6" ht="15.75" thickBot="1" x14ac:dyDescent="0.3">
      <c r="B2070" s="41">
        <v>2373.9429</v>
      </c>
      <c r="C2070" s="46">
        <v>89.528999999999996</v>
      </c>
      <c r="D2070" s="39">
        <v>95.289500000000004</v>
      </c>
      <c r="E2070" s="41">
        <v>90.752499999999998</v>
      </c>
      <c r="F2070" s="41">
        <v>83.759799999999998</v>
      </c>
    </row>
    <row r="2071" spans="2:6" ht="15.75" thickBot="1" x14ac:dyDescent="0.3">
      <c r="B2071" s="41">
        <v>2374.9070000000002</v>
      </c>
      <c r="C2071" s="46">
        <v>89.572900000000004</v>
      </c>
      <c r="D2071" s="39">
        <v>95.2958</v>
      </c>
      <c r="E2071" s="41">
        <v>90.724000000000004</v>
      </c>
      <c r="F2071" s="41">
        <v>83.717600000000004</v>
      </c>
    </row>
    <row r="2072" spans="2:6" ht="15.75" thickBot="1" x14ac:dyDescent="0.3">
      <c r="B2072" s="41">
        <v>2375.8712999999998</v>
      </c>
      <c r="C2072" s="46">
        <v>89.622699999999995</v>
      </c>
      <c r="D2072" s="39">
        <v>95.297200000000004</v>
      </c>
      <c r="E2072" s="41">
        <v>90.716700000000003</v>
      </c>
      <c r="F2072" s="41">
        <v>83.702699999999993</v>
      </c>
    </row>
    <row r="2073" spans="2:6" ht="15.75" thickBot="1" x14ac:dyDescent="0.3">
      <c r="B2073" s="41">
        <v>2376.8353999999999</v>
      </c>
      <c r="C2073" s="46">
        <v>89.678899999999999</v>
      </c>
      <c r="D2073" s="39">
        <v>95.292900000000003</v>
      </c>
      <c r="E2073" s="41">
        <v>90.731899999999996</v>
      </c>
      <c r="F2073" s="41">
        <v>83.713899999999995</v>
      </c>
    </row>
    <row r="2074" spans="2:6" ht="15.75" thickBot="1" x14ac:dyDescent="0.3">
      <c r="B2074" s="41">
        <v>2377.7997999999998</v>
      </c>
      <c r="C2074" s="46">
        <v>89.742099999999994</v>
      </c>
      <c r="D2074" s="39">
        <v>95.284300000000002</v>
      </c>
      <c r="E2074" s="41">
        <v>90.77</v>
      </c>
      <c r="F2074" s="41">
        <v>83.749300000000005</v>
      </c>
    </row>
    <row r="2075" spans="2:6" ht="15.75" thickBot="1" x14ac:dyDescent="0.3">
      <c r="B2075" s="41">
        <v>2378.7638999999999</v>
      </c>
      <c r="C2075" s="46">
        <v>89.812600000000003</v>
      </c>
      <c r="D2075" s="39">
        <v>95.275000000000006</v>
      </c>
      <c r="E2075" s="41">
        <v>90.829499999999996</v>
      </c>
      <c r="F2075" s="41">
        <v>83.805599999999998</v>
      </c>
    </row>
    <row r="2076" spans="2:6" ht="15.75" thickBot="1" x14ac:dyDescent="0.3">
      <c r="B2076" s="41">
        <v>2379.7283000000002</v>
      </c>
      <c r="C2076" s="46">
        <v>89.890299999999996</v>
      </c>
      <c r="D2076" s="39">
        <v>95.268900000000002</v>
      </c>
      <c r="E2076" s="41">
        <v>90.906999999999996</v>
      </c>
      <c r="F2076" s="41">
        <v>83.878600000000006</v>
      </c>
    </row>
    <row r="2077" spans="2:6" ht="15.75" thickBot="1" x14ac:dyDescent="0.3">
      <c r="B2077" s="41">
        <v>2380.6923999999999</v>
      </c>
      <c r="C2077" s="46">
        <v>89.974800000000002</v>
      </c>
      <c r="D2077" s="39">
        <v>95.269199999999998</v>
      </c>
      <c r="E2077" s="41">
        <v>90.997299999999996</v>
      </c>
      <c r="F2077" s="41">
        <v>83.963399999999993</v>
      </c>
    </row>
    <row r="2078" spans="2:6" ht="15.75" thickBot="1" x14ac:dyDescent="0.3">
      <c r="B2078" s="41">
        <v>2381.6567</v>
      </c>
      <c r="C2078" s="46">
        <v>90.065700000000007</v>
      </c>
      <c r="D2078" s="39">
        <v>95.277799999999999</v>
      </c>
      <c r="E2078" s="41">
        <v>91.094099999999997</v>
      </c>
      <c r="F2078" s="41">
        <v>84.055599999999998</v>
      </c>
    </row>
    <row r="2079" spans="2:6" ht="15.75" thickBot="1" x14ac:dyDescent="0.3">
      <c r="B2079" s="41">
        <v>2382.6208000000001</v>
      </c>
      <c r="C2079" s="46">
        <v>90.161900000000003</v>
      </c>
      <c r="D2079" s="39">
        <v>95.295100000000005</v>
      </c>
      <c r="E2079" s="41">
        <v>91.191699999999997</v>
      </c>
      <c r="F2079" s="41">
        <v>84.151399999999995</v>
      </c>
    </row>
    <row r="2080" spans="2:6" ht="15.75" thickBot="1" x14ac:dyDescent="0.3">
      <c r="B2080" s="41">
        <v>2383.5852</v>
      </c>
      <c r="C2080" s="46">
        <v>90.2624</v>
      </c>
      <c r="D2080" s="39">
        <v>95.320099999999996</v>
      </c>
      <c r="E2080" s="41">
        <v>91.285499999999999</v>
      </c>
      <c r="F2080" s="41">
        <v>84.247699999999995</v>
      </c>
    </row>
    <row r="2081" spans="2:6" ht="15.75" thickBot="1" x14ac:dyDescent="0.3">
      <c r="B2081" s="41">
        <v>2384.5493000000001</v>
      </c>
      <c r="C2081" s="46">
        <v>90.366</v>
      </c>
      <c r="D2081" s="39">
        <v>95.351200000000006</v>
      </c>
      <c r="E2081" s="41">
        <v>91.372399999999999</v>
      </c>
      <c r="F2081" s="41">
        <v>84.342299999999994</v>
      </c>
    </row>
    <row r="2082" spans="2:6" ht="15.75" thickBot="1" x14ac:dyDescent="0.3">
      <c r="B2082" s="41">
        <v>2385.5137</v>
      </c>
      <c r="C2082" s="46">
        <v>90.471100000000007</v>
      </c>
      <c r="D2082" s="39">
        <v>95.386600000000001</v>
      </c>
      <c r="E2082" s="41">
        <v>91.451700000000002</v>
      </c>
      <c r="F2082" s="41">
        <v>84.433300000000003</v>
      </c>
    </row>
    <row r="2083" spans="2:6" ht="15.75" thickBot="1" x14ac:dyDescent="0.3">
      <c r="B2083" s="41">
        <v>2386.4778000000001</v>
      </c>
      <c r="C2083" s="46">
        <v>90.576499999999996</v>
      </c>
      <c r="D2083" s="39">
        <v>95.424400000000006</v>
      </c>
      <c r="E2083" s="41">
        <v>91.523799999999994</v>
      </c>
      <c r="F2083" s="41">
        <v>84.518799999999999</v>
      </c>
    </row>
    <row r="2084" spans="2:6" ht="15.75" thickBot="1" x14ac:dyDescent="0.3">
      <c r="B2084" s="41">
        <v>2387.4421000000002</v>
      </c>
      <c r="C2084" s="46">
        <v>90.680599999999998</v>
      </c>
      <c r="D2084" s="39">
        <v>95.463399999999993</v>
      </c>
      <c r="E2084" s="41">
        <v>91.589399999999998</v>
      </c>
      <c r="F2084" s="41">
        <v>84.596800000000002</v>
      </c>
    </row>
    <row r="2085" spans="2:6" ht="15.75" thickBot="1" x14ac:dyDescent="0.3">
      <c r="B2085" s="41">
        <v>2388.4063000000001</v>
      </c>
      <c r="C2085" s="46">
        <v>90.781899999999993</v>
      </c>
      <c r="D2085" s="39">
        <v>95.502300000000005</v>
      </c>
      <c r="E2085" s="41">
        <v>91.648799999999994</v>
      </c>
      <c r="F2085" s="41">
        <v>84.665199999999999</v>
      </c>
    </row>
    <row r="2086" spans="2:6" ht="15.75" thickBot="1" x14ac:dyDescent="0.3">
      <c r="B2086" s="41">
        <v>2389.3706000000002</v>
      </c>
      <c r="C2086" s="46">
        <v>90.879000000000005</v>
      </c>
      <c r="D2086" s="39">
        <v>95.539900000000003</v>
      </c>
      <c r="E2086" s="41">
        <v>91.701700000000002</v>
      </c>
      <c r="F2086" s="41">
        <v>84.722300000000004</v>
      </c>
    </row>
    <row r="2087" spans="2:6" ht="15.75" thickBot="1" x14ac:dyDescent="0.3">
      <c r="B2087" s="41">
        <v>2390.3346999999999</v>
      </c>
      <c r="C2087" s="46">
        <v>90.970600000000005</v>
      </c>
      <c r="D2087" s="39">
        <v>95.574799999999996</v>
      </c>
      <c r="E2087" s="41">
        <v>91.746600000000001</v>
      </c>
      <c r="F2087" s="41">
        <v>84.767099999999999</v>
      </c>
    </row>
    <row r="2088" spans="2:6" ht="15.75" thickBot="1" x14ac:dyDescent="0.3">
      <c r="B2088" s="41">
        <v>2391.2991000000002</v>
      </c>
      <c r="C2088" s="46">
        <v>91.055800000000005</v>
      </c>
      <c r="D2088" s="39">
        <v>95.605699999999999</v>
      </c>
      <c r="E2088" s="41">
        <v>91.782200000000003</v>
      </c>
      <c r="F2088" s="41">
        <v>84.799599999999998</v>
      </c>
    </row>
    <row r="2089" spans="2:6" ht="15.75" thickBot="1" x14ac:dyDescent="0.3">
      <c r="B2089" s="41">
        <v>2392.2631999999999</v>
      </c>
      <c r="C2089" s="46">
        <v>91.133799999999994</v>
      </c>
      <c r="D2089" s="39">
        <v>95.631699999999995</v>
      </c>
      <c r="E2089" s="41">
        <v>91.807699999999997</v>
      </c>
      <c r="F2089" s="41">
        <v>84.820499999999996</v>
      </c>
    </row>
    <row r="2090" spans="2:6" ht="15.75" thickBot="1" x14ac:dyDescent="0.3">
      <c r="B2090" s="41">
        <v>2393.2275</v>
      </c>
      <c r="C2090" s="46">
        <v>91.203900000000004</v>
      </c>
      <c r="D2090" s="39">
        <v>95.652299999999997</v>
      </c>
      <c r="E2090" s="41">
        <v>91.823599999999999</v>
      </c>
      <c r="F2090" s="41">
        <v>84.831699999999998</v>
      </c>
    </row>
    <row r="2091" spans="2:6" ht="15.75" thickBot="1" x14ac:dyDescent="0.3">
      <c r="B2091" s="41">
        <v>2394.1916999999999</v>
      </c>
      <c r="C2091" s="46">
        <v>91.266000000000005</v>
      </c>
      <c r="D2091" s="39">
        <v>95.667699999999996</v>
      </c>
      <c r="E2091" s="41">
        <v>91.831500000000005</v>
      </c>
      <c r="F2091" s="41">
        <v>84.834800000000001</v>
      </c>
    </row>
    <row r="2092" spans="2:6" ht="15.75" thickBot="1" x14ac:dyDescent="0.3">
      <c r="B2092" s="41">
        <v>2395.1559999999999</v>
      </c>
      <c r="C2092" s="46">
        <v>91.32</v>
      </c>
      <c r="D2092" s="39">
        <v>95.678799999999995</v>
      </c>
      <c r="E2092" s="41">
        <v>91.833799999999997</v>
      </c>
      <c r="F2092" s="41">
        <v>84.831599999999995</v>
      </c>
    </row>
    <row r="2093" spans="2:6" ht="15.75" thickBot="1" x14ac:dyDescent="0.3">
      <c r="B2093" s="41">
        <v>2396.1201000000001</v>
      </c>
      <c r="C2093" s="46">
        <v>91.366299999999995</v>
      </c>
      <c r="D2093" s="39">
        <v>95.686700000000002</v>
      </c>
      <c r="E2093" s="41">
        <v>91.832800000000006</v>
      </c>
      <c r="F2093" s="41">
        <v>84.8232</v>
      </c>
    </row>
    <row r="2094" spans="2:6" ht="15.75" thickBot="1" x14ac:dyDescent="0.3">
      <c r="B2094" s="41">
        <v>2397.0844999999999</v>
      </c>
      <c r="C2094" s="46">
        <v>91.405199999999994</v>
      </c>
      <c r="D2094" s="39">
        <v>95.692400000000006</v>
      </c>
      <c r="E2094" s="41">
        <v>91.830299999999994</v>
      </c>
      <c r="F2094" s="41">
        <v>84.810299999999998</v>
      </c>
    </row>
    <row r="2095" spans="2:6" ht="15.75" thickBot="1" x14ac:dyDescent="0.3">
      <c r="B2095" s="41">
        <v>2398.0486000000001</v>
      </c>
      <c r="C2095" s="46">
        <v>91.4375</v>
      </c>
      <c r="D2095" s="39">
        <v>95.696700000000007</v>
      </c>
      <c r="E2095" s="41">
        <v>91.826999999999998</v>
      </c>
      <c r="F2095" s="41">
        <v>84.793599999999998</v>
      </c>
    </row>
    <row r="2096" spans="2:6" ht="15.75" thickBot="1" x14ac:dyDescent="0.3">
      <c r="B2096" s="41">
        <v>2399.0129000000002</v>
      </c>
      <c r="C2096" s="46">
        <v>91.463899999999995</v>
      </c>
      <c r="D2096" s="39">
        <v>95.699600000000004</v>
      </c>
      <c r="E2096" s="41">
        <v>91.822800000000001</v>
      </c>
      <c r="F2096" s="41">
        <v>84.773799999999994</v>
      </c>
    </row>
    <row r="2097" spans="2:6" ht="15.75" thickBot="1" x14ac:dyDescent="0.3">
      <c r="B2097" s="41">
        <v>2399.9771000000001</v>
      </c>
      <c r="C2097" s="46">
        <v>91.485399999999998</v>
      </c>
      <c r="D2097" s="39">
        <v>95.701099999999997</v>
      </c>
      <c r="E2097" s="41">
        <v>91.8172</v>
      </c>
      <c r="F2097" s="41">
        <v>84.7517</v>
      </c>
    </row>
    <row r="2098" spans="2:6" ht="15.75" thickBot="1" x14ac:dyDescent="0.3">
      <c r="B2098" s="41">
        <v>2400.9414000000002</v>
      </c>
      <c r="C2098" s="46">
        <v>91.502899999999997</v>
      </c>
      <c r="D2098" s="39">
        <v>95.7012</v>
      </c>
      <c r="E2098" s="41">
        <v>91.809600000000003</v>
      </c>
      <c r="F2098" s="41">
        <v>84.728499999999997</v>
      </c>
    </row>
    <row r="2099" spans="2:6" ht="15.75" thickBot="1" x14ac:dyDescent="0.3">
      <c r="B2099" s="41">
        <v>2401.9054999999998</v>
      </c>
      <c r="C2099" s="46">
        <v>91.517200000000003</v>
      </c>
      <c r="D2099" s="39">
        <v>95.700100000000006</v>
      </c>
      <c r="E2099" s="41">
        <v>91.8001</v>
      </c>
      <c r="F2099" s="41">
        <v>84.704899999999995</v>
      </c>
    </row>
    <row r="2100" spans="2:6" ht="15.75" thickBot="1" x14ac:dyDescent="0.3">
      <c r="B2100" s="41">
        <v>2402.8699000000001</v>
      </c>
      <c r="C2100" s="46">
        <v>91.529300000000006</v>
      </c>
      <c r="D2100" s="39">
        <v>95.698400000000007</v>
      </c>
      <c r="E2100" s="41">
        <v>91.789599999999993</v>
      </c>
      <c r="F2100" s="41">
        <v>84.681799999999996</v>
      </c>
    </row>
    <row r="2101" spans="2:6" ht="15.75" thickBot="1" x14ac:dyDescent="0.3">
      <c r="B2101" s="41">
        <v>2403.8339999999998</v>
      </c>
      <c r="C2101" s="46">
        <v>91.5398</v>
      </c>
      <c r="D2101" s="39">
        <v>95.697000000000003</v>
      </c>
      <c r="E2101" s="41">
        <v>91.779200000000003</v>
      </c>
      <c r="F2101" s="41">
        <v>84.659499999999994</v>
      </c>
    </row>
    <row r="2102" spans="2:6" ht="15.75" thickBot="1" x14ac:dyDescent="0.3">
      <c r="B2102" s="41">
        <v>2404.7982999999999</v>
      </c>
      <c r="C2102" s="46">
        <v>91.549300000000002</v>
      </c>
      <c r="D2102" s="39">
        <v>95.696600000000004</v>
      </c>
      <c r="E2102" s="41">
        <v>91.770399999999995</v>
      </c>
      <c r="F2102" s="41">
        <v>84.637900000000002</v>
      </c>
    </row>
    <row r="2103" spans="2:6" ht="15.75" thickBot="1" x14ac:dyDescent="0.3">
      <c r="B2103" s="41">
        <v>2405.7624999999998</v>
      </c>
      <c r="C2103" s="46">
        <v>91.558000000000007</v>
      </c>
      <c r="D2103" s="39">
        <v>95.697400000000002</v>
      </c>
      <c r="E2103" s="41">
        <v>91.764300000000006</v>
      </c>
      <c r="F2103" s="41">
        <v>84.617000000000004</v>
      </c>
    </row>
    <row r="2104" spans="2:6" ht="15.75" thickBot="1" x14ac:dyDescent="0.3">
      <c r="B2104" s="41">
        <v>2406.7267999999999</v>
      </c>
      <c r="C2104" s="46">
        <v>91.566400000000002</v>
      </c>
      <c r="D2104" s="39">
        <v>95.699600000000004</v>
      </c>
      <c r="E2104" s="41">
        <v>91.761300000000006</v>
      </c>
      <c r="F2104" s="41">
        <v>84.596699999999998</v>
      </c>
    </row>
    <row r="2105" spans="2:6" ht="15.75" thickBot="1" x14ac:dyDescent="0.3">
      <c r="B2105" s="41">
        <v>2407.6909000000001</v>
      </c>
      <c r="C2105" s="46">
        <v>91.574600000000004</v>
      </c>
      <c r="D2105" s="39">
        <v>95.7029</v>
      </c>
      <c r="E2105" s="41">
        <v>91.761099999999999</v>
      </c>
      <c r="F2105" s="41">
        <v>84.576999999999998</v>
      </c>
    </row>
    <row r="2106" spans="2:6" ht="15.75" thickBot="1" x14ac:dyDescent="0.3">
      <c r="B2106" s="41">
        <v>2408.6552999999999</v>
      </c>
      <c r="C2106" s="46">
        <v>91.582400000000007</v>
      </c>
      <c r="D2106" s="39">
        <v>95.706800000000001</v>
      </c>
      <c r="E2106" s="41">
        <v>91.762600000000006</v>
      </c>
      <c r="F2106" s="41">
        <v>84.558000000000007</v>
      </c>
    </row>
    <row r="2107" spans="2:6" ht="15.75" thickBot="1" x14ac:dyDescent="0.3">
      <c r="B2107" s="41">
        <v>2409.6194</v>
      </c>
      <c r="C2107" s="46">
        <v>91.5899</v>
      </c>
      <c r="D2107" s="39">
        <v>95.711200000000005</v>
      </c>
      <c r="E2107" s="41">
        <v>91.764600000000002</v>
      </c>
      <c r="F2107" s="41">
        <v>84.5398</v>
      </c>
    </row>
    <row r="2108" spans="2:6" ht="15.75" thickBot="1" x14ac:dyDescent="0.3">
      <c r="B2108" s="41">
        <v>2410.5837000000001</v>
      </c>
      <c r="C2108" s="46">
        <v>91.596800000000002</v>
      </c>
      <c r="D2108" s="39">
        <v>95.715900000000005</v>
      </c>
      <c r="E2108" s="41">
        <v>91.766000000000005</v>
      </c>
      <c r="F2108" s="41">
        <v>84.522599999999997</v>
      </c>
    </row>
    <row r="2109" spans="2:6" ht="15.75" thickBot="1" x14ac:dyDescent="0.3">
      <c r="B2109" s="41">
        <v>2411.5479</v>
      </c>
      <c r="C2109" s="46">
        <v>91.602800000000002</v>
      </c>
      <c r="D2109" s="39">
        <v>95.721000000000004</v>
      </c>
      <c r="E2109" s="41">
        <v>91.766499999999994</v>
      </c>
      <c r="F2109" s="41">
        <v>84.506200000000007</v>
      </c>
    </row>
    <row r="2110" spans="2:6" ht="15.75" thickBot="1" x14ac:dyDescent="0.3">
      <c r="B2110" s="41">
        <v>2412.5122000000001</v>
      </c>
      <c r="C2110" s="46">
        <v>91.607699999999994</v>
      </c>
      <c r="D2110" s="39">
        <v>95.726699999999994</v>
      </c>
      <c r="E2110" s="41">
        <v>91.766300000000001</v>
      </c>
      <c r="F2110" s="41">
        <v>84.490600000000001</v>
      </c>
    </row>
    <row r="2111" spans="2:6" ht="15.75" thickBot="1" x14ac:dyDescent="0.3">
      <c r="B2111" s="41">
        <v>2413.4762999999998</v>
      </c>
      <c r="C2111" s="46">
        <v>91.611199999999997</v>
      </c>
      <c r="D2111" s="39">
        <v>95.733199999999997</v>
      </c>
      <c r="E2111" s="41">
        <v>91.766000000000005</v>
      </c>
      <c r="F2111" s="41">
        <v>84.4756</v>
      </c>
    </row>
    <row r="2112" spans="2:6" ht="15.75" thickBot="1" x14ac:dyDescent="0.3">
      <c r="B2112" s="41">
        <v>2414.4407000000001</v>
      </c>
      <c r="C2112" s="46">
        <v>91.613299999999995</v>
      </c>
      <c r="D2112" s="39">
        <v>95.741</v>
      </c>
      <c r="E2112" s="41">
        <v>91.766199999999998</v>
      </c>
      <c r="F2112" s="41">
        <v>84.461100000000002</v>
      </c>
    </row>
    <row r="2113" spans="2:6" ht="15.75" thickBot="1" x14ac:dyDescent="0.3">
      <c r="B2113" s="41">
        <v>2415.4047999999998</v>
      </c>
      <c r="C2113" s="46">
        <v>91.613699999999994</v>
      </c>
      <c r="D2113" s="39">
        <v>95.750299999999996</v>
      </c>
      <c r="E2113" s="41">
        <v>91.766999999999996</v>
      </c>
      <c r="F2113" s="41">
        <v>84.446799999999996</v>
      </c>
    </row>
    <row r="2114" spans="2:6" ht="15.75" thickBot="1" x14ac:dyDescent="0.3">
      <c r="B2114" s="41">
        <v>2416.3690999999999</v>
      </c>
      <c r="C2114" s="46">
        <v>91.6126</v>
      </c>
      <c r="D2114" s="39">
        <v>95.760999999999996</v>
      </c>
      <c r="E2114" s="41">
        <v>91.768299999999996</v>
      </c>
      <c r="F2114" s="41">
        <v>84.432500000000005</v>
      </c>
    </row>
    <row r="2115" spans="2:6" ht="15.75" thickBot="1" x14ac:dyDescent="0.3">
      <c r="B2115" s="41">
        <v>2417.3332999999998</v>
      </c>
      <c r="C2115" s="46">
        <v>91.61</v>
      </c>
      <c r="D2115" s="39">
        <v>95.772599999999997</v>
      </c>
      <c r="E2115" s="41">
        <v>91.769199999999998</v>
      </c>
      <c r="F2115" s="41">
        <v>84.4178</v>
      </c>
    </row>
    <row r="2116" spans="2:6" ht="15.75" thickBot="1" x14ac:dyDescent="0.3">
      <c r="B2116" s="41">
        <v>2418.2975999999999</v>
      </c>
      <c r="C2116" s="46">
        <v>91.605999999999995</v>
      </c>
      <c r="D2116" s="39">
        <v>95.784400000000005</v>
      </c>
      <c r="E2116" s="41">
        <v>91.769099999999995</v>
      </c>
      <c r="F2116" s="41">
        <v>84.402500000000003</v>
      </c>
    </row>
    <row r="2117" spans="2:6" ht="15.75" thickBot="1" x14ac:dyDescent="0.3">
      <c r="B2117" s="41">
        <v>2419.2617</v>
      </c>
      <c r="C2117" s="46">
        <v>91.600700000000003</v>
      </c>
      <c r="D2117" s="39">
        <v>95.795500000000004</v>
      </c>
      <c r="E2117" s="41">
        <v>91.767799999999994</v>
      </c>
      <c r="F2117" s="41">
        <v>84.386300000000006</v>
      </c>
    </row>
    <row r="2118" spans="2:6" ht="15.75" thickBot="1" x14ac:dyDescent="0.3">
      <c r="B2118" s="41">
        <v>2420.2260999999999</v>
      </c>
      <c r="C2118" s="46">
        <v>91.594399999999993</v>
      </c>
      <c r="D2118" s="39">
        <v>95.805199999999999</v>
      </c>
      <c r="E2118" s="41">
        <v>91.765600000000006</v>
      </c>
      <c r="F2118" s="41">
        <v>84.369</v>
      </c>
    </row>
    <row r="2119" spans="2:6" ht="15.75" thickBot="1" x14ac:dyDescent="0.3">
      <c r="B2119" s="41">
        <v>2421.1902</v>
      </c>
      <c r="C2119" s="46">
        <v>91.587400000000002</v>
      </c>
      <c r="D2119" s="39">
        <v>95.813299999999998</v>
      </c>
      <c r="E2119" s="41">
        <v>91.763199999999998</v>
      </c>
      <c r="F2119" s="41">
        <v>84.3506</v>
      </c>
    </row>
    <row r="2120" spans="2:6" ht="15.75" thickBot="1" x14ac:dyDescent="0.3">
      <c r="B2120" s="41">
        <v>2422.1545000000001</v>
      </c>
      <c r="C2120" s="46">
        <v>91.58</v>
      </c>
      <c r="D2120" s="39">
        <v>95.819800000000001</v>
      </c>
      <c r="E2120" s="41">
        <v>91.761600000000001</v>
      </c>
      <c r="F2120" s="41">
        <v>84.331299999999999</v>
      </c>
    </row>
    <row r="2121" spans="2:6" ht="15.75" thickBot="1" x14ac:dyDescent="0.3">
      <c r="B2121" s="41">
        <v>2423.1187</v>
      </c>
      <c r="C2121" s="46">
        <v>91.572699999999998</v>
      </c>
      <c r="D2121" s="39">
        <v>95.825199999999995</v>
      </c>
      <c r="E2121" s="41">
        <v>91.761099999999999</v>
      </c>
      <c r="F2121" s="41">
        <v>84.311499999999995</v>
      </c>
    </row>
    <row r="2122" spans="2:6" ht="15.75" thickBot="1" x14ac:dyDescent="0.3">
      <c r="B2122" s="41">
        <v>2424.0830000000001</v>
      </c>
      <c r="C2122" s="46">
        <v>91.565899999999999</v>
      </c>
      <c r="D2122" s="39">
        <v>95.829899999999995</v>
      </c>
      <c r="E2122" s="41">
        <v>91.762</v>
      </c>
      <c r="F2122" s="41">
        <v>84.291300000000007</v>
      </c>
    </row>
    <row r="2123" spans="2:6" ht="15.75" thickBot="1" x14ac:dyDescent="0.3">
      <c r="B2123" s="41">
        <v>2425.0470999999998</v>
      </c>
      <c r="C2123" s="46">
        <v>91.56</v>
      </c>
      <c r="D2123" s="39">
        <v>95.834100000000007</v>
      </c>
      <c r="E2123" s="41">
        <v>91.763800000000003</v>
      </c>
      <c r="F2123" s="41">
        <v>84.271199999999993</v>
      </c>
    </row>
    <row r="2124" spans="2:6" ht="15.75" thickBot="1" x14ac:dyDescent="0.3">
      <c r="B2124" s="41">
        <v>2426.0115000000001</v>
      </c>
      <c r="C2124" s="46">
        <v>91.555199999999999</v>
      </c>
      <c r="D2124" s="39">
        <v>95.837599999999995</v>
      </c>
      <c r="E2124" s="41">
        <v>91.766099999999994</v>
      </c>
      <c r="F2124" s="41">
        <v>84.251199999999997</v>
      </c>
    </row>
    <row r="2125" spans="2:6" ht="15.75" thickBot="1" x14ac:dyDescent="0.3">
      <c r="B2125" s="41">
        <v>2426.9756000000002</v>
      </c>
      <c r="C2125" s="46">
        <v>91.5518</v>
      </c>
      <c r="D2125" s="39">
        <v>95.840199999999996</v>
      </c>
      <c r="E2125" s="41">
        <v>91.768699999999995</v>
      </c>
      <c r="F2125" s="41">
        <v>84.231700000000004</v>
      </c>
    </row>
    <row r="2126" spans="2:6" ht="15.75" thickBot="1" x14ac:dyDescent="0.3">
      <c r="B2126" s="41">
        <v>2427.9398999999999</v>
      </c>
      <c r="C2126" s="46">
        <v>91.549800000000005</v>
      </c>
      <c r="D2126" s="39">
        <v>95.841999999999999</v>
      </c>
      <c r="E2126" s="41">
        <v>91.771900000000002</v>
      </c>
      <c r="F2126" s="41">
        <v>84.212900000000005</v>
      </c>
    </row>
    <row r="2127" spans="2:6" ht="15.75" thickBot="1" x14ac:dyDescent="0.3">
      <c r="B2127" s="41">
        <v>2428.9041000000002</v>
      </c>
      <c r="C2127" s="46">
        <v>91.549199999999999</v>
      </c>
      <c r="D2127" s="39">
        <v>95.843299999999999</v>
      </c>
      <c r="E2127" s="41">
        <v>91.7761</v>
      </c>
      <c r="F2127" s="41">
        <v>84.194999999999993</v>
      </c>
    </row>
    <row r="2128" spans="2:6" ht="15.75" thickBot="1" x14ac:dyDescent="0.3">
      <c r="B2128" s="41">
        <v>2429.8683999999998</v>
      </c>
      <c r="C2128" s="46">
        <v>91.5501</v>
      </c>
      <c r="D2128" s="39">
        <v>95.844800000000006</v>
      </c>
      <c r="E2128" s="41">
        <v>91.781700000000001</v>
      </c>
      <c r="F2128" s="41">
        <v>84.178399999999996</v>
      </c>
    </row>
    <row r="2129" spans="2:6" ht="15.75" thickBot="1" x14ac:dyDescent="0.3">
      <c r="B2129" s="41">
        <v>2430.8325</v>
      </c>
      <c r="C2129" s="46">
        <v>91.552199999999999</v>
      </c>
      <c r="D2129" s="39">
        <v>95.847200000000001</v>
      </c>
      <c r="E2129" s="41">
        <v>91.789000000000001</v>
      </c>
      <c r="F2129" s="41">
        <v>84.162999999999997</v>
      </c>
    </row>
    <row r="2130" spans="2:6" ht="15.75" thickBot="1" x14ac:dyDescent="0.3">
      <c r="B2130" s="41">
        <v>2431.7968999999998</v>
      </c>
      <c r="C2130" s="46">
        <v>91.555400000000006</v>
      </c>
      <c r="D2130" s="39">
        <v>95.850899999999996</v>
      </c>
      <c r="E2130" s="41">
        <v>91.797799999999995</v>
      </c>
      <c r="F2130" s="41">
        <v>84.148700000000005</v>
      </c>
    </row>
    <row r="2131" spans="2:6" ht="15.75" thickBot="1" x14ac:dyDescent="0.3">
      <c r="B2131" s="41">
        <v>2432.761</v>
      </c>
      <c r="C2131" s="46">
        <v>91.559600000000003</v>
      </c>
      <c r="D2131" s="39">
        <v>95.855699999999999</v>
      </c>
      <c r="E2131" s="41">
        <v>91.807299999999998</v>
      </c>
      <c r="F2131" s="41">
        <v>84.135400000000004</v>
      </c>
    </row>
    <row r="2132" spans="2:6" ht="15.75" thickBot="1" x14ac:dyDescent="0.3">
      <c r="B2132" s="41">
        <v>2433.7253000000001</v>
      </c>
      <c r="C2132" s="46">
        <v>91.564400000000006</v>
      </c>
      <c r="D2132" s="39">
        <v>95.860799999999998</v>
      </c>
      <c r="E2132" s="41">
        <v>91.816800000000001</v>
      </c>
      <c r="F2132" s="41">
        <v>84.122699999999995</v>
      </c>
    </row>
    <row r="2133" spans="2:6" ht="15.75" thickBot="1" x14ac:dyDescent="0.3">
      <c r="B2133" s="41">
        <v>2434.6895</v>
      </c>
      <c r="C2133" s="46">
        <v>91.569500000000005</v>
      </c>
      <c r="D2133" s="39">
        <v>95.865600000000001</v>
      </c>
      <c r="E2133" s="41">
        <v>91.825500000000005</v>
      </c>
      <c r="F2133" s="41">
        <v>84.110500000000002</v>
      </c>
    </row>
    <row r="2134" spans="2:6" ht="15.75" thickBot="1" x14ac:dyDescent="0.3">
      <c r="B2134" s="41">
        <v>2435.6538</v>
      </c>
      <c r="C2134" s="46">
        <v>91.574600000000004</v>
      </c>
      <c r="D2134" s="39">
        <v>95.869299999999996</v>
      </c>
      <c r="E2134" s="41">
        <v>91.832999999999998</v>
      </c>
      <c r="F2134" s="41">
        <v>84.098600000000005</v>
      </c>
    </row>
    <row r="2135" spans="2:6" ht="15.75" thickBot="1" x14ac:dyDescent="0.3">
      <c r="B2135" s="41">
        <v>2436.6179000000002</v>
      </c>
      <c r="C2135" s="46">
        <v>91.579400000000007</v>
      </c>
      <c r="D2135" s="39">
        <v>95.871899999999997</v>
      </c>
      <c r="E2135" s="41">
        <v>91.839200000000005</v>
      </c>
      <c r="F2135" s="41">
        <v>84.086799999999997</v>
      </c>
    </row>
    <row r="2136" spans="2:6" ht="15.75" thickBot="1" x14ac:dyDescent="0.3">
      <c r="B2136" s="41">
        <v>2437.5823</v>
      </c>
      <c r="C2136" s="46">
        <v>91.583699999999993</v>
      </c>
      <c r="D2136" s="39">
        <v>95.873800000000003</v>
      </c>
      <c r="E2136" s="41">
        <v>91.844200000000001</v>
      </c>
      <c r="F2136" s="41">
        <v>84.074799999999996</v>
      </c>
    </row>
    <row r="2137" spans="2:6" ht="15.75" thickBot="1" x14ac:dyDescent="0.3">
      <c r="B2137" s="41">
        <v>2438.5464000000002</v>
      </c>
      <c r="C2137" s="46">
        <v>91.587400000000002</v>
      </c>
      <c r="D2137" s="39">
        <v>95.875799999999998</v>
      </c>
      <c r="E2137" s="41">
        <v>91.848100000000002</v>
      </c>
      <c r="F2137" s="41">
        <v>84.062200000000004</v>
      </c>
    </row>
    <row r="2138" spans="2:6" ht="15.75" thickBot="1" x14ac:dyDescent="0.3">
      <c r="B2138" s="41">
        <v>2439.5106999999998</v>
      </c>
      <c r="C2138" s="46">
        <v>91.590299999999999</v>
      </c>
      <c r="D2138" s="39">
        <v>95.878699999999995</v>
      </c>
      <c r="E2138" s="41">
        <v>91.850899999999996</v>
      </c>
      <c r="F2138" s="41">
        <v>84.048599999999993</v>
      </c>
    </row>
    <row r="2139" spans="2:6" ht="15.75" thickBot="1" x14ac:dyDescent="0.3">
      <c r="B2139" s="41">
        <v>2440.4749000000002</v>
      </c>
      <c r="C2139" s="46">
        <v>91.592399999999998</v>
      </c>
      <c r="D2139" s="39">
        <v>95.883099999999999</v>
      </c>
      <c r="E2139" s="41">
        <v>91.852699999999999</v>
      </c>
      <c r="F2139" s="41">
        <v>84.033500000000004</v>
      </c>
    </row>
    <row r="2140" spans="2:6" ht="15.75" thickBot="1" x14ac:dyDescent="0.3">
      <c r="B2140" s="41">
        <v>2441.4391999999998</v>
      </c>
      <c r="C2140" s="46">
        <v>91.593699999999998</v>
      </c>
      <c r="D2140" s="39">
        <v>95.888800000000003</v>
      </c>
      <c r="E2140" s="41">
        <v>91.853399999999993</v>
      </c>
      <c r="F2140" s="41">
        <v>84.016900000000007</v>
      </c>
    </row>
    <row r="2141" spans="2:6" ht="15.75" thickBot="1" x14ac:dyDescent="0.3">
      <c r="B2141" s="41">
        <v>2442.4032999999999</v>
      </c>
      <c r="C2141" s="46">
        <v>91.594200000000001</v>
      </c>
      <c r="D2141" s="39">
        <v>95.895300000000006</v>
      </c>
      <c r="E2141" s="41">
        <v>91.852900000000005</v>
      </c>
      <c r="F2141" s="41">
        <v>83.999300000000005</v>
      </c>
    </row>
    <row r="2142" spans="2:6" ht="15.75" thickBot="1" x14ac:dyDescent="0.3">
      <c r="B2142" s="41">
        <v>2443.3676999999998</v>
      </c>
      <c r="C2142" s="46">
        <v>91.593999999999994</v>
      </c>
      <c r="D2142" s="39">
        <v>95.901499999999999</v>
      </c>
      <c r="E2142" s="41">
        <v>91.851299999999995</v>
      </c>
      <c r="F2142" s="41">
        <v>83.981200000000001</v>
      </c>
    </row>
    <row r="2143" spans="2:6" ht="15.75" thickBot="1" x14ac:dyDescent="0.3">
      <c r="B2143" s="41">
        <v>2444.3317999999999</v>
      </c>
      <c r="C2143" s="46">
        <v>91.593199999999996</v>
      </c>
      <c r="D2143" s="39">
        <v>95.906499999999994</v>
      </c>
      <c r="E2143" s="41">
        <v>91.848799999999997</v>
      </c>
      <c r="F2143" s="41">
        <v>83.963499999999996</v>
      </c>
    </row>
    <row r="2144" spans="2:6" ht="15.75" thickBot="1" x14ac:dyDescent="0.3">
      <c r="B2144" s="41">
        <v>2445.2961</v>
      </c>
      <c r="C2144" s="46">
        <v>91.592100000000002</v>
      </c>
      <c r="D2144" s="39">
        <v>95.909599999999998</v>
      </c>
      <c r="E2144" s="41">
        <v>91.845799999999997</v>
      </c>
      <c r="F2144" s="41">
        <v>83.946799999999996</v>
      </c>
    </row>
    <row r="2145" spans="2:6" ht="15.75" thickBot="1" x14ac:dyDescent="0.3">
      <c r="B2145" s="41">
        <v>2446.2602999999999</v>
      </c>
      <c r="C2145" s="46">
        <v>91.590900000000005</v>
      </c>
      <c r="D2145" s="39">
        <v>95.911000000000001</v>
      </c>
      <c r="E2145" s="41">
        <v>91.842799999999997</v>
      </c>
      <c r="F2145" s="41">
        <v>83.930999999999997</v>
      </c>
    </row>
    <row r="2146" spans="2:6" ht="15.75" thickBot="1" x14ac:dyDescent="0.3">
      <c r="B2146" s="41">
        <v>2447.2246</v>
      </c>
      <c r="C2146" s="46">
        <v>91.589699999999993</v>
      </c>
      <c r="D2146" s="39">
        <v>95.9114</v>
      </c>
      <c r="E2146" s="41">
        <v>91.8399</v>
      </c>
      <c r="F2146" s="41">
        <v>83.915899999999993</v>
      </c>
    </row>
    <row r="2147" spans="2:6" ht="15.75" thickBot="1" x14ac:dyDescent="0.3">
      <c r="B2147" s="41">
        <v>2448.1887000000002</v>
      </c>
      <c r="C2147" s="46">
        <v>91.588899999999995</v>
      </c>
      <c r="D2147" s="39">
        <v>95.911900000000003</v>
      </c>
      <c r="E2147" s="41">
        <v>91.837500000000006</v>
      </c>
      <c r="F2147" s="41">
        <v>83.900400000000005</v>
      </c>
    </row>
    <row r="2148" spans="2:6" ht="15.75" thickBot="1" x14ac:dyDescent="0.3">
      <c r="B2148" s="41">
        <v>2449.1531</v>
      </c>
      <c r="C2148" s="46">
        <v>91.588399999999993</v>
      </c>
      <c r="D2148" s="39">
        <v>95.913600000000002</v>
      </c>
      <c r="E2148" s="41">
        <v>91.835499999999996</v>
      </c>
      <c r="F2148" s="41">
        <v>83.883899999999997</v>
      </c>
    </row>
    <row r="2149" spans="2:6" ht="15.75" thickBot="1" x14ac:dyDescent="0.3">
      <c r="B2149" s="41">
        <v>2450.1172000000001</v>
      </c>
      <c r="C2149" s="46">
        <v>91.588300000000004</v>
      </c>
      <c r="D2149" s="39">
        <v>95.917100000000005</v>
      </c>
      <c r="E2149" s="41">
        <v>91.833699999999993</v>
      </c>
      <c r="F2149" s="41">
        <v>83.865899999999996</v>
      </c>
    </row>
    <row r="2150" spans="2:6" ht="15.75" thickBot="1" x14ac:dyDescent="0.3">
      <c r="B2150" s="41">
        <v>2451.0814999999998</v>
      </c>
      <c r="C2150" s="46">
        <v>91.588399999999993</v>
      </c>
      <c r="D2150" s="39">
        <v>95.921999999999997</v>
      </c>
      <c r="E2150" s="41">
        <v>91.832300000000004</v>
      </c>
      <c r="F2150" s="41">
        <v>83.846599999999995</v>
      </c>
    </row>
    <row r="2151" spans="2:6" ht="15.75" thickBot="1" x14ac:dyDescent="0.3">
      <c r="B2151" s="41">
        <v>2452.0457000000001</v>
      </c>
      <c r="C2151" s="46">
        <v>91.588499999999996</v>
      </c>
      <c r="D2151" s="39">
        <v>95.927400000000006</v>
      </c>
      <c r="E2151" s="41">
        <v>91.831599999999995</v>
      </c>
      <c r="F2151" s="41">
        <v>83.826499999999996</v>
      </c>
    </row>
    <row r="2152" spans="2:6" ht="15.75" thickBot="1" x14ac:dyDescent="0.3">
      <c r="B2152" s="41">
        <v>2453.0100000000002</v>
      </c>
      <c r="C2152" s="46">
        <v>91.588499999999996</v>
      </c>
      <c r="D2152" s="39">
        <v>95.931799999999996</v>
      </c>
      <c r="E2152" s="41">
        <v>91.832300000000004</v>
      </c>
      <c r="F2152" s="41">
        <v>83.806399999999996</v>
      </c>
    </row>
    <row r="2153" spans="2:6" ht="15.75" thickBot="1" x14ac:dyDescent="0.3">
      <c r="B2153" s="41">
        <v>2453.9740999999999</v>
      </c>
      <c r="C2153" s="46">
        <v>91.588099999999997</v>
      </c>
      <c r="D2153" s="39">
        <v>95.933999999999997</v>
      </c>
      <c r="E2153" s="41">
        <v>91.834999999999994</v>
      </c>
      <c r="F2153" s="41">
        <v>83.786900000000003</v>
      </c>
    </row>
    <row r="2154" spans="2:6" ht="15.75" thickBot="1" x14ac:dyDescent="0.3">
      <c r="B2154" s="41">
        <v>2454.9385000000002</v>
      </c>
      <c r="C2154" s="46">
        <v>91.587100000000007</v>
      </c>
      <c r="D2154" s="39">
        <v>95.933700000000002</v>
      </c>
      <c r="E2154" s="41">
        <v>91.839799999999997</v>
      </c>
      <c r="F2154" s="41">
        <v>83.768000000000001</v>
      </c>
    </row>
    <row r="2155" spans="2:6" ht="15.75" thickBot="1" x14ac:dyDescent="0.3">
      <c r="B2155" s="41">
        <v>2455.9025999999999</v>
      </c>
      <c r="C2155" s="46">
        <v>91.585300000000004</v>
      </c>
      <c r="D2155" s="39">
        <v>95.9315</v>
      </c>
      <c r="E2155" s="41">
        <v>91.846100000000007</v>
      </c>
      <c r="F2155" s="41">
        <v>83.749200000000002</v>
      </c>
    </row>
    <row r="2156" spans="2:6" ht="15.75" thickBot="1" x14ac:dyDescent="0.3">
      <c r="B2156" s="41">
        <v>2456.8669</v>
      </c>
      <c r="C2156" s="46">
        <v>91.582400000000007</v>
      </c>
      <c r="D2156" s="39">
        <v>95.928799999999995</v>
      </c>
      <c r="E2156" s="41">
        <v>91.852800000000002</v>
      </c>
      <c r="F2156" s="41">
        <v>83.729500000000002</v>
      </c>
    </row>
    <row r="2157" spans="2:6" ht="15.75" thickBot="1" x14ac:dyDescent="0.3">
      <c r="B2157" s="41">
        <v>2457.8310999999999</v>
      </c>
      <c r="C2157" s="46">
        <v>91.578000000000003</v>
      </c>
      <c r="D2157" s="39">
        <v>95.927099999999996</v>
      </c>
      <c r="E2157" s="41">
        <v>91.858199999999997</v>
      </c>
      <c r="F2157" s="41">
        <v>83.708200000000005</v>
      </c>
    </row>
    <row r="2158" spans="2:6" ht="15.75" thickBot="1" x14ac:dyDescent="0.3">
      <c r="B2158" s="41">
        <v>2458.7954</v>
      </c>
      <c r="C2158" s="46">
        <v>91.572000000000003</v>
      </c>
      <c r="D2158" s="39">
        <v>95.927499999999995</v>
      </c>
      <c r="E2158" s="41">
        <v>91.861199999999997</v>
      </c>
      <c r="F2158" s="41">
        <v>83.685100000000006</v>
      </c>
    </row>
    <row r="2159" spans="2:6" ht="15.75" thickBot="1" x14ac:dyDescent="0.3">
      <c r="B2159" s="41">
        <v>2459.7595000000001</v>
      </c>
      <c r="C2159" s="46">
        <v>91.563800000000001</v>
      </c>
      <c r="D2159" s="39">
        <v>95.9298</v>
      </c>
      <c r="E2159" s="41">
        <v>91.861500000000007</v>
      </c>
      <c r="F2159" s="41">
        <v>83.660300000000007</v>
      </c>
    </row>
    <row r="2160" spans="2:6" ht="15.75" thickBot="1" x14ac:dyDescent="0.3">
      <c r="B2160" s="41">
        <v>2460.7239</v>
      </c>
      <c r="C2160" s="46">
        <v>91.553399999999996</v>
      </c>
      <c r="D2160" s="39">
        <v>95.933199999999999</v>
      </c>
      <c r="E2160" s="41">
        <v>91.859700000000004</v>
      </c>
      <c r="F2160" s="41">
        <v>83.634399999999999</v>
      </c>
    </row>
    <row r="2161" spans="2:6" ht="15.75" thickBot="1" x14ac:dyDescent="0.3">
      <c r="B2161" s="41">
        <v>2461.6880000000001</v>
      </c>
      <c r="C2161" s="46">
        <v>91.540499999999994</v>
      </c>
      <c r="D2161" s="39">
        <v>95.936199999999999</v>
      </c>
      <c r="E2161" s="41">
        <v>91.856999999999999</v>
      </c>
      <c r="F2161" s="41">
        <v>83.6083</v>
      </c>
    </row>
    <row r="2162" spans="2:6" ht="15.75" thickBot="1" x14ac:dyDescent="0.3">
      <c r="B2162" s="41">
        <v>2462.6523000000002</v>
      </c>
      <c r="C2162" s="46">
        <v>91.525000000000006</v>
      </c>
      <c r="D2162" s="39">
        <v>95.937399999999997</v>
      </c>
      <c r="E2162" s="41">
        <v>91.854399999999998</v>
      </c>
      <c r="F2162" s="41">
        <v>83.5822</v>
      </c>
    </row>
    <row r="2163" spans="2:6" ht="15.75" thickBot="1" x14ac:dyDescent="0.3">
      <c r="B2163" s="41">
        <v>2463.6165000000001</v>
      </c>
      <c r="C2163" s="46">
        <v>91.507300000000001</v>
      </c>
      <c r="D2163" s="39">
        <v>95.936099999999996</v>
      </c>
      <c r="E2163" s="41">
        <v>91.8523</v>
      </c>
      <c r="F2163" s="41">
        <v>83.556100000000001</v>
      </c>
    </row>
    <row r="2164" spans="2:6" ht="15.75" thickBot="1" x14ac:dyDescent="0.3">
      <c r="B2164" s="41">
        <v>2464.5808000000002</v>
      </c>
      <c r="C2164" s="46">
        <v>91.487300000000005</v>
      </c>
      <c r="D2164" s="39">
        <v>95.932299999999998</v>
      </c>
      <c r="E2164" s="41">
        <v>91.850099999999998</v>
      </c>
      <c r="F2164" s="41">
        <v>83.529899999999998</v>
      </c>
    </row>
    <row r="2165" spans="2:6" ht="15.75" thickBot="1" x14ac:dyDescent="0.3">
      <c r="B2165" s="41">
        <v>2465.5448999999999</v>
      </c>
      <c r="C2165" s="46">
        <v>91.465599999999995</v>
      </c>
      <c r="D2165" s="39">
        <v>95.926500000000004</v>
      </c>
      <c r="E2165" s="41">
        <v>91.846599999999995</v>
      </c>
      <c r="F2165" s="41">
        <v>83.503100000000003</v>
      </c>
    </row>
    <row r="2166" spans="2:6" ht="15.75" thickBot="1" x14ac:dyDescent="0.3">
      <c r="B2166" s="41">
        <v>2466.5093000000002</v>
      </c>
      <c r="C2166" s="46">
        <v>91.442400000000006</v>
      </c>
      <c r="D2166" s="39">
        <v>95.92</v>
      </c>
      <c r="E2166" s="41">
        <v>91.840599999999995</v>
      </c>
      <c r="F2166" s="41">
        <v>83.475899999999996</v>
      </c>
    </row>
    <row r="2167" spans="2:6" ht="15.75" thickBot="1" x14ac:dyDescent="0.3">
      <c r="B2167" s="41">
        <v>2467.4733999999999</v>
      </c>
      <c r="C2167" s="46">
        <v>91.418099999999995</v>
      </c>
      <c r="D2167" s="39">
        <v>95.913600000000002</v>
      </c>
      <c r="E2167" s="41">
        <v>91.831599999999995</v>
      </c>
      <c r="F2167" s="41">
        <v>83.448499999999996</v>
      </c>
    </row>
    <row r="2168" spans="2:6" ht="15.75" thickBot="1" x14ac:dyDescent="0.3">
      <c r="B2168" s="41">
        <v>2468.4376999999999</v>
      </c>
      <c r="C2168" s="46">
        <v>91.393100000000004</v>
      </c>
      <c r="D2168" s="39">
        <v>95.907799999999995</v>
      </c>
      <c r="E2168" s="41">
        <v>91.820099999999996</v>
      </c>
      <c r="F2168" s="41">
        <v>83.421499999999995</v>
      </c>
    </row>
    <row r="2169" spans="2:6" ht="15.75" thickBot="1" x14ac:dyDescent="0.3">
      <c r="B2169" s="41">
        <v>2469.4018999999998</v>
      </c>
      <c r="C2169" s="46">
        <v>91.367800000000003</v>
      </c>
      <c r="D2169" s="39">
        <v>95.903000000000006</v>
      </c>
      <c r="E2169" s="41">
        <v>91.807199999999995</v>
      </c>
      <c r="F2169" s="41">
        <v>83.395200000000003</v>
      </c>
    </row>
    <row r="2170" spans="2:6" ht="15.75" thickBot="1" x14ac:dyDescent="0.3">
      <c r="B2170" s="41">
        <v>2470.3661999999999</v>
      </c>
      <c r="C2170" s="46">
        <v>91.342299999999994</v>
      </c>
      <c r="D2170" s="39">
        <v>95.898700000000005</v>
      </c>
      <c r="E2170" s="41">
        <v>91.794399999999996</v>
      </c>
      <c r="F2170" s="41">
        <v>83.37</v>
      </c>
    </row>
    <row r="2171" spans="2:6" ht="15.75" thickBot="1" x14ac:dyDescent="0.3">
      <c r="B2171" s="41">
        <v>2471.3303000000001</v>
      </c>
      <c r="C2171" s="46">
        <v>91.317099999999996</v>
      </c>
      <c r="D2171" s="39">
        <v>95.894499999999994</v>
      </c>
      <c r="E2171" s="41">
        <v>91.782700000000006</v>
      </c>
      <c r="F2171" s="41">
        <v>83.345699999999994</v>
      </c>
    </row>
    <row r="2172" spans="2:6" ht="15.75" thickBot="1" x14ac:dyDescent="0.3">
      <c r="B2172" s="41">
        <v>2472.2946999999999</v>
      </c>
      <c r="C2172" s="46">
        <v>91.292299999999997</v>
      </c>
      <c r="D2172" s="39">
        <v>95.889899999999997</v>
      </c>
      <c r="E2172" s="41">
        <v>91.772599999999997</v>
      </c>
      <c r="F2172" s="41">
        <v>83.322299999999998</v>
      </c>
    </row>
    <row r="2173" spans="2:6" ht="15.75" thickBot="1" x14ac:dyDescent="0.3">
      <c r="B2173" s="41">
        <v>2473.2588000000001</v>
      </c>
      <c r="C2173" s="46">
        <v>91.268199999999993</v>
      </c>
      <c r="D2173" s="39">
        <v>95.884900000000002</v>
      </c>
      <c r="E2173" s="41">
        <v>91.763599999999997</v>
      </c>
      <c r="F2173" s="41">
        <v>83.299400000000006</v>
      </c>
    </row>
    <row r="2174" spans="2:6" ht="15.75" thickBot="1" x14ac:dyDescent="0.3">
      <c r="B2174" s="41">
        <v>2474.2231000000002</v>
      </c>
      <c r="C2174" s="46">
        <v>91.245000000000005</v>
      </c>
      <c r="D2174" s="39">
        <v>95.879499999999993</v>
      </c>
      <c r="E2174" s="41">
        <v>91.754900000000006</v>
      </c>
      <c r="F2174" s="41">
        <v>83.277000000000001</v>
      </c>
    </row>
    <row r="2175" spans="2:6" ht="15.75" thickBot="1" x14ac:dyDescent="0.3">
      <c r="B2175" s="41">
        <v>2475.1873000000001</v>
      </c>
      <c r="C2175" s="46">
        <v>91.222800000000007</v>
      </c>
      <c r="D2175" s="39">
        <v>95.874700000000004</v>
      </c>
      <c r="E2175" s="41">
        <v>91.745999999999995</v>
      </c>
      <c r="F2175" s="41">
        <v>83.255099999999999</v>
      </c>
    </row>
    <row r="2176" spans="2:6" ht="15.75" thickBot="1" x14ac:dyDescent="0.3">
      <c r="B2176" s="41">
        <v>2476.1516000000001</v>
      </c>
      <c r="C2176" s="46">
        <v>91.201499999999996</v>
      </c>
      <c r="D2176" s="39">
        <v>95.871399999999994</v>
      </c>
      <c r="E2176" s="41">
        <v>91.736400000000003</v>
      </c>
      <c r="F2176" s="41">
        <v>83.233900000000006</v>
      </c>
    </row>
    <row r="2177" spans="2:6" ht="15.75" thickBot="1" x14ac:dyDescent="0.3">
      <c r="B2177" s="41">
        <v>2477.1156999999998</v>
      </c>
      <c r="C2177" s="46">
        <v>91.180899999999994</v>
      </c>
      <c r="D2177" s="39">
        <v>95.870500000000007</v>
      </c>
      <c r="E2177" s="41">
        <v>91.726100000000002</v>
      </c>
      <c r="F2177" s="41">
        <v>83.213399999999993</v>
      </c>
    </row>
    <row r="2178" spans="2:6" ht="15.75" thickBot="1" x14ac:dyDescent="0.3">
      <c r="B2178" s="41">
        <v>2478.0801000000001</v>
      </c>
      <c r="C2178" s="46">
        <v>91.160899999999998</v>
      </c>
      <c r="D2178" s="39">
        <v>95.872600000000006</v>
      </c>
      <c r="E2178" s="41">
        <v>91.715199999999996</v>
      </c>
      <c r="F2178" s="41">
        <v>83.193399999999997</v>
      </c>
    </row>
    <row r="2179" spans="2:6" ht="15.75" thickBot="1" x14ac:dyDescent="0.3">
      <c r="B2179" s="41">
        <v>2479.0441999999998</v>
      </c>
      <c r="C2179" s="46">
        <v>91.141099999999994</v>
      </c>
      <c r="D2179" s="39">
        <v>95.877200000000002</v>
      </c>
      <c r="E2179" s="41">
        <v>91.703900000000004</v>
      </c>
      <c r="F2179" s="41">
        <v>83.173400000000001</v>
      </c>
    </row>
    <row r="2180" spans="2:6" ht="15.75" thickBot="1" x14ac:dyDescent="0.3">
      <c r="B2180" s="41">
        <v>2480.0084999999999</v>
      </c>
      <c r="C2180" s="46">
        <v>91.120999999999995</v>
      </c>
      <c r="D2180" s="39">
        <v>95.883099999999999</v>
      </c>
      <c r="E2180" s="41">
        <v>91.691800000000001</v>
      </c>
      <c r="F2180" s="41">
        <v>83.152600000000007</v>
      </c>
    </row>
    <row r="2181" spans="2:6" ht="15.75" thickBot="1" x14ac:dyDescent="0.3">
      <c r="B2181" s="41">
        <v>2480.9726999999998</v>
      </c>
      <c r="C2181" s="46">
        <v>91.100300000000004</v>
      </c>
      <c r="D2181" s="39">
        <v>95.888499999999993</v>
      </c>
      <c r="E2181" s="41">
        <v>91.679000000000002</v>
      </c>
      <c r="F2181" s="41">
        <v>83.130300000000005</v>
      </c>
    </row>
    <row r="2182" spans="2:6" ht="15.75" thickBot="1" x14ac:dyDescent="0.3">
      <c r="B2182" s="41">
        <v>2481.9369999999999</v>
      </c>
      <c r="C2182" s="46">
        <v>91.078699999999998</v>
      </c>
      <c r="D2182" s="39">
        <v>95.891499999999994</v>
      </c>
      <c r="E2182" s="41">
        <v>91.665499999999994</v>
      </c>
      <c r="F2182" s="41">
        <v>83.106099999999998</v>
      </c>
    </row>
    <row r="2183" spans="2:6" ht="15.75" thickBot="1" x14ac:dyDescent="0.3">
      <c r="B2183" s="41">
        <v>2482.9011</v>
      </c>
      <c r="C2183" s="46">
        <v>91.055800000000005</v>
      </c>
      <c r="D2183" s="39">
        <v>95.891000000000005</v>
      </c>
      <c r="E2183" s="41">
        <v>91.651499999999999</v>
      </c>
      <c r="F2183" s="41">
        <v>83.079800000000006</v>
      </c>
    </row>
    <row r="2184" spans="2:6" ht="15.75" thickBot="1" x14ac:dyDescent="0.3">
      <c r="B2184" s="41">
        <v>2483.8654999999999</v>
      </c>
      <c r="C2184" s="46">
        <v>91.031499999999994</v>
      </c>
      <c r="D2184" s="39">
        <v>95.886899999999997</v>
      </c>
      <c r="E2184" s="41">
        <v>91.637200000000007</v>
      </c>
      <c r="F2184" s="41">
        <v>83.052000000000007</v>
      </c>
    </row>
    <row r="2185" spans="2:6" ht="15.75" thickBot="1" x14ac:dyDescent="0.3">
      <c r="B2185" s="41">
        <v>2484.8296</v>
      </c>
      <c r="C2185" s="46">
        <v>91.005700000000004</v>
      </c>
      <c r="D2185" s="39">
        <v>95.879800000000003</v>
      </c>
      <c r="E2185" s="41">
        <v>91.622699999999995</v>
      </c>
      <c r="F2185" s="41">
        <v>83.023200000000003</v>
      </c>
    </row>
    <row r="2186" spans="2:6" ht="15.75" thickBot="1" x14ac:dyDescent="0.3">
      <c r="B2186" s="41">
        <v>2485.7939000000001</v>
      </c>
      <c r="C2186" s="46">
        <v>90.978300000000004</v>
      </c>
      <c r="D2186" s="39">
        <v>95.870999999999995</v>
      </c>
      <c r="E2186" s="41">
        <v>91.607699999999994</v>
      </c>
      <c r="F2186" s="41">
        <v>82.994200000000006</v>
      </c>
    </row>
    <row r="2187" spans="2:6" ht="15.75" thickBot="1" x14ac:dyDescent="0.3">
      <c r="B2187" s="41">
        <v>2486.7581</v>
      </c>
      <c r="C2187" s="46">
        <v>90.949100000000001</v>
      </c>
      <c r="D2187" s="39">
        <v>95.861800000000002</v>
      </c>
      <c r="E2187" s="41">
        <v>91.591399999999993</v>
      </c>
      <c r="F2187" s="41">
        <v>82.965400000000002</v>
      </c>
    </row>
    <row r="2188" spans="2:6" ht="15.75" thickBot="1" x14ac:dyDescent="0.3">
      <c r="B2188" s="41">
        <v>2487.7224000000001</v>
      </c>
      <c r="C2188" s="46">
        <v>90.917900000000003</v>
      </c>
      <c r="D2188" s="39">
        <v>95.852599999999995</v>
      </c>
      <c r="E2188" s="41">
        <v>91.572999999999993</v>
      </c>
      <c r="F2188" s="41">
        <v>82.937200000000004</v>
      </c>
    </row>
    <row r="2189" spans="2:6" ht="15.75" thickBot="1" x14ac:dyDescent="0.3">
      <c r="B2189" s="41">
        <v>2488.6864999999998</v>
      </c>
      <c r="C2189" s="46">
        <v>90.884600000000006</v>
      </c>
      <c r="D2189" s="39">
        <v>95.843500000000006</v>
      </c>
      <c r="E2189" s="41">
        <v>91.551900000000003</v>
      </c>
      <c r="F2189" s="41">
        <v>82.909400000000005</v>
      </c>
    </row>
    <row r="2190" spans="2:6" ht="15.75" thickBot="1" x14ac:dyDescent="0.3">
      <c r="B2190" s="41">
        <v>2489.6509000000001</v>
      </c>
      <c r="C2190" s="46">
        <v>90.849100000000007</v>
      </c>
      <c r="D2190" s="39">
        <v>95.833600000000004</v>
      </c>
      <c r="E2190" s="41">
        <v>91.528000000000006</v>
      </c>
      <c r="F2190" s="41">
        <v>82.881500000000003</v>
      </c>
    </row>
    <row r="2191" spans="2:6" ht="15.75" thickBot="1" x14ac:dyDescent="0.3">
      <c r="B2191" s="41">
        <v>2490.6149999999998</v>
      </c>
      <c r="C2191" s="46">
        <v>90.811400000000006</v>
      </c>
      <c r="D2191" s="39">
        <v>95.822500000000005</v>
      </c>
      <c r="E2191" s="41">
        <v>91.502099999999999</v>
      </c>
      <c r="F2191" s="41">
        <v>82.852999999999994</v>
      </c>
    </row>
    <row r="2192" spans="2:6" ht="15.75" thickBot="1" x14ac:dyDescent="0.3">
      <c r="B2192" s="41">
        <v>2491.5792999999999</v>
      </c>
      <c r="C2192" s="46">
        <v>90.771600000000007</v>
      </c>
      <c r="D2192" s="39">
        <v>95.81</v>
      </c>
      <c r="E2192" s="41">
        <v>91.475200000000001</v>
      </c>
      <c r="F2192" s="41">
        <v>82.823700000000002</v>
      </c>
    </row>
    <row r="2193" spans="2:6" ht="15.75" thickBot="1" x14ac:dyDescent="0.3">
      <c r="B2193" s="41">
        <v>2492.5435000000002</v>
      </c>
      <c r="C2193" s="46">
        <v>90.73</v>
      </c>
      <c r="D2193" s="39">
        <v>95.796499999999995</v>
      </c>
      <c r="E2193" s="41">
        <v>91.448499999999996</v>
      </c>
      <c r="F2193" s="41">
        <v>82.793800000000005</v>
      </c>
    </row>
    <row r="2194" spans="2:6" ht="15.75" thickBot="1" x14ac:dyDescent="0.3">
      <c r="B2194" s="41">
        <v>2493.5077999999999</v>
      </c>
      <c r="C2194" s="46">
        <v>90.686599999999999</v>
      </c>
      <c r="D2194" s="39">
        <v>95.783100000000005</v>
      </c>
      <c r="E2194" s="41">
        <v>91.422700000000006</v>
      </c>
      <c r="F2194" s="41">
        <v>82.763599999999997</v>
      </c>
    </row>
    <row r="2195" spans="2:6" ht="15.75" thickBot="1" x14ac:dyDescent="0.3">
      <c r="B2195" s="41">
        <v>2494.4719</v>
      </c>
      <c r="C2195" s="46">
        <v>90.641800000000003</v>
      </c>
      <c r="D2195" s="39">
        <v>95.771000000000001</v>
      </c>
      <c r="E2195" s="41">
        <v>91.397599999999997</v>
      </c>
      <c r="F2195" s="41">
        <v>82.733900000000006</v>
      </c>
    </row>
    <row r="2196" spans="2:6" ht="15.75" thickBot="1" x14ac:dyDescent="0.3">
      <c r="B2196" s="41">
        <v>2495.4362999999998</v>
      </c>
      <c r="C2196" s="46">
        <v>90.595600000000005</v>
      </c>
      <c r="D2196" s="39">
        <v>95.760999999999996</v>
      </c>
      <c r="E2196" s="41">
        <v>91.372399999999999</v>
      </c>
      <c r="F2196" s="41">
        <v>82.705100000000002</v>
      </c>
    </row>
    <row r="2197" spans="2:6" ht="15.75" thickBot="1" x14ac:dyDescent="0.3">
      <c r="B2197" s="41">
        <v>2496.4004</v>
      </c>
      <c r="C2197" s="46">
        <v>90.548299999999998</v>
      </c>
      <c r="D2197" s="39">
        <v>95.753399999999999</v>
      </c>
      <c r="E2197" s="41">
        <v>91.345799999999997</v>
      </c>
      <c r="F2197" s="41">
        <v>82.677300000000002</v>
      </c>
    </row>
    <row r="2198" spans="2:6" ht="15.75" thickBot="1" x14ac:dyDescent="0.3">
      <c r="B2198" s="41">
        <v>2497.3647000000001</v>
      </c>
      <c r="C2198" s="46">
        <v>90.499899999999997</v>
      </c>
      <c r="D2198" s="39">
        <v>95.747500000000002</v>
      </c>
      <c r="E2198" s="41">
        <v>91.316500000000005</v>
      </c>
      <c r="F2198" s="41">
        <v>82.649900000000002</v>
      </c>
    </row>
    <row r="2199" spans="2:6" ht="15.75" thickBot="1" x14ac:dyDescent="0.3">
      <c r="B2199" s="41">
        <v>2498.3289</v>
      </c>
      <c r="C2199" s="46">
        <v>90.450599999999994</v>
      </c>
      <c r="D2199" s="39">
        <v>95.7423</v>
      </c>
      <c r="E2199" s="41">
        <v>91.284300000000002</v>
      </c>
      <c r="F2199" s="41">
        <v>82.622600000000006</v>
      </c>
    </row>
    <row r="2200" spans="2:6" ht="15.75" thickBot="1" x14ac:dyDescent="0.3">
      <c r="B2200" s="41">
        <v>2499.2932000000001</v>
      </c>
      <c r="C2200" s="46">
        <v>90.400800000000004</v>
      </c>
      <c r="D2200" s="39">
        <v>95.736800000000002</v>
      </c>
      <c r="E2200" s="41">
        <v>91.249799999999993</v>
      </c>
      <c r="F2200" s="41">
        <v>82.594800000000006</v>
      </c>
    </row>
    <row r="2201" spans="2:6" ht="15.75" thickBot="1" x14ac:dyDescent="0.3">
      <c r="B2201" s="41">
        <v>2500.2573000000002</v>
      </c>
      <c r="C2201" s="46">
        <v>90.350800000000007</v>
      </c>
      <c r="D2201" s="39">
        <v>95.730099999999993</v>
      </c>
      <c r="E2201" s="41">
        <v>91.214200000000005</v>
      </c>
      <c r="F2201" s="41">
        <v>82.566599999999994</v>
      </c>
    </row>
    <row r="2202" spans="2:6" ht="15.75" thickBot="1" x14ac:dyDescent="0.3">
      <c r="B2202" s="41">
        <v>2501.2217000000001</v>
      </c>
      <c r="C2202" s="46">
        <v>90.301199999999994</v>
      </c>
      <c r="D2202" s="39">
        <v>95.721999999999994</v>
      </c>
      <c r="E2202" s="41">
        <v>91.179400000000001</v>
      </c>
      <c r="F2202" s="41">
        <v>82.538700000000006</v>
      </c>
    </row>
    <row r="2203" spans="2:6" ht="15.75" thickBot="1" x14ac:dyDescent="0.3">
      <c r="B2203" s="41">
        <v>2502.1858000000002</v>
      </c>
      <c r="C2203" s="46">
        <v>90.252300000000005</v>
      </c>
      <c r="D2203" s="39">
        <v>95.713099999999997</v>
      </c>
      <c r="E2203" s="41">
        <v>91.146799999999999</v>
      </c>
      <c r="F2203" s="41">
        <v>82.511899999999997</v>
      </c>
    </row>
    <row r="2204" spans="2:6" ht="15.75" thickBot="1" x14ac:dyDescent="0.3">
      <c r="B2204" s="41">
        <v>2503.1500999999998</v>
      </c>
      <c r="C2204" s="46">
        <v>90.204700000000003</v>
      </c>
      <c r="D2204" s="39">
        <v>95.703800000000001</v>
      </c>
      <c r="E2204" s="41">
        <v>91.117199999999997</v>
      </c>
      <c r="F2204" s="41">
        <v>82.486699999999999</v>
      </c>
    </row>
    <row r="2205" spans="2:6" ht="15.75" thickBot="1" x14ac:dyDescent="0.3">
      <c r="B2205" s="41">
        <v>2504.1143000000002</v>
      </c>
      <c r="C2205" s="46">
        <v>90.158900000000003</v>
      </c>
      <c r="D2205" s="39">
        <v>95.694900000000004</v>
      </c>
      <c r="E2205" s="41">
        <v>91.090400000000002</v>
      </c>
      <c r="F2205" s="41">
        <v>82.463399999999993</v>
      </c>
    </row>
    <row r="2206" spans="2:6" ht="15.75" thickBot="1" x14ac:dyDescent="0.3">
      <c r="B2206" s="41">
        <v>2505.0785999999998</v>
      </c>
      <c r="C2206" s="46">
        <v>90.115200000000002</v>
      </c>
      <c r="D2206" s="39">
        <v>95.686400000000006</v>
      </c>
      <c r="E2206" s="41">
        <v>91.065700000000007</v>
      </c>
      <c r="F2206" s="41">
        <v>82.441400000000002</v>
      </c>
    </row>
    <row r="2207" spans="2:6" ht="15.75" thickBot="1" x14ac:dyDescent="0.3">
      <c r="B2207" s="41">
        <v>2506.0427</v>
      </c>
      <c r="C2207" s="46">
        <v>90.073999999999998</v>
      </c>
      <c r="D2207" s="39">
        <v>95.678200000000004</v>
      </c>
      <c r="E2207" s="41">
        <v>91.042199999999994</v>
      </c>
      <c r="F2207" s="41">
        <v>82.419799999999995</v>
      </c>
    </row>
    <row r="2208" spans="2:6" ht="15.75" thickBot="1" x14ac:dyDescent="0.3">
      <c r="B2208" s="41">
        <v>2507.0070999999998</v>
      </c>
      <c r="C2208" s="46">
        <v>90.035600000000002</v>
      </c>
      <c r="D2208" s="39">
        <v>95.669700000000006</v>
      </c>
      <c r="E2208" s="41">
        <v>91.019000000000005</v>
      </c>
      <c r="F2208" s="41">
        <v>82.397599999999997</v>
      </c>
    </row>
    <row r="2209" spans="2:6" ht="15.75" thickBot="1" x14ac:dyDescent="0.3">
      <c r="B2209" s="41">
        <v>2507.9712</v>
      </c>
      <c r="C2209" s="46">
        <v>90.000399999999999</v>
      </c>
      <c r="D2209" s="39">
        <v>95.660200000000003</v>
      </c>
      <c r="E2209" s="41">
        <v>90.995800000000003</v>
      </c>
      <c r="F2209" s="41">
        <v>82.374300000000005</v>
      </c>
    </row>
    <row r="2210" spans="2:6" ht="15.75" thickBot="1" x14ac:dyDescent="0.3">
      <c r="B2210" s="41">
        <v>2508.9355</v>
      </c>
      <c r="C2210" s="46">
        <v>89.968500000000006</v>
      </c>
      <c r="D2210" s="39">
        <v>95.649699999999996</v>
      </c>
      <c r="E2210" s="41">
        <v>90.972700000000003</v>
      </c>
      <c r="F2210" s="41">
        <v>82.349800000000002</v>
      </c>
    </row>
    <row r="2211" spans="2:6" ht="15.75" thickBot="1" x14ac:dyDescent="0.3">
      <c r="B2211" s="41">
        <v>2509.8996999999999</v>
      </c>
      <c r="C2211" s="46">
        <v>89.940299999999993</v>
      </c>
      <c r="D2211" s="39">
        <v>95.638400000000004</v>
      </c>
      <c r="E2211" s="41">
        <v>90.950599999999994</v>
      </c>
      <c r="F2211" s="41">
        <v>82.324700000000007</v>
      </c>
    </row>
    <row r="2212" spans="2:6" ht="15.75" thickBot="1" x14ac:dyDescent="0.3">
      <c r="B2212" s="41">
        <v>2510.864</v>
      </c>
      <c r="C2212" s="46">
        <v>89.915700000000001</v>
      </c>
      <c r="D2212" s="39">
        <v>95.626999999999995</v>
      </c>
      <c r="E2212" s="41">
        <v>90.930599999999998</v>
      </c>
      <c r="F2212" s="41">
        <v>82.299499999999995</v>
      </c>
    </row>
    <row r="2213" spans="2:6" ht="15.75" thickBot="1" x14ac:dyDescent="0.3">
      <c r="B2213" s="41">
        <v>2511.8281000000002</v>
      </c>
      <c r="C2213" s="46">
        <v>89.894900000000007</v>
      </c>
      <c r="D2213" s="39">
        <v>95.616600000000005</v>
      </c>
      <c r="E2213" s="41">
        <v>90.914100000000005</v>
      </c>
      <c r="F2213" s="41">
        <v>82.274699999999996</v>
      </c>
    </row>
    <row r="2214" spans="2:6" ht="15.75" thickBot="1" x14ac:dyDescent="0.3">
      <c r="B2214" s="41">
        <v>2512.7925</v>
      </c>
      <c r="C2214" s="46">
        <v>89.877700000000004</v>
      </c>
      <c r="D2214" s="39">
        <v>95.608199999999997</v>
      </c>
      <c r="E2214" s="41">
        <v>90.901700000000005</v>
      </c>
      <c r="F2214" s="41">
        <v>82.250399999999999</v>
      </c>
    </row>
    <row r="2215" spans="2:6" ht="15.75" thickBot="1" x14ac:dyDescent="0.3">
      <c r="B2215" s="41">
        <v>2513.7566000000002</v>
      </c>
      <c r="C2215" s="46">
        <v>89.864000000000004</v>
      </c>
      <c r="D2215" s="39">
        <v>95.602199999999996</v>
      </c>
      <c r="E2215" s="41">
        <v>90.893500000000003</v>
      </c>
      <c r="F2215" s="41">
        <v>82.226399999999998</v>
      </c>
    </row>
    <row r="2216" spans="2:6" ht="15.75" thickBot="1" x14ac:dyDescent="0.3">
      <c r="B2216" s="41">
        <v>2514.7208999999998</v>
      </c>
      <c r="C2216" s="46">
        <v>89.853499999999997</v>
      </c>
      <c r="D2216" s="39">
        <v>95.5989</v>
      </c>
      <c r="E2216" s="41">
        <v>90.888800000000003</v>
      </c>
      <c r="F2216" s="41">
        <v>82.202100000000002</v>
      </c>
    </row>
    <row r="2217" spans="2:6" ht="15.75" thickBot="1" x14ac:dyDescent="0.3">
      <c r="B2217" s="41">
        <v>2515.6851000000001</v>
      </c>
      <c r="C2217" s="46">
        <v>89.845699999999994</v>
      </c>
      <c r="D2217" s="39">
        <v>95.597800000000007</v>
      </c>
      <c r="E2217" s="41">
        <v>90.886300000000006</v>
      </c>
      <c r="F2217" s="41">
        <v>82.177300000000002</v>
      </c>
    </row>
    <row r="2218" spans="2:6" ht="15.75" thickBot="1" x14ac:dyDescent="0.3">
      <c r="B2218" s="41">
        <v>2516.6493999999998</v>
      </c>
      <c r="C2218" s="46">
        <v>89.840500000000006</v>
      </c>
      <c r="D2218" s="39">
        <v>95.598399999999998</v>
      </c>
      <c r="E2218" s="41">
        <v>90.884900000000002</v>
      </c>
      <c r="F2218" s="41">
        <v>82.1524</v>
      </c>
    </row>
    <row r="2219" spans="2:6" ht="15.75" thickBot="1" x14ac:dyDescent="0.3">
      <c r="B2219" s="41">
        <v>2517.6134999999999</v>
      </c>
      <c r="C2219" s="46">
        <v>89.837500000000006</v>
      </c>
      <c r="D2219" s="39">
        <v>95.6</v>
      </c>
      <c r="E2219" s="41">
        <v>90.884</v>
      </c>
      <c r="F2219" s="41">
        <v>82.127600000000001</v>
      </c>
    </row>
    <row r="2220" spans="2:6" ht="15.75" thickBot="1" x14ac:dyDescent="0.3">
      <c r="B2220" s="41">
        <v>2518.5779000000002</v>
      </c>
      <c r="C2220" s="46">
        <v>89.836299999999994</v>
      </c>
      <c r="D2220" s="39">
        <v>95.6023</v>
      </c>
      <c r="E2220" s="41">
        <v>90.883899999999997</v>
      </c>
      <c r="F2220" s="41">
        <v>82.1036</v>
      </c>
    </row>
    <row r="2221" spans="2:6" ht="15.75" thickBot="1" x14ac:dyDescent="0.3">
      <c r="B2221" s="41">
        <v>2519.5419999999999</v>
      </c>
      <c r="C2221" s="46">
        <v>89.836799999999997</v>
      </c>
      <c r="D2221" s="39">
        <v>95.605000000000004</v>
      </c>
      <c r="E2221" s="41">
        <v>90.885099999999994</v>
      </c>
      <c r="F2221" s="41">
        <v>82.080799999999996</v>
      </c>
    </row>
    <row r="2222" spans="2:6" ht="15.75" thickBot="1" x14ac:dyDescent="0.3">
      <c r="B2222" s="41">
        <v>2520.5063</v>
      </c>
      <c r="C2222" s="46">
        <v>89.838700000000003</v>
      </c>
      <c r="D2222" s="39">
        <v>95.608099999999993</v>
      </c>
      <c r="E2222" s="41">
        <v>90.888800000000003</v>
      </c>
      <c r="F2222" s="41">
        <v>82.059100000000001</v>
      </c>
    </row>
    <row r="2223" spans="2:6" ht="15.75" thickBot="1" x14ac:dyDescent="0.3">
      <c r="B2223" s="41">
        <v>2521.4704999999999</v>
      </c>
      <c r="C2223" s="46">
        <v>89.841899999999995</v>
      </c>
      <c r="D2223" s="39">
        <v>95.611699999999999</v>
      </c>
      <c r="E2223" s="41">
        <v>90.895499999999998</v>
      </c>
      <c r="F2223" s="41">
        <v>82.0381</v>
      </c>
    </row>
    <row r="2224" spans="2:6" ht="15.75" thickBot="1" x14ac:dyDescent="0.3">
      <c r="B2224" s="41">
        <v>2522.4348</v>
      </c>
      <c r="C2224" s="46">
        <v>89.846000000000004</v>
      </c>
      <c r="D2224" s="39">
        <v>95.615099999999998</v>
      </c>
      <c r="E2224" s="41">
        <v>90.905000000000001</v>
      </c>
      <c r="F2224" s="41">
        <v>82.017099999999999</v>
      </c>
    </row>
    <row r="2225" spans="2:6" ht="15.75" thickBot="1" x14ac:dyDescent="0.3">
      <c r="B2225" s="41">
        <v>2523.3989000000001</v>
      </c>
      <c r="C2225" s="46">
        <v>89.850999999999999</v>
      </c>
      <c r="D2225" s="39">
        <v>95.617800000000003</v>
      </c>
      <c r="E2225" s="41">
        <v>90.916399999999996</v>
      </c>
      <c r="F2225" s="41">
        <v>81.995699999999999</v>
      </c>
    </row>
    <row r="2226" spans="2:6" ht="15.75" thickBot="1" x14ac:dyDescent="0.3">
      <c r="B2226" s="41">
        <v>2524.3633</v>
      </c>
      <c r="C2226" s="46">
        <v>89.856800000000007</v>
      </c>
      <c r="D2226" s="39">
        <v>95.618600000000001</v>
      </c>
      <c r="E2226" s="41">
        <v>90.928600000000003</v>
      </c>
      <c r="F2226" s="41">
        <v>81.973200000000006</v>
      </c>
    </row>
    <row r="2227" spans="2:6" ht="15.75" thickBot="1" x14ac:dyDescent="0.3">
      <c r="B2227" s="41">
        <v>2525.3274000000001</v>
      </c>
      <c r="C2227" s="46">
        <v>89.863200000000006</v>
      </c>
      <c r="D2227" s="39">
        <v>95.617000000000004</v>
      </c>
      <c r="E2227" s="41">
        <v>90.940399999999997</v>
      </c>
      <c r="F2227" s="41">
        <v>81.949299999999994</v>
      </c>
    </row>
    <row r="2228" spans="2:6" ht="15.75" thickBot="1" x14ac:dyDescent="0.3">
      <c r="B2228" s="41">
        <v>2526.2917000000002</v>
      </c>
      <c r="C2228" s="46">
        <v>89.870500000000007</v>
      </c>
      <c r="D2228" s="39">
        <v>95.612799999999993</v>
      </c>
      <c r="E2228" s="41">
        <v>90.951499999999996</v>
      </c>
      <c r="F2228" s="41">
        <v>81.923900000000003</v>
      </c>
    </row>
    <row r="2229" spans="2:6" ht="15.75" thickBot="1" x14ac:dyDescent="0.3">
      <c r="B2229" s="41">
        <v>2527.2559000000001</v>
      </c>
      <c r="C2229" s="46">
        <v>89.878600000000006</v>
      </c>
      <c r="D2229" s="39">
        <v>95.6066</v>
      </c>
      <c r="E2229" s="41">
        <v>90.962100000000007</v>
      </c>
      <c r="F2229" s="41">
        <v>81.897000000000006</v>
      </c>
    </row>
    <row r="2230" spans="2:6" ht="15.75" thickBot="1" x14ac:dyDescent="0.3">
      <c r="B2230" s="41">
        <v>2528.2202000000002</v>
      </c>
      <c r="C2230" s="46">
        <v>89.887600000000006</v>
      </c>
      <c r="D2230" s="39">
        <v>95.599699999999999</v>
      </c>
      <c r="E2230" s="41">
        <v>90.972800000000007</v>
      </c>
      <c r="F2230" s="41">
        <v>81.868799999999993</v>
      </c>
    </row>
    <row r="2231" spans="2:6" ht="15.75" thickBot="1" x14ac:dyDescent="0.3">
      <c r="B2231" s="41">
        <v>2529.1842999999999</v>
      </c>
      <c r="C2231" s="46">
        <v>89.897499999999994</v>
      </c>
      <c r="D2231" s="39">
        <v>95.593299999999999</v>
      </c>
      <c r="E2231" s="41">
        <v>90.983999999999995</v>
      </c>
      <c r="F2231" s="41">
        <v>81.839699999999993</v>
      </c>
    </row>
    <row r="2232" spans="2:6" ht="15.75" thickBot="1" x14ac:dyDescent="0.3">
      <c r="B2232" s="41">
        <v>2530.1487000000002</v>
      </c>
      <c r="C2232" s="46">
        <v>89.9084</v>
      </c>
      <c r="D2232" s="39">
        <v>95.5886</v>
      </c>
      <c r="E2232" s="41">
        <v>90.995800000000003</v>
      </c>
      <c r="F2232" s="41">
        <v>81.810299999999998</v>
      </c>
    </row>
    <row r="2233" spans="2:6" ht="15.75" thickBot="1" x14ac:dyDescent="0.3">
      <c r="B2233" s="41">
        <v>2531.1127999999999</v>
      </c>
      <c r="C2233" s="46">
        <v>89.920299999999997</v>
      </c>
      <c r="D2233" s="39">
        <v>95.585800000000006</v>
      </c>
      <c r="E2233" s="41">
        <v>91.007599999999996</v>
      </c>
      <c r="F2233" s="41">
        <v>81.781199999999998</v>
      </c>
    </row>
    <row r="2234" spans="2:6" ht="15.75" thickBot="1" x14ac:dyDescent="0.3">
      <c r="B2234" s="41">
        <v>2532.0771</v>
      </c>
      <c r="C2234" s="46">
        <v>89.933099999999996</v>
      </c>
      <c r="D2234" s="39">
        <v>95.584999999999994</v>
      </c>
      <c r="E2234" s="41">
        <v>91.019000000000005</v>
      </c>
      <c r="F2234" s="41">
        <v>81.752700000000004</v>
      </c>
    </row>
    <row r="2235" spans="2:6" ht="15.75" thickBot="1" x14ac:dyDescent="0.3">
      <c r="B2235" s="41">
        <v>2533.0412999999999</v>
      </c>
      <c r="C2235" s="46">
        <v>89.946700000000007</v>
      </c>
      <c r="D2235" s="39">
        <v>95.585499999999996</v>
      </c>
      <c r="E2235" s="41">
        <v>91.029799999999994</v>
      </c>
      <c r="F2235" s="41">
        <v>81.724900000000005</v>
      </c>
    </row>
    <row r="2236" spans="2:6" ht="15.75" thickBot="1" x14ac:dyDescent="0.3">
      <c r="B2236" s="41">
        <v>2534.0056</v>
      </c>
      <c r="C2236" s="46">
        <v>89.960999999999999</v>
      </c>
      <c r="D2236" s="39">
        <v>95.5869</v>
      </c>
      <c r="E2236" s="41">
        <v>91.040099999999995</v>
      </c>
      <c r="F2236" s="41">
        <v>81.697699999999998</v>
      </c>
    </row>
    <row r="2237" spans="2:6" ht="15.75" thickBot="1" x14ac:dyDescent="0.3">
      <c r="B2237" s="41">
        <v>2534.9697000000001</v>
      </c>
      <c r="C2237" s="46">
        <v>89.975800000000007</v>
      </c>
      <c r="D2237" s="39">
        <v>95.588800000000006</v>
      </c>
      <c r="E2237" s="41">
        <v>91.050700000000006</v>
      </c>
      <c r="F2237" s="41">
        <v>81.670599999999993</v>
      </c>
    </row>
    <row r="2238" spans="2:6" ht="15.75" thickBot="1" x14ac:dyDescent="0.3">
      <c r="B2238" s="41">
        <v>2535.9340999999999</v>
      </c>
      <c r="C2238" s="46">
        <v>89.991200000000006</v>
      </c>
      <c r="D2238" s="39">
        <v>95.591399999999993</v>
      </c>
      <c r="E2238" s="41">
        <v>91.061899999999994</v>
      </c>
      <c r="F2238" s="41">
        <v>81.643500000000003</v>
      </c>
    </row>
    <row r="2239" spans="2:6" ht="15.75" thickBot="1" x14ac:dyDescent="0.3">
      <c r="B2239" s="41">
        <v>2536.8982000000001</v>
      </c>
      <c r="C2239" s="46">
        <v>90.006799999999998</v>
      </c>
      <c r="D2239" s="39">
        <v>95.594800000000006</v>
      </c>
      <c r="E2239" s="41">
        <v>91.074200000000005</v>
      </c>
      <c r="F2239" s="41">
        <v>81.616399999999999</v>
      </c>
    </row>
    <row r="2240" spans="2:6" ht="15.75" thickBot="1" x14ac:dyDescent="0.3">
      <c r="B2240" s="41">
        <v>2537.8625000000002</v>
      </c>
      <c r="C2240" s="46">
        <v>90.022300000000001</v>
      </c>
      <c r="D2240" s="39">
        <v>95.599199999999996</v>
      </c>
      <c r="E2240" s="41">
        <v>91.087299999999999</v>
      </c>
      <c r="F2240" s="41">
        <v>81.589699999999993</v>
      </c>
    </row>
    <row r="2241" spans="2:6" ht="15.75" thickBot="1" x14ac:dyDescent="0.3">
      <c r="B2241" s="41">
        <v>2538.8267000000001</v>
      </c>
      <c r="C2241" s="46">
        <v>90.037700000000001</v>
      </c>
      <c r="D2241" s="39">
        <v>95.604600000000005</v>
      </c>
      <c r="E2241" s="41">
        <v>91.100800000000007</v>
      </c>
      <c r="F2241" s="41">
        <v>81.563999999999993</v>
      </c>
    </row>
    <row r="2242" spans="2:6" ht="15.75" thickBot="1" x14ac:dyDescent="0.3">
      <c r="B2242" s="41">
        <v>2539.7910000000002</v>
      </c>
      <c r="C2242" s="46">
        <v>90.052700000000002</v>
      </c>
      <c r="D2242" s="39">
        <v>95.610600000000005</v>
      </c>
      <c r="E2242" s="41">
        <v>91.114000000000004</v>
      </c>
      <c r="F2242" s="41">
        <v>81.5398</v>
      </c>
    </row>
    <row r="2243" spans="2:6" ht="15.75" thickBot="1" x14ac:dyDescent="0.3">
      <c r="B2243" s="41">
        <v>2540.7550999999999</v>
      </c>
      <c r="C2243" s="46">
        <v>90.066999999999993</v>
      </c>
      <c r="D2243" s="39">
        <v>95.616299999999995</v>
      </c>
      <c r="E2243" s="41">
        <v>91.126599999999996</v>
      </c>
      <c r="F2243" s="41">
        <v>81.517300000000006</v>
      </c>
    </row>
    <row r="2244" spans="2:6" ht="15.75" thickBot="1" x14ac:dyDescent="0.3">
      <c r="B2244" s="41">
        <v>2541.7195000000002</v>
      </c>
      <c r="C2244" s="46">
        <v>90.080699999999993</v>
      </c>
      <c r="D2244" s="39">
        <v>95.620999999999995</v>
      </c>
      <c r="E2244" s="41">
        <v>91.138400000000004</v>
      </c>
      <c r="F2244" s="41">
        <v>81.495999999999995</v>
      </c>
    </row>
    <row r="2245" spans="2:6" ht="15.75" thickBot="1" x14ac:dyDescent="0.3">
      <c r="B2245" s="41">
        <v>2542.6835999999998</v>
      </c>
      <c r="C2245" s="46">
        <v>90.093500000000006</v>
      </c>
      <c r="D2245" s="39">
        <v>95.623900000000006</v>
      </c>
      <c r="E2245" s="41">
        <v>91.149299999999997</v>
      </c>
      <c r="F2245" s="41">
        <v>81.474800000000002</v>
      </c>
    </row>
    <row r="2246" spans="2:6" ht="15.75" thickBot="1" x14ac:dyDescent="0.3">
      <c r="B2246" s="41">
        <v>2543.6478999999999</v>
      </c>
      <c r="C2246" s="46">
        <v>90.105500000000006</v>
      </c>
      <c r="D2246" s="39">
        <v>95.625100000000003</v>
      </c>
      <c r="E2246" s="41">
        <v>91.159099999999995</v>
      </c>
      <c r="F2246" s="41">
        <v>81.452399999999997</v>
      </c>
    </row>
    <row r="2247" spans="2:6" ht="15.75" thickBot="1" x14ac:dyDescent="0.3">
      <c r="B2247" s="41">
        <v>2544.6120999999998</v>
      </c>
      <c r="C2247" s="46">
        <v>90.116399999999999</v>
      </c>
      <c r="D2247" s="39">
        <v>95.624799999999993</v>
      </c>
      <c r="E2247" s="41">
        <v>91.1678</v>
      </c>
      <c r="F2247" s="41">
        <v>81.427899999999994</v>
      </c>
    </row>
    <row r="2248" spans="2:6" ht="15.75" thickBot="1" x14ac:dyDescent="0.3">
      <c r="B2248" s="41">
        <v>2545.5763999999999</v>
      </c>
      <c r="C2248" s="46">
        <v>90.126199999999997</v>
      </c>
      <c r="D2248" s="39">
        <v>95.624200000000002</v>
      </c>
      <c r="E2248" s="41">
        <v>91.1751</v>
      </c>
      <c r="F2248" s="41">
        <v>81.4011</v>
      </c>
    </row>
    <row r="2249" spans="2:6" ht="15.75" thickBot="1" x14ac:dyDescent="0.3">
      <c r="B2249" s="41">
        <v>2546.5405000000001</v>
      </c>
      <c r="C2249" s="46">
        <v>90.134799999999998</v>
      </c>
      <c r="D2249" s="39">
        <v>95.624300000000005</v>
      </c>
      <c r="E2249" s="41">
        <v>91.180999999999997</v>
      </c>
      <c r="F2249" s="41">
        <v>81.372200000000007</v>
      </c>
    </row>
    <row r="2250" spans="2:6" ht="15.75" thickBot="1" x14ac:dyDescent="0.3">
      <c r="B2250" s="41">
        <v>2547.5048999999999</v>
      </c>
      <c r="C2250" s="46">
        <v>90.142200000000003</v>
      </c>
      <c r="D2250" s="39">
        <v>95.626099999999994</v>
      </c>
      <c r="E2250" s="41">
        <v>91.185400000000001</v>
      </c>
      <c r="F2250" s="41">
        <v>81.342299999999994</v>
      </c>
    </row>
    <row r="2251" spans="2:6" ht="15.75" thickBot="1" x14ac:dyDescent="0.3">
      <c r="B2251" s="41">
        <v>2548.4690000000001</v>
      </c>
      <c r="C2251" s="46">
        <v>90.148399999999995</v>
      </c>
      <c r="D2251" s="39">
        <v>95.630200000000002</v>
      </c>
      <c r="E2251" s="41">
        <v>91.188199999999995</v>
      </c>
      <c r="F2251" s="41">
        <v>81.312399999999997</v>
      </c>
    </row>
    <row r="2252" spans="2:6" ht="15.75" thickBot="1" x14ac:dyDescent="0.3">
      <c r="B2252" s="41">
        <v>2549.4333000000001</v>
      </c>
      <c r="C2252" s="46">
        <v>90.153700000000001</v>
      </c>
      <c r="D2252" s="39">
        <v>95.635999999999996</v>
      </c>
      <c r="E2252" s="41">
        <v>91.189400000000006</v>
      </c>
      <c r="F2252" s="41">
        <v>81.283100000000005</v>
      </c>
    </row>
    <row r="2253" spans="2:6" ht="15.75" thickBot="1" x14ac:dyDescent="0.3">
      <c r="B2253" s="41">
        <v>2550.3975</v>
      </c>
      <c r="C2253" s="46">
        <v>90.158000000000001</v>
      </c>
      <c r="D2253" s="39">
        <v>95.642799999999994</v>
      </c>
      <c r="E2253" s="41">
        <v>91.188800000000001</v>
      </c>
      <c r="F2253" s="41">
        <v>81.254400000000004</v>
      </c>
    </row>
    <row r="2254" spans="2:6" ht="15.75" thickBot="1" x14ac:dyDescent="0.3">
      <c r="B2254" s="41">
        <v>2551.3618000000001</v>
      </c>
      <c r="C2254" s="46">
        <v>90.1614</v>
      </c>
      <c r="D2254" s="39">
        <v>95.649100000000004</v>
      </c>
      <c r="E2254" s="41">
        <v>91.186199999999999</v>
      </c>
      <c r="F2254" s="41">
        <v>81.225999999999999</v>
      </c>
    </row>
    <row r="2255" spans="2:6" ht="15.75" thickBot="1" x14ac:dyDescent="0.3">
      <c r="B2255" s="41">
        <v>2552.3258999999998</v>
      </c>
      <c r="C2255" s="46">
        <v>90.164000000000001</v>
      </c>
      <c r="D2255" s="39">
        <v>95.653700000000001</v>
      </c>
      <c r="E2255" s="41">
        <v>91.181600000000003</v>
      </c>
      <c r="F2255" s="41">
        <v>81.196799999999996</v>
      </c>
    </row>
    <row r="2256" spans="2:6" ht="15.75" thickBot="1" x14ac:dyDescent="0.3">
      <c r="B2256" s="41">
        <v>2553.2903000000001</v>
      </c>
      <c r="C2256" s="46">
        <v>90.165700000000001</v>
      </c>
      <c r="D2256" s="39">
        <v>95.655799999999999</v>
      </c>
      <c r="E2256" s="41">
        <v>91.1755</v>
      </c>
      <c r="F2256" s="41">
        <v>81.166300000000007</v>
      </c>
    </row>
    <row r="2257" spans="2:6" ht="15.75" thickBot="1" x14ac:dyDescent="0.3">
      <c r="B2257" s="41">
        <v>2554.2543999999998</v>
      </c>
      <c r="C2257" s="46">
        <v>90.166499999999999</v>
      </c>
      <c r="D2257" s="39">
        <v>95.6554</v>
      </c>
      <c r="E2257" s="41">
        <v>91.168499999999995</v>
      </c>
      <c r="F2257" s="41">
        <v>81.134299999999996</v>
      </c>
    </row>
    <row r="2258" spans="2:6" ht="15.75" thickBot="1" x14ac:dyDescent="0.3">
      <c r="B2258" s="41">
        <v>2555.2188000000001</v>
      </c>
      <c r="C2258" s="46">
        <v>90.166200000000003</v>
      </c>
      <c r="D2258" s="39">
        <v>95.653199999999998</v>
      </c>
      <c r="E2258" s="41">
        <v>91.161299999999997</v>
      </c>
      <c r="F2258" s="41">
        <v>81.100899999999996</v>
      </c>
    </row>
    <row r="2259" spans="2:6" ht="15.75" thickBot="1" x14ac:dyDescent="0.3">
      <c r="B2259" s="41">
        <v>2556.1828999999998</v>
      </c>
      <c r="C2259" s="46">
        <v>90.165099999999995</v>
      </c>
      <c r="D2259" s="39">
        <v>95.650199999999998</v>
      </c>
      <c r="E2259" s="41">
        <v>91.154600000000002</v>
      </c>
      <c r="F2259" s="41">
        <v>81.067099999999996</v>
      </c>
    </row>
    <row r="2260" spans="2:6" ht="15.75" thickBot="1" x14ac:dyDescent="0.3">
      <c r="B2260" s="41">
        <v>2557.1471999999999</v>
      </c>
      <c r="C2260" s="46">
        <v>90.163200000000003</v>
      </c>
      <c r="D2260" s="39">
        <v>95.647499999999994</v>
      </c>
      <c r="E2260" s="41">
        <v>91.148300000000006</v>
      </c>
      <c r="F2260" s="41">
        <v>81.033900000000003</v>
      </c>
    </row>
    <row r="2261" spans="2:6" ht="15.75" thickBot="1" x14ac:dyDescent="0.3">
      <c r="B2261" s="41">
        <v>2558.1113</v>
      </c>
      <c r="C2261" s="46">
        <v>90.160499999999999</v>
      </c>
      <c r="D2261" s="39">
        <v>95.645300000000006</v>
      </c>
      <c r="E2261" s="41">
        <v>91.142399999999995</v>
      </c>
      <c r="F2261" s="41">
        <v>81.002300000000005</v>
      </c>
    </row>
    <row r="2262" spans="2:6" ht="15.75" thickBot="1" x14ac:dyDescent="0.3">
      <c r="B2262" s="41">
        <v>2559.0756999999999</v>
      </c>
      <c r="C2262" s="46">
        <v>90.157200000000003</v>
      </c>
      <c r="D2262" s="39">
        <v>95.643100000000004</v>
      </c>
      <c r="E2262" s="41">
        <v>91.135900000000007</v>
      </c>
      <c r="F2262" s="41">
        <v>80.972800000000007</v>
      </c>
    </row>
    <row r="2263" spans="2:6" ht="15.75" thickBot="1" x14ac:dyDescent="0.3">
      <c r="B2263" s="41">
        <v>2560.0398</v>
      </c>
      <c r="C2263" s="46">
        <v>90.153300000000002</v>
      </c>
      <c r="D2263" s="39">
        <v>95.639700000000005</v>
      </c>
      <c r="E2263" s="41">
        <v>91.128100000000003</v>
      </c>
      <c r="F2263" s="41">
        <v>80.945400000000006</v>
      </c>
    </row>
    <row r="2264" spans="2:6" ht="15.75" thickBot="1" x14ac:dyDescent="0.3">
      <c r="B2264" s="41">
        <v>2561.0041999999999</v>
      </c>
      <c r="C2264" s="46">
        <v>90.148899999999998</v>
      </c>
      <c r="D2264" s="39">
        <v>95.633899999999997</v>
      </c>
      <c r="E2264" s="41">
        <v>91.118200000000002</v>
      </c>
      <c r="F2264" s="41">
        <v>80.919799999999995</v>
      </c>
    </row>
    <row r="2265" spans="2:6" ht="15.75" thickBot="1" x14ac:dyDescent="0.3">
      <c r="B2265" s="41">
        <v>2561.9683</v>
      </c>
      <c r="C2265" s="46">
        <v>90.143799999999999</v>
      </c>
      <c r="D2265" s="39">
        <v>95.625</v>
      </c>
      <c r="E2265" s="41">
        <v>91.105800000000002</v>
      </c>
      <c r="F2265" s="41">
        <v>80.895200000000003</v>
      </c>
    </row>
    <row r="2266" spans="2:6" ht="15.75" thickBot="1" x14ac:dyDescent="0.3">
      <c r="B2266" s="41">
        <v>2562.9326000000001</v>
      </c>
      <c r="C2266" s="46">
        <v>90.138000000000005</v>
      </c>
      <c r="D2266" s="39">
        <v>95.613600000000005</v>
      </c>
      <c r="E2266" s="41">
        <v>91.090800000000002</v>
      </c>
      <c r="F2266" s="41">
        <v>80.870800000000003</v>
      </c>
    </row>
    <row r="2267" spans="2:6" ht="15.75" thickBot="1" x14ac:dyDescent="0.3">
      <c r="B2267" s="41">
        <v>2563.8966999999998</v>
      </c>
      <c r="C2267" s="46">
        <v>90.131399999999999</v>
      </c>
      <c r="D2267" s="39">
        <v>95.6006</v>
      </c>
      <c r="E2267" s="41">
        <v>91.073599999999999</v>
      </c>
      <c r="F2267" s="41">
        <v>80.846299999999999</v>
      </c>
    </row>
    <row r="2268" spans="2:6" ht="15.75" thickBot="1" x14ac:dyDescent="0.3">
      <c r="B2268" s="41">
        <v>2564.8611000000001</v>
      </c>
      <c r="C2268" s="46">
        <v>90.123999999999995</v>
      </c>
      <c r="D2268" s="39">
        <v>95.587699999999998</v>
      </c>
      <c r="E2268" s="41">
        <v>91.054699999999997</v>
      </c>
      <c r="F2268" s="41">
        <v>80.821399999999997</v>
      </c>
    </row>
    <row r="2269" spans="2:6" ht="15.75" thickBot="1" x14ac:dyDescent="0.3">
      <c r="B2269" s="41">
        <v>2565.8252000000002</v>
      </c>
      <c r="C2269" s="46">
        <v>90.115899999999996</v>
      </c>
      <c r="D2269" s="39">
        <v>95.5762</v>
      </c>
      <c r="E2269" s="41">
        <v>91.034700000000001</v>
      </c>
      <c r="F2269" s="41">
        <v>80.796300000000002</v>
      </c>
    </row>
    <row r="2270" spans="2:6" ht="15.75" thickBot="1" x14ac:dyDescent="0.3">
      <c r="B2270" s="41">
        <v>2566.7896000000001</v>
      </c>
      <c r="C2270" s="46">
        <v>90.106999999999999</v>
      </c>
      <c r="D2270" s="39">
        <v>95.566599999999994</v>
      </c>
      <c r="E2270" s="41">
        <v>91.014499999999998</v>
      </c>
      <c r="F2270" s="41">
        <v>80.7714</v>
      </c>
    </row>
    <row r="2271" spans="2:6" ht="15.75" thickBot="1" x14ac:dyDescent="0.3">
      <c r="B2271" s="41">
        <v>2567.7537000000002</v>
      </c>
      <c r="C2271" s="46">
        <v>90.097499999999997</v>
      </c>
      <c r="D2271" s="39">
        <v>95.558700000000002</v>
      </c>
      <c r="E2271" s="41">
        <v>90.994200000000006</v>
      </c>
      <c r="F2271" s="41">
        <v>80.747</v>
      </c>
    </row>
    <row r="2272" spans="2:6" ht="15.75" thickBot="1" x14ac:dyDescent="0.3">
      <c r="B2272" s="41">
        <v>2568.7179999999998</v>
      </c>
      <c r="C2272" s="46">
        <v>90.087100000000007</v>
      </c>
      <c r="D2272" s="39">
        <v>95.551699999999997</v>
      </c>
      <c r="E2272" s="41">
        <v>90.974299999999999</v>
      </c>
      <c r="F2272" s="41">
        <v>80.722800000000007</v>
      </c>
    </row>
    <row r="2273" spans="2:6" ht="15.75" thickBot="1" x14ac:dyDescent="0.3">
      <c r="B2273" s="41">
        <v>2569.6821</v>
      </c>
      <c r="C2273" s="46">
        <v>90.075999999999993</v>
      </c>
      <c r="D2273" s="39">
        <v>95.544600000000003</v>
      </c>
      <c r="E2273" s="41">
        <v>90.954800000000006</v>
      </c>
      <c r="F2273" s="41">
        <v>80.698599999999999</v>
      </c>
    </row>
    <row r="2274" spans="2:6" ht="15.75" thickBot="1" x14ac:dyDescent="0.3">
      <c r="B2274" s="41">
        <v>2570.6464999999998</v>
      </c>
      <c r="C2274" s="46">
        <v>90.063900000000004</v>
      </c>
      <c r="D2274" s="39">
        <v>95.537000000000006</v>
      </c>
      <c r="E2274" s="41">
        <v>90.936099999999996</v>
      </c>
      <c r="F2274" s="41">
        <v>80.673599999999993</v>
      </c>
    </row>
    <row r="2275" spans="2:6" ht="15.75" thickBot="1" x14ac:dyDescent="0.3">
      <c r="B2275" s="41">
        <v>2571.6106</v>
      </c>
      <c r="C2275" s="46">
        <v>90.051000000000002</v>
      </c>
      <c r="D2275" s="39">
        <v>95.5291</v>
      </c>
      <c r="E2275" s="41">
        <v>90.918400000000005</v>
      </c>
      <c r="F2275" s="41">
        <v>80.646900000000002</v>
      </c>
    </row>
    <row r="2276" spans="2:6" ht="15.75" thickBot="1" x14ac:dyDescent="0.3">
      <c r="B2276" s="41">
        <v>2572.5749999999998</v>
      </c>
      <c r="C2276" s="46">
        <v>90.037000000000006</v>
      </c>
      <c r="D2276" s="39">
        <v>95.521299999999997</v>
      </c>
      <c r="E2276" s="41">
        <v>90.902500000000003</v>
      </c>
      <c r="F2276" s="41">
        <v>80.618099999999998</v>
      </c>
    </row>
    <row r="2277" spans="2:6" ht="15.75" thickBot="1" x14ac:dyDescent="0.3">
      <c r="B2277" s="41">
        <v>2573.5391</v>
      </c>
      <c r="C2277" s="46">
        <v>90.022000000000006</v>
      </c>
      <c r="D2277" s="39">
        <v>95.514799999999994</v>
      </c>
      <c r="E2277" s="41">
        <v>90.889300000000006</v>
      </c>
      <c r="F2277" s="41">
        <v>80.587000000000003</v>
      </c>
    </row>
    <row r="2278" spans="2:6" ht="15.75" thickBot="1" x14ac:dyDescent="0.3">
      <c r="B2278" s="41">
        <v>2574.5034000000001</v>
      </c>
      <c r="C2278" s="46">
        <v>90.006100000000004</v>
      </c>
      <c r="D2278" s="39">
        <v>95.51</v>
      </c>
      <c r="E2278" s="41">
        <v>90.879199999999997</v>
      </c>
      <c r="F2278" s="41">
        <v>80.553899999999999</v>
      </c>
    </row>
    <row r="2279" spans="2:6" ht="15.75" thickBot="1" x14ac:dyDescent="0.3">
      <c r="B2279" s="41">
        <v>2575.4675000000002</v>
      </c>
      <c r="C2279" s="46">
        <v>89.9893</v>
      </c>
      <c r="D2279" s="39">
        <v>95.507000000000005</v>
      </c>
      <c r="E2279" s="41">
        <v>90.872399999999999</v>
      </c>
      <c r="F2279" s="41">
        <v>80.519400000000005</v>
      </c>
    </row>
    <row r="2280" spans="2:6" ht="15.75" thickBot="1" x14ac:dyDescent="0.3">
      <c r="B2280" s="41">
        <v>2576.4319</v>
      </c>
      <c r="C2280" s="46">
        <v>89.971699999999998</v>
      </c>
      <c r="D2280" s="39">
        <v>95.505399999999995</v>
      </c>
      <c r="E2280" s="41">
        <v>90.868399999999994</v>
      </c>
      <c r="F2280" s="41">
        <v>80.484200000000001</v>
      </c>
    </row>
    <row r="2281" spans="2:6" ht="15.75" thickBot="1" x14ac:dyDescent="0.3">
      <c r="B2281" s="41">
        <v>2577.3960000000002</v>
      </c>
      <c r="C2281" s="46">
        <v>89.953400000000002</v>
      </c>
      <c r="D2281" s="39">
        <v>95.504300000000001</v>
      </c>
      <c r="E2281" s="41">
        <v>90.866100000000003</v>
      </c>
      <c r="F2281" s="41">
        <v>80.448599999999999</v>
      </c>
    </row>
    <row r="2282" spans="2:6" ht="15.75" thickBot="1" x14ac:dyDescent="0.3">
      <c r="B2282" s="41">
        <v>2578.3604</v>
      </c>
      <c r="C2282" s="46">
        <v>89.934700000000007</v>
      </c>
      <c r="D2282" s="39">
        <v>95.502799999999993</v>
      </c>
      <c r="E2282" s="41">
        <v>90.864400000000003</v>
      </c>
      <c r="F2282" s="41">
        <v>80.412499999999994</v>
      </c>
    </row>
    <row r="2283" spans="2:6" ht="15.75" thickBot="1" x14ac:dyDescent="0.3">
      <c r="B2283" s="41">
        <v>2579.3245000000002</v>
      </c>
      <c r="C2283" s="46">
        <v>89.915700000000001</v>
      </c>
      <c r="D2283" s="39">
        <v>95.500600000000006</v>
      </c>
      <c r="E2283" s="41">
        <v>90.862499999999997</v>
      </c>
      <c r="F2283" s="41">
        <v>80.375699999999995</v>
      </c>
    </row>
    <row r="2284" spans="2:6" ht="15.75" thickBot="1" x14ac:dyDescent="0.3">
      <c r="B2284" s="41">
        <v>2580.2887999999998</v>
      </c>
      <c r="C2284" s="46">
        <v>89.896699999999996</v>
      </c>
      <c r="D2284" s="39">
        <v>95.497900000000001</v>
      </c>
      <c r="E2284" s="41">
        <v>90.859899999999996</v>
      </c>
      <c r="F2284" s="41">
        <v>80.338099999999997</v>
      </c>
    </row>
    <row r="2285" spans="2:6" ht="15.75" thickBot="1" x14ac:dyDescent="0.3">
      <c r="B2285" s="41">
        <v>2581.2529</v>
      </c>
      <c r="C2285" s="46">
        <v>89.877899999999997</v>
      </c>
      <c r="D2285" s="39">
        <v>95.495099999999994</v>
      </c>
      <c r="E2285" s="41">
        <v>90.856700000000004</v>
      </c>
      <c r="F2285" s="41">
        <v>80.299599999999998</v>
      </c>
    </row>
    <row r="2286" spans="2:6" ht="15.75" thickBot="1" x14ac:dyDescent="0.3">
      <c r="B2286" s="41">
        <v>2582.2172999999998</v>
      </c>
      <c r="C2286" s="46">
        <v>89.859300000000005</v>
      </c>
      <c r="D2286" s="39">
        <v>95.492500000000007</v>
      </c>
      <c r="E2286" s="41">
        <v>90.852999999999994</v>
      </c>
      <c r="F2286" s="41">
        <v>80.260800000000003</v>
      </c>
    </row>
    <row r="2287" spans="2:6" ht="15.75" thickBot="1" x14ac:dyDescent="0.3">
      <c r="B2287" s="41">
        <v>2583.1813999999999</v>
      </c>
      <c r="C2287" s="46">
        <v>89.841200000000001</v>
      </c>
      <c r="D2287" s="39">
        <v>95.490099999999998</v>
      </c>
      <c r="E2287" s="41">
        <v>90.8489</v>
      </c>
      <c r="F2287" s="41">
        <v>80.222300000000004</v>
      </c>
    </row>
    <row r="2288" spans="2:6" ht="15.75" thickBot="1" x14ac:dyDescent="0.3">
      <c r="B2288" s="41">
        <v>2584.1457999999998</v>
      </c>
      <c r="C2288" s="46">
        <v>89.823499999999996</v>
      </c>
      <c r="D2288" s="39">
        <v>95.486999999999995</v>
      </c>
      <c r="E2288" s="41">
        <v>90.844300000000004</v>
      </c>
      <c r="F2288" s="41">
        <v>80.184799999999996</v>
      </c>
    </row>
    <row r="2289" spans="2:6" ht="15.75" thickBot="1" x14ac:dyDescent="0.3">
      <c r="B2289" s="41">
        <v>2585.1098999999999</v>
      </c>
      <c r="C2289" s="46">
        <v>89.8065</v>
      </c>
      <c r="D2289" s="39">
        <v>95.482299999999995</v>
      </c>
      <c r="E2289" s="41">
        <v>90.839200000000005</v>
      </c>
      <c r="F2289" s="41">
        <v>80.148499999999999</v>
      </c>
    </row>
    <row r="2290" spans="2:6" ht="15.75" thickBot="1" x14ac:dyDescent="0.3">
      <c r="B2290" s="41">
        <v>2586.0742</v>
      </c>
      <c r="C2290" s="46">
        <v>89.790300000000002</v>
      </c>
      <c r="D2290" s="39">
        <v>95.474999999999994</v>
      </c>
      <c r="E2290" s="41">
        <v>90.833500000000001</v>
      </c>
      <c r="F2290" s="41">
        <v>80.113</v>
      </c>
    </row>
    <row r="2291" spans="2:6" ht="15.75" thickBot="1" x14ac:dyDescent="0.3">
      <c r="B2291" s="41">
        <v>2587.0383000000002</v>
      </c>
      <c r="C2291" s="46">
        <v>89.775000000000006</v>
      </c>
      <c r="D2291" s="39">
        <v>95.465100000000007</v>
      </c>
      <c r="E2291" s="41">
        <v>90.827299999999994</v>
      </c>
      <c r="F2291" s="41">
        <v>80.078100000000006</v>
      </c>
    </row>
    <row r="2292" spans="2:6" ht="15.75" thickBot="1" x14ac:dyDescent="0.3">
      <c r="B2292" s="41">
        <v>2588.0027</v>
      </c>
      <c r="C2292" s="46">
        <v>89.7607</v>
      </c>
      <c r="D2292" s="39">
        <v>95.453000000000003</v>
      </c>
      <c r="E2292" s="41">
        <v>90.820999999999998</v>
      </c>
      <c r="F2292" s="41">
        <v>80.043300000000002</v>
      </c>
    </row>
    <row r="2293" spans="2:6" ht="15.75" thickBot="1" x14ac:dyDescent="0.3">
      <c r="B2293" s="41">
        <v>2588.9668000000001</v>
      </c>
      <c r="C2293" s="46">
        <v>89.747699999999995</v>
      </c>
      <c r="D2293" s="39">
        <v>95.440299999999993</v>
      </c>
      <c r="E2293" s="41">
        <v>90.814800000000005</v>
      </c>
      <c r="F2293" s="41">
        <v>80.008399999999995</v>
      </c>
    </row>
    <row r="2294" spans="2:6" ht="15.75" thickBot="1" x14ac:dyDescent="0.3">
      <c r="B2294" s="41">
        <v>2589.9312</v>
      </c>
      <c r="C2294" s="46">
        <v>89.735900000000001</v>
      </c>
      <c r="D2294" s="39">
        <v>95.428399999999996</v>
      </c>
      <c r="E2294" s="41">
        <v>90.808599999999998</v>
      </c>
      <c r="F2294" s="41">
        <v>79.973600000000005</v>
      </c>
    </row>
    <row r="2295" spans="2:6" ht="15.75" thickBot="1" x14ac:dyDescent="0.3">
      <c r="B2295" s="41">
        <v>2590.8953000000001</v>
      </c>
      <c r="C2295" s="46">
        <v>89.725300000000004</v>
      </c>
      <c r="D2295" s="39">
        <v>95.418400000000005</v>
      </c>
      <c r="E2295" s="41">
        <v>90.802400000000006</v>
      </c>
      <c r="F2295" s="41">
        <v>79.939300000000003</v>
      </c>
    </row>
    <row r="2296" spans="2:6" ht="15.75" thickBot="1" x14ac:dyDescent="0.3">
      <c r="B2296" s="41">
        <v>2591.8595999999998</v>
      </c>
      <c r="C2296" s="46">
        <v>89.715500000000006</v>
      </c>
      <c r="D2296" s="39">
        <v>95.410499999999999</v>
      </c>
      <c r="E2296" s="41">
        <v>90.795699999999997</v>
      </c>
      <c r="F2296" s="41">
        <v>79.905699999999996</v>
      </c>
    </row>
    <row r="2297" spans="2:6" ht="15.75" thickBot="1" x14ac:dyDescent="0.3">
      <c r="B2297" s="41">
        <v>2592.8236999999999</v>
      </c>
      <c r="C2297" s="46">
        <v>89.706599999999995</v>
      </c>
      <c r="D2297" s="39">
        <v>95.403700000000001</v>
      </c>
      <c r="E2297" s="41">
        <v>90.788399999999996</v>
      </c>
      <c r="F2297" s="41">
        <v>79.872900000000001</v>
      </c>
    </row>
    <row r="2298" spans="2:6" ht="15.75" thickBot="1" x14ac:dyDescent="0.3">
      <c r="B2298" s="41">
        <v>2593.7881000000002</v>
      </c>
      <c r="C2298" s="46">
        <v>89.698099999999997</v>
      </c>
      <c r="D2298" s="39">
        <v>95.396699999999996</v>
      </c>
      <c r="E2298" s="41">
        <v>90.780600000000007</v>
      </c>
      <c r="F2298" s="41">
        <v>79.840599999999995</v>
      </c>
    </row>
    <row r="2299" spans="2:6" ht="15.75" thickBot="1" x14ac:dyDescent="0.3">
      <c r="B2299" s="41">
        <v>2594.7521999999999</v>
      </c>
      <c r="C2299" s="46">
        <v>89.690100000000001</v>
      </c>
      <c r="D2299" s="39">
        <v>95.387600000000006</v>
      </c>
      <c r="E2299" s="41">
        <v>90.772800000000004</v>
      </c>
      <c r="F2299" s="41">
        <v>79.808400000000006</v>
      </c>
    </row>
    <row r="2300" spans="2:6" ht="15.75" thickBot="1" x14ac:dyDescent="0.3">
      <c r="B2300" s="41">
        <v>2595.7166000000002</v>
      </c>
      <c r="C2300" s="46">
        <v>89.682500000000005</v>
      </c>
      <c r="D2300" s="39">
        <v>95.375799999999998</v>
      </c>
      <c r="E2300" s="41">
        <v>90.765500000000003</v>
      </c>
      <c r="F2300" s="41">
        <v>79.775999999999996</v>
      </c>
    </row>
    <row r="2301" spans="2:6" ht="15.75" thickBot="1" x14ac:dyDescent="0.3">
      <c r="B2301" s="41">
        <v>2596.6806999999999</v>
      </c>
      <c r="C2301" s="46">
        <v>89.675399999999996</v>
      </c>
      <c r="D2301" s="39">
        <v>95.361500000000007</v>
      </c>
      <c r="E2301" s="41">
        <v>90.759200000000007</v>
      </c>
      <c r="F2301" s="41">
        <v>79.742900000000006</v>
      </c>
    </row>
    <row r="2302" spans="2:6" ht="15.75" thickBot="1" x14ac:dyDescent="0.3">
      <c r="B2302" s="41">
        <v>2597.645</v>
      </c>
      <c r="C2302" s="46">
        <v>89.668700000000001</v>
      </c>
      <c r="D2302" s="39">
        <v>95.346299999999999</v>
      </c>
      <c r="E2302" s="41">
        <v>90.753799999999998</v>
      </c>
      <c r="F2302" s="41">
        <v>79.709400000000002</v>
      </c>
    </row>
    <row r="2303" spans="2:6" ht="15.75" thickBot="1" x14ac:dyDescent="0.3">
      <c r="B2303" s="41">
        <v>2598.6091000000001</v>
      </c>
      <c r="C2303" s="46">
        <v>89.662400000000005</v>
      </c>
      <c r="D2303" s="39">
        <v>95.3322</v>
      </c>
      <c r="E2303" s="41">
        <v>90.748800000000003</v>
      </c>
      <c r="F2303" s="41">
        <v>79.675399999999996</v>
      </c>
    </row>
    <row r="2304" spans="2:6" ht="15.75" thickBot="1" x14ac:dyDescent="0.3">
      <c r="B2304" s="41">
        <v>2599.5735</v>
      </c>
      <c r="C2304" s="46">
        <v>89.656300000000002</v>
      </c>
      <c r="D2304" s="39">
        <v>95.320999999999998</v>
      </c>
      <c r="E2304" s="41">
        <v>90.743300000000005</v>
      </c>
      <c r="F2304" s="41">
        <v>79.641099999999994</v>
      </c>
    </row>
    <row r="2305" spans="2:6" ht="15.75" thickBot="1" x14ac:dyDescent="0.3">
      <c r="B2305" s="41">
        <v>2600.5376000000001</v>
      </c>
      <c r="C2305" s="46">
        <v>89.650099999999995</v>
      </c>
      <c r="D2305" s="39">
        <v>95.313299999999998</v>
      </c>
      <c r="E2305" s="41">
        <v>90.736699999999999</v>
      </c>
      <c r="F2305" s="41">
        <v>79.606800000000007</v>
      </c>
    </row>
    <row r="2306" spans="2:6" ht="15.75" thickBot="1" x14ac:dyDescent="0.3">
      <c r="B2306" s="41">
        <v>2601.502</v>
      </c>
      <c r="C2306" s="46">
        <v>89.643500000000003</v>
      </c>
      <c r="D2306" s="39">
        <v>95.308400000000006</v>
      </c>
      <c r="E2306" s="41">
        <v>90.7286</v>
      </c>
      <c r="F2306" s="41">
        <v>79.572599999999994</v>
      </c>
    </row>
    <row r="2307" spans="2:6" ht="15.75" thickBot="1" x14ac:dyDescent="0.3">
      <c r="B2307" s="41">
        <v>2602.4661000000001</v>
      </c>
      <c r="C2307" s="46">
        <v>89.636300000000006</v>
      </c>
      <c r="D2307" s="39">
        <v>95.304500000000004</v>
      </c>
      <c r="E2307" s="41">
        <v>90.719399999999993</v>
      </c>
      <c r="F2307" s="41">
        <v>79.538899999999998</v>
      </c>
    </row>
    <row r="2308" spans="2:6" ht="15.75" thickBot="1" x14ac:dyDescent="0.3">
      <c r="B2308" s="41">
        <v>2603.4304000000002</v>
      </c>
      <c r="C2308" s="46">
        <v>89.628399999999999</v>
      </c>
      <c r="D2308" s="39">
        <v>95.3</v>
      </c>
      <c r="E2308" s="41">
        <v>90.709500000000006</v>
      </c>
      <c r="F2308" s="41">
        <v>79.505799999999994</v>
      </c>
    </row>
    <row r="2309" spans="2:6" ht="15.75" thickBot="1" x14ac:dyDescent="0.3">
      <c r="B2309" s="41">
        <v>2604.3944999999999</v>
      </c>
      <c r="C2309" s="46">
        <v>89.619799999999998</v>
      </c>
      <c r="D2309" s="39">
        <v>95.293899999999994</v>
      </c>
      <c r="E2309" s="41">
        <v>90.699700000000007</v>
      </c>
      <c r="F2309" s="41">
        <v>79.473699999999994</v>
      </c>
    </row>
    <row r="2310" spans="2:6" ht="15.75" thickBot="1" x14ac:dyDescent="0.3">
      <c r="B2310" s="41">
        <v>2605.3589000000002</v>
      </c>
      <c r="C2310" s="46">
        <v>89.610500000000002</v>
      </c>
      <c r="D2310" s="39">
        <v>95.286199999999994</v>
      </c>
      <c r="E2310" s="41">
        <v>90.690100000000001</v>
      </c>
      <c r="F2310" s="41">
        <v>79.442400000000006</v>
      </c>
    </row>
    <row r="2311" spans="2:6" ht="15.75" thickBot="1" x14ac:dyDescent="0.3">
      <c r="B2311" s="41">
        <v>2606.3229999999999</v>
      </c>
      <c r="C2311" s="46">
        <v>89.600700000000003</v>
      </c>
      <c r="D2311" s="39">
        <v>95.278000000000006</v>
      </c>
      <c r="E2311" s="41">
        <v>90.680800000000005</v>
      </c>
      <c r="F2311" s="41">
        <v>79.411500000000004</v>
      </c>
    </row>
    <row r="2312" spans="2:6" ht="15.75" thickBot="1" x14ac:dyDescent="0.3">
      <c r="B2312" s="41">
        <v>2607.2874000000002</v>
      </c>
      <c r="C2312" s="46">
        <v>89.590299999999999</v>
      </c>
      <c r="D2312" s="39">
        <v>95.270700000000005</v>
      </c>
      <c r="E2312" s="41">
        <v>90.671000000000006</v>
      </c>
      <c r="F2312" s="41">
        <v>79.38</v>
      </c>
    </row>
    <row r="2313" spans="2:6" ht="15.75" thickBot="1" x14ac:dyDescent="0.3">
      <c r="B2313" s="41">
        <v>2608.2514999999999</v>
      </c>
      <c r="C2313" s="46">
        <v>89.5792</v>
      </c>
      <c r="D2313" s="39">
        <v>95.265299999999996</v>
      </c>
      <c r="E2313" s="41">
        <v>90.660499999999999</v>
      </c>
      <c r="F2313" s="41">
        <v>79.347099999999998</v>
      </c>
    </row>
    <row r="2314" spans="2:6" ht="15.75" thickBot="1" x14ac:dyDescent="0.3">
      <c r="B2314" s="41">
        <v>2609.2157999999999</v>
      </c>
      <c r="C2314" s="46">
        <v>89.567400000000006</v>
      </c>
      <c r="D2314" s="39">
        <v>95.262299999999996</v>
      </c>
      <c r="E2314" s="41">
        <v>90.649199999999993</v>
      </c>
      <c r="F2314" s="41">
        <v>79.312399999999997</v>
      </c>
    </row>
    <row r="2315" spans="2:6" ht="15.75" thickBot="1" x14ac:dyDescent="0.3">
      <c r="B2315" s="41">
        <v>2610.1799000000001</v>
      </c>
      <c r="C2315" s="46">
        <v>89.5548</v>
      </c>
      <c r="D2315" s="39">
        <v>95.261200000000002</v>
      </c>
      <c r="E2315" s="41">
        <v>90.637500000000003</v>
      </c>
      <c r="F2315" s="41">
        <v>79.275899999999993</v>
      </c>
    </row>
    <row r="2316" spans="2:6" ht="15.75" thickBot="1" x14ac:dyDescent="0.3">
      <c r="B2316" s="41">
        <v>2611.1442999999999</v>
      </c>
      <c r="C2316" s="46">
        <v>89.541499999999999</v>
      </c>
      <c r="D2316" s="39">
        <v>95.260999999999996</v>
      </c>
      <c r="E2316" s="41">
        <v>90.626300000000001</v>
      </c>
      <c r="F2316" s="41">
        <v>79.238100000000003</v>
      </c>
    </row>
    <row r="2317" spans="2:6" ht="15.75" thickBot="1" x14ac:dyDescent="0.3">
      <c r="B2317" s="41">
        <v>2612.1084000000001</v>
      </c>
      <c r="C2317" s="46">
        <v>89.527600000000007</v>
      </c>
      <c r="D2317" s="39">
        <v>95.2607</v>
      </c>
      <c r="E2317" s="41">
        <v>90.616500000000002</v>
      </c>
      <c r="F2317" s="41">
        <v>79.199799999999996</v>
      </c>
    </row>
    <row r="2318" spans="2:6" ht="15.75" thickBot="1" x14ac:dyDescent="0.3">
      <c r="B2318" s="41">
        <v>2613.0727999999999</v>
      </c>
      <c r="C2318" s="46">
        <v>89.513300000000001</v>
      </c>
      <c r="D2318" s="39">
        <v>95.259699999999995</v>
      </c>
      <c r="E2318" s="41">
        <v>90.608400000000003</v>
      </c>
      <c r="F2318" s="41">
        <v>79.161600000000007</v>
      </c>
    </row>
    <row r="2319" spans="2:6" ht="15.75" thickBot="1" x14ac:dyDescent="0.3">
      <c r="B2319" s="41">
        <v>2614.0369000000001</v>
      </c>
      <c r="C2319" s="46">
        <v>89.498999999999995</v>
      </c>
      <c r="D2319" s="39">
        <v>95.2577</v>
      </c>
      <c r="E2319" s="41">
        <v>90.6023</v>
      </c>
      <c r="F2319" s="41">
        <v>79.123500000000007</v>
      </c>
    </row>
    <row r="2320" spans="2:6" ht="15.75" thickBot="1" x14ac:dyDescent="0.3">
      <c r="B2320" s="41">
        <v>2615.0012000000002</v>
      </c>
      <c r="C2320" s="46">
        <v>89.484899999999996</v>
      </c>
      <c r="D2320" s="39">
        <v>95.254900000000006</v>
      </c>
      <c r="E2320" s="41">
        <v>90.597499999999997</v>
      </c>
      <c r="F2320" s="41">
        <v>79.085300000000004</v>
      </c>
    </row>
    <row r="2321" spans="2:6" ht="15.75" thickBot="1" x14ac:dyDescent="0.3">
      <c r="B2321" s="41">
        <v>2615.9652999999998</v>
      </c>
      <c r="C2321" s="46">
        <v>89.471299999999999</v>
      </c>
      <c r="D2321" s="39">
        <v>95.251300000000001</v>
      </c>
      <c r="E2321" s="41">
        <v>90.593199999999996</v>
      </c>
      <c r="F2321" s="41">
        <v>79.046400000000006</v>
      </c>
    </row>
    <row r="2322" spans="2:6" ht="15.75" thickBot="1" x14ac:dyDescent="0.3">
      <c r="B2322" s="41">
        <v>2616.9297000000001</v>
      </c>
      <c r="C2322" s="46">
        <v>89.458399999999997</v>
      </c>
      <c r="D2322" s="39">
        <v>95.246600000000001</v>
      </c>
      <c r="E2322" s="41">
        <v>90.588899999999995</v>
      </c>
      <c r="F2322" s="41">
        <v>79.006699999999995</v>
      </c>
    </row>
    <row r="2323" spans="2:6" ht="15.75" thickBot="1" x14ac:dyDescent="0.3">
      <c r="B2323" s="41">
        <v>2617.8937999999998</v>
      </c>
      <c r="C2323" s="46">
        <v>89.446100000000001</v>
      </c>
      <c r="D2323" s="39">
        <v>95.240700000000004</v>
      </c>
      <c r="E2323" s="41">
        <v>90.584100000000007</v>
      </c>
      <c r="F2323" s="41">
        <v>78.966200000000001</v>
      </c>
    </row>
    <row r="2324" spans="2:6" ht="15.75" thickBot="1" x14ac:dyDescent="0.3">
      <c r="B2324" s="41">
        <v>2618.8582000000001</v>
      </c>
      <c r="C2324" s="46">
        <v>89.434700000000007</v>
      </c>
      <c r="D2324" s="39">
        <v>95.233500000000006</v>
      </c>
      <c r="E2324" s="41">
        <v>90.578500000000005</v>
      </c>
      <c r="F2324" s="41">
        <v>78.925600000000003</v>
      </c>
    </row>
    <row r="2325" spans="2:6" ht="15.75" thickBot="1" x14ac:dyDescent="0.3">
      <c r="B2325" s="41">
        <v>2619.8222999999998</v>
      </c>
      <c r="C2325" s="46">
        <v>89.424099999999996</v>
      </c>
      <c r="D2325" s="39">
        <v>95.2256</v>
      </c>
      <c r="E2325" s="41">
        <v>90.572299999999998</v>
      </c>
      <c r="F2325" s="41">
        <v>78.885800000000003</v>
      </c>
    </row>
    <row r="2326" spans="2:6" ht="15.75" thickBot="1" x14ac:dyDescent="0.3">
      <c r="B2326" s="41">
        <v>2620.7865999999999</v>
      </c>
      <c r="C2326" s="46">
        <v>89.414599999999993</v>
      </c>
      <c r="D2326" s="39">
        <v>95.2179</v>
      </c>
      <c r="E2326" s="41">
        <v>90.5655</v>
      </c>
      <c r="F2326" s="41">
        <v>78.847399999999993</v>
      </c>
    </row>
    <row r="2327" spans="2:6" ht="15.75" thickBot="1" x14ac:dyDescent="0.3">
      <c r="B2327" s="41">
        <v>2621.7507000000001</v>
      </c>
      <c r="C2327" s="46">
        <v>89.406000000000006</v>
      </c>
      <c r="D2327" s="39">
        <v>95.211500000000001</v>
      </c>
      <c r="E2327" s="41">
        <v>90.557699999999997</v>
      </c>
      <c r="F2327" s="41">
        <v>78.810599999999994</v>
      </c>
    </row>
    <row r="2328" spans="2:6" ht="15.75" thickBot="1" x14ac:dyDescent="0.3">
      <c r="B2328" s="41">
        <v>2622.7150999999999</v>
      </c>
      <c r="C2328" s="46">
        <v>89.398399999999995</v>
      </c>
      <c r="D2328" s="39">
        <v>95.207300000000004</v>
      </c>
      <c r="E2328" s="41">
        <v>90.548500000000004</v>
      </c>
      <c r="F2328" s="41">
        <v>78.774900000000002</v>
      </c>
    </row>
    <row r="2329" spans="2:6" ht="15.75" thickBot="1" x14ac:dyDescent="0.3">
      <c r="B2329" s="41">
        <v>2623.6792</v>
      </c>
      <c r="C2329" s="46">
        <v>89.391599999999997</v>
      </c>
      <c r="D2329" s="39">
        <v>95.205299999999994</v>
      </c>
      <c r="E2329" s="41">
        <v>90.537599999999998</v>
      </c>
      <c r="F2329" s="41">
        <v>78.739500000000007</v>
      </c>
    </row>
    <row r="2330" spans="2:6" ht="15.75" thickBot="1" x14ac:dyDescent="0.3">
      <c r="B2330" s="41">
        <v>2624.6435999999999</v>
      </c>
      <c r="C2330" s="46">
        <v>89.385300000000001</v>
      </c>
      <c r="D2330" s="39">
        <v>95.204800000000006</v>
      </c>
      <c r="E2330" s="41">
        <v>90.525000000000006</v>
      </c>
      <c r="F2330" s="41">
        <v>78.703400000000002</v>
      </c>
    </row>
    <row r="2331" spans="2:6" ht="15.75" thickBot="1" x14ac:dyDescent="0.3">
      <c r="B2331" s="41">
        <v>2625.6077</v>
      </c>
      <c r="C2331" s="46">
        <v>89.379300000000001</v>
      </c>
      <c r="D2331" s="39">
        <v>95.204499999999996</v>
      </c>
      <c r="E2331" s="41">
        <v>90.511099999999999</v>
      </c>
      <c r="F2331" s="41">
        <v>78.665999999999997</v>
      </c>
    </row>
    <row r="2332" spans="2:6" ht="15.75" thickBot="1" x14ac:dyDescent="0.3">
      <c r="B2332" s="41">
        <v>2626.5720000000001</v>
      </c>
      <c r="C2332" s="46">
        <v>89.373199999999997</v>
      </c>
      <c r="D2332" s="39">
        <v>95.203400000000002</v>
      </c>
      <c r="E2332" s="41">
        <v>90.496799999999993</v>
      </c>
      <c r="F2332" s="41">
        <v>78.627200000000002</v>
      </c>
    </row>
    <row r="2333" spans="2:6" ht="15.75" thickBot="1" x14ac:dyDescent="0.3">
      <c r="B2333" s="41">
        <v>2627.5360999999998</v>
      </c>
      <c r="C2333" s="46">
        <v>89.366600000000005</v>
      </c>
      <c r="D2333" s="39">
        <v>95.200400000000002</v>
      </c>
      <c r="E2333" s="41">
        <v>90.483500000000006</v>
      </c>
      <c r="F2333" s="41">
        <v>78.587299999999999</v>
      </c>
    </row>
    <row r="2334" spans="2:6" ht="15.75" thickBot="1" x14ac:dyDescent="0.3">
      <c r="B2334" s="41">
        <v>2628.5005000000001</v>
      </c>
      <c r="C2334" s="46">
        <v>89.359399999999994</v>
      </c>
      <c r="D2334" s="39">
        <v>95.195400000000006</v>
      </c>
      <c r="E2334" s="41">
        <v>90.471900000000005</v>
      </c>
      <c r="F2334" s="41">
        <v>78.547499999999999</v>
      </c>
    </row>
    <row r="2335" spans="2:6" ht="15.75" thickBot="1" x14ac:dyDescent="0.3">
      <c r="B2335" s="41">
        <v>2629.4645999999998</v>
      </c>
      <c r="C2335" s="46">
        <v>89.351299999999995</v>
      </c>
      <c r="D2335" s="39">
        <v>95.188699999999997</v>
      </c>
      <c r="E2335" s="41">
        <v>90.462699999999998</v>
      </c>
      <c r="F2335" s="41">
        <v>78.508399999999995</v>
      </c>
    </row>
    <row r="2336" spans="2:6" ht="15.75" thickBot="1" x14ac:dyDescent="0.3">
      <c r="B2336" s="41">
        <v>2630.4290000000001</v>
      </c>
      <c r="C2336" s="46">
        <v>89.342100000000002</v>
      </c>
      <c r="D2336" s="39">
        <v>95.181100000000001</v>
      </c>
      <c r="E2336" s="41">
        <v>90.4559</v>
      </c>
      <c r="F2336" s="41">
        <v>78.470799999999997</v>
      </c>
    </row>
    <row r="2337" spans="2:6" ht="15.75" thickBot="1" x14ac:dyDescent="0.3">
      <c r="B2337" s="41">
        <v>2631.3930999999998</v>
      </c>
      <c r="C2337" s="46">
        <v>89.331599999999995</v>
      </c>
      <c r="D2337" s="39">
        <v>95.173000000000002</v>
      </c>
      <c r="E2337" s="41">
        <v>90.450999999999993</v>
      </c>
      <c r="F2337" s="41">
        <v>78.434600000000003</v>
      </c>
    </row>
    <row r="2338" spans="2:6" ht="15.75" thickBot="1" x14ac:dyDescent="0.3">
      <c r="B2338" s="41">
        <v>2632.3573999999999</v>
      </c>
      <c r="C2338" s="46">
        <v>89.319599999999994</v>
      </c>
      <c r="D2338" s="39">
        <v>95.164599999999993</v>
      </c>
      <c r="E2338" s="41">
        <v>90.447599999999994</v>
      </c>
      <c r="F2338" s="41">
        <v>78.3994</v>
      </c>
    </row>
    <row r="2339" spans="2:6" ht="15.75" thickBot="1" x14ac:dyDescent="0.3">
      <c r="B2339" s="41">
        <v>2633.3215</v>
      </c>
      <c r="C2339" s="46">
        <v>89.305999999999997</v>
      </c>
      <c r="D2339" s="39">
        <v>95.155600000000007</v>
      </c>
      <c r="E2339" s="41">
        <v>90.4452</v>
      </c>
      <c r="F2339" s="41">
        <v>78.364599999999996</v>
      </c>
    </row>
    <row r="2340" spans="2:6" ht="15.75" thickBot="1" x14ac:dyDescent="0.3">
      <c r="B2340" s="41">
        <v>2634.2858999999999</v>
      </c>
      <c r="C2340" s="46">
        <v>89.290800000000004</v>
      </c>
      <c r="D2340" s="39">
        <v>95.145399999999995</v>
      </c>
      <c r="E2340" s="41">
        <v>90.4435</v>
      </c>
      <c r="F2340" s="41">
        <v>78.329300000000003</v>
      </c>
    </row>
    <row r="2341" spans="2:6" ht="15.75" thickBot="1" x14ac:dyDescent="0.3">
      <c r="B2341" s="41">
        <v>2635.25</v>
      </c>
      <c r="C2341" s="46">
        <v>89.274000000000001</v>
      </c>
      <c r="D2341" s="39">
        <v>95.133700000000005</v>
      </c>
      <c r="E2341" s="41">
        <v>90.442499999999995</v>
      </c>
      <c r="F2341" s="41">
        <v>78.293000000000006</v>
      </c>
    </row>
    <row r="2342" spans="2:6" ht="15.75" thickBot="1" x14ac:dyDescent="0.3">
      <c r="B2342" s="41">
        <v>2636.2143999999998</v>
      </c>
      <c r="C2342" s="46">
        <v>89.255799999999994</v>
      </c>
      <c r="D2342" s="39">
        <v>95.1203</v>
      </c>
      <c r="E2342" s="41">
        <v>90.441900000000004</v>
      </c>
      <c r="F2342" s="41">
        <v>78.256</v>
      </c>
    </row>
    <row r="2343" spans="2:6" ht="15.75" thickBot="1" x14ac:dyDescent="0.3">
      <c r="B2343" s="41">
        <v>2637.1785</v>
      </c>
      <c r="C2343" s="46">
        <v>89.236500000000007</v>
      </c>
      <c r="D2343" s="39">
        <v>95.105800000000002</v>
      </c>
      <c r="E2343" s="41">
        <v>90.441199999999995</v>
      </c>
      <c r="F2343" s="41">
        <v>78.218599999999995</v>
      </c>
    </row>
    <row r="2344" spans="2:6" ht="15.75" thickBot="1" x14ac:dyDescent="0.3">
      <c r="B2344" s="41">
        <v>2638.1428000000001</v>
      </c>
      <c r="C2344" s="46">
        <v>89.216200000000001</v>
      </c>
      <c r="D2344" s="39">
        <v>95.091099999999997</v>
      </c>
      <c r="E2344" s="41">
        <v>90.439300000000003</v>
      </c>
      <c r="F2344" s="41">
        <v>78.181700000000006</v>
      </c>
    </row>
    <row r="2345" spans="2:6" ht="15.75" thickBot="1" x14ac:dyDescent="0.3">
      <c r="B2345" s="41">
        <v>2639.1069000000002</v>
      </c>
      <c r="C2345" s="46">
        <v>89.195499999999996</v>
      </c>
      <c r="D2345" s="39">
        <v>95.077500000000001</v>
      </c>
      <c r="E2345" s="41">
        <v>90.434799999999996</v>
      </c>
      <c r="F2345" s="41">
        <v>78.145899999999997</v>
      </c>
    </row>
    <row r="2346" spans="2:6" ht="15.75" thickBot="1" x14ac:dyDescent="0.3">
      <c r="B2346" s="41">
        <v>2640.0713000000001</v>
      </c>
      <c r="C2346" s="46">
        <v>89.174599999999998</v>
      </c>
      <c r="D2346" s="39">
        <v>95.066000000000003</v>
      </c>
      <c r="E2346" s="41">
        <v>90.426299999999998</v>
      </c>
      <c r="F2346" s="41">
        <v>78.111199999999997</v>
      </c>
    </row>
    <row r="2347" spans="2:6" ht="15.75" thickBot="1" x14ac:dyDescent="0.3">
      <c r="B2347" s="41">
        <v>2641.0354000000002</v>
      </c>
      <c r="C2347" s="46">
        <v>89.153700000000001</v>
      </c>
      <c r="D2347" s="39">
        <v>95.057199999999995</v>
      </c>
      <c r="E2347" s="41">
        <v>90.4131</v>
      </c>
      <c r="F2347" s="41">
        <v>78.076700000000002</v>
      </c>
    </row>
    <row r="2348" spans="2:6" ht="15.75" thickBot="1" x14ac:dyDescent="0.3">
      <c r="B2348" s="41">
        <v>2641.9998000000001</v>
      </c>
      <c r="C2348" s="46">
        <v>89.132999999999996</v>
      </c>
      <c r="D2348" s="39">
        <v>95.050600000000003</v>
      </c>
      <c r="E2348" s="41">
        <v>90.395600000000002</v>
      </c>
      <c r="F2348" s="41">
        <v>78.041200000000003</v>
      </c>
    </row>
    <row r="2349" spans="2:6" ht="15.75" thickBot="1" x14ac:dyDescent="0.3">
      <c r="B2349" s="41">
        <v>2642.9639000000002</v>
      </c>
      <c r="C2349" s="46">
        <v>89.1126</v>
      </c>
      <c r="D2349" s="39">
        <v>95.045500000000004</v>
      </c>
      <c r="E2349" s="41">
        <v>90.375200000000007</v>
      </c>
      <c r="F2349" s="41">
        <v>78.003500000000003</v>
      </c>
    </row>
    <row r="2350" spans="2:6" ht="15.75" thickBot="1" x14ac:dyDescent="0.3">
      <c r="B2350" s="41">
        <v>2643.9281999999998</v>
      </c>
      <c r="C2350" s="46">
        <v>89.092500000000001</v>
      </c>
      <c r="D2350" s="39">
        <v>95.040400000000005</v>
      </c>
      <c r="E2350" s="41">
        <v>90.353899999999996</v>
      </c>
      <c r="F2350" s="41">
        <v>77.962900000000005</v>
      </c>
    </row>
    <row r="2351" spans="2:6" ht="15.75" thickBot="1" x14ac:dyDescent="0.3">
      <c r="B2351" s="41">
        <v>2644.8923</v>
      </c>
      <c r="C2351" s="46">
        <v>89.072599999999994</v>
      </c>
      <c r="D2351" s="39">
        <v>95.034099999999995</v>
      </c>
      <c r="E2351" s="41">
        <v>90.334100000000007</v>
      </c>
      <c r="F2351" s="41">
        <v>77.919700000000006</v>
      </c>
    </row>
    <row r="2352" spans="2:6" ht="15.75" thickBot="1" x14ac:dyDescent="0.3">
      <c r="B2352" s="41">
        <v>2645.8566999999998</v>
      </c>
      <c r="C2352" s="46">
        <v>89.053100000000001</v>
      </c>
      <c r="D2352" s="39">
        <v>95.0261</v>
      </c>
      <c r="E2352" s="41">
        <v>90.317300000000003</v>
      </c>
      <c r="F2352" s="41">
        <v>77.875</v>
      </c>
    </row>
    <row r="2353" spans="2:6" ht="15.75" thickBot="1" x14ac:dyDescent="0.3">
      <c r="B2353" s="41">
        <v>2646.8208</v>
      </c>
      <c r="C2353" s="46">
        <v>89.033699999999996</v>
      </c>
      <c r="D2353" s="39">
        <v>95.0167</v>
      </c>
      <c r="E2353" s="41">
        <v>90.304100000000005</v>
      </c>
      <c r="F2353" s="41">
        <v>77.830299999999994</v>
      </c>
    </row>
    <row r="2354" spans="2:6" ht="15.75" thickBot="1" x14ac:dyDescent="0.3">
      <c r="B2354" s="41">
        <v>2647.7851999999998</v>
      </c>
      <c r="C2354" s="46">
        <v>89.014499999999998</v>
      </c>
      <c r="D2354" s="39">
        <v>95.006900000000002</v>
      </c>
      <c r="E2354" s="41">
        <v>90.293999999999997</v>
      </c>
      <c r="F2354" s="41">
        <v>77.786799999999999</v>
      </c>
    </row>
    <row r="2355" spans="2:6" ht="15.75" thickBot="1" x14ac:dyDescent="0.3">
      <c r="B2355" s="41">
        <v>2648.7492999999999</v>
      </c>
      <c r="C2355" s="46">
        <v>88.995400000000004</v>
      </c>
      <c r="D2355" s="39">
        <v>94.997799999999998</v>
      </c>
      <c r="E2355" s="41">
        <v>90.285700000000006</v>
      </c>
      <c r="F2355" s="41">
        <v>77.744600000000005</v>
      </c>
    </row>
    <row r="2356" spans="2:6" ht="15.75" thickBot="1" x14ac:dyDescent="0.3">
      <c r="B2356" s="41">
        <v>2649.7136</v>
      </c>
      <c r="C2356" s="46">
        <v>88.976299999999995</v>
      </c>
      <c r="D2356" s="39">
        <v>94.990399999999994</v>
      </c>
      <c r="E2356" s="41">
        <v>90.277600000000007</v>
      </c>
      <c r="F2356" s="41">
        <v>77.703500000000005</v>
      </c>
    </row>
    <row r="2357" spans="2:6" ht="15.75" thickBot="1" x14ac:dyDescent="0.3">
      <c r="B2357" s="41">
        <v>2650.6777000000002</v>
      </c>
      <c r="C2357" s="46">
        <v>88.956800000000001</v>
      </c>
      <c r="D2357" s="39">
        <v>94.9846</v>
      </c>
      <c r="E2357" s="41">
        <v>90.268500000000003</v>
      </c>
      <c r="F2357" s="41">
        <v>77.662400000000005</v>
      </c>
    </row>
    <row r="2358" spans="2:6" ht="15.75" thickBot="1" x14ac:dyDescent="0.3">
      <c r="B2358" s="41">
        <v>2651.6421</v>
      </c>
      <c r="C2358" s="46">
        <v>88.936599999999999</v>
      </c>
      <c r="D2358" s="39">
        <v>94.979799999999997</v>
      </c>
      <c r="E2358" s="41">
        <v>90.257900000000006</v>
      </c>
      <c r="F2358" s="41">
        <v>77.620800000000003</v>
      </c>
    </row>
    <row r="2359" spans="2:6" ht="15.75" thickBot="1" x14ac:dyDescent="0.3">
      <c r="B2359" s="41">
        <v>2652.6062000000002</v>
      </c>
      <c r="C2359" s="46">
        <v>88.915400000000005</v>
      </c>
      <c r="D2359" s="39">
        <v>94.974500000000006</v>
      </c>
      <c r="E2359" s="41">
        <v>90.245999999999995</v>
      </c>
      <c r="F2359" s="41">
        <v>77.578299999999999</v>
      </c>
    </row>
    <row r="2360" spans="2:6" ht="15.75" thickBot="1" x14ac:dyDescent="0.3">
      <c r="B2360" s="41">
        <v>2653.5706</v>
      </c>
      <c r="C2360" s="46">
        <v>88.892600000000002</v>
      </c>
      <c r="D2360" s="39">
        <v>94.967600000000004</v>
      </c>
      <c r="E2360" s="41">
        <v>90.233999999999995</v>
      </c>
      <c r="F2360" s="41">
        <v>77.534999999999997</v>
      </c>
    </row>
    <row r="2361" spans="2:6" ht="15.75" thickBot="1" x14ac:dyDescent="0.3">
      <c r="B2361" s="41">
        <v>2654.5347000000002</v>
      </c>
      <c r="C2361" s="46">
        <v>88.868200000000002</v>
      </c>
      <c r="D2361" s="39">
        <v>94.958699999999993</v>
      </c>
      <c r="E2361" s="41">
        <v>90.222700000000003</v>
      </c>
      <c r="F2361" s="41">
        <v>77.491500000000002</v>
      </c>
    </row>
    <row r="2362" spans="2:6" ht="15.75" thickBot="1" x14ac:dyDescent="0.3">
      <c r="B2362" s="41">
        <v>2655.4989999999998</v>
      </c>
      <c r="C2362" s="46">
        <v>88.841899999999995</v>
      </c>
      <c r="D2362" s="39">
        <v>94.948400000000007</v>
      </c>
      <c r="E2362" s="41">
        <v>90.212500000000006</v>
      </c>
      <c r="F2362" s="41">
        <v>77.447900000000004</v>
      </c>
    </row>
    <row r="2363" spans="2:6" ht="15.75" thickBot="1" x14ac:dyDescent="0.3">
      <c r="B2363" s="41">
        <v>2656.4630999999999</v>
      </c>
      <c r="C2363" s="46">
        <v>88.813699999999997</v>
      </c>
      <c r="D2363" s="39">
        <v>94.938000000000002</v>
      </c>
      <c r="E2363" s="41">
        <v>90.203199999999995</v>
      </c>
      <c r="F2363" s="41">
        <v>77.404200000000003</v>
      </c>
    </row>
    <row r="2364" spans="2:6" ht="15.75" thickBot="1" x14ac:dyDescent="0.3">
      <c r="B2364" s="41">
        <v>2657.4274999999998</v>
      </c>
      <c r="C2364" s="46">
        <v>88.783799999999999</v>
      </c>
      <c r="D2364" s="39">
        <v>94.929100000000005</v>
      </c>
      <c r="E2364" s="41">
        <v>90.193600000000004</v>
      </c>
      <c r="F2364" s="41">
        <v>77.36</v>
      </c>
    </row>
    <row r="2365" spans="2:6" ht="15.75" thickBot="1" x14ac:dyDescent="0.3">
      <c r="B2365" s="41">
        <v>2658.3915999999999</v>
      </c>
      <c r="C2365" s="46">
        <v>88.752399999999994</v>
      </c>
      <c r="D2365" s="39">
        <v>94.922200000000004</v>
      </c>
      <c r="E2365" s="41">
        <v>90.182500000000005</v>
      </c>
      <c r="F2365" s="41">
        <v>77.314899999999994</v>
      </c>
    </row>
    <row r="2366" spans="2:6" ht="15.75" thickBot="1" x14ac:dyDescent="0.3">
      <c r="B2366" s="41">
        <v>2659.3560000000002</v>
      </c>
      <c r="C2366" s="46">
        <v>88.719700000000003</v>
      </c>
      <c r="D2366" s="39">
        <v>94.917100000000005</v>
      </c>
      <c r="E2366" s="41">
        <v>90.168400000000005</v>
      </c>
      <c r="F2366" s="41">
        <v>77.268799999999999</v>
      </c>
    </row>
    <row r="2367" spans="2:6" ht="15.75" thickBot="1" x14ac:dyDescent="0.3">
      <c r="B2367" s="41">
        <v>2660.3200999999999</v>
      </c>
      <c r="C2367" s="46">
        <v>88.6858</v>
      </c>
      <c r="D2367" s="39">
        <v>94.912400000000005</v>
      </c>
      <c r="E2367" s="41">
        <v>90.150899999999993</v>
      </c>
      <c r="F2367" s="41">
        <v>77.221900000000005</v>
      </c>
    </row>
    <row r="2368" spans="2:6" ht="15.75" thickBot="1" x14ac:dyDescent="0.3">
      <c r="B2368" s="41">
        <v>2661.2844</v>
      </c>
      <c r="C2368" s="46">
        <v>88.650800000000004</v>
      </c>
      <c r="D2368" s="39">
        <v>94.906199999999998</v>
      </c>
      <c r="E2368" s="41">
        <v>90.130099999999999</v>
      </c>
      <c r="F2368" s="41">
        <v>77.174700000000001</v>
      </c>
    </row>
    <row r="2369" spans="2:6" ht="15.75" thickBot="1" x14ac:dyDescent="0.3">
      <c r="B2369" s="41">
        <v>2662.2485000000001</v>
      </c>
      <c r="C2369" s="46">
        <v>88.614999999999995</v>
      </c>
      <c r="D2369" s="39">
        <v>94.896900000000002</v>
      </c>
      <c r="E2369" s="41">
        <v>90.106999999999999</v>
      </c>
      <c r="F2369" s="41">
        <v>77.127700000000004</v>
      </c>
    </row>
    <row r="2370" spans="2:6" ht="15.75" thickBot="1" x14ac:dyDescent="0.3">
      <c r="B2370" s="41">
        <v>2663.2129</v>
      </c>
      <c r="C2370" s="46">
        <v>88.578599999999994</v>
      </c>
      <c r="D2370" s="39">
        <v>94.883899999999997</v>
      </c>
      <c r="E2370" s="41">
        <v>90.082999999999998</v>
      </c>
      <c r="F2370" s="41">
        <v>77.081199999999995</v>
      </c>
    </row>
    <row r="2371" spans="2:6" ht="15.75" thickBot="1" x14ac:dyDescent="0.3">
      <c r="B2371" s="41">
        <v>2664.1770000000001</v>
      </c>
      <c r="C2371" s="46">
        <v>88.542100000000005</v>
      </c>
      <c r="D2371" s="39">
        <v>94.867500000000007</v>
      </c>
      <c r="E2371" s="41">
        <v>90.059700000000007</v>
      </c>
      <c r="F2371" s="41">
        <v>77.034999999999997</v>
      </c>
    </row>
    <row r="2372" spans="2:6" ht="15.75" thickBot="1" x14ac:dyDescent="0.3">
      <c r="B2372" s="41">
        <v>2665.1414</v>
      </c>
      <c r="C2372" s="46">
        <v>88.506</v>
      </c>
      <c r="D2372" s="39">
        <v>94.848799999999997</v>
      </c>
      <c r="E2372" s="41">
        <v>90.038600000000002</v>
      </c>
      <c r="F2372" s="41">
        <v>76.988900000000001</v>
      </c>
    </row>
    <row r="2373" spans="2:6" ht="15.75" thickBot="1" x14ac:dyDescent="0.3">
      <c r="B2373" s="41">
        <v>2666.1055000000001</v>
      </c>
      <c r="C2373" s="46">
        <v>88.471000000000004</v>
      </c>
      <c r="D2373" s="39">
        <v>94.8292</v>
      </c>
      <c r="E2373" s="41">
        <v>90.020300000000006</v>
      </c>
      <c r="F2373" s="41">
        <v>76.942700000000002</v>
      </c>
    </row>
    <row r="2374" spans="2:6" ht="15.75" thickBot="1" x14ac:dyDescent="0.3">
      <c r="B2374" s="41">
        <v>2667.0698000000002</v>
      </c>
      <c r="C2374" s="46">
        <v>88.437799999999996</v>
      </c>
      <c r="D2374" s="39">
        <v>94.81</v>
      </c>
      <c r="E2374" s="41">
        <v>90.0047</v>
      </c>
      <c r="F2374" s="41">
        <v>76.896500000000003</v>
      </c>
    </row>
    <row r="2375" spans="2:6" ht="15.75" thickBot="1" x14ac:dyDescent="0.3">
      <c r="B2375" s="41">
        <v>2668.0338999999999</v>
      </c>
      <c r="C2375" s="46">
        <v>88.406999999999996</v>
      </c>
      <c r="D2375" s="39">
        <v>94.792100000000005</v>
      </c>
      <c r="E2375" s="41">
        <v>89.990899999999996</v>
      </c>
      <c r="F2375" s="41">
        <v>76.850700000000003</v>
      </c>
    </row>
    <row r="2376" spans="2:6" ht="15.75" thickBot="1" x14ac:dyDescent="0.3">
      <c r="B2376" s="41">
        <v>2668.9983000000002</v>
      </c>
      <c r="C2376" s="46">
        <v>88.379099999999994</v>
      </c>
      <c r="D2376" s="39">
        <v>94.7761</v>
      </c>
      <c r="E2376" s="41">
        <v>89.977800000000002</v>
      </c>
      <c r="F2376" s="41">
        <v>76.805700000000002</v>
      </c>
    </row>
    <row r="2377" spans="2:6" ht="15.75" thickBot="1" x14ac:dyDescent="0.3">
      <c r="B2377" s="41">
        <v>2669.9623999999999</v>
      </c>
      <c r="C2377" s="46">
        <v>88.354100000000003</v>
      </c>
      <c r="D2377" s="39">
        <v>94.761799999999994</v>
      </c>
      <c r="E2377" s="41">
        <v>89.964200000000005</v>
      </c>
      <c r="F2377" s="41">
        <v>76.761600000000001</v>
      </c>
    </row>
    <row r="2378" spans="2:6" ht="15.75" thickBot="1" x14ac:dyDescent="0.3">
      <c r="B2378" s="41">
        <v>2670.9268000000002</v>
      </c>
      <c r="C2378" s="46">
        <v>88.332099999999997</v>
      </c>
      <c r="D2378" s="39">
        <v>94.749099999999999</v>
      </c>
      <c r="E2378" s="41">
        <v>89.949299999999994</v>
      </c>
      <c r="F2378" s="41">
        <v>76.718500000000006</v>
      </c>
    </row>
    <row r="2379" spans="2:6" ht="15.75" thickBot="1" x14ac:dyDescent="0.3">
      <c r="B2379" s="41">
        <v>2671.8908999999999</v>
      </c>
      <c r="C2379" s="46">
        <v>88.313000000000002</v>
      </c>
      <c r="D2379" s="39">
        <v>94.737700000000004</v>
      </c>
      <c r="E2379" s="41">
        <v>89.933300000000003</v>
      </c>
      <c r="F2379" s="41">
        <v>76.675899999999999</v>
      </c>
    </row>
    <row r="2380" spans="2:6" ht="15.75" thickBot="1" x14ac:dyDescent="0.3">
      <c r="B2380" s="41">
        <v>2672.8552</v>
      </c>
      <c r="C2380" s="46">
        <v>88.296700000000001</v>
      </c>
      <c r="D2380" s="39">
        <v>94.727199999999996</v>
      </c>
      <c r="E2380" s="41">
        <v>89.916899999999998</v>
      </c>
      <c r="F2380" s="41">
        <v>76.633399999999995</v>
      </c>
    </row>
    <row r="2381" spans="2:6" ht="15.75" thickBot="1" x14ac:dyDescent="0.3">
      <c r="B2381" s="41">
        <v>2673.8193000000001</v>
      </c>
      <c r="C2381" s="46">
        <v>88.282899999999998</v>
      </c>
      <c r="D2381" s="39">
        <v>94.717500000000001</v>
      </c>
      <c r="E2381" s="41">
        <v>89.901200000000003</v>
      </c>
      <c r="F2381" s="41">
        <v>76.590400000000002</v>
      </c>
    </row>
    <row r="2382" spans="2:6" ht="15.75" thickBot="1" x14ac:dyDescent="0.3">
      <c r="B2382" s="41">
        <v>2674.7837</v>
      </c>
      <c r="C2382" s="46">
        <v>88.271500000000003</v>
      </c>
      <c r="D2382" s="39">
        <v>94.708100000000002</v>
      </c>
      <c r="E2382" s="41">
        <v>89.887500000000003</v>
      </c>
      <c r="F2382" s="41">
        <v>76.546499999999995</v>
      </c>
    </row>
    <row r="2383" spans="2:6" ht="15.75" thickBot="1" x14ac:dyDescent="0.3">
      <c r="B2383" s="41">
        <v>2675.7478000000001</v>
      </c>
      <c r="C2383" s="46">
        <v>88.262299999999996</v>
      </c>
      <c r="D2383" s="39">
        <v>94.698400000000007</v>
      </c>
      <c r="E2383" s="41">
        <v>89.876300000000001</v>
      </c>
      <c r="F2383" s="41">
        <v>76.501599999999996</v>
      </c>
    </row>
    <row r="2384" spans="2:6" ht="15.75" thickBot="1" x14ac:dyDescent="0.3">
      <c r="B2384" s="41">
        <v>2676.7121999999999</v>
      </c>
      <c r="C2384" s="46">
        <v>88.255099999999999</v>
      </c>
      <c r="D2384" s="39">
        <v>94.687700000000007</v>
      </c>
      <c r="E2384" s="41">
        <v>89.867500000000007</v>
      </c>
      <c r="F2384" s="41">
        <v>76.455399999999997</v>
      </c>
    </row>
    <row r="2385" spans="2:6" ht="15.75" thickBot="1" x14ac:dyDescent="0.3">
      <c r="B2385" s="41">
        <v>2677.6763000000001</v>
      </c>
      <c r="C2385" s="46">
        <v>88.249499999999998</v>
      </c>
      <c r="D2385" s="39">
        <v>94.6755</v>
      </c>
      <c r="E2385" s="41">
        <v>89.86</v>
      </c>
      <c r="F2385" s="41">
        <v>76.407899999999998</v>
      </c>
    </row>
    <row r="2386" spans="2:6" ht="15.75" thickBot="1" x14ac:dyDescent="0.3">
      <c r="B2386" s="41">
        <v>2678.6406000000002</v>
      </c>
      <c r="C2386" s="46">
        <v>88.244699999999995</v>
      </c>
      <c r="D2386" s="39">
        <v>94.6614</v>
      </c>
      <c r="E2386" s="41">
        <v>89.852400000000003</v>
      </c>
      <c r="F2386" s="41">
        <v>76.359399999999994</v>
      </c>
    </row>
    <row r="2387" spans="2:6" ht="15.75" thickBot="1" x14ac:dyDescent="0.3">
      <c r="B2387" s="41">
        <v>2679.6046999999999</v>
      </c>
      <c r="C2387" s="46">
        <v>88.24</v>
      </c>
      <c r="D2387" s="39">
        <v>94.645200000000003</v>
      </c>
      <c r="E2387" s="41">
        <v>89.8429</v>
      </c>
      <c r="F2387" s="41">
        <v>76.310100000000006</v>
      </c>
    </row>
    <row r="2388" spans="2:6" ht="15.75" thickBot="1" x14ac:dyDescent="0.3">
      <c r="B2388" s="41">
        <v>2680.5691000000002</v>
      </c>
      <c r="C2388" s="46">
        <v>88.2346</v>
      </c>
      <c r="D2388" s="39">
        <v>94.627200000000002</v>
      </c>
      <c r="E2388" s="41">
        <v>89.830699999999993</v>
      </c>
      <c r="F2388" s="41">
        <v>76.260800000000003</v>
      </c>
    </row>
    <row r="2389" spans="2:6" ht="15.75" thickBot="1" x14ac:dyDescent="0.3">
      <c r="B2389" s="41">
        <v>2681.5331999999999</v>
      </c>
      <c r="C2389" s="46">
        <v>88.227900000000005</v>
      </c>
      <c r="D2389" s="39">
        <v>94.608099999999993</v>
      </c>
      <c r="E2389" s="41">
        <v>89.8155</v>
      </c>
      <c r="F2389" s="41">
        <v>76.2119</v>
      </c>
    </row>
    <row r="2390" spans="2:6" ht="15.75" thickBot="1" x14ac:dyDescent="0.3">
      <c r="B2390" s="41">
        <v>2682.4976000000001</v>
      </c>
      <c r="C2390" s="46">
        <v>88.219499999999996</v>
      </c>
      <c r="D2390" s="39">
        <v>94.588499999999996</v>
      </c>
      <c r="E2390" s="41">
        <v>89.798100000000005</v>
      </c>
      <c r="F2390" s="41">
        <v>76.163799999999995</v>
      </c>
    </row>
    <row r="2391" spans="2:6" ht="15.75" thickBot="1" x14ac:dyDescent="0.3">
      <c r="B2391" s="41">
        <v>2683.4616999999998</v>
      </c>
      <c r="C2391" s="46">
        <v>88.209199999999996</v>
      </c>
      <c r="D2391" s="39">
        <v>94.569199999999995</v>
      </c>
      <c r="E2391" s="41">
        <v>89.779799999999994</v>
      </c>
      <c r="F2391" s="41">
        <v>76.116699999999994</v>
      </c>
    </row>
    <row r="2392" spans="2:6" ht="15.75" thickBot="1" x14ac:dyDescent="0.3">
      <c r="B2392" s="41">
        <v>2684.4259999999999</v>
      </c>
      <c r="C2392" s="46">
        <v>88.197000000000003</v>
      </c>
      <c r="D2392" s="39">
        <v>94.550899999999999</v>
      </c>
      <c r="E2392" s="41">
        <v>89.761899999999997</v>
      </c>
      <c r="F2392" s="41">
        <v>76.070400000000006</v>
      </c>
    </row>
    <row r="2393" spans="2:6" ht="15.75" thickBot="1" x14ac:dyDescent="0.3">
      <c r="B2393" s="41">
        <v>2685.3901000000001</v>
      </c>
      <c r="C2393" s="46">
        <v>88.182900000000004</v>
      </c>
      <c r="D2393" s="39">
        <v>94.534000000000006</v>
      </c>
      <c r="E2393" s="41">
        <v>89.745099999999994</v>
      </c>
      <c r="F2393" s="41">
        <v>76.0244</v>
      </c>
    </row>
    <row r="2394" spans="2:6" ht="15.75" thickBot="1" x14ac:dyDescent="0.3">
      <c r="B2394" s="41">
        <v>2686.3544999999999</v>
      </c>
      <c r="C2394" s="46">
        <v>88.166700000000006</v>
      </c>
      <c r="D2394" s="39">
        <v>94.518799999999999</v>
      </c>
      <c r="E2394" s="41">
        <v>89.729500000000002</v>
      </c>
      <c r="F2394" s="41">
        <v>75.978499999999997</v>
      </c>
    </row>
    <row r="2395" spans="2:6" ht="15.75" thickBot="1" x14ac:dyDescent="0.3">
      <c r="B2395" s="41">
        <v>2687.3186000000001</v>
      </c>
      <c r="C2395" s="46">
        <v>88.148499999999999</v>
      </c>
      <c r="D2395" s="39">
        <v>94.505499999999998</v>
      </c>
      <c r="E2395" s="41">
        <v>89.7149</v>
      </c>
      <c r="F2395" s="41">
        <v>75.932400000000001</v>
      </c>
    </row>
    <row r="2396" spans="2:6" ht="15.75" thickBot="1" x14ac:dyDescent="0.3">
      <c r="B2396" s="41">
        <v>2688.2829999999999</v>
      </c>
      <c r="C2396" s="46">
        <v>88.128100000000003</v>
      </c>
      <c r="D2396" s="39">
        <v>94.494299999999996</v>
      </c>
      <c r="E2396" s="41">
        <v>89.700999999999993</v>
      </c>
      <c r="F2396" s="41">
        <v>75.886399999999995</v>
      </c>
    </row>
    <row r="2397" spans="2:6" ht="15.75" thickBot="1" x14ac:dyDescent="0.3">
      <c r="B2397" s="41">
        <v>2689.2471</v>
      </c>
      <c r="C2397" s="46">
        <v>88.105199999999996</v>
      </c>
      <c r="D2397" s="39">
        <v>94.485200000000006</v>
      </c>
      <c r="E2397" s="41">
        <v>89.687799999999996</v>
      </c>
      <c r="F2397" s="41">
        <v>75.840299999999999</v>
      </c>
    </row>
    <row r="2398" spans="2:6" ht="15.75" thickBot="1" x14ac:dyDescent="0.3">
      <c r="B2398" s="41">
        <v>2690.2114000000001</v>
      </c>
      <c r="C2398" s="46">
        <v>88.080100000000002</v>
      </c>
      <c r="D2398" s="39">
        <v>94.478300000000004</v>
      </c>
      <c r="E2398" s="41">
        <v>89.675399999999996</v>
      </c>
      <c r="F2398" s="41">
        <v>75.794300000000007</v>
      </c>
    </row>
    <row r="2399" spans="2:6" ht="15.75" thickBot="1" x14ac:dyDescent="0.3">
      <c r="B2399" s="41">
        <v>2691.1754999999998</v>
      </c>
      <c r="C2399" s="46">
        <v>88.052899999999994</v>
      </c>
      <c r="D2399" s="39">
        <v>94.473500000000001</v>
      </c>
      <c r="E2399" s="41">
        <v>89.664199999999994</v>
      </c>
      <c r="F2399" s="41">
        <v>75.747900000000001</v>
      </c>
    </row>
    <row r="2400" spans="2:6" ht="15.75" thickBot="1" x14ac:dyDescent="0.3">
      <c r="B2400" s="41">
        <v>2692.1399000000001</v>
      </c>
      <c r="C2400" s="46">
        <v>88.024100000000004</v>
      </c>
      <c r="D2400" s="39">
        <v>94.470200000000006</v>
      </c>
      <c r="E2400" s="41">
        <v>89.654200000000003</v>
      </c>
      <c r="F2400" s="41">
        <v>75.700999999999993</v>
      </c>
    </row>
    <row r="2401" spans="2:6" ht="15.75" thickBot="1" x14ac:dyDescent="0.3">
      <c r="B2401" s="41">
        <v>2693.1039999999998</v>
      </c>
      <c r="C2401" s="46">
        <v>87.994100000000003</v>
      </c>
      <c r="D2401" s="39">
        <v>94.467600000000004</v>
      </c>
      <c r="E2401" s="41">
        <v>89.645099999999999</v>
      </c>
      <c r="F2401" s="41">
        <v>75.653099999999995</v>
      </c>
    </row>
    <row r="2402" spans="2:6" ht="15.75" thickBot="1" x14ac:dyDescent="0.3">
      <c r="B2402" s="41">
        <v>2694.0684000000001</v>
      </c>
      <c r="C2402" s="46">
        <v>87.963300000000004</v>
      </c>
      <c r="D2402" s="39">
        <v>94.464699999999993</v>
      </c>
      <c r="E2402" s="41">
        <v>89.635999999999996</v>
      </c>
      <c r="F2402" s="41">
        <v>75.604100000000003</v>
      </c>
    </row>
    <row r="2403" spans="2:6" ht="15.75" thickBot="1" x14ac:dyDescent="0.3">
      <c r="B2403" s="41">
        <v>2695.0324999999998</v>
      </c>
      <c r="C2403" s="46">
        <v>87.931899999999999</v>
      </c>
      <c r="D2403" s="39">
        <v>94.460499999999996</v>
      </c>
      <c r="E2403" s="41">
        <v>89.625600000000006</v>
      </c>
      <c r="F2403" s="41">
        <v>75.554100000000005</v>
      </c>
    </row>
    <row r="2404" spans="2:6" ht="15.75" thickBot="1" x14ac:dyDescent="0.3">
      <c r="B2404" s="41">
        <v>2695.9967999999999</v>
      </c>
      <c r="C2404" s="46">
        <v>87.899900000000002</v>
      </c>
      <c r="D2404" s="39">
        <v>94.4542</v>
      </c>
      <c r="E2404" s="41">
        <v>89.613299999999995</v>
      </c>
      <c r="F2404" s="41">
        <v>75.503399999999999</v>
      </c>
    </row>
    <row r="2405" spans="2:6" ht="15.75" thickBot="1" x14ac:dyDescent="0.3">
      <c r="B2405" s="41">
        <v>2696.9609</v>
      </c>
      <c r="C2405" s="46">
        <v>87.867199999999997</v>
      </c>
      <c r="D2405" s="39">
        <v>94.445599999999999</v>
      </c>
      <c r="E2405" s="41">
        <v>89.5989</v>
      </c>
      <c r="F2405" s="41">
        <v>75.452399999999997</v>
      </c>
    </row>
    <row r="2406" spans="2:6" ht="15.75" thickBot="1" x14ac:dyDescent="0.3">
      <c r="B2406" s="41">
        <v>2697.9252999999999</v>
      </c>
      <c r="C2406" s="46">
        <v>87.8339</v>
      </c>
      <c r="D2406" s="39">
        <v>94.435000000000002</v>
      </c>
      <c r="E2406" s="41">
        <v>89.583200000000005</v>
      </c>
      <c r="F2406" s="41">
        <v>75.401499999999999</v>
      </c>
    </row>
    <row r="2407" spans="2:6" ht="15.75" thickBot="1" x14ac:dyDescent="0.3">
      <c r="B2407" s="41">
        <v>2698.8894</v>
      </c>
      <c r="C2407" s="46">
        <v>87.799899999999994</v>
      </c>
      <c r="D2407" s="39">
        <v>94.423000000000002</v>
      </c>
      <c r="E2407" s="41">
        <v>89.567400000000006</v>
      </c>
      <c r="F2407" s="41">
        <v>75.350800000000007</v>
      </c>
    </row>
    <row r="2408" spans="2:6" ht="15.75" thickBot="1" x14ac:dyDescent="0.3">
      <c r="B2408" s="41">
        <v>2699.8537999999999</v>
      </c>
      <c r="C2408" s="46">
        <v>87.765199999999993</v>
      </c>
      <c r="D2408" s="39">
        <v>94.410499999999999</v>
      </c>
      <c r="E2408" s="41">
        <v>89.552700000000002</v>
      </c>
      <c r="F2408" s="41">
        <v>75.300399999999996</v>
      </c>
    </row>
    <row r="2409" spans="2:6" ht="15.75" thickBot="1" x14ac:dyDescent="0.3">
      <c r="B2409" s="41">
        <v>2700.8179</v>
      </c>
      <c r="C2409" s="46">
        <v>87.729900000000001</v>
      </c>
      <c r="D2409" s="39">
        <v>94.398499999999999</v>
      </c>
      <c r="E2409" s="41">
        <v>89.539500000000004</v>
      </c>
      <c r="F2409" s="41">
        <v>75.250299999999996</v>
      </c>
    </row>
    <row r="2410" spans="2:6" ht="15.75" thickBot="1" x14ac:dyDescent="0.3">
      <c r="B2410" s="41">
        <v>2701.7822000000001</v>
      </c>
      <c r="C2410" s="46">
        <v>87.694100000000006</v>
      </c>
      <c r="D2410" s="39">
        <v>94.387799999999999</v>
      </c>
      <c r="E2410" s="41">
        <v>89.527299999999997</v>
      </c>
      <c r="F2410" s="41">
        <v>75.200500000000005</v>
      </c>
    </row>
    <row r="2411" spans="2:6" ht="15.75" thickBot="1" x14ac:dyDescent="0.3">
      <c r="B2411" s="41">
        <v>2702.7462999999998</v>
      </c>
      <c r="C2411" s="46">
        <v>87.657700000000006</v>
      </c>
      <c r="D2411" s="39">
        <v>94.378699999999995</v>
      </c>
      <c r="E2411" s="41">
        <v>89.514799999999994</v>
      </c>
      <c r="F2411" s="41">
        <v>75.151399999999995</v>
      </c>
    </row>
    <row r="2412" spans="2:6" ht="15.75" thickBot="1" x14ac:dyDescent="0.3">
      <c r="B2412" s="41">
        <v>2703.7107000000001</v>
      </c>
      <c r="C2412" s="46">
        <v>87.620500000000007</v>
      </c>
      <c r="D2412" s="39">
        <v>94.371200000000002</v>
      </c>
      <c r="E2412" s="41">
        <v>89.500399999999999</v>
      </c>
      <c r="F2412" s="41">
        <v>75.103399999999993</v>
      </c>
    </row>
    <row r="2413" spans="2:6" ht="15.75" thickBot="1" x14ac:dyDescent="0.3">
      <c r="B2413" s="41">
        <v>2704.6747999999998</v>
      </c>
      <c r="C2413" s="46">
        <v>87.582400000000007</v>
      </c>
      <c r="D2413" s="39">
        <v>94.364400000000003</v>
      </c>
      <c r="E2413" s="41">
        <v>89.483500000000006</v>
      </c>
      <c r="F2413" s="41">
        <v>75.056899999999999</v>
      </c>
    </row>
    <row r="2414" spans="2:6" ht="15.75" thickBot="1" x14ac:dyDescent="0.3">
      <c r="B2414" s="41">
        <v>2705.6392000000001</v>
      </c>
      <c r="C2414" s="46">
        <v>87.543199999999999</v>
      </c>
      <c r="D2414" s="39">
        <v>94.357399999999998</v>
      </c>
      <c r="E2414" s="41">
        <v>89.464399999999998</v>
      </c>
      <c r="F2414" s="41">
        <v>75.012500000000003</v>
      </c>
    </row>
    <row r="2415" spans="2:6" ht="15.75" thickBot="1" x14ac:dyDescent="0.3">
      <c r="B2415" s="41">
        <v>2706.6033000000002</v>
      </c>
      <c r="C2415" s="46">
        <v>87.503</v>
      </c>
      <c r="D2415" s="39">
        <v>94.3489</v>
      </c>
      <c r="E2415" s="41">
        <v>89.444800000000001</v>
      </c>
      <c r="F2415" s="41">
        <v>74.969899999999996</v>
      </c>
    </row>
    <row r="2416" spans="2:6" ht="15.75" thickBot="1" x14ac:dyDescent="0.3">
      <c r="B2416" s="41">
        <v>2707.5675999999999</v>
      </c>
      <c r="C2416" s="46">
        <v>87.461699999999993</v>
      </c>
      <c r="D2416" s="39">
        <v>94.338200000000001</v>
      </c>
      <c r="E2416" s="41">
        <v>89.426500000000004</v>
      </c>
      <c r="F2416" s="41">
        <v>74.928899999999999</v>
      </c>
    </row>
    <row r="2417" spans="2:6" ht="15.75" thickBot="1" x14ac:dyDescent="0.3">
      <c r="B2417" s="41">
        <v>2708.5317</v>
      </c>
      <c r="C2417" s="46">
        <v>87.419600000000003</v>
      </c>
      <c r="D2417" s="39">
        <v>94.325199999999995</v>
      </c>
      <c r="E2417" s="41">
        <v>89.411299999999997</v>
      </c>
      <c r="F2417" s="41">
        <v>74.888300000000001</v>
      </c>
    </row>
    <row r="2418" spans="2:6" ht="15.75" thickBot="1" x14ac:dyDescent="0.3">
      <c r="B2418" s="41">
        <v>2709.4960999999998</v>
      </c>
      <c r="C2418" s="46">
        <v>87.376999999999995</v>
      </c>
      <c r="D2418" s="39">
        <v>94.310199999999995</v>
      </c>
      <c r="E2418" s="41">
        <v>89.3994</v>
      </c>
      <c r="F2418" s="41">
        <v>74.847099999999998</v>
      </c>
    </row>
    <row r="2419" spans="2:6" ht="15.75" thickBot="1" x14ac:dyDescent="0.3">
      <c r="B2419" s="41">
        <v>2710.4602</v>
      </c>
      <c r="C2419" s="46">
        <v>87.334100000000007</v>
      </c>
      <c r="D2419" s="39">
        <v>94.2941</v>
      </c>
      <c r="E2419" s="41">
        <v>89.389799999999994</v>
      </c>
      <c r="F2419" s="41">
        <v>74.804299999999998</v>
      </c>
    </row>
    <row r="2420" spans="2:6" ht="15.75" thickBot="1" x14ac:dyDescent="0.3">
      <c r="B2420" s="41">
        <v>2711.4245999999998</v>
      </c>
      <c r="C2420" s="46">
        <v>87.2911</v>
      </c>
      <c r="D2420" s="39">
        <v>94.277500000000003</v>
      </c>
      <c r="E2420" s="41">
        <v>89.380399999999995</v>
      </c>
      <c r="F2420" s="41">
        <v>74.759600000000006</v>
      </c>
    </row>
    <row r="2421" spans="2:6" ht="15.75" thickBot="1" x14ac:dyDescent="0.3">
      <c r="B2421" s="41">
        <v>2712.3887</v>
      </c>
      <c r="C2421" s="46">
        <v>87.248500000000007</v>
      </c>
      <c r="D2421" s="39">
        <v>94.260900000000007</v>
      </c>
      <c r="E2421" s="41">
        <v>89.369399999999999</v>
      </c>
      <c r="F2421" s="41">
        <v>74.712999999999994</v>
      </c>
    </row>
    <row r="2422" spans="2:6" ht="15.75" thickBot="1" x14ac:dyDescent="0.3">
      <c r="B2422" s="41">
        <v>2713.3530000000001</v>
      </c>
      <c r="C2422" s="46">
        <v>87.206400000000002</v>
      </c>
      <c r="D2422" s="39">
        <v>94.244</v>
      </c>
      <c r="E2422" s="41">
        <v>89.355500000000006</v>
      </c>
      <c r="F2422" s="41">
        <v>74.665000000000006</v>
      </c>
    </row>
    <row r="2423" spans="2:6" ht="15.75" thickBot="1" x14ac:dyDescent="0.3">
      <c r="B2423" s="41">
        <v>2714.3171000000002</v>
      </c>
      <c r="C2423" s="46">
        <v>87.165300000000002</v>
      </c>
      <c r="D2423" s="39">
        <v>94.226699999999994</v>
      </c>
      <c r="E2423" s="41">
        <v>89.339299999999994</v>
      </c>
      <c r="F2423" s="41">
        <v>74.616299999999995</v>
      </c>
    </row>
    <row r="2424" spans="2:6" ht="15.75" thickBot="1" x14ac:dyDescent="0.3">
      <c r="B2424" s="41">
        <v>2715.2815000000001</v>
      </c>
      <c r="C2424" s="46">
        <v>87.125600000000006</v>
      </c>
      <c r="D2424" s="39">
        <v>94.208699999999993</v>
      </c>
      <c r="E2424" s="41">
        <v>89.322100000000006</v>
      </c>
      <c r="F2424" s="41">
        <v>74.567400000000006</v>
      </c>
    </row>
    <row r="2425" spans="2:6" ht="15.75" thickBot="1" x14ac:dyDescent="0.3">
      <c r="B2425" s="41">
        <v>2716.2456000000002</v>
      </c>
      <c r="C2425" s="46">
        <v>87.087599999999995</v>
      </c>
      <c r="D2425" s="39">
        <v>94.190299999999993</v>
      </c>
      <c r="E2425" s="41">
        <v>89.305899999999994</v>
      </c>
      <c r="F2425" s="41">
        <v>74.518500000000003</v>
      </c>
    </row>
    <row r="2426" spans="2:6" ht="15.75" thickBot="1" x14ac:dyDescent="0.3">
      <c r="B2426" s="41">
        <v>2717.21</v>
      </c>
      <c r="C2426" s="46">
        <v>87.051699999999997</v>
      </c>
      <c r="D2426" s="39">
        <v>94.172300000000007</v>
      </c>
      <c r="E2426" s="41">
        <v>89.291799999999995</v>
      </c>
      <c r="F2426" s="41">
        <v>74.469399999999993</v>
      </c>
    </row>
    <row r="2427" spans="2:6" ht="15.75" thickBot="1" x14ac:dyDescent="0.3">
      <c r="B2427" s="41">
        <v>2718.1741000000002</v>
      </c>
      <c r="C2427" s="46">
        <v>87.017899999999997</v>
      </c>
      <c r="D2427" s="39">
        <v>94.155600000000007</v>
      </c>
      <c r="E2427" s="41">
        <v>89.279899999999998</v>
      </c>
      <c r="F2427" s="41">
        <v>74.420100000000005</v>
      </c>
    </row>
    <row r="2428" spans="2:6" ht="15.75" thickBot="1" x14ac:dyDescent="0.3">
      <c r="B2428" s="41">
        <v>2719.1383999999998</v>
      </c>
      <c r="C2428" s="46">
        <v>86.986199999999997</v>
      </c>
      <c r="D2428" s="39">
        <v>94.141000000000005</v>
      </c>
      <c r="E2428" s="41">
        <v>89.269199999999998</v>
      </c>
      <c r="F2428" s="41">
        <v>74.370199999999997</v>
      </c>
    </row>
    <row r="2429" spans="2:6" ht="15.75" thickBot="1" x14ac:dyDescent="0.3">
      <c r="B2429" s="41">
        <v>2720.1025</v>
      </c>
      <c r="C2429" s="46">
        <v>86.956500000000005</v>
      </c>
      <c r="D2429" s="39">
        <v>94.128600000000006</v>
      </c>
      <c r="E2429" s="41">
        <v>89.257800000000003</v>
      </c>
      <c r="F2429" s="41">
        <v>74.319400000000002</v>
      </c>
    </row>
    <row r="2430" spans="2:6" ht="15.75" thickBot="1" x14ac:dyDescent="0.3">
      <c r="B2430" s="41">
        <v>2721.0668999999998</v>
      </c>
      <c r="C2430" s="46">
        <v>86.928200000000004</v>
      </c>
      <c r="D2430" s="39">
        <v>94.117800000000003</v>
      </c>
      <c r="E2430" s="41">
        <v>89.244399999999999</v>
      </c>
      <c r="F2430" s="41">
        <v>74.267700000000005</v>
      </c>
    </row>
    <row r="2431" spans="2:6" ht="15.75" thickBot="1" x14ac:dyDescent="0.3">
      <c r="B2431" s="41">
        <v>2722.0309999999999</v>
      </c>
      <c r="C2431" s="46">
        <v>86.901300000000006</v>
      </c>
      <c r="D2431" s="39">
        <v>94.107799999999997</v>
      </c>
      <c r="E2431" s="41">
        <v>89.2286</v>
      </c>
      <c r="F2431" s="41">
        <v>74.215000000000003</v>
      </c>
    </row>
    <row r="2432" spans="2:6" ht="15.75" thickBot="1" x14ac:dyDescent="0.3">
      <c r="B2432" s="41">
        <v>2722.9953999999998</v>
      </c>
      <c r="C2432" s="46">
        <v>86.875299999999996</v>
      </c>
      <c r="D2432" s="39">
        <v>94.097700000000003</v>
      </c>
      <c r="E2432" s="41">
        <v>89.210899999999995</v>
      </c>
      <c r="F2432" s="41">
        <v>74.1614</v>
      </c>
    </row>
    <row r="2433" spans="2:6" ht="15.75" thickBot="1" x14ac:dyDescent="0.3">
      <c r="B2433" s="41">
        <v>2723.9594999999999</v>
      </c>
      <c r="C2433" s="46">
        <v>86.850099999999998</v>
      </c>
      <c r="D2433" s="39">
        <v>94.087000000000003</v>
      </c>
      <c r="E2433" s="41">
        <v>89.192300000000003</v>
      </c>
      <c r="F2433" s="41">
        <v>74.106800000000007</v>
      </c>
    </row>
    <row r="2434" spans="2:6" ht="15.75" thickBot="1" x14ac:dyDescent="0.3">
      <c r="B2434" s="41">
        <v>2724.9238</v>
      </c>
      <c r="C2434" s="46">
        <v>86.825400000000002</v>
      </c>
      <c r="D2434" s="39">
        <v>94.075800000000001</v>
      </c>
      <c r="E2434" s="41">
        <v>89.174000000000007</v>
      </c>
      <c r="F2434" s="41">
        <v>74.051699999999997</v>
      </c>
    </row>
    <row r="2435" spans="2:6" ht="15.75" thickBot="1" x14ac:dyDescent="0.3">
      <c r="B2435" s="41">
        <v>2725.8879000000002</v>
      </c>
      <c r="C2435" s="46">
        <v>86.801100000000005</v>
      </c>
      <c r="D2435" s="39">
        <v>94.064499999999995</v>
      </c>
      <c r="E2435" s="41">
        <v>89.156300000000002</v>
      </c>
      <c r="F2435" s="41">
        <v>73.996300000000005</v>
      </c>
    </row>
    <row r="2436" spans="2:6" ht="15.75" thickBot="1" x14ac:dyDescent="0.3">
      <c r="B2436" s="41">
        <v>2726.8523</v>
      </c>
      <c r="C2436" s="46">
        <v>86.776700000000005</v>
      </c>
      <c r="D2436" s="39">
        <v>94.053399999999996</v>
      </c>
      <c r="E2436" s="41">
        <v>89.138900000000007</v>
      </c>
      <c r="F2436" s="41">
        <v>73.941299999999998</v>
      </c>
    </row>
    <row r="2437" spans="2:6" ht="15.75" thickBot="1" x14ac:dyDescent="0.3">
      <c r="B2437" s="41">
        <v>2727.8164000000002</v>
      </c>
      <c r="C2437" s="46">
        <v>86.751900000000006</v>
      </c>
      <c r="D2437" s="39">
        <v>94.042699999999996</v>
      </c>
      <c r="E2437" s="41">
        <v>89.121399999999994</v>
      </c>
      <c r="F2437" s="41">
        <v>73.886700000000005</v>
      </c>
    </row>
    <row r="2438" spans="2:6" ht="15.75" thickBot="1" x14ac:dyDescent="0.3">
      <c r="B2438" s="41">
        <v>2728.7808</v>
      </c>
      <c r="C2438" s="46">
        <v>86.726100000000002</v>
      </c>
      <c r="D2438" s="39">
        <v>94.032200000000003</v>
      </c>
      <c r="E2438" s="41">
        <v>89.103300000000004</v>
      </c>
      <c r="F2438" s="41">
        <v>73.832599999999999</v>
      </c>
    </row>
    <row r="2439" spans="2:6" ht="15.75" thickBot="1" x14ac:dyDescent="0.3">
      <c r="B2439" s="41">
        <v>2729.7449000000001</v>
      </c>
      <c r="C2439" s="46">
        <v>86.699200000000005</v>
      </c>
      <c r="D2439" s="39">
        <v>94.021500000000003</v>
      </c>
      <c r="E2439" s="41">
        <v>89.084699999999998</v>
      </c>
      <c r="F2439" s="41">
        <v>73.778499999999994</v>
      </c>
    </row>
    <row r="2440" spans="2:6" ht="15.75" thickBot="1" x14ac:dyDescent="0.3">
      <c r="B2440" s="41">
        <v>2730.7091999999998</v>
      </c>
      <c r="C2440" s="46">
        <v>86.6708</v>
      </c>
      <c r="D2440" s="39">
        <v>94.010099999999994</v>
      </c>
      <c r="E2440" s="41">
        <v>89.065700000000007</v>
      </c>
      <c r="F2440" s="41">
        <v>73.723600000000005</v>
      </c>
    </row>
    <row r="2441" spans="2:6" ht="15.75" thickBot="1" x14ac:dyDescent="0.3">
      <c r="B2441" s="41">
        <v>2731.6732999999999</v>
      </c>
      <c r="C2441" s="46">
        <v>86.640900000000002</v>
      </c>
      <c r="D2441" s="39">
        <v>93.998099999999994</v>
      </c>
      <c r="E2441" s="41">
        <v>89.046599999999998</v>
      </c>
      <c r="F2441" s="41">
        <v>73.667400000000001</v>
      </c>
    </row>
    <row r="2442" spans="2:6" ht="15.75" thickBot="1" x14ac:dyDescent="0.3">
      <c r="B2442" s="41">
        <v>2732.6377000000002</v>
      </c>
      <c r="C2442" s="46">
        <v>86.609899999999996</v>
      </c>
      <c r="D2442" s="39">
        <v>93.985600000000005</v>
      </c>
      <c r="E2442" s="41">
        <v>89.027299999999997</v>
      </c>
      <c r="F2442" s="41">
        <v>73.609700000000004</v>
      </c>
    </row>
    <row r="2443" spans="2:6" ht="15.75" thickBot="1" x14ac:dyDescent="0.3">
      <c r="B2443" s="41">
        <v>2733.6017999999999</v>
      </c>
      <c r="C2443" s="46">
        <v>86.5779</v>
      </c>
      <c r="D2443" s="39">
        <v>93.972800000000007</v>
      </c>
      <c r="E2443" s="41">
        <v>89.007400000000004</v>
      </c>
      <c r="F2443" s="41">
        <v>73.551199999999994</v>
      </c>
    </row>
    <row r="2444" spans="2:6" ht="15.75" thickBot="1" x14ac:dyDescent="0.3">
      <c r="B2444" s="41">
        <v>2734.5662000000002</v>
      </c>
      <c r="C2444" s="46">
        <v>86.545400000000001</v>
      </c>
      <c r="D2444" s="39">
        <v>93.96</v>
      </c>
      <c r="E2444" s="41">
        <v>88.986400000000003</v>
      </c>
      <c r="F2444" s="41">
        <v>73.492699999999999</v>
      </c>
    </row>
    <row r="2445" spans="2:6" ht="15.75" thickBot="1" x14ac:dyDescent="0.3">
      <c r="B2445" s="41">
        <v>2735.5302999999999</v>
      </c>
      <c r="C2445" s="46">
        <v>86.512600000000006</v>
      </c>
      <c r="D2445" s="39">
        <v>93.947000000000003</v>
      </c>
      <c r="E2445" s="41">
        <v>88.964100000000002</v>
      </c>
      <c r="F2445" s="41">
        <v>73.435400000000001</v>
      </c>
    </row>
    <row r="2446" spans="2:6" ht="15.75" thickBot="1" x14ac:dyDescent="0.3">
      <c r="B2446" s="41">
        <v>2736.4946</v>
      </c>
      <c r="C2446" s="46">
        <v>86.479500000000002</v>
      </c>
      <c r="D2446" s="39">
        <v>93.933599999999998</v>
      </c>
      <c r="E2446" s="41">
        <v>88.940899999999999</v>
      </c>
      <c r="F2446" s="41">
        <v>73.380099999999999</v>
      </c>
    </row>
    <row r="2447" spans="2:6" ht="15.75" thickBot="1" x14ac:dyDescent="0.3">
      <c r="B2447" s="41">
        <v>2737.4587000000001</v>
      </c>
      <c r="C2447" s="46">
        <v>86.446200000000005</v>
      </c>
      <c r="D2447" s="39">
        <v>93.919300000000007</v>
      </c>
      <c r="E2447" s="41">
        <v>88.917699999999996</v>
      </c>
      <c r="F2447" s="41">
        <v>73.326700000000002</v>
      </c>
    </row>
    <row r="2448" spans="2:6" ht="15.75" thickBot="1" x14ac:dyDescent="0.3">
      <c r="B2448" s="41">
        <v>2738.4231</v>
      </c>
      <c r="C2448" s="46">
        <v>86.412499999999994</v>
      </c>
      <c r="D2448" s="39">
        <v>93.903700000000001</v>
      </c>
      <c r="E2448" s="41">
        <v>88.895499999999998</v>
      </c>
      <c r="F2448" s="41">
        <v>73.274900000000002</v>
      </c>
    </row>
    <row r="2449" spans="2:6" ht="15.75" thickBot="1" x14ac:dyDescent="0.3">
      <c r="B2449" s="41">
        <v>2739.3872000000001</v>
      </c>
      <c r="C2449" s="46">
        <v>86.378399999999999</v>
      </c>
      <c r="D2449" s="39">
        <v>93.886700000000005</v>
      </c>
      <c r="E2449" s="41">
        <v>88.875100000000003</v>
      </c>
      <c r="F2449" s="41">
        <v>73.223600000000005</v>
      </c>
    </row>
    <row r="2450" spans="2:6" ht="15.75" thickBot="1" x14ac:dyDescent="0.3">
      <c r="B2450" s="41">
        <v>2740.3516</v>
      </c>
      <c r="C2450" s="46">
        <v>86.344099999999997</v>
      </c>
      <c r="D2450" s="39">
        <v>93.868300000000005</v>
      </c>
      <c r="E2450" s="41">
        <v>88.856300000000005</v>
      </c>
      <c r="F2450" s="41">
        <v>73.172200000000004</v>
      </c>
    </row>
    <row r="2451" spans="2:6" ht="15.75" thickBot="1" x14ac:dyDescent="0.3">
      <c r="B2451" s="41">
        <v>2741.3157000000001</v>
      </c>
      <c r="C2451" s="46">
        <v>86.309600000000003</v>
      </c>
      <c r="D2451" s="39">
        <v>93.849000000000004</v>
      </c>
      <c r="E2451" s="41">
        <v>88.838399999999993</v>
      </c>
      <c r="F2451" s="41">
        <v>73.120400000000004</v>
      </c>
    </row>
    <row r="2452" spans="2:6" ht="15.75" thickBot="1" x14ac:dyDescent="0.3">
      <c r="B2452" s="41">
        <v>2742.28</v>
      </c>
      <c r="C2452" s="46">
        <v>86.275300000000001</v>
      </c>
      <c r="D2452" s="39">
        <v>93.829599999999999</v>
      </c>
      <c r="E2452" s="41">
        <v>88.8202</v>
      </c>
      <c r="F2452" s="41">
        <v>73.068600000000004</v>
      </c>
    </row>
    <row r="2453" spans="2:6" ht="15.75" thickBot="1" x14ac:dyDescent="0.3">
      <c r="B2453" s="41">
        <v>2743.2440999999999</v>
      </c>
      <c r="C2453" s="46">
        <v>86.241299999999995</v>
      </c>
      <c r="D2453" s="39">
        <v>93.810900000000004</v>
      </c>
      <c r="E2453" s="41">
        <v>88.800899999999999</v>
      </c>
      <c r="F2453" s="41">
        <v>73.017399999999995</v>
      </c>
    </row>
    <row r="2454" spans="2:6" ht="15.75" thickBot="1" x14ac:dyDescent="0.3">
      <c r="B2454" s="41">
        <v>2744.2085000000002</v>
      </c>
      <c r="C2454" s="46">
        <v>86.207700000000003</v>
      </c>
      <c r="D2454" s="39">
        <v>93.793800000000005</v>
      </c>
      <c r="E2454" s="41">
        <v>88.78</v>
      </c>
      <c r="F2454" s="41">
        <v>72.967399999999998</v>
      </c>
    </row>
    <row r="2455" spans="2:6" ht="15.75" thickBot="1" x14ac:dyDescent="0.3">
      <c r="B2455" s="41">
        <v>2745.1725999999999</v>
      </c>
      <c r="C2455" s="46">
        <v>86.174400000000006</v>
      </c>
      <c r="D2455" s="39">
        <v>93.778999999999996</v>
      </c>
      <c r="E2455" s="41">
        <v>88.757800000000003</v>
      </c>
      <c r="F2455" s="41">
        <v>72.918800000000005</v>
      </c>
    </row>
    <row r="2456" spans="2:6" ht="15.75" thickBot="1" x14ac:dyDescent="0.3">
      <c r="B2456" s="41">
        <v>2746.1370000000002</v>
      </c>
      <c r="C2456" s="46">
        <v>86.141099999999994</v>
      </c>
      <c r="D2456" s="39">
        <v>93.766999999999996</v>
      </c>
      <c r="E2456" s="41">
        <v>88.735299999999995</v>
      </c>
      <c r="F2456" s="41">
        <v>72.870999999999995</v>
      </c>
    </row>
    <row r="2457" spans="2:6" ht="15.75" thickBot="1" x14ac:dyDescent="0.3">
      <c r="B2457" s="41">
        <v>2747.1010999999999</v>
      </c>
      <c r="C2457" s="46">
        <v>86.107799999999997</v>
      </c>
      <c r="D2457" s="39">
        <v>93.757599999999996</v>
      </c>
      <c r="E2457" s="41">
        <v>88.713499999999996</v>
      </c>
      <c r="F2457" s="41">
        <v>72.823400000000007</v>
      </c>
    </row>
    <row r="2458" spans="2:6" ht="15.75" thickBot="1" x14ac:dyDescent="0.3">
      <c r="B2458" s="41">
        <v>2748.0654</v>
      </c>
      <c r="C2458" s="46">
        <v>86.074200000000005</v>
      </c>
      <c r="D2458" s="39">
        <v>93.750399999999999</v>
      </c>
      <c r="E2458" s="41">
        <v>88.693200000000004</v>
      </c>
      <c r="F2458" s="41">
        <v>72.775199999999998</v>
      </c>
    </row>
    <row r="2459" spans="2:6" ht="15.75" thickBot="1" x14ac:dyDescent="0.3">
      <c r="B2459" s="41">
        <v>2749.0295000000001</v>
      </c>
      <c r="C2459" s="46">
        <v>86.040499999999994</v>
      </c>
      <c r="D2459" s="39">
        <v>93.744399999999999</v>
      </c>
      <c r="E2459" s="41">
        <v>88.674499999999995</v>
      </c>
      <c r="F2459" s="41">
        <v>72.725800000000007</v>
      </c>
    </row>
    <row r="2460" spans="2:6" ht="15.75" thickBot="1" x14ac:dyDescent="0.3">
      <c r="B2460" s="41">
        <v>2749.9938999999999</v>
      </c>
      <c r="C2460" s="46">
        <v>86.006799999999998</v>
      </c>
      <c r="D2460" s="39">
        <v>93.738600000000005</v>
      </c>
      <c r="E2460" s="41">
        <v>88.6571</v>
      </c>
      <c r="F2460" s="41">
        <v>72.675200000000004</v>
      </c>
    </row>
    <row r="2461" spans="2:6" ht="15.75" thickBot="1" x14ac:dyDescent="0.3">
      <c r="B2461" s="41">
        <v>2750.9580000000001</v>
      </c>
      <c r="C2461" s="46">
        <v>85.973299999999995</v>
      </c>
      <c r="D2461" s="39">
        <v>93.731899999999996</v>
      </c>
      <c r="E2461" s="41">
        <v>88.6404</v>
      </c>
      <c r="F2461" s="41">
        <v>72.623400000000004</v>
      </c>
    </row>
    <row r="2462" spans="2:6" ht="15.75" thickBot="1" x14ac:dyDescent="0.3">
      <c r="B2462" s="41">
        <v>2751.9223999999999</v>
      </c>
      <c r="C2462" s="46">
        <v>85.940200000000004</v>
      </c>
      <c r="D2462" s="39">
        <v>93.723600000000005</v>
      </c>
      <c r="E2462" s="41">
        <v>88.623400000000004</v>
      </c>
      <c r="F2462" s="41">
        <v>72.570499999999996</v>
      </c>
    </row>
    <row r="2463" spans="2:6" ht="15.75" thickBot="1" x14ac:dyDescent="0.3">
      <c r="B2463" s="41">
        <v>2752.8865000000001</v>
      </c>
      <c r="C2463" s="46">
        <v>85.907700000000006</v>
      </c>
      <c r="D2463" s="39">
        <v>93.713300000000004</v>
      </c>
      <c r="E2463" s="41">
        <v>88.605400000000003</v>
      </c>
      <c r="F2463" s="41">
        <v>72.516400000000004</v>
      </c>
    </row>
    <row r="2464" spans="2:6" ht="15.75" thickBot="1" x14ac:dyDescent="0.3">
      <c r="B2464" s="41">
        <v>2753.8508000000002</v>
      </c>
      <c r="C2464" s="46">
        <v>85.875699999999995</v>
      </c>
      <c r="D2464" s="39">
        <v>93.701099999999997</v>
      </c>
      <c r="E2464" s="41">
        <v>88.585899999999995</v>
      </c>
      <c r="F2464" s="41">
        <v>72.460700000000003</v>
      </c>
    </row>
    <row r="2465" spans="2:6" ht="15.75" thickBot="1" x14ac:dyDescent="0.3">
      <c r="B2465" s="41">
        <v>2754.8148999999999</v>
      </c>
      <c r="C2465" s="46">
        <v>85.843999999999994</v>
      </c>
      <c r="D2465" s="39">
        <v>93.687299999999993</v>
      </c>
      <c r="E2465" s="41">
        <v>88.565200000000004</v>
      </c>
      <c r="F2465" s="41">
        <v>72.403300000000002</v>
      </c>
    </row>
    <row r="2466" spans="2:6" ht="15.75" thickBot="1" x14ac:dyDescent="0.3">
      <c r="B2466" s="41">
        <v>2755.7793000000001</v>
      </c>
      <c r="C2466" s="46">
        <v>85.812299999999993</v>
      </c>
      <c r="D2466" s="39">
        <v>93.6721</v>
      </c>
      <c r="E2466" s="41">
        <v>88.544200000000004</v>
      </c>
      <c r="F2466" s="41">
        <v>72.344300000000004</v>
      </c>
    </row>
    <row r="2467" spans="2:6" ht="15.75" thickBot="1" x14ac:dyDescent="0.3">
      <c r="B2467" s="41">
        <v>2756.7433999999998</v>
      </c>
      <c r="C2467" s="46">
        <v>85.780500000000004</v>
      </c>
      <c r="D2467" s="39">
        <v>93.6554</v>
      </c>
      <c r="E2467" s="41">
        <v>88.524299999999997</v>
      </c>
      <c r="F2467" s="41">
        <v>72.284199999999998</v>
      </c>
    </row>
    <row r="2468" spans="2:6" ht="15.75" thickBot="1" x14ac:dyDescent="0.3">
      <c r="B2468" s="41">
        <v>2757.7078000000001</v>
      </c>
      <c r="C2468" s="46">
        <v>85.748699999999999</v>
      </c>
      <c r="D2468" s="39">
        <v>93.637200000000007</v>
      </c>
      <c r="E2468" s="41">
        <v>88.506699999999995</v>
      </c>
      <c r="F2468" s="41">
        <v>72.224000000000004</v>
      </c>
    </row>
    <row r="2469" spans="2:6" ht="15.75" thickBot="1" x14ac:dyDescent="0.3">
      <c r="B2469" s="41">
        <v>2758.6718999999998</v>
      </c>
      <c r="C2469" s="46">
        <v>85.716700000000003</v>
      </c>
      <c r="D2469" s="39">
        <v>93.617500000000007</v>
      </c>
      <c r="E2469" s="41">
        <v>88.491699999999994</v>
      </c>
      <c r="F2469" s="41">
        <v>72.164400000000001</v>
      </c>
    </row>
    <row r="2470" spans="2:6" ht="15.75" thickBot="1" x14ac:dyDescent="0.3">
      <c r="B2470" s="41">
        <v>2759.6361999999999</v>
      </c>
      <c r="C2470" s="46">
        <v>85.684700000000007</v>
      </c>
      <c r="D2470" s="39">
        <v>93.596699999999998</v>
      </c>
      <c r="E2470" s="41">
        <v>88.478499999999997</v>
      </c>
      <c r="F2470" s="41">
        <v>72.106200000000001</v>
      </c>
    </row>
    <row r="2471" spans="2:6" ht="15.75" thickBot="1" x14ac:dyDescent="0.3">
      <c r="B2471" s="41">
        <v>2760.6003000000001</v>
      </c>
      <c r="C2471" s="46">
        <v>85.652699999999996</v>
      </c>
      <c r="D2471" s="39">
        <v>93.575500000000005</v>
      </c>
      <c r="E2471" s="41">
        <v>88.465400000000002</v>
      </c>
      <c r="F2471" s="41">
        <v>72.049599999999998</v>
      </c>
    </row>
    <row r="2472" spans="2:6" ht="15.75" thickBot="1" x14ac:dyDescent="0.3">
      <c r="B2472" s="41">
        <v>2761.5646999999999</v>
      </c>
      <c r="C2472" s="46">
        <v>85.620800000000003</v>
      </c>
      <c r="D2472" s="39">
        <v>93.555000000000007</v>
      </c>
      <c r="E2472" s="41">
        <v>88.450400000000002</v>
      </c>
      <c r="F2472" s="41">
        <v>71.994399999999999</v>
      </c>
    </row>
    <row r="2473" spans="2:6" ht="15.75" thickBot="1" x14ac:dyDescent="0.3">
      <c r="B2473" s="41">
        <v>2762.5288</v>
      </c>
      <c r="C2473" s="46">
        <v>85.5886</v>
      </c>
      <c r="D2473" s="39">
        <v>93.535899999999998</v>
      </c>
      <c r="E2473" s="41">
        <v>88.432100000000005</v>
      </c>
      <c r="F2473" s="41">
        <v>71.940299999999993</v>
      </c>
    </row>
    <row r="2474" spans="2:6" ht="15.75" thickBot="1" x14ac:dyDescent="0.3">
      <c r="B2474" s="41">
        <v>2763.4931999999999</v>
      </c>
      <c r="C2474" s="46">
        <v>85.555899999999994</v>
      </c>
      <c r="D2474" s="39">
        <v>93.519000000000005</v>
      </c>
      <c r="E2474" s="41">
        <v>88.410700000000006</v>
      </c>
      <c r="F2474" s="41">
        <v>71.886899999999997</v>
      </c>
    </row>
    <row r="2475" spans="2:6" ht="15.75" thickBot="1" x14ac:dyDescent="0.3">
      <c r="B2475" s="41">
        <v>2764.4573</v>
      </c>
      <c r="C2475" s="46">
        <v>85.522599999999997</v>
      </c>
      <c r="D2475" s="39">
        <v>93.504400000000004</v>
      </c>
      <c r="E2475" s="41">
        <v>88.387699999999995</v>
      </c>
      <c r="F2475" s="41">
        <v>71.834000000000003</v>
      </c>
    </row>
    <row r="2476" spans="2:6" ht="15.75" thickBot="1" x14ac:dyDescent="0.3">
      <c r="B2476" s="41">
        <v>2765.4216000000001</v>
      </c>
      <c r="C2476" s="46">
        <v>85.488399999999999</v>
      </c>
      <c r="D2476" s="39">
        <v>93.491900000000001</v>
      </c>
      <c r="E2476" s="41">
        <v>88.365099999999998</v>
      </c>
      <c r="F2476" s="41">
        <v>71.781800000000004</v>
      </c>
    </row>
    <row r="2477" spans="2:6" ht="15.75" thickBot="1" x14ac:dyDescent="0.3">
      <c r="B2477" s="41">
        <v>2766.3856999999998</v>
      </c>
      <c r="C2477" s="46">
        <v>85.453299999999999</v>
      </c>
      <c r="D2477" s="39">
        <v>93.480999999999995</v>
      </c>
      <c r="E2477" s="41">
        <v>88.345100000000002</v>
      </c>
      <c r="F2477" s="41">
        <v>71.730500000000006</v>
      </c>
    </row>
    <row r="2478" spans="2:6" ht="15.75" thickBot="1" x14ac:dyDescent="0.3">
      <c r="B2478" s="41">
        <v>2767.3501000000001</v>
      </c>
      <c r="C2478" s="46">
        <v>85.417299999999997</v>
      </c>
      <c r="D2478" s="39">
        <v>93.471500000000006</v>
      </c>
      <c r="E2478" s="41">
        <v>88.328299999999999</v>
      </c>
      <c r="F2478" s="41">
        <v>71.680199999999999</v>
      </c>
    </row>
    <row r="2479" spans="2:6" ht="15.75" thickBot="1" x14ac:dyDescent="0.3">
      <c r="B2479" s="41">
        <v>2768.3141999999998</v>
      </c>
      <c r="C2479" s="46">
        <v>85.380399999999995</v>
      </c>
      <c r="D2479" s="39">
        <v>93.463099999999997</v>
      </c>
      <c r="E2479" s="41">
        <v>88.3142</v>
      </c>
      <c r="F2479" s="41">
        <v>71.630899999999997</v>
      </c>
    </row>
    <row r="2480" spans="2:6" ht="15.75" thickBot="1" x14ac:dyDescent="0.3">
      <c r="B2480" s="41">
        <v>2769.2786000000001</v>
      </c>
      <c r="C2480" s="46">
        <v>85.342600000000004</v>
      </c>
      <c r="D2480" s="39">
        <v>93.455799999999996</v>
      </c>
      <c r="E2480" s="41">
        <v>88.301000000000002</v>
      </c>
      <c r="F2480" s="41">
        <v>71.582499999999996</v>
      </c>
    </row>
    <row r="2481" spans="2:6" ht="15.75" thickBot="1" x14ac:dyDescent="0.3">
      <c r="B2481" s="41">
        <v>2770.2426999999998</v>
      </c>
      <c r="C2481" s="46">
        <v>85.303700000000006</v>
      </c>
      <c r="D2481" s="39">
        <v>93.4495</v>
      </c>
      <c r="E2481" s="41">
        <v>88.286500000000004</v>
      </c>
      <c r="F2481" s="41">
        <v>71.534499999999994</v>
      </c>
    </row>
    <row r="2482" spans="2:6" ht="15.75" thickBot="1" x14ac:dyDescent="0.3">
      <c r="B2482" s="41">
        <v>2771.2069999999999</v>
      </c>
      <c r="C2482" s="46">
        <v>85.263400000000004</v>
      </c>
      <c r="D2482" s="39">
        <v>93.443899999999999</v>
      </c>
      <c r="E2482" s="41">
        <v>88.269199999999998</v>
      </c>
      <c r="F2482" s="41">
        <v>71.4863</v>
      </c>
    </row>
    <row r="2483" spans="2:6" ht="15.75" thickBot="1" x14ac:dyDescent="0.3">
      <c r="B2483" s="41">
        <v>2772.1711</v>
      </c>
      <c r="C2483" s="46">
        <v>85.221400000000003</v>
      </c>
      <c r="D2483" s="39">
        <v>93.438299999999998</v>
      </c>
      <c r="E2483" s="41">
        <v>88.248599999999996</v>
      </c>
      <c r="F2483" s="41">
        <v>71.436999999999998</v>
      </c>
    </row>
    <row r="2484" spans="2:6" ht="15.75" thickBot="1" x14ac:dyDescent="0.3">
      <c r="B2484" s="41">
        <v>2773.1354999999999</v>
      </c>
      <c r="C2484" s="46">
        <v>85.177400000000006</v>
      </c>
      <c r="D2484" s="39">
        <v>93.431899999999999</v>
      </c>
      <c r="E2484" s="41">
        <v>88.225399999999993</v>
      </c>
      <c r="F2484" s="41">
        <v>71.386099999999999</v>
      </c>
    </row>
    <row r="2485" spans="2:6" ht="15.75" thickBot="1" x14ac:dyDescent="0.3">
      <c r="B2485" s="41">
        <v>2774.0996</v>
      </c>
      <c r="C2485" s="46">
        <v>85.131299999999996</v>
      </c>
      <c r="D2485" s="39">
        <v>93.423699999999997</v>
      </c>
      <c r="E2485" s="41">
        <v>88.201099999999997</v>
      </c>
      <c r="F2485" s="41">
        <v>71.333299999999994</v>
      </c>
    </row>
    <row r="2486" spans="2:6" ht="15.75" thickBot="1" x14ac:dyDescent="0.3">
      <c r="B2486" s="41">
        <v>2775.0639999999999</v>
      </c>
      <c r="C2486" s="46">
        <v>85.082999999999998</v>
      </c>
      <c r="D2486" s="39">
        <v>93.412700000000001</v>
      </c>
      <c r="E2486" s="41">
        <v>88.177000000000007</v>
      </c>
      <c r="F2486" s="41">
        <v>71.278499999999994</v>
      </c>
    </row>
    <row r="2487" spans="2:6" ht="15.75" thickBot="1" x14ac:dyDescent="0.3">
      <c r="B2487" s="41">
        <v>2776.0281</v>
      </c>
      <c r="C2487" s="46">
        <v>85.032499999999999</v>
      </c>
      <c r="D2487" s="39">
        <v>93.398499999999999</v>
      </c>
      <c r="E2487" s="41">
        <v>88.154300000000006</v>
      </c>
      <c r="F2487" s="41">
        <v>71.222200000000001</v>
      </c>
    </row>
    <row r="2488" spans="2:6" ht="15.75" thickBot="1" x14ac:dyDescent="0.3">
      <c r="B2488" s="41">
        <v>2776.9924000000001</v>
      </c>
      <c r="C2488" s="46">
        <v>84.980199999999996</v>
      </c>
      <c r="D2488" s="39">
        <v>93.381</v>
      </c>
      <c r="E2488" s="41">
        <v>88.132900000000006</v>
      </c>
      <c r="F2488" s="41">
        <v>71.165099999999995</v>
      </c>
    </row>
    <row r="2489" spans="2:6" ht="15.75" thickBot="1" x14ac:dyDescent="0.3">
      <c r="B2489" s="41">
        <v>2777.9564999999998</v>
      </c>
      <c r="C2489" s="46">
        <v>84.926299999999998</v>
      </c>
      <c r="D2489" s="39">
        <v>93.360299999999995</v>
      </c>
      <c r="E2489" s="41">
        <v>88.112399999999994</v>
      </c>
      <c r="F2489" s="41">
        <v>71.107799999999997</v>
      </c>
    </row>
    <row r="2490" spans="2:6" ht="15.75" thickBot="1" x14ac:dyDescent="0.3">
      <c r="B2490" s="41">
        <v>2778.9209000000001</v>
      </c>
      <c r="C2490" s="46">
        <v>84.870999999999995</v>
      </c>
      <c r="D2490" s="39">
        <v>93.3369</v>
      </c>
      <c r="E2490" s="41">
        <v>88.091899999999995</v>
      </c>
      <c r="F2490" s="41">
        <v>71.050600000000003</v>
      </c>
    </row>
    <row r="2491" spans="2:6" ht="15.75" thickBot="1" x14ac:dyDescent="0.3">
      <c r="B2491" s="41">
        <v>2779.8850000000002</v>
      </c>
      <c r="C2491" s="46">
        <v>84.814800000000005</v>
      </c>
      <c r="D2491" s="39">
        <v>93.311599999999999</v>
      </c>
      <c r="E2491" s="41">
        <v>88.070400000000006</v>
      </c>
      <c r="F2491" s="41">
        <v>70.993399999999994</v>
      </c>
    </row>
    <row r="2492" spans="2:6" ht="15.75" thickBot="1" x14ac:dyDescent="0.3">
      <c r="B2492" s="41">
        <v>2780.8494000000001</v>
      </c>
      <c r="C2492" s="46">
        <v>84.757900000000006</v>
      </c>
      <c r="D2492" s="39">
        <v>93.284899999999993</v>
      </c>
      <c r="E2492" s="41">
        <v>88.047399999999996</v>
      </c>
      <c r="F2492" s="41">
        <v>70.936099999999996</v>
      </c>
    </row>
    <row r="2493" spans="2:6" ht="15.75" thickBot="1" x14ac:dyDescent="0.3">
      <c r="B2493" s="41">
        <v>2781.8135000000002</v>
      </c>
      <c r="C2493" s="46">
        <v>84.700699999999998</v>
      </c>
      <c r="D2493" s="39">
        <v>93.257800000000003</v>
      </c>
      <c r="E2493" s="41">
        <v>88.022400000000005</v>
      </c>
      <c r="F2493" s="41">
        <v>70.878299999999996</v>
      </c>
    </row>
    <row r="2494" spans="2:6" ht="15.75" thickBot="1" x14ac:dyDescent="0.3">
      <c r="B2494" s="41">
        <v>2782.7777999999998</v>
      </c>
      <c r="C2494" s="46">
        <v>84.643799999999999</v>
      </c>
      <c r="D2494" s="39">
        <v>93.230500000000006</v>
      </c>
      <c r="E2494" s="41">
        <v>87.995199999999997</v>
      </c>
      <c r="F2494" s="41">
        <v>70.819900000000004</v>
      </c>
    </row>
    <row r="2495" spans="2:6" ht="15.75" thickBot="1" x14ac:dyDescent="0.3">
      <c r="B2495" s="41">
        <v>2783.7419</v>
      </c>
      <c r="C2495" s="46">
        <v>84.587599999999995</v>
      </c>
      <c r="D2495" s="39">
        <v>93.203599999999994</v>
      </c>
      <c r="E2495" s="41">
        <v>87.966200000000001</v>
      </c>
      <c r="F2495" s="41">
        <v>70.760999999999996</v>
      </c>
    </row>
    <row r="2496" spans="2:6" ht="15.75" thickBot="1" x14ac:dyDescent="0.3">
      <c r="B2496" s="41">
        <v>2784.7062999999998</v>
      </c>
      <c r="C2496" s="46">
        <v>84.532399999999996</v>
      </c>
      <c r="D2496" s="39">
        <v>93.176900000000003</v>
      </c>
      <c r="E2496" s="41">
        <v>87.936000000000007</v>
      </c>
      <c r="F2496" s="41">
        <v>70.701899999999995</v>
      </c>
    </row>
    <row r="2497" spans="2:6" ht="15.75" thickBot="1" x14ac:dyDescent="0.3">
      <c r="B2497" s="41">
        <v>2785.6704</v>
      </c>
      <c r="C2497" s="46">
        <v>84.478700000000003</v>
      </c>
      <c r="D2497" s="39">
        <v>93.150499999999994</v>
      </c>
      <c r="E2497" s="41">
        <v>87.9054</v>
      </c>
      <c r="F2497" s="41">
        <v>70.643000000000001</v>
      </c>
    </row>
    <row r="2498" spans="2:6" ht="15.75" thickBot="1" x14ac:dyDescent="0.3">
      <c r="B2498" s="41">
        <v>2786.6347999999998</v>
      </c>
      <c r="C2498" s="46">
        <v>84.426699999999997</v>
      </c>
      <c r="D2498" s="39">
        <v>93.124799999999993</v>
      </c>
      <c r="E2498" s="41">
        <v>87.875399999999999</v>
      </c>
      <c r="F2498" s="41">
        <v>70.584500000000006</v>
      </c>
    </row>
    <row r="2499" spans="2:6" ht="15.75" thickBot="1" x14ac:dyDescent="0.3">
      <c r="B2499" s="41">
        <v>2787.5989</v>
      </c>
      <c r="C2499" s="46">
        <v>84.376400000000004</v>
      </c>
      <c r="D2499" s="39">
        <v>93.100399999999993</v>
      </c>
      <c r="E2499" s="41">
        <v>87.846400000000003</v>
      </c>
      <c r="F2499" s="41">
        <v>70.526499999999999</v>
      </c>
    </row>
    <row r="2500" spans="2:6" ht="15.75" thickBot="1" x14ac:dyDescent="0.3">
      <c r="B2500" s="41">
        <v>2788.5632000000001</v>
      </c>
      <c r="C2500" s="46">
        <v>84.328100000000006</v>
      </c>
      <c r="D2500" s="39">
        <v>93.078400000000002</v>
      </c>
      <c r="E2500" s="41">
        <v>87.818399999999997</v>
      </c>
      <c r="F2500" s="41">
        <v>70.468800000000002</v>
      </c>
    </row>
    <row r="2501" spans="2:6" ht="15.75" thickBot="1" x14ac:dyDescent="0.3">
      <c r="B2501" s="41">
        <v>2789.5273000000002</v>
      </c>
      <c r="C2501" s="46">
        <v>84.281499999999994</v>
      </c>
      <c r="D2501" s="39">
        <v>93.060199999999995</v>
      </c>
      <c r="E2501" s="41">
        <v>87.790899999999993</v>
      </c>
      <c r="F2501" s="41">
        <v>70.410799999999995</v>
      </c>
    </row>
    <row r="2502" spans="2:6" ht="15.75" thickBot="1" x14ac:dyDescent="0.3">
      <c r="B2502" s="41">
        <v>2790.4917</v>
      </c>
      <c r="C2502" s="46">
        <v>84.236800000000002</v>
      </c>
      <c r="D2502" s="39">
        <v>93.046700000000001</v>
      </c>
      <c r="E2502" s="41">
        <v>87.762799999999999</v>
      </c>
      <c r="F2502" s="41">
        <v>70.3523</v>
      </c>
    </row>
    <row r="2503" spans="2:6" ht="15.75" thickBot="1" x14ac:dyDescent="0.3">
      <c r="B2503" s="41">
        <v>2791.4558000000002</v>
      </c>
      <c r="C2503" s="46">
        <v>84.193700000000007</v>
      </c>
      <c r="D2503" s="39">
        <v>93.037899999999993</v>
      </c>
      <c r="E2503" s="41">
        <v>87.7333</v>
      </c>
      <c r="F2503" s="41">
        <v>70.2928</v>
      </c>
    </row>
    <row r="2504" spans="2:6" ht="15.75" thickBot="1" x14ac:dyDescent="0.3">
      <c r="B2504" s="41">
        <v>2792.4202</v>
      </c>
      <c r="C2504" s="46">
        <v>84.152199999999993</v>
      </c>
      <c r="D2504" s="39">
        <v>93.032600000000002</v>
      </c>
      <c r="E2504" s="41">
        <v>87.701899999999995</v>
      </c>
      <c r="F2504" s="41">
        <v>70.232200000000006</v>
      </c>
    </row>
    <row r="2505" spans="2:6" ht="15.75" thickBot="1" x14ac:dyDescent="0.3">
      <c r="B2505" s="41">
        <v>2793.3843000000002</v>
      </c>
      <c r="C2505" s="46">
        <v>84.112099999999998</v>
      </c>
      <c r="D2505" s="39">
        <v>93.028899999999993</v>
      </c>
      <c r="E2505" s="41">
        <v>87.6691</v>
      </c>
      <c r="F2505" s="41">
        <v>70.170599999999993</v>
      </c>
    </row>
    <row r="2506" spans="2:6" ht="15.75" thickBot="1" x14ac:dyDescent="0.3">
      <c r="B2506" s="41">
        <v>2794.3485999999998</v>
      </c>
      <c r="C2506" s="46">
        <v>84.072999999999993</v>
      </c>
      <c r="D2506" s="39">
        <v>93.024600000000007</v>
      </c>
      <c r="E2506" s="41">
        <v>87.636300000000006</v>
      </c>
      <c r="F2506" s="41">
        <v>70.1083</v>
      </c>
    </row>
    <row r="2507" spans="2:6" ht="15.75" thickBot="1" x14ac:dyDescent="0.3">
      <c r="B2507" s="41">
        <v>2795.3126999999999</v>
      </c>
      <c r="C2507" s="46">
        <v>84.034800000000004</v>
      </c>
      <c r="D2507" s="39">
        <v>93.017899999999997</v>
      </c>
      <c r="E2507" s="41">
        <v>87.605500000000006</v>
      </c>
      <c r="F2507" s="41">
        <v>70.045699999999997</v>
      </c>
    </row>
    <row r="2508" spans="2:6" ht="15.75" thickBot="1" x14ac:dyDescent="0.3">
      <c r="B2508" s="41">
        <v>2796.2770999999998</v>
      </c>
      <c r="C2508" s="46">
        <v>83.997200000000007</v>
      </c>
      <c r="D2508" s="39">
        <v>93.008099999999999</v>
      </c>
      <c r="E2508" s="41">
        <v>87.578299999999999</v>
      </c>
      <c r="F2508" s="41">
        <v>69.983400000000003</v>
      </c>
    </row>
    <row r="2509" spans="2:6" ht="15.75" thickBot="1" x14ac:dyDescent="0.3">
      <c r="B2509" s="41">
        <v>2797.2411999999999</v>
      </c>
      <c r="C2509" s="46">
        <v>83.959900000000005</v>
      </c>
      <c r="D2509" s="39">
        <v>92.995500000000007</v>
      </c>
      <c r="E2509" s="41">
        <v>87.555899999999994</v>
      </c>
      <c r="F2509" s="41">
        <v>69.921800000000005</v>
      </c>
    </row>
    <row r="2510" spans="2:6" ht="15.75" thickBot="1" x14ac:dyDescent="0.3">
      <c r="B2510" s="41">
        <v>2798.2055999999998</v>
      </c>
      <c r="C2510" s="46">
        <v>83.922799999999995</v>
      </c>
      <c r="D2510" s="39">
        <v>92.981200000000001</v>
      </c>
      <c r="E2510" s="41">
        <v>87.537899999999993</v>
      </c>
      <c r="F2510" s="41">
        <v>69.860900000000001</v>
      </c>
    </row>
    <row r="2511" spans="2:6" ht="15.75" thickBot="1" x14ac:dyDescent="0.3">
      <c r="B2511" s="41">
        <v>2799.1696999999999</v>
      </c>
      <c r="C2511" s="46">
        <v>83.885900000000007</v>
      </c>
      <c r="D2511" s="39">
        <v>92.9666</v>
      </c>
      <c r="E2511" s="41">
        <v>87.522999999999996</v>
      </c>
      <c r="F2511" s="41">
        <v>69.800799999999995</v>
      </c>
    </row>
    <row r="2512" spans="2:6" ht="15.75" thickBot="1" x14ac:dyDescent="0.3">
      <c r="B2512" s="41">
        <v>2800.134</v>
      </c>
      <c r="C2512" s="46">
        <v>83.849000000000004</v>
      </c>
      <c r="D2512" s="39">
        <v>92.952299999999994</v>
      </c>
      <c r="E2512" s="41">
        <v>87.509100000000004</v>
      </c>
      <c r="F2512" s="41">
        <v>69.741200000000006</v>
      </c>
    </row>
    <row r="2513" spans="2:6" ht="15.75" thickBot="1" x14ac:dyDescent="0.3">
      <c r="B2513" s="41">
        <v>2801.0981000000002</v>
      </c>
      <c r="C2513" s="46">
        <v>83.811999999999998</v>
      </c>
      <c r="D2513" s="39">
        <v>92.938199999999995</v>
      </c>
      <c r="E2513" s="41">
        <v>87.494399999999999</v>
      </c>
      <c r="F2513" s="41">
        <v>69.682299999999998</v>
      </c>
    </row>
    <row r="2514" spans="2:6" ht="15.75" thickBot="1" x14ac:dyDescent="0.3">
      <c r="B2514" s="41">
        <v>2802.0625</v>
      </c>
      <c r="C2514" s="46">
        <v>83.774900000000002</v>
      </c>
      <c r="D2514" s="39">
        <v>92.923500000000004</v>
      </c>
      <c r="E2514" s="41">
        <v>87.478099999999998</v>
      </c>
      <c r="F2514" s="41">
        <v>69.624300000000005</v>
      </c>
    </row>
    <row r="2515" spans="2:6" ht="15.75" thickBot="1" x14ac:dyDescent="0.3">
      <c r="B2515" s="41">
        <v>2803.0266000000001</v>
      </c>
      <c r="C2515" s="46">
        <v>83.737399999999994</v>
      </c>
      <c r="D2515" s="39">
        <v>92.907499999999999</v>
      </c>
      <c r="E2515" s="41">
        <v>87.460700000000003</v>
      </c>
      <c r="F2515" s="41">
        <v>69.567700000000002</v>
      </c>
    </row>
    <row r="2516" spans="2:6" ht="15.75" thickBot="1" x14ac:dyDescent="0.3">
      <c r="B2516" s="41">
        <v>2803.991</v>
      </c>
      <c r="C2516" s="46">
        <v>83.699299999999994</v>
      </c>
      <c r="D2516" s="39">
        <v>92.889700000000005</v>
      </c>
      <c r="E2516" s="41">
        <v>87.443600000000004</v>
      </c>
      <c r="F2516" s="41">
        <v>69.512699999999995</v>
      </c>
    </row>
    <row r="2517" spans="2:6" ht="15.75" thickBot="1" x14ac:dyDescent="0.3">
      <c r="B2517" s="41">
        <v>2804.9551000000001</v>
      </c>
      <c r="C2517" s="46">
        <v>83.660499999999999</v>
      </c>
      <c r="D2517" s="39">
        <v>92.870400000000004</v>
      </c>
      <c r="E2517" s="41">
        <v>87.428700000000006</v>
      </c>
      <c r="F2517" s="41">
        <v>69.459100000000007</v>
      </c>
    </row>
    <row r="2518" spans="2:6" ht="15.75" thickBot="1" x14ac:dyDescent="0.3">
      <c r="B2518" s="41">
        <v>2805.9194000000002</v>
      </c>
      <c r="C2518" s="46">
        <v>83.620699999999999</v>
      </c>
      <c r="D2518" s="39">
        <v>92.850800000000007</v>
      </c>
      <c r="E2518" s="41">
        <v>87.417000000000002</v>
      </c>
      <c r="F2518" s="41">
        <v>69.406199999999998</v>
      </c>
    </row>
    <row r="2519" spans="2:6" ht="15.75" thickBot="1" x14ac:dyDescent="0.3">
      <c r="B2519" s="41">
        <v>2806.8834999999999</v>
      </c>
      <c r="C2519" s="46">
        <v>83.579800000000006</v>
      </c>
      <c r="D2519" s="39">
        <v>92.8322</v>
      </c>
      <c r="E2519" s="41">
        <v>87.408500000000004</v>
      </c>
      <c r="F2519" s="41">
        <v>69.352699999999999</v>
      </c>
    </row>
    <row r="2520" spans="2:6" ht="15.75" thickBot="1" x14ac:dyDescent="0.3">
      <c r="B2520" s="41">
        <v>2807.8479000000002</v>
      </c>
      <c r="C2520" s="46">
        <v>83.537800000000004</v>
      </c>
      <c r="D2520" s="39">
        <v>92.815700000000007</v>
      </c>
      <c r="E2520" s="41">
        <v>87.402299999999997</v>
      </c>
      <c r="F2520" s="41">
        <v>69.297899999999998</v>
      </c>
    </row>
    <row r="2521" spans="2:6" ht="15.75" thickBot="1" x14ac:dyDescent="0.3">
      <c r="B2521" s="41">
        <v>2808.8119999999999</v>
      </c>
      <c r="C2521" s="46">
        <v>83.494699999999995</v>
      </c>
      <c r="D2521" s="39">
        <v>92.801699999999997</v>
      </c>
      <c r="E2521" s="41">
        <v>87.396299999999997</v>
      </c>
      <c r="F2521" s="41">
        <v>69.241200000000006</v>
      </c>
    </row>
    <row r="2522" spans="2:6" ht="15.75" thickBot="1" x14ac:dyDescent="0.3">
      <c r="B2522" s="41">
        <v>2809.7764000000002</v>
      </c>
      <c r="C2522" s="46">
        <v>83.450599999999994</v>
      </c>
      <c r="D2522" s="39">
        <v>92.789500000000004</v>
      </c>
      <c r="E2522" s="41">
        <v>87.3887</v>
      </c>
      <c r="F2522" s="41">
        <v>69.183300000000003</v>
      </c>
    </row>
    <row r="2523" spans="2:6" ht="15.75" thickBot="1" x14ac:dyDescent="0.3">
      <c r="B2523" s="41">
        <v>2810.7404999999999</v>
      </c>
      <c r="C2523" s="46">
        <v>83.405299999999997</v>
      </c>
      <c r="D2523" s="39">
        <v>92.777799999999999</v>
      </c>
      <c r="E2523" s="41">
        <v>87.378100000000003</v>
      </c>
      <c r="F2523" s="41">
        <v>69.125100000000003</v>
      </c>
    </row>
    <row r="2524" spans="2:6" ht="15.75" thickBot="1" x14ac:dyDescent="0.3">
      <c r="B2524" s="41">
        <v>2811.7048</v>
      </c>
      <c r="C2524" s="46">
        <v>83.358999999999995</v>
      </c>
      <c r="D2524" s="39">
        <v>92.765000000000001</v>
      </c>
      <c r="E2524" s="41">
        <v>87.363799999999998</v>
      </c>
      <c r="F2524" s="41">
        <v>69.067499999999995</v>
      </c>
    </row>
    <row r="2525" spans="2:6" ht="15.75" thickBot="1" x14ac:dyDescent="0.3">
      <c r="B2525" s="41">
        <v>2812.6689000000001</v>
      </c>
      <c r="C2525" s="46">
        <v>83.311499999999995</v>
      </c>
      <c r="D2525" s="39">
        <v>92.750200000000007</v>
      </c>
      <c r="E2525" s="41">
        <v>87.345600000000005</v>
      </c>
      <c r="F2525" s="41">
        <v>69.010800000000003</v>
      </c>
    </row>
    <row r="2526" spans="2:6" ht="15.75" thickBot="1" x14ac:dyDescent="0.3">
      <c r="B2526" s="41">
        <v>2813.6333</v>
      </c>
      <c r="C2526" s="46">
        <v>83.262799999999999</v>
      </c>
      <c r="D2526" s="39">
        <v>92.733000000000004</v>
      </c>
      <c r="E2526" s="41">
        <v>87.324100000000001</v>
      </c>
      <c r="F2526" s="41">
        <v>68.954700000000003</v>
      </c>
    </row>
    <row r="2527" spans="2:6" ht="15.75" thickBot="1" x14ac:dyDescent="0.3">
      <c r="B2527" s="41">
        <v>2814.5974000000001</v>
      </c>
      <c r="C2527" s="46">
        <v>83.212800000000001</v>
      </c>
      <c r="D2527" s="39">
        <v>92.713700000000003</v>
      </c>
      <c r="E2527" s="41">
        <v>87.299599999999998</v>
      </c>
      <c r="F2527" s="41">
        <v>68.898200000000003</v>
      </c>
    </row>
    <row r="2528" spans="2:6" ht="15.75" thickBot="1" x14ac:dyDescent="0.3">
      <c r="B2528" s="41">
        <v>2815.5617999999999</v>
      </c>
      <c r="C2528" s="46">
        <v>83.161299999999997</v>
      </c>
      <c r="D2528" s="39">
        <v>92.693200000000004</v>
      </c>
      <c r="E2528" s="41">
        <v>87.272400000000005</v>
      </c>
      <c r="F2528" s="41">
        <v>68.8399</v>
      </c>
    </row>
    <row r="2529" spans="2:6" ht="15.75" thickBot="1" x14ac:dyDescent="0.3">
      <c r="B2529" s="41">
        <v>2816.5259000000001</v>
      </c>
      <c r="C2529" s="46">
        <v>83.108199999999997</v>
      </c>
      <c r="D2529" s="39">
        <v>92.671899999999994</v>
      </c>
      <c r="E2529" s="41">
        <v>87.242900000000006</v>
      </c>
      <c r="F2529" s="41">
        <v>68.779300000000006</v>
      </c>
    </row>
    <row r="2530" spans="2:6" ht="15.75" thickBot="1" x14ac:dyDescent="0.3">
      <c r="B2530" s="41">
        <v>2817.4902000000002</v>
      </c>
      <c r="C2530" s="46">
        <v>83.053299999999993</v>
      </c>
      <c r="D2530" s="39">
        <v>92.650300000000001</v>
      </c>
      <c r="E2530" s="41">
        <v>87.211500000000001</v>
      </c>
      <c r="F2530" s="41">
        <v>68.716099999999997</v>
      </c>
    </row>
    <row r="2531" spans="2:6" ht="15.75" thickBot="1" x14ac:dyDescent="0.3">
      <c r="B2531" s="41">
        <v>2818.4542999999999</v>
      </c>
      <c r="C2531" s="46">
        <v>82.996600000000001</v>
      </c>
      <c r="D2531" s="39">
        <v>92.628</v>
      </c>
      <c r="E2531" s="41">
        <v>87.178899999999999</v>
      </c>
      <c r="F2531" s="41">
        <v>68.650899999999993</v>
      </c>
    </row>
    <row r="2532" spans="2:6" ht="15.75" thickBot="1" x14ac:dyDescent="0.3">
      <c r="B2532" s="41">
        <v>2819.4187000000002</v>
      </c>
      <c r="C2532" s="46">
        <v>82.938000000000002</v>
      </c>
      <c r="D2532" s="39">
        <v>92.604699999999994</v>
      </c>
      <c r="E2532" s="41">
        <v>87.145600000000002</v>
      </c>
      <c r="F2532" s="41">
        <v>68.584500000000006</v>
      </c>
    </row>
    <row r="2533" spans="2:6" ht="15.75" thickBot="1" x14ac:dyDescent="0.3">
      <c r="B2533" s="41">
        <v>2820.3827999999999</v>
      </c>
      <c r="C2533" s="46">
        <v>82.877700000000004</v>
      </c>
      <c r="D2533" s="39">
        <v>92.580500000000001</v>
      </c>
      <c r="E2533" s="41">
        <v>87.112200000000001</v>
      </c>
      <c r="F2533" s="41">
        <v>68.517600000000002</v>
      </c>
    </row>
    <row r="2534" spans="2:6" ht="15.75" thickBot="1" x14ac:dyDescent="0.3">
      <c r="B2534" s="41">
        <v>2821.3472000000002</v>
      </c>
      <c r="C2534" s="46">
        <v>82.8155</v>
      </c>
      <c r="D2534" s="39">
        <v>92.555599999999998</v>
      </c>
      <c r="E2534" s="41">
        <v>87.078599999999994</v>
      </c>
      <c r="F2534" s="41">
        <v>68.450299999999999</v>
      </c>
    </row>
    <row r="2535" spans="2:6" ht="15.75" thickBot="1" x14ac:dyDescent="0.3">
      <c r="B2535" s="41">
        <v>2822.3112999999998</v>
      </c>
      <c r="C2535" s="46">
        <v>82.751499999999993</v>
      </c>
      <c r="D2535" s="39">
        <v>92.530900000000003</v>
      </c>
      <c r="E2535" s="41">
        <v>87.0441</v>
      </c>
      <c r="F2535" s="41">
        <v>68.3827</v>
      </c>
    </row>
    <row r="2536" spans="2:6" ht="15.75" thickBot="1" x14ac:dyDescent="0.3">
      <c r="B2536" s="41">
        <v>2823.2755999999999</v>
      </c>
      <c r="C2536" s="46">
        <v>82.685599999999994</v>
      </c>
      <c r="D2536" s="39">
        <v>92.506900000000002</v>
      </c>
      <c r="E2536" s="41">
        <v>87.007999999999996</v>
      </c>
      <c r="F2536" s="41">
        <v>68.314499999999995</v>
      </c>
    </row>
    <row r="2537" spans="2:6" ht="15.75" thickBot="1" x14ac:dyDescent="0.3">
      <c r="B2537" s="41">
        <v>2824.2397000000001</v>
      </c>
      <c r="C2537" s="46">
        <v>82.617699999999999</v>
      </c>
      <c r="D2537" s="39">
        <v>92.483800000000002</v>
      </c>
      <c r="E2537" s="41">
        <v>86.9696</v>
      </c>
      <c r="F2537" s="41">
        <v>68.245400000000004</v>
      </c>
    </row>
    <row r="2538" spans="2:6" ht="15.75" thickBot="1" x14ac:dyDescent="0.3">
      <c r="B2538" s="41">
        <v>2825.2040999999999</v>
      </c>
      <c r="C2538" s="46">
        <v>82.547799999999995</v>
      </c>
      <c r="D2538" s="39">
        <v>92.461500000000001</v>
      </c>
      <c r="E2538" s="41">
        <v>86.928799999999995</v>
      </c>
      <c r="F2538" s="41">
        <v>68.175399999999996</v>
      </c>
    </row>
    <row r="2539" spans="2:6" ht="15.75" thickBot="1" x14ac:dyDescent="0.3">
      <c r="B2539" s="41">
        <v>2826.1682000000001</v>
      </c>
      <c r="C2539" s="46">
        <v>82.475499999999997</v>
      </c>
      <c r="D2539" s="39">
        <v>92.439300000000003</v>
      </c>
      <c r="E2539" s="41">
        <v>86.886300000000006</v>
      </c>
      <c r="F2539" s="41">
        <v>68.104699999999994</v>
      </c>
    </row>
    <row r="2540" spans="2:6" ht="15.75" thickBot="1" x14ac:dyDescent="0.3">
      <c r="B2540" s="41">
        <v>2827.1325999999999</v>
      </c>
      <c r="C2540" s="46">
        <v>82.400999999999996</v>
      </c>
      <c r="D2540" s="39">
        <v>92.416399999999996</v>
      </c>
      <c r="E2540" s="41">
        <v>86.843100000000007</v>
      </c>
      <c r="F2540" s="41">
        <v>68.033600000000007</v>
      </c>
    </row>
    <row r="2541" spans="2:6" ht="15.75" thickBot="1" x14ac:dyDescent="0.3">
      <c r="B2541" s="41">
        <v>2828.0967000000001</v>
      </c>
      <c r="C2541" s="46">
        <v>82.324100000000001</v>
      </c>
      <c r="D2541" s="39">
        <v>92.392700000000005</v>
      </c>
      <c r="E2541" s="41">
        <v>86.800200000000004</v>
      </c>
      <c r="F2541" s="41">
        <v>67.962299999999999</v>
      </c>
    </row>
    <row r="2542" spans="2:6" ht="15.75" thickBot="1" x14ac:dyDescent="0.3">
      <c r="B2542" s="41">
        <v>2829.0610000000001</v>
      </c>
      <c r="C2542" s="46">
        <v>82.244799999999998</v>
      </c>
      <c r="D2542" s="39">
        <v>92.368399999999994</v>
      </c>
      <c r="E2542" s="41">
        <v>86.758499999999998</v>
      </c>
      <c r="F2542" s="41">
        <v>67.890699999999995</v>
      </c>
    </row>
    <row r="2543" spans="2:6" ht="15.75" thickBot="1" x14ac:dyDescent="0.3">
      <c r="B2543" s="41">
        <v>2830.0250999999998</v>
      </c>
      <c r="C2543" s="46">
        <v>82.162899999999993</v>
      </c>
      <c r="D2543" s="39">
        <v>92.343800000000002</v>
      </c>
      <c r="E2543" s="41">
        <v>86.717699999999994</v>
      </c>
      <c r="F2543" s="41">
        <v>67.8185</v>
      </c>
    </row>
    <row r="2544" spans="2:6" ht="15.75" thickBot="1" x14ac:dyDescent="0.3">
      <c r="B2544" s="41">
        <v>2830.9895000000001</v>
      </c>
      <c r="C2544" s="46">
        <v>82.078199999999995</v>
      </c>
      <c r="D2544" s="39">
        <v>92.319299999999998</v>
      </c>
      <c r="E2544" s="41">
        <v>86.677499999999995</v>
      </c>
      <c r="F2544" s="41">
        <v>67.744900000000001</v>
      </c>
    </row>
    <row r="2545" spans="2:6" ht="15.75" thickBot="1" x14ac:dyDescent="0.3">
      <c r="B2545" s="41">
        <v>2831.9535999999998</v>
      </c>
      <c r="C2545" s="46">
        <v>81.99</v>
      </c>
      <c r="D2545" s="39">
        <v>92.294200000000004</v>
      </c>
      <c r="E2545" s="41">
        <v>86.637</v>
      </c>
      <c r="F2545" s="41">
        <v>67.669300000000007</v>
      </c>
    </row>
    <row r="2546" spans="2:6" ht="15.75" thickBot="1" x14ac:dyDescent="0.3">
      <c r="B2546" s="41">
        <v>2832.9180000000001</v>
      </c>
      <c r="C2546" s="46">
        <v>81.897800000000004</v>
      </c>
      <c r="D2546" s="39">
        <v>92.267399999999995</v>
      </c>
      <c r="E2546" s="41">
        <v>86.595399999999998</v>
      </c>
      <c r="F2546" s="41">
        <v>67.590699999999998</v>
      </c>
    </row>
    <row r="2547" spans="2:6" ht="15.75" thickBot="1" x14ac:dyDescent="0.3">
      <c r="B2547" s="41">
        <v>2833.8820999999998</v>
      </c>
      <c r="C2547" s="46">
        <v>81.800799999999995</v>
      </c>
      <c r="D2547" s="39">
        <v>92.237399999999994</v>
      </c>
      <c r="E2547" s="41">
        <v>86.552400000000006</v>
      </c>
      <c r="F2547" s="41">
        <v>67.508499999999998</v>
      </c>
    </row>
    <row r="2548" spans="2:6" ht="15.75" thickBot="1" x14ac:dyDescent="0.3">
      <c r="B2548" s="41">
        <v>2834.8463999999999</v>
      </c>
      <c r="C2548" s="46">
        <v>81.698300000000003</v>
      </c>
      <c r="D2548" s="39">
        <v>92.203000000000003</v>
      </c>
      <c r="E2548" s="41">
        <v>86.507999999999996</v>
      </c>
      <c r="F2548" s="41">
        <v>67.4221</v>
      </c>
    </row>
    <row r="2549" spans="2:6" ht="15.75" thickBot="1" x14ac:dyDescent="0.3">
      <c r="B2549" s="41">
        <v>2835.8105</v>
      </c>
      <c r="C2549" s="46">
        <v>81.589600000000004</v>
      </c>
      <c r="D2549" s="39">
        <v>92.163499999999999</v>
      </c>
      <c r="E2549" s="41">
        <v>86.462800000000001</v>
      </c>
      <c r="F2549" s="41">
        <v>67.331199999999995</v>
      </c>
    </row>
    <row r="2550" spans="2:6" ht="15.75" thickBot="1" x14ac:dyDescent="0.3">
      <c r="B2550" s="41">
        <v>2836.7748999999999</v>
      </c>
      <c r="C2550" s="46">
        <v>81.474299999999999</v>
      </c>
      <c r="D2550" s="39">
        <v>92.119399999999999</v>
      </c>
      <c r="E2550" s="41">
        <v>86.417599999999993</v>
      </c>
      <c r="F2550" s="41">
        <v>67.235600000000005</v>
      </c>
    </row>
    <row r="2551" spans="2:6" ht="15.75" thickBot="1" x14ac:dyDescent="0.3">
      <c r="B2551" s="41">
        <v>2837.739</v>
      </c>
      <c r="C2551" s="46">
        <v>81.352099999999993</v>
      </c>
      <c r="D2551" s="39">
        <v>92.071399999999997</v>
      </c>
      <c r="E2551" s="41">
        <v>86.372900000000001</v>
      </c>
      <c r="F2551" s="41">
        <v>67.135499999999993</v>
      </c>
    </row>
    <row r="2552" spans="2:6" ht="15.75" thickBot="1" x14ac:dyDescent="0.3">
      <c r="B2552" s="41">
        <v>2838.7033999999999</v>
      </c>
      <c r="C2552" s="46">
        <v>81.222899999999996</v>
      </c>
      <c r="D2552" s="39">
        <v>92.020700000000005</v>
      </c>
      <c r="E2552" s="41">
        <v>86.328699999999998</v>
      </c>
      <c r="F2552" s="41">
        <v>67.030600000000007</v>
      </c>
    </row>
    <row r="2553" spans="2:6" ht="15.75" thickBot="1" x14ac:dyDescent="0.3">
      <c r="B2553" s="41">
        <v>2839.6675</v>
      </c>
      <c r="C2553" s="46">
        <v>81.087000000000003</v>
      </c>
      <c r="D2553" s="39">
        <v>91.9679</v>
      </c>
      <c r="E2553" s="41">
        <v>86.284499999999994</v>
      </c>
      <c r="F2553" s="41">
        <v>66.921099999999996</v>
      </c>
    </row>
    <row r="2554" spans="2:6" ht="15.75" thickBot="1" x14ac:dyDescent="0.3">
      <c r="B2554" s="41">
        <v>2840.6318000000001</v>
      </c>
      <c r="C2554" s="46">
        <v>80.944599999999994</v>
      </c>
      <c r="D2554" s="39">
        <v>91.913300000000007</v>
      </c>
      <c r="E2554" s="41">
        <v>86.239199999999997</v>
      </c>
      <c r="F2554" s="41">
        <v>66.807000000000002</v>
      </c>
    </row>
    <row r="2555" spans="2:6" ht="15.75" thickBot="1" x14ac:dyDescent="0.3">
      <c r="B2555" s="41">
        <v>2841.5958999999998</v>
      </c>
      <c r="C2555" s="46">
        <v>80.796300000000002</v>
      </c>
      <c r="D2555" s="39">
        <v>91.856899999999996</v>
      </c>
      <c r="E2555" s="41">
        <v>86.191599999999994</v>
      </c>
      <c r="F2555" s="41">
        <v>66.688699999999997</v>
      </c>
    </row>
    <row r="2556" spans="2:6" ht="15.75" thickBot="1" x14ac:dyDescent="0.3">
      <c r="B2556" s="41">
        <v>2842.5603000000001</v>
      </c>
      <c r="C2556" s="46">
        <v>80.643000000000001</v>
      </c>
      <c r="D2556" s="39">
        <v>91.798500000000004</v>
      </c>
      <c r="E2556" s="41">
        <v>86.140500000000003</v>
      </c>
      <c r="F2556" s="41">
        <v>66.567099999999996</v>
      </c>
    </row>
    <row r="2557" spans="2:6" ht="15.75" thickBot="1" x14ac:dyDescent="0.3">
      <c r="B2557" s="41">
        <v>2843.5243999999998</v>
      </c>
      <c r="C2557" s="46">
        <v>80.485900000000001</v>
      </c>
      <c r="D2557" s="39">
        <v>91.738399999999999</v>
      </c>
      <c r="E2557" s="41">
        <v>86.085800000000006</v>
      </c>
      <c r="F2557" s="41">
        <v>66.443399999999997</v>
      </c>
    </row>
    <row r="2558" spans="2:6" ht="15.75" thickBot="1" x14ac:dyDescent="0.3">
      <c r="B2558" s="41">
        <v>2844.4888000000001</v>
      </c>
      <c r="C2558" s="46">
        <v>80.326599999999999</v>
      </c>
      <c r="D2558" s="39">
        <v>91.677400000000006</v>
      </c>
      <c r="E2558" s="41">
        <v>86.027799999999999</v>
      </c>
      <c r="F2558" s="41">
        <v>66.319299999999998</v>
      </c>
    </row>
    <row r="2559" spans="2:6" ht="15.75" thickBot="1" x14ac:dyDescent="0.3">
      <c r="B2559" s="41">
        <v>2845.4529000000002</v>
      </c>
      <c r="C2559" s="46">
        <v>80.166700000000006</v>
      </c>
      <c r="D2559" s="39">
        <v>91.616399999999999</v>
      </c>
      <c r="E2559" s="41">
        <v>85.967500000000001</v>
      </c>
      <c r="F2559" s="41">
        <v>66.196200000000005</v>
      </c>
    </row>
    <row r="2560" spans="2:6" ht="15.75" thickBot="1" x14ac:dyDescent="0.3">
      <c r="B2560" s="41">
        <v>2846.4171999999999</v>
      </c>
      <c r="C2560" s="46">
        <v>80.008399999999995</v>
      </c>
      <c r="D2560" s="39">
        <v>91.556600000000003</v>
      </c>
      <c r="E2560" s="41">
        <v>85.906599999999997</v>
      </c>
      <c r="F2560" s="41">
        <v>66.075400000000002</v>
      </c>
    </row>
    <row r="2561" spans="2:6" ht="15.75" thickBot="1" x14ac:dyDescent="0.3">
      <c r="B2561" s="41">
        <v>2847.3813</v>
      </c>
      <c r="C2561" s="46">
        <v>79.853499999999997</v>
      </c>
      <c r="D2561" s="39">
        <v>91.499300000000005</v>
      </c>
      <c r="E2561" s="41">
        <v>85.846299999999999</v>
      </c>
      <c r="F2561" s="41">
        <v>65.957999999999998</v>
      </c>
    </row>
    <row r="2562" spans="2:6" ht="15.75" thickBot="1" x14ac:dyDescent="0.3">
      <c r="B2562" s="41">
        <v>2848.3456999999999</v>
      </c>
      <c r="C2562" s="46">
        <v>79.7042</v>
      </c>
      <c r="D2562" s="39">
        <v>91.445599999999999</v>
      </c>
      <c r="E2562" s="41">
        <v>85.787800000000004</v>
      </c>
      <c r="F2562" s="41">
        <v>65.845200000000006</v>
      </c>
    </row>
    <row r="2563" spans="2:6" ht="15.75" thickBot="1" x14ac:dyDescent="0.3">
      <c r="B2563" s="41">
        <v>2849.3098</v>
      </c>
      <c r="C2563" s="46">
        <v>79.562399999999997</v>
      </c>
      <c r="D2563" s="39">
        <v>91.396699999999996</v>
      </c>
      <c r="E2563" s="41">
        <v>85.731999999999999</v>
      </c>
      <c r="F2563" s="41">
        <v>65.738200000000006</v>
      </c>
    </row>
    <row r="2564" spans="2:6" ht="15.75" thickBot="1" x14ac:dyDescent="0.3">
      <c r="B2564" s="41">
        <v>2850.2741999999998</v>
      </c>
      <c r="C2564" s="46">
        <v>79.4298</v>
      </c>
      <c r="D2564" s="39">
        <v>91.353399999999993</v>
      </c>
      <c r="E2564" s="41">
        <v>85.679500000000004</v>
      </c>
      <c r="F2564" s="41">
        <v>65.638999999999996</v>
      </c>
    </row>
    <row r="2565" spans="2:6" ht="15.75" thickBot="1" x14ac:dyDescent="0.3">
      <c r="B2565" s="41">
        <v>2851.2383</v>
      </c>
      <c r="C2565" s="46">
        <v>79.307900000000004</v>
      </c>
      <c r="D2565" s="39">
        <v>91.316800000000001</v>
      </c>
      <c r="E2565" s="41">
        <v>85.630600000000001</v>
      </c>
      <c r="F2565" s="41">
        <v>65.549300000000002</v>
      </c>
    </row>
    <row r="2566" spans="2:6" ht="15.75" thickBot="1" x14ac:dyDescent="0.3">
      <c r="B2566" s="41">
        <v>2852.2026000000001</v>
      </c>
      <c r="C2566" s="46">
        <v>79.197999999999993</v>
      </c>
      <c r="D2566" s="39">
        <v>91.287000000000006</v>
      </c>
      <c r="E2566" s="41">
        <v>85.586100000000002</v>
      </c>
      <c r="F2566" s="41">
        <v>65.470600000000005</v>
      </c>
    </row>
    <row r="2567" spans="2:6" ht="15.75" thickBot="1" x14ac:dyDescent="0.3">
      <c r="B2567" s="41">
        <v>2853.1667000000002</v>
      </c>
      <c r="C2567" s="46">
        <v>79.100800000000007</v>
      </c>
      <c r="D2567" s="39">
        <v>91.263900000000007</v>
      </c>
      <c r="E2567" s="41">
        <v>85.546599999999998</v>
      </c>
      <c r="F2567" s="41">
        <v>65.403499999999994</v>
      </c>
    </row>
    <row r="2568" spans="2:6" ht="15.75" thickBot="1" x14ac:dyDescent="0.3">
      <c r="B2568" s="41">
        <v>2854.1311000000001</v>
      </c>
      <c r="C2568" s="46">
        <v>79.016900000000007</v>
      </c>
      <c r="D2568" s="39">
        <v>91.246399999999994</v>
      </c>
      <c r="E2568" s="41">
        <v>85.512900000000002</v>
      </c>
      <c r="F2568" s="41">
        <v>65.347499999999997</v>
      </c>
    </row>
    <row r="2569" spans="2:6" ht="15.75" thickBot="1" x14ac:dyDescent="0.3">
      <c r="B2569" s="41">
        <v>2855.0952000000002</v>
      </c>
      <c r="C2569" s="46">
        <v>78.9465</v>
      </c>
      <c r="D2569" s="39">
        <v>91.233699999999999</v>
      </c>
      <c r="E2569" s="41">
        <v>85.485500000000002</v>
      </c>
      <c r="F2569" s="41">
        <v>65.301500000000004</v>
      </c>
    </row>
    <row r="2570" spans="2:6" ht="15.75" thickBot="1" x14ac:dyDescent="0.3">
      <c r="B2570" s="41">
        <v>2856.0596</v>
      </c>
      <c r="C2570" s="46">
        <v>78.889200000000002</v>
      </c>
      <c r="D2570" s="39">
        <v>91.224800000000002</v>
      </c>
      <c r="E2570" s="41">
        <v>85.463899999999995</v>
      </c>
      <c r="F2570" s="41">
        <v>65.263199999999998</v>
      </c>
    </row>
    <row r="2571" spans="2:6" ht="15.75" thickBot="1" x14ac:dyDescent="0.3">
      <c r="B2571" s="41">
        <v>2857.0237000000002</v>
      </c>
      <c r="C2571" s="46">
        <v>78.844399999999993</v>
      </c>
      <c r="D2571" s="39">
        <v>91.218999999999994</v>
      </c>
      <c r="E2571" s="41">
        <v>85.447000000000003</v>
      </c>
      <c r="F2571" s="41">
        <v>65.230900000000005</v>
      </c>
    </row>
    <row r="2572" spans="2:6" ht="15.75" thickBot="1" x14ac:dyDescent="0.3">
      <c r="B2572" s="41">
        <v>2857.9879999999998</v>
      </c>
      <c r="C2572" s="46">
        <v>78.811099999999996</v>
      </c>
      <c r="D2572" s="39">
        <v>91.215999999999994</v>
      </c>
      <c r="E2572" s="41">
        <v>85.432699999999997</v>
      </c>
      <c r="F2572" s="41">
        <v>65.2029</v>
      </c>
    </row>
    <row r="2573" spans="2:6" ht="15.75" thickBot="1" x14ac:dyDescent="0.3">
      <c r="B2573" s="41">
        <v>2858.9521</v>
      </c>
      <c r="C2573" s="46">
        <v>78.788300000000007</v>
      </c>
      <c r="D2573" s="39">
        <v>91.215100000000007</v>
      </c>
      <c r="E2573" s="41">
        <v>85.4191</v>
      </c>
      <c r="F2573" s="41">
        <v>65.177899999999994</v>
      </c>
    </row>
    <row r="2574" spans="2:6" ht="15.75" thickBot="1" x14ac:dyDescent="0.3">
      <c r="B2574" s="41">
        <v>2859.9164999999998</v>
      </c>
      <c r="C2574" s="46">
        <v>78.774500000000003</v>
      </c>
      <c r="D2574" s="39">
        <v>91.215299999999999</v>
      </c>
      <c r="E2574" s="41">
        <v>85.404300000000006</v>
      </c>
      <c r="F2574" s="41">
        <v>65.155199999999994</v>
      </c>
    </row>
    <row r="2575" spans="2:6" ht="15.75" thickBot="1" x14ac:dyDescent="0.3">
      <c r="B2575" s="41">
        <v>2860.8806</v>
      </c>
      <c r="C2575" s="46">
        <v>78.768199999999993</v>
      </c>
      <c r="D2575" s="39">
        <v>91.215100000000007</v>
      </c>
      <c r="E2575" s="41">
        <v>85.387699999999995</v>
      </c>
      <c r="F2575" s="41">
        <v>65.133799999999994</v>
      </c>
    </row>
    <row r="2576" spans="2:6" ht="15.75" thickBot="1" x14ac:dyDescent="0.3">
      <c r="B2576" s="41">
        <v>2861.8449999999998</v>
      </c>
      <c r="C2576" s="46">
        <v>78.767899999999997</v>
      </c>
      <c r="D2576" s="39">
        <v>91.213200000000001</v>
      </c>
      <c r="E2576" s="41">
        <v>85.369699999999995</v>
      </c>
      <c r="F2576" s="41">
        <v>65.112499999999997</v>
      </c>
    </row>
    <row r="2577" spans="2:6" ht="15.75" thickBot="1" x14ac:dyDescent="0.3">
      <c r="B2577" s="41">
        <v>2862.8090999999999</v>
      </c>
      <c r="C2577" s="46">
        <v>78.771900000000002</v>
      </c>
      <c r="D2577" s="39">
        <v>91.208299999999994</v>
      </c>
      <c r="E2577" s="41">
        <v>85.351299999999995</v>
      </c>
      <c r="F2577" s="41">
        <v>65.09</v>
      </c>
    </row>
    <row r="2578" spans="2:6" ht="15.75" thickBot="1" x14ac:dyDescent="0.3">
      <c r="B2578" s="41">
        <v>2863.7734</v>
      </c>
      <c r="C2578" s="46">
        <v>78.778700000000001</v>
      </c>
      <c r="D2578" s="39">
        <v>91.200400000000002</v>
      </c>
      <c r="E2578" s="41">
        <v>85.333600000000004</v>
      </c>
      <c r="F2578" s="41">
        <v>65.064700000000002</v>
      </c>
    </row>
    <row r="2579" spans="2:6" ht="15.75" thickBot="1" x14ac:dyDescent="0.3">
      <c r="B2579" s="41">
        <v>2864.7375000000002</v>
      </c>
      <c r="C2579" s="46">
        <v>78.786699999999996</v>
      </c>
      <c r="D2579" s="39">
        <v>91.190399999999997</v>
      </c>
      <c r="E2579" s="41">
        <v>85.317099999999996</v>
      </c>
      <c r="F2579" s="41">
        <v>65.035399999999996</v>
      </c>
    </row>
    <row r="2580" spans="2:6" ht="15.75" thickBot="1" x14ac:dyDescent="0.3">
      <c r="B2580" s="41">
        <v>2865.7019</v>
      </c>
      <c r="C2580" s="46">
        <v>78.794700000000006</v>
      </c>
      <c r="D2580" s="39">
        <v>91.179699999999997</v>
      </c>
      <c r="E2580" s="41">
        <v>85.301100000000005</v>
      </c>
      <c r="F2580" s="41">
        <v>65.001599999999996</v>
      </c>
    </row>
    <row r="2581" spans="2:6" ht="15.75" thickBot="1" x14ac:dyDescent="0.3">
      <c r="B2581" s="41">
        <v>2866.6660000000002</v>
      </c>
      <c r="C2581" s="46">
        <v>78.801699999999997</v>
      </c>
      <c r="D2581" s="39">
        <v>91.169700000000006</v>
      </c>
      <c r="E2581" s="41">
        <v>85.284199999999998</v>
      </c>
      <c r="F2581" s="41">
        <v>64.963700000000003</v>
      </c>
    </row>
    <row r="2582" spans="2:6" ht="15.75" thickBot="1" x14ac:dyDescent="0.3">
      <c r="B2582" s="41">
        <v>2867.6304</v>
      </c>
      <c r="C2582" s="46">
        <v>78.806899999999999</v>
      </c>
      <c r="D2582" s="39">
        <v>91.161100000000005</v>
      </c>
      <c r="E2582" s="41">
        <v>85.264799999999994</v>
      </c>
      <c r="F2582" s="41">
        <v>64.922899999999998</v>
      </c>
    </row>
    <row r="2583" spans="2:6" ht="15.75" thickBot="1" x14ac:dyDescent="0.3">
      <c r="B2583" s="41">
        <v>2868.5945000000002</v>
      </c>
      <c r="C2583" s="46">
        <v>78.809600000000003</v>
      </c>
      <c r="D2583" s="39">
        <v>91.153800000000004</v>
      </c>
      <c r="E2583" s="41">
        <v>85.241799999999998</v>
      </c>
      <c r="F2583" s="41">
        <v>64.880499999999998</v>
      </c>
    </row>
    <row r="2584" spans="2:6" ht="15.75" thickBot="1" x14ac:dyDescent="0.3">
      <c r="B2584" s="41">
        <v>2869.5587999999998</v>
      </c>
      <c r="C2584" s="46">
        <v>78.809399999999997</v>
      </c>
      <c r="D2584" s="39">
        <v>91.146900000000002</v>
      </c>
      <c r="E2584" s="41">
        <v>85.215299999999999</v>
      </c>
      <c r="F2584" s="41">
        <v>64.837999999999994</v>
      </c>
    </row>
    <row r="2585" spans="2:6" ht="15.75" thickBot="1" x14ac:dyDescent="0.3">
      <c r="B2585" s="41">
        <v>2870.5228999999999</v>
      </c>
      <c r="C2585" s="46">
        <v>78.805999999999997</v>
      </c>
      <c r="D2585" s="39">
        <v>91.139600000000002</v>
      </c>
      <c r="E2585" s="41">
        <v>85.186499999999995</v>
      </c>
      <c r="F2585" s="41">
        <v>64.796800000000005</v>
      </c>
    </row>
    <row r="2586" spans="2:6" ht="15.75" thickBot="1" x14ac:dyDescent="0.3">
      <c r="B2586" s="41">
        <v>2871.4872999999998</v>
      </c>
      <c r="C2586" s="46">
        <v>78.799000000000007</v>
      </c>
      <c r="D2586" s="39">
        <v>91.131399999999999</v>
      </c>
      <c r="E2586" s="41">
        <v>85.157499999999999</v>
      </c>
      <c r="F2586" s="41">
        <v>64.757599999999996</v>
      </c>
    </row>
    <row r="2587" spans="2:6" ht="15.75" thickBot="1" x14ac:dyDescent="0.3">
      <c r="B2587" s="41">
        <v>2872.4513999999999</v>
      </c>
      <c r="C2587" s="46">
        <v>78.788300000000007</v>
      </c>
      <c r="D2587" s="39">
        <v>91.122699999999995</v>
      </c>
      <c r="E2587" s="41">
        <v>85.130099999999999</v>
      </c>
      <c r="F2587" s="41">
        <v>64.720699999999994</v>
      </c>
    </row>
    <row r="2588" spans="2:6" ht="15.75" thickBot="1" x14ac:dyDescent="0.3">
      <c r="B2588" s="41">
        <v>2873.4158000000002</v>
      </c>
      <c r="C2588" s="46">
        <v>78.774100000000004</v>
      </c>
      <c r="D2588" s="39">
        <v>91.114099999999993</v>
      </c>
      <c r="E2588" s="41">
        <v>85.1053</v>
      </c>
      <c r="F2588" s="41">
        <v>64.686099999999996</v>
      </c>
    </row>
    <row r="2589" spans="2:6" ht="15.75" thickBot="1" x14ac:dyDescent="0.3">
      <c r="B2589" s="41">
        <v>2874.3798999999999</v>
      </c>
      <c r="C2589" s="46">
        <v>78.756600000000006</v>
      </c>
      <c r="D2589" s="39">
        <v>91.106399999999994</v>
      </c>
      <c r="E2589" s="41">
        <v>85.082899999999995</v>
      </c>
      <c r="F2589" s="41">
        <v>64.653400000000005</v>
      </c>
    </row>
    <row r="2590" spans="2:6" ht="15.75" thickBot="1" x14ac:dyDescent="0.3">
      <c r="B2590" s="41">
        <v>2875.3442</v>
      </c>
      <c r="C2590" s="46">
        <v>78.736000000000004</v>
      </c>
      <c r="D2590" s="39">
        <v>91.100200000000001</v>
      </c>
      <c r="E2590" s="41">
        <v>85.061899999999994</v>
      </c>
      <c r="F2590" s="41">
        <v>64.621899999999997</v>
      </c>
    </row>
    <row r="2591" spans="2:6" ht="15.75" thickBot="1" x14ac:dyDescent="0.3">
      <c r="B2591" s="41">
        <v>2876.3083000000001</v>
      </c>
      <c r="C2591" s="46">
        <v>78.712800000000001</v>
      </c>
      <c r="D2591" s="39">
        <v>91.094999999999999</v>
      </c>
      <c r="E2591" s="41">
        <v>85.041200000000003</v>
      </c>
      <c r="F2591" s="41">
        <v>64.590800000000002</v>
      </c>
    </row>
    <row r="2592" spans="2:6" ht="15.75" thickBot="1" x14ac:dyDescent="0.3">
      <c r="B2592" s="41">
        <v>2877.2727</v>
      </c>
      <c r="C2592" s="46">
        <v>78.687200000000004</v>
      </c>
      <c r="D2592" s="39">
        <v>91.0899</v>
      </c>
      <c r="E2592" s="41">
        <v>85.020200000000003</v>
      </c>
      <c r="F2592" s="41">
        <v>64.559399999999997</v>
      </c>
    </row>
    <row r="2593" spans="2:6" ht="15.75" thickBot="1" x14ac:dyDescent="0.3">
      <c r="B2593" s="41">
        <v>2878.2368000000001</v>
      </c>
      <c r="C2593" s="46">
        <v>78.659400000000005</v>
      </c>
      <c r="D2593" s="39">
        <v>91.083699999999993</v>
      </c>
      <c r="E2593" s="41">
        <v>84.999499999999998</v>
      </c>
      <c r="F2593" s="41">
        <v>64.527000000000001</v>
      </c>
    </row>
    <row r="2594" spans="2:6" ht="15.75" thickBot="1" x14ac:dyDescent="0.3">
      <c r="B2594" s="41">
        <v>2879.2012</v>
      </c>
      <c r="C2594" s="46">
        <v>78.629400000000004</v>
      </c>
      <c r="D2594" s="39">
        <v>91.0749</v>
      </c>
      <c r="E2594" s="41">
        <v>84.980400000000003</v>
      </c>
      <c r="F2594" s="41">
        <v>64.492599999999996</v>
      </c>
    </row>
    <row r="2595" spans="2:6" ht="15.75" thickBot="1" x14ac:dyDescent="0.3">
      <c r="B2595" s="41">
        <v>2880.1653000000001</v>
      </c>
      <c r="C2595" s="46">
        <v>78.596999999999994</v>
      </c>
      <c r="D2595" s="39">
        <v>91.0625</v>
      </c>
      <c r="E2595" s="41">
        <v>84.964100000000002</v>
      </c>
      <c r="F2595" s="41">
        <v>64.455600000000004</v>
      </c>
    </row>
    <row r="2596" spans="2:6" ht="15.75" thickBot="1" x14ac:dyDescent="0.3">
      <c r="B2596" s="41">
        <v>2881.1296000000002</v>
      </c>
      <c r="C2596" s="46">
        <v>78.562299999999993</v>
      </c>
      <c r="D2596" s="39">
        <v>91.045599999999993</v>
      </c>
      <c r="E2596" s="41">
        <v>84.951300000000003</v>
      </c>
      <c r="F2596" s="41">
        <v>64.415000000000006</v>
      </c>
    </row>
    <row r="2597" spans="2:6" ht="15.75" thickBot="1" x14ac:dyDescent="0.3">
      <c r="B2597" s="41">
        <v>2882.0938000000001</v>
      </c>
      <c r="C2597" s="46">
        <v>78.525199999999998</v>
      </c>
      <c r="D2597" s="39">
        <v>91.0244</v>
      </c>
      <c r="E2597" s="41">
        <v>84.941500000000005</v>
      </c>
      <c r="F2597" s="41">
        <v>64.37</v>
      </c>
    </row>
    <row r="2598" spans="2:6" ht="15.75" thickBot="1" x14ac:dyDescent="0.3">
      <c r="B2598" s="41">
        <v>2883.0581000000002</v>
      </c>
      <c r="C2598" s="46">
        <v>78.485600000000005</v>
      </c>
      <c r="D2598" s="39">
        <v>90.999399999999994</v>
      </c>
      <c r="E2598" s="41">
        <v>84.933199999999999</v>
      </c>
      <c r="F2598" s="41">
        <v>64.319999999999993</v>
      </c>
    </row>
    <row r="2599" spans="2:6" ht="15.75" thickBot="1" x14ac:dyDescent="0.3">
      <c r="B2599" s="41">
        <v>2884.0221999999999</v>
      </c>
      <c r="C2599" s="46">
        <v>78.443799999999996</v>
      </c>
      <c r="D2599" s="39">
        <v>90.971599999999995</v>
      </c>
      <c r="E2599" s="41">
        <v>84.924999999999997</v>
      </c>
      <c r="F2599" s="41">
        <v>64.264799999999994</v>
      </c>
    </row>
    <row r="2600" spans="2:6" ht="15.75" thickBot="1" x14ac:dyDescent="0.3">
      <c r="B2600" s="41">
        <v>2884.9866000000002</v>
      </c>
      <c r="C2600" s="46">
        <v>78.399600000000007</v>
      </c>
      <c r="D2600" s="39">
        <v>90.942400000000006</v>
      </c>
      <c r="E2600" s="41">
        <v>84.915800000000004</v>
      </c>
      <c r="F2600" s="41">
        <v>64.204800000000006</v>
      </c>
    </row>
    <row r="2601" spans="2:6" ht="15.75" thickBot="1" x14ac:dyDescent="0.3">
      <c r="B2601" s="41">
        <v>2885.9506999999999</v>
      </c>
      <c r="C2601" s="46">
        <v>78.352999999999994</v>
      </c>
      <c r="D2601" s="39">
        <v>90.912700000000001</v>
      </c>
      <c r="E2601" s="41">
        <v>84.905500000000004</v>
      </c>
      <c r="F2601" s="41">
        <v>64.141000000000005</v>
      </c>
    </row>
    <row r="2602" spans="2:6" ht="15.75" thickBot="1" x14ac:dyDescent="0.3">
      <c r="B2602" s="41">
        <v>2886.915</v>
      </c>
      <c r="C2602" s="46">
        <v>78.303799999999995</v>
      </c>
      <c r="D2602" s="39">
        <v>90.883099999999999</v>
      </c>
      <c r="E2602" s="41">
        <v>84.894300000000001</v>
      </c>
      <c r="F2602" s="41">
        <v>64.074399999999997</v>
      </c>
    </row>
    <row r="2603" spans="2:6" ht="15.75" thickBot="1" x14ac:dyDescent="0.3">
      <c r="B2603" s="41">
        <v>2887.8791999999999</v>
      </c>
      <c r="C2603" s="46">
        <v>78.251499999999993</v>
      </c>
      <c r="D2603" s="39">
        <v>90.853499999999997</v>
      </c>
      <c r="E2603" s="41">
        <v>84.882300000000001</v>
      </c>
      <c r="F2603" s="41">
        <v>64.006200000000007</v>
      </c>
    </row>
    <row r="2604" spans="2:6" ht="15.75" thickBot="1" x14ac:dyDescent="0.3">
      <c r="B2604" s="41">
        <v>2888.8434999999999</v>
      </c>
      <c r="C2604" s="46">
        <v>78.195999999999998</v>
      </c>
      <c r="D2604" s="39">
        <v>90.8232</v>
      </c>
      <c r="E2604" s="41">
        <v>84.868899999999996</v>
      </c>
      <c r="F2604" s="41">
        <v>63.936999999999998</v>
      </c>
    </row>
    <row r="2605" spans="2:6" ht="15.75" thickBot="1" x14ac:dyDescent="0.3">
      <c r="B2605" s="41">
        <v>2889.8076000000001</v>
      </c>
      <c r="C2605" s="46">
        <v>78.136899999999997</v>
      </c>
      <c r="D2605" s="39">
        <v>90.791600000000003</v>
      </c>
      <c r="E2605" s="41">
        <v>84.851900000000001</v>
      </c>
      <c r="F2605" s="41">
        <v>63.867400000000004</v>
      </c>
    </row>
    <row r="2606" spans="2:6" ht="15.75" thickBot="1" x14ac:dyDescent="0.3">
      <c r="B2606" s="41">
        <v>2890.7719999999999</v>
      </c>
      <c r="C2606" s="46">
        <v>78.074200000000005</v>
      </c>
      <c r="D2606" s="39">
        <v>90.758300000000006</v>
      </c>
      <c r="E2606" s="41">
        <v>84.828800000000001</v>
      </c>
      <c r="F2606" s="41">
        <v>63.7971</v>
      </c>
    </row>
    <row r="2607" spans="2:6" ht="15.75" thickBot="1" x14ac:dyDescent="0.3">
      <c r="B2607" s="41">
        <v>2891.7361000000001</v>
      </c>
      <c r="C2607" s="46">
        <v>78.007800000000003</v>
      </c>
      <c r="D2607" s="39">
        <v>90.723399999999998</v>
      </c>
      <c r="E2607" s="41">
        <v>84.797399999999996</v>
      </c>
      <c r="F2607" s="41">
        <v>63.725999999999999</v>
      </c>
    </row>
    <row r="2608" spans="2:6" ht="15.75" thickBot="1" x14ac:dyDescent="0.3">
      <c r="B2608" s="41">
        <v>2892.7004000000002</v>
      </c>
      <c r="C2608" s="46">
        <v>77.938000000000002</v>
      </c>
      <c r="D2608" s="39">
        <v>90.687799999999996</v>
      </c>
      <c r="E2608" s="41">
        <v>84.757099999999994</v>
      </c>
      <c r="F2608" s="41">
        <v>63.6539</v>
      </c>
    </row>
    <row r="2609" spans="2:6" ht="15.75" thickBot="1" x14ac:dyDescent="0.3">
      <c r="B2609" s="41">
        <v>2893.6646000000001</v>
      </c>
      <c r="C2609" s="46">
        <v>77.864800000000002</v>
      </c>
      <c r="D2609" s="39">
        <v>90.652699999999996</v>
      </c>
      <c r="E2609" s="41">
        <v>84.709400000000002</v>
      </c>
      <c r="F2609" s="41">
        <v>63.5807</v>
      </c>
    </row>
    <row r="2610" spans="2:6" ht="15.75" thickBot="1" x14ac:dyDescent="0.3">
      <c r="B2610" s="41">
        <v>2894.6289000000002</v>
      </c>
      <c r="C2610" s="46">
        <v>77.788399999999996</v>
      </c>
      <c r="D2610" s="39">
        <v>90.619600000000005</v>
      </c>
      <c r="E2610" s="41">
        <v>84.658199999999994</v>
      </c>
      <c r="F2610" s="41">
        <v>63.506700000000002</v>
      </c>
    </row>
    <row r="2611" spans="2:6" ht="15.75" thickBot="1" x14ac:dyDescent="0.3">
      <c r="B2611" s="41">
        <v>2895.5929999999998</v>
      </c>
      <c r="C2611" s="46">
        <v>77.708500000000001</v>
      </c>
      <c r="D2611" s="39">
        <v>90.589699999999993</v>
      </c>
      <c r="E2611" s="41">
        <v>84.607600000000005</v>
      </c>
      <c r="F2611" s="41">
        <v>63.432099999999998</v>
      </c>
    </row>
    <row r="2612" spans="2:6" ht="15.75" thickBot="1" x14ac:dyDescent="0.3">
      <c r="B2612" s="41">
        <v>2896.5574000000001</v>
      </c>
      <c r="C2612" s="46">
        <v>77.624899999999997</v>
      </c>
      <c r="D2612" s="39">
        <v>90.563900000000004</v>
      </c>
      <c r="E2612" s="41">
        <v>84.561199999999999</v>
      </c>
      <c r="F2612" s="41">
        <v>63.357199999999999</v>
      </c>
    </row>
    <row r="2613" spans="2:6" ht="15.75" thickBot="1" x14ac:dyDescent="0.3">
      <c r="B2613" s="41">
        <v>2897.5214999999998</v>
      </c>
      <c r="C2613" s="46">
        <v>77.537099999999995</v>
      </c>
      <c r="D2613" s="39">
        <v>90.542199999999994</v>
      </c>
      <c r="E2613" s="41">
        <v>84.520099999999999</v>
      </c>
      <c r="F2613" s="41">
        <v>63.281599999999997</v>
      </c>
    </row>
    <row r="2614" spans="2:6" ht="15.75" thickBot="1" x14ac:dyDescent="0.3">
      <c r="B2614" s="41">
        <v>2898.4857999999999</v>
      </c>
      <c r="C2614" s="46">
        <v>77.444699999999997</v>
      </c>
      <c r="D2614" s="39">
        <v>90.524000000000001</v>
      </c>
      <c r="E2614" s="41">
        <v>84.483199999999997</v>
      </c>
      <c r="F2614" s="41">
        <v>63.204700000000003</v>
      </c>
    </row>
    <row r="2615" spans="2:6" ht="15.75" thickBot="1" x14ac:dyDescent="0.3">
      <c r="B2615" s="41">
        <v>2899.45</v>
      </c>
      <c r="C2615" s="46">
        <v>77.347499999999997</v>
      </c>
      <c r="D2615" s="39">
        <v>90.5077</v>
      </c>
      <c r="E2615" s="41">
        <v>84.447299999999998</v>
      </c>
      <c r="F2615" s="41">
        <v>63.125500000000002</v>
      </c>
    </row>
    <row r="2616" spans="2:6" ht="15.75" thickBot="1" x14ac:dyDescent="0.3">
      <c r="B2616" s="41">
        <v>2900.4142999999999</v>
      </c>
      <c r="C2616" s="46">
        <v>77.2453</v>
      </c>
      <c r="D2616" s="39">
        <v>90.490899999999996</v>
      </c>
      <c r="E2616" s="41">
        <v>84.409400000000005</v>
      </c>
      <c r="F2616" s="41">
        <v>63.043300000000002</v>
      </c>
    </row>
    <row r="2617" spans="2:6" ht="15.75" thickBot="1" x14ac:dyDescent="0.3">
      <c r="B2617" s="41">
        <v>2901.3784000000001</v>
      </c>
      <c r="C2617" s="46">
        <v>77.137900000000002</v>
      </c>
      <c r="D2617" s="39">
        <v>90.471000000000004</v>
      </c>
      <c r="E2617" s="41">
        <v>84.367999999999995</v>
      </c>
      <c r="F2617" s="41">
        <v>62.957299999999996</v>
      </c>
    </row>
    <row r="2618" spans="2:6" ht="15.75" thickBot="1" x14ac:dyDescent="0.3">
      <c r="B2618" s="41">
        <v>2902.3427999999999</v>
      </c>
      <c r="C2618" s="46">
        <v>77.025199999999998</v>
      </c>
      <c r="D2618" s="39">
        <v>90.445999999999998</v>
      </c>
      <c r="E2618" s="41">
        <v>84.323300000000003</v>
      </c>
      <c r="F2618" s="41">
        <v>62.867199999999997</v>
      </c>
    </row>
    <row r="2619" spans="2:6" ht="15.75" thickBot="1" x14ac:dyDescent="0.3">
      <c r="B2619" s="41">
        <v>2903.3069</v>
      </c>
      <c r="C2619" s="46">
        <v>76.906999999999996</v>
      </c>
      <c r="D2619" s="39">
        <v>90.414500000000004</v>
      </c>
      <c r="E2619" s="41">
        <v>84.2774</v>
      </c>
      <c r="F2619" s="41">
        <v>62.773299999999999</v>
      </c>
    </row>
    <row r="2620" spans="2:6" ht="15.75" thickBot="1" x14ac:dyDescent="0.3">
      <c r="B2620" s="41">
        <v>2904.2712000000001</v>
      </c>
      <c r="C2620" s="46">
        <v>76.782899999999998</v>
      </c>
      <c r="D2620" s="39">
        <v>90.376400000000004</v>
      </c>
      <c r="E2620" s="41">
        <v>84.232200000000006</v>
      </c>
      <c r="F2620" s="41">
        <v>62.675800000000002</v>
      </c>
    </row>
    <row r="2621" spans="2:6" ht="15.75" thickBot="1" x14ac:dyDescent="0.3">
      <c r="B2621" s="41">
        <v>2905.2354</v>
      </c>
      <c r="C2621" s="46">
        <v>76.652600000000007</v>
      </c>
      <c r="D2621" s="39">
        <v>90.3322</v>
      </c>
      <c r="E2621" s="41">
        <v>84.188400000000001</v>
      </c>
      <c r="F2621" s="41">
        <v>62.5749</v>
      </c>
    </row>
    <row r="2622" spans="2:6" ht="15.75" thickBot="1" x14ac:dyDescent="0.3">
      <c r="B2622" s="41">
        <v>2906.1997000000001</v>
      </c>
      <c r="C2622" s="46">
        <v>76.515500000000003</v>
      </c>
      <c r="D2622" s="39">
        <v>90.282499999999999</v>
      </c>
      <c r="E2622" s="41">
        <v>84.1447</v>
      </c>
      <c r="F2622" s="41">
        <v>62.4709</v>
      </c>
    </row>
    <row r="2623" spans="2:6" ht="15.75" thickBot="1" x14ac:dyDescent="0.3">
      <c r="B2623" s="41">
        <v>2907.1637999999998</v>
      </c>
      <c r="C2623" s="46">
        <v>76.371600000000001</v>
      </c>
      <c r="D2623" s="39">
        <v>90.227199999999996</v>
      </c>
      <c r="E2623" s="41">
        <v>84.098299999999995</v>
      </c>
      <c r="F2623" s="41">
        <v>62.363999999999997</v>
      </c>
    </row>
    <row r="2624" spans="2:6" ht="15.75" thickBot="1" x14ac:dyDescent="0.3">
      <c r="B2624" s="41">
        <v>2908.1282000000001</v>
      </c>
      <c r="C2624" s="46">
        <v>76.221000000000004</v>
      </c>
      <c r="D2624" s="39">
        <v>90.165599999999998</v>
      </c>
      <c r="E2624" s="41">
        <v>84.045699999999997</v>
      </c>
      <c r="F2624" s="41">
        <v>62.253999999999998</v>
      </c>
    </row>
    <row r="2625" spans="2:6" ht="15.75" thickBot="1" x14ac:dyDescent="0.3">
      <c r="B2625" s="41">
        <v>2909.0922999999998</v>
      </c>
      <c r="C2625" s="46">
        <v>76.064099999999996</v>
      </c>
      <c r="D2625" s="39">
        <v>90.096299999999999</v>
      </c>
      <c r="E2625" s="41">
        <v>83.984999999999999</v>
      </c>
      <c r="F2625" s="41">
        <v>62.140799999999999</v>
      </c>
    </row>
    <row r="2626" spans="2:6" ht="15.75" thickBot="1" x14ac:dyDescent="0.3">
      <c r="B2626" s="41">
        <v>2910.0565999999999</v>
      </c>
      <c r="C2626" s="46">
        <v>75.901899999999998</v>
      </c>
      <c r="D2626" s="39">
        <v>90.018600000000006</v>
      </c>
      <c r="E2626" s="41">
        <v>83.915899999999993</v>
      </c>
      <c r="F2626" s="41">
        <v>62.024000000000001</v>
      </c>
    </row>
    <row r="2627" spans="2:6" ht="15.75" thickBot="1" x14ac:dyDescent="0.3">
      <c r="B2627" s="41">
        <v>2911.0207999999998</v>
      </c>
      <c r="C2627" s="46">
        <v>75.735399999999998</v>
      </c>
      <c r="D2627" s="39">
        <v>89.933000000000007</v>
      </c>
      <c r="E2627" s="41">
        <v>83.8399</v>
      </c>
      <c r="F2627" s="41">
        <v>61.903399999999998</v>
      </c>
    </row>
    <row r="2628" spans="2:6" ht="15.75" thickBot="1" x14ac:dyDescent="0.3">
      <c r="B2628" s="41">
        <v>2911.9850999999999</v>
      </c>
      <c r="C2628" s="46">
        <v>75.566199999999995</v>
      </c>
      <c r="D2628" s="39">
        <v>89.841999999999999</v>
      </c>
      <c r="E2628" s="41">
        <v>83.759799999999998</v>
      </c>
      <c r="F2628" s="41">
        <v>61.778700000000001</v>
      </c>
    </row>
    <row r="2629" spans="2:6" ht="15.75" thickBot="1" x14ac:dyDescent="0.3">
      <c r="B2629" s="41">
        <v>2912.9492</v>
      </c>
      <c r="C2629" s="46">
        <v>75.395799999999994</v>
      </c>
      <c r="D2629" s="39">
        <v>89.749099999999999</v>
      </c>
      <c r="E2629" s="41">
        <v>83.677999999999997</v>
      </c>
      <c r="F2629" s="41">
        <v>61.649799999999999</v>
      </c>
    </row>
    <row r="2630" spans="2:6" ht="15.75" thickBot="1" x14ac:dyDescent="0.3">
      <c r="B2630" s="41">
        <v>2913.9135999999999</v>
      </c>
      <c r="C2630" s="46">
        <v>75.225899999999996</v>
      </c>
      <c r="D2630" s="39">
        <v>89.658500000000004</v>
      </c>
      <c r="E2630" s="41">
        <v>83.595799999999997</v>
      </c>
      <c r="F2630" s="41">
        <v>61.517200000000003</v>
      </c>
    </row>
    <row r="2631" spans="2:6" ht="15.75" thickBot="1" x14ac:dyDescent="0.3">
      <c r="B2631" s="41">
        <v>2914.8777</v>
      </c>
      <c r="C2631" s="46">
        <v>75.058199999999999</v>
      </c>
      <c r="D2631" s="39">
        <v>89.573099999999997</v>
      </c>
      <c r="E2631" s="41">
        <v>83.513800000000003</v>
      </c>
      <c r="F2631" s="41">
        <v>61.381599999999999</v>
      </c>
    </row>
    <row r="2632" spans="2:6" ht="15.75" thickBot="1" x14ac:dyDescent="0.3">
      <c r="B2632" s="41">
        <v>2915.8420000000001</v>
      </c>
      <c r="C2632" s="46">
        <v>74.894800000000004</v>
      </c>
      <c r="D2632" s="39">
        <v>89.494200000000006</v>
      </c>
      <c r="E2632" s="41">
        <v>83.432199999999995</v>
      </c>
      <c r="F2632" s="41">
        <v>61.244500000000002</v>
      </c>
    </row>
    <row r="2633" spans="2:6" ht="15.75" thickBot="1" x14ac:dyDescent="0.3">
      <c r="B2633" s="41">
        <v>2916.8062</v>
      </c>
      <c r="C2633" s="46">
        <v>74.737499999999997</v>
      </c>
      <c r="D2633" s="39">
        <v>89.421599999999998</v>
      </c>
      <c r="E2633" s="41">
        <v>83.351200000000006</v>
      </c>
      <c r="F2633" s="41">
        <v>61.107900000000001</v>
      </c>
    </row>
    <row r="2634" spans="2:6" ht="15.75" thickBot="1" x14ac:dyDescent="0.3">
      <c r="B2634" s="41">
        <v>2917.7705000000001</v>
      </c>
      <c r="C2634" s="46">
        <v>74.588700000000003</v>
      </c>
      <c r="D2634" s="39">
        <v>89.354100000000003</v>
      </c>
      <c r="E2634" s="41">
        <v>83.272400000000005</v>
      </c>
      <c r="F2634" s="41">
        <v>60.974499999999999</v>
      </c>
    </row>
    <row r="2635" spans="2:6" ht="15.75" thickBot="1" x14ac:dyDescent="0.3">
      <c r="B2635" s="41">
        <v>2918.7345999999998</v>
      </c>
      <c r="C2635" s="46">
        <v>74.450599999999994</v>
      </c>
      <c r="D2635" s="39">
        <v>89.290599999999998</v>
      </c>
      <c r="E2635" s="41">
        <v>83.197900000000004</v>
      </c>
      <c r="F2635" s="41">
        <v>60.846800000000002</v>
      </c>
    </row>
    <row r="2636" spans="2:6" ht="15.75" thickBot="1" x14ac:dyDescent="0.3">
      <c r="B2636" s="41">
        <v>2919.6990000000001</v>
      </c>
      <c r="C2636" s="46">
        <v>74.325199999999995</v>
      </c>
      <c r="D2636" s="39">
        <v>89.231200000000001</v>
      </c>
      <c r="E2636" s="41">
        <v>83.130099999999999</v>
      </c>
      <c r="F2636" s="41">
        <v>60.7273</v>
      </c>
    </row>
    <row r="2637" spans="2:6" ht="15.75" thickBot="1" x14ac:dyDescent="0.3">
      <c r="B2637" s="41">
        <v>2920.6631000000002</v>
      </c>
      <c r="C2637" s="46">
        <v>74.214500000000001</v>
      </c>
      <c r="D2637" s="39">
        <v>89.177099999999996</v>
      </c>
      <c r="E2637" s="41">
        <v>83.071200000000005</v>
      </c>
      <c r="F2637" s="41">
        <v>60.617800000000003</v>
      </c>
    </row>
    <row r="2638" spans="2:6" ht="15.75" thickBot="1" x14ac:dyDescent="0.3">
      <c r="B2638" s="41">
        <v>2921.6273999999999</v>
      </c>
      <c r="C2638" s="46">
        <v>74.119699999999995</v>
      </c>
      <c r="D2638" s="39">
        <v>89.130099999999999</v>
      </c>
      <c r="E2638" s="41">
        <v>83.021900000000002</v>
      </c>
      <c r="F2638" s="41">
        <v>60.519399999999997</v>
      </c>
    </row>
    <row r="2639" spans="2:6" ht="15.75" thickBot="1" x14ac:dyDescent="0.3">
      <c r="B2639" s="41">
        <v>2922.5916000000002</v>
      </c>
      <c r="C2639" s="46">
        <v>74.041899999999998</v>
      </c>
      <c r="D2639" s="39">
        <v>89.092200000000005</v>
      </c>
      <c r="E2639" s="41">
        <v>82.982100000000003</v>
      </c>
      <c r="F2639" s="41">
        <v>60.4328</v>
      </c>
    </row>
    <row r="2640" spans="2:6" ht="15.75" thickBot="1" x14ac:dyDescent="0.3">
      <c r="B2640" s="41">
        <v>2923.5558999999998</v>
      </c>
      <c r="C2640" s="46">
        <v>73.981300000000005</v>
      </c>
      <c r="D2640" s="39">
        <v>89.063999999999993</v>
      </c>
      <c r="E2640" s="41">
        <v>82.951099999999997</v>
      </c>
      <c r="F2640" s="41">
        <v>60.3583</v>
      </c>
    </row>
    <row r="2641" spans="2:6" ht="15.75" thickBot="1" x14ac:dyDescent="0.3">
      <c r="B2641" s="41">
        <v>2924.52</v>
      </c>
      <c r="C2641" s="46">
        <v>73.937700000000007</v>
      </c>
      <c r="D2641" s="39">
        <v>89.044799999999995</v>
      </c>
      <c r="E2641" s="41">
        <v>82.927499999999995</v>
      </c>
      <c r="F2641" s="41">
        <v>60.295999999999999</v>
      </c>
    </row>
    <row r="2642" spans="2:6" ht="15.75" thickBot="1" x14ac:dyDescent="0.3">
      <c r="B2642" s="41">
        <v>2925.4843999999998</v>
      </c>
      <c r="C2642" s="46">
        <v>73.910600000000002</v>
      </c>
      <c r="D2642" s="39">
        <v>89.032399999999996</v>
      </c>
      <c r="E2642" s="41">
        <v>82.910300000000007</v>
      </c>
      <c r="F2642" s="41">
        <v>60.245899999999999</v>
      </c>
    </row>
    <row r="2643" spans="2:6" ht="15.75" thickBot="1" x14ac:dyDescent="0.3">
      <c r="B2643" s="41">
        <v>2926.4485</v>
      </c>
      <c r="C2643" s="46">
        <v>73.899000000000001</v>
      </c>
      <c r="D2643" s="39">
        <v>89.0244</v>
      </c>
      <c r="E2643" s="41">
        <v>82.898700000000005</v>
      </c>
      <c r="F2643" s="41">
        <v>60.207900000000002</v>
      </c>
    </row>
    <row r="2644" spans="2:6" ht="15.75" thickBot="1" x14ac:dyDescent="0.3">
      <c r="B2644" s="41">
        <v>2927.4128000000001</v>
      </c>
      <c r="C2644" s="46">
        <v>73.901700000000005</v>
      </c>
      <c r="D2644" s="39">
        <v>89.018699999999995</v>
      </c>
      <c r="E2644" s="41">
        <v>82.8917</v>
      </c>
      <c r="F2644" s="41">
        <v>60.181600000000003</v>
      </c>
    </row>
    <row r="2645" spans="2:6" ht="15.75" thickBot="1" x14ac:dyDescent="0.3">
      <c r="B2645" s="41">
        <v>2928.377</v>
      </c>
      <c r="C2645" s="46">
        <v>73.917100000000005</v>
      </c>
      <c r="D2645" s="39">
        <v>89.014300000000006</v>
      </c>
      <c r="E2645" s="41">
        <v>82.888300000000001</v>
      </c>
      <c r="F2645" s="41">
        <v>60.166400000000003</v>
      </c>
    </row>
    <row r="2646" spans="2:6" ht="15.75" thickBot="1" x14ac:dyDescent="0.3">
      <c r="B2646" s="41">
        <v>2929.3413</v>
      </c>
      <c r="C2646" s="46">
        <v>73.943799999999996</v>
      </c>
      <c r="D2646" s="39">
        <v>89.011499999999998</v>
      </c>
      <c r="E2646" s="41">
        <v>82.887500000000003</v>
      </c>
      <c r="F2646" s="41">
        <v>60.161000000000001</v>
      </c>
    </row>
    <row r="2647" spans="2:6" ht="15.75" thickBot="1" x14ac:dyDescent="0.3">
      <c r="B2647" s="41">
        <v>2930.3054000000002</v>
      </c>
      <c r="C2647" s="46">
        <v>73.979799999999997</v>
      </c>
      <c r="D2647" s="39">
        <v>89.011700000000005</v>
      </c>
      <c r="E2647" s="41">
        <v>82.888000000000005</v>
      </c>
      <c r="F2647" s="41">
        <v>60.164000000000001</v>
      </c>
    </row>
    <row r="2648" spans="2:6" ht="15.75" thickBot="1" x14ac:dyDescent="0.3">
      <c r="B2648" s="41">
        <v>2931.2698</v>
      </c>
      <c r="C2648" s="46">
        <v>74.023099999999999</v>
      </c>
      <c r="D2648" s="39">
        <v>89.016499999999994</v>
      </c>
      <c r="E2648" s="41">
        <v>82.889099999999999</v>
      </c>
      <c r="F2648" s="41">
        <v>60.173400000000001</v>
      </c>
    </row>
    <row r="2649" spans="2:6" ht="15.75" thickBot="1" x14ac:dyDescent="0.3">
      <c r="B2649" s="41">
        <v>2932.2339000000002</v>
      </c>
      <c r="C2649" s="46">
        <v>74.071799999999996</v>
      </c>
      <c r="D2649" s="39">
        <v>89.027000000000001</v>
      </c>
      <c r="E2649" s="41">
        <v>82.890500000000003</v>
      </c>
      <c r="F2649" s="41">
        <v>60.187600000000003</v>
      </c>
    </row>
    <row r="2650" spans="2:6" ht="15.75" thickBot="1" x14ac:dyDescent="0.3">
      <c r="B2650" s="41">
        <v>2933.1981999999998</v>
      </c>
      <c r="C2650" s="46">
        <v>74.123800000000003</v>
      </c>
      <c r="D2650" s="39">
        <v>89.043300000000002</v>
      </c>
      <c r="E2650" s="41">
        <v>82.891800000000003</v>
      </c>
      <c r="F2650" s="41">
        <v>60.205100000000002</v>
      </c>
    </row>
    <row r="2651" spans="2:6" ht="15.75" thickBot="1" x14ac:dyDescent="0.3">
      <c r="B2651" s="41">
        <v>2934.1624000000002</v>
      </c>
      <c r="C2651" s="46">
        <v>74.177099999999996</v>
      </c>
      <c r="D2651" s="39">
        <v>89.064300000000003</v>
      </c>
      <c r="E2651" s="41">
        <v>82.892799999999994</v>
      </c>
      <c r="F2651" s="41">
        <v>60.224400000000003</v>
      </c>
    </row>
    <row r="2652" spans="2:6" ht="15.75" thickBot="1" x14ac:dyDescent="0.3">
      <c r="B2652" s="41">
        <v>2935.1266999999998</v>
      </c>
      <c r="C2652" s="46">
        <v>74.2303</v>
      </c>
      <c r="D2652" s="39">
        <v>89.088200000000001</v>
      </c>
      <c r="E2652" s="41">
        <v>82.893000000000001</v>
      </c>
      <c r="F2652" s="41">
        <v>60.244599999999998</v>
      </c>
    </row>
    <row r="2653" spans="2:6" ht="15.75" thickBot="1" x14ac:dyDescent="0.3">
      <c r="B2653" s="41">
        <v>2936.0907999999999</v>
      </c>
      <c r="C2653" s="46">
        <v>74.281999999999996</v>
      </c>
      <c r="D2653" s="39">
        <v>89.113</v>
      </c>
      <c r="E2653" s="41">
        <v>82.891800000000003</v>
      </c>
      <c r="F2653" s="41">
        <v>60.264800000000001</v>
      </c>
    </row>
    <row r="2654" spans="2:6" ht="15.75" thickBot="1" x14ac:dyDescent="0.3">
      <c r="B2654" s="41">
        <v>2937.0551999999998</v>
      </c>
      <c r="C2654" s="46">
        <v>74.331199999999995</v>
      </c>
      <c r="D2654" s="39">
        <v>89.137</v>
      </c>
      <c r="E2654" s="41">
        <v>82.8887</v>
      </c>
      <c r="F2654" s="41">
        <v>60.283900000000003</v>
      </c>
    </row>
    <row r="2655" spans="2:6" ht="15.75" thickBot="1" x14ac:dyDescent="0.3">
      <c r="B2655" s="41">
        <v>2938.0192999999999</v>
      </c>
      <c r="C2655" s="46">
        <v>74.377099999999999</v>
      </c>
      <c r="D2655" s="39">
        <v>89.159499999999994</v>
      </c>
      <c r="E2655" s="41">
        <v>82.883799999999994</v>
      </c>
      <c r="F2655" s="41">
        <v>60.300899999999999</v>
      </c>
    </row>
    <row r="2656" spans="2:6" ht="15.75" thickBot="1" x14ac:dyDescent="0.3">
      <c r="B2656" s="41">
        <v>2938.9836</v>
      </c>
      <c r="C2656" s="46">
        <v>74.4191</v>
      </c>
      <c r="D2656" s="39">
        <v>89.180400000000006</v>
      </c>
      <c r="E2656" s="41">
        <v>82.877700000000004</v>
      </c>
      <c r="F2656" s="41">
        <v>60.314799999999998</v>
      </c>
    </row>
    <row r="2657" spans="2:6" ht="15.75" thickBot="1" x14ac:dyDescent="0.3">
      <c r="B2657" s="41">
        <v>2939.9477999999999</v>
      </c>
      <c r="C2657" s="46">
        <v>74.456500000000005</v>
      </c>
      <c r="D2657" s="39">
        <v>89.200599999999994</v>
      </c>
      <c r="E2657" s="41">
        <v>82.871300000000005</v>
      </c>
      <c r="F2657" s="41">
        <v>60.324599999999997</v>
      </c>
    </row>
    <row r="2658" spans="2:6" ht="15.75" thickBot="1" x14ac:dyDescent="0.3">
      <c r="B2658" s="41">
        <v>2940.9121</v>
      </c>
      <c r="C2658" s="46">
        <v>74.488900000000001</v>
      </c>
      <c r="D2658" s="39">
        <v>89.220500000000001</v>
      </c>
      <c r="E2658" s="41">
        <v>82.865399999999994</v>
      </c>
      <c r="F2658" s="41">
        <v>60.329300000000003</v>
      </c>
    </row>
    <row r="2659" spans="2:6" ht="15.75" thickBot="1" x14ac:dyDescent="0.3">
      <c r="B2659" s="41">
        <v>2941.8762000000002</v>
      </c>
      <c r="C2659" s="46">
        <v>74.516000000000005</v>
      </c>
      <c r="D2659" s="39">
        <v>89.240099999999998</v>
      </c>
      <c r="E2659" s="41">
        <v>82.859499999999997</v>
      </c>
      <c r="F2659" s="41">
        <v>60.328600000000002</v>
      </c>
    </row>
    <row r="2660" spans="2:6" ht="15.75" thickBot="1" x14ac:dyDescent="0.3">
      <c r="B2660" s="41">
        <v>2942.8406</v>
      </c>
      <c r="C2660" s="46">
        <v>74.537599999999998</v>
      </c>
      <c r="D2660" s="39">
        <v>89.258600000000001</v>
      </c>
      <c r="E2660" s="41">
        <v>82.852500000000006</v>
      </c>
      <c r="F2660" s="41">
        <v>60.321899999999999</v>
      </c>
    </row>
    <row r="2661" spans="2:6" ht="15.75" thickBot="1" x14ac:dyDescent="0.3">
      <c r="B2661" s="41">
        <v>2943.8047000000001</v>
      </c>
      <c r="C2661" s="46">
        <v>74.553799999999995</v>
      </c>
      <c r="D2661" s="39">
        <v>89.274100000000004</v>
      </c>
      <c r="E2661" s="41">
        <v>82.842500000000001</v>
      </c>
      <c r="F2661" s="41">
        <v>60.309100000000001</v>
      </c>
    </row>
    <row r="2662" spans="2:6" ht="15.75" thickBot="1" x14ac:dyDescent="0.3">
      <c r="B2662" s="41">
        <v>2944.7689999999998</v>
      </c>
      <c r="C2662" s="46">
        <v>74.564599999999999</v>
      </c>
      <c r="D2662" s="39">
        <v>89.284599999999998</v>
      </c>
      <c r="E2662" s="41">
        <v>82.827500000000001</v>
      </c>
      <c r="F2662" s="41">
        <v>60.2898</v>
      </c>
    </row>
    <row r="2663" spans="2:6" ht="15.75" thickBot="1" x14ac:dyDescent="0.3">
      <c r="B2663" s="41">
        <v>2945.7332000000001</v>
      </c>
      <c r="C2663" s="46">
        <v>74.570300000000003</v>
      </c>
      <c r="D2663" s="39">
        <v>89.288300000000007</v>
      </c>
      <c r="E2663" s="41">
        <v>82.806600000000003</v>
      </c>
      <c r="F2663" s="41">
        <v>60.2637</v>
      </c>
    </row>
    <row r="2664" spans="2:6" ht="15.75" thickBot="1" x14ac:dyDescent="0.3">
      <c r="B2664" s="41">
        <v>2946.6975000000002</v>
      </c>
      <c r="C2664" s="46">
        <v>74.571200000000005</v>
      </c>
      <c r="D2664" s="39">
        <v>89.284000000000006</v>
      </c>
      <c r="E2664" s="41">
        <v>82.779899999999998</v>
      </c>
      <c r="F2664" s="41">
        <v>60.229900000000001</v>
      </c>
    </row>
    <row r="2665" spans="2:6" ht="15.75" thickBot="1" x14ac:dyDescent="0.3">
      <c r="B2665" s="41">
        <v>2947.6615999999999</v>
      </c>
      <c r="C2665" s="46">
        <v>74.567400000000006</v>
      </c>
      <c r="D2665" s="39">
        <v>89.271600000000007</v>
      </c>
      <c r="E2665" s="41">
        <v>82.748599999999996</v>
      </c>
      <c r="F2665" s="41">
        <v>60.188000000000002</v>
      </c>
    </row>
    <row r="2666" spans="2:6" ht="15.75" thickBot="1" x14ac:dyDescent="0.3">
      <c r="B2666" s="41">
        <v>2948.6260000000002</v>
      </c>
      <c r="C2666" s="46">
        <v>74.559100000000001</v>
      </c>
      <c r="D2666" s="39">
        <v>89.2517</v>
      </c>
      <c r="E2666" s="41">
        <v>82.714200000000005</v>
      </c>
      <c r="F2666" s="41">
        <v>60.137599999999999</v>
      </c>
    </row>
    <row r="2667" spans="2:6" ht="15.75" thickBot="1" x14ac:dyDescent="0.3">
      <c r="B2667" s="41">
        <v>2949.5900999999999</v>
      </c>
      <c r="C2667" s="46">
        <v>74.546700000000001</v>
      </c>
      <c r="D2667" s="39">
        <v>89.225499999999997</v>
      </c>
      <c r="E2667" s="41">
        <v>82.678100000000001</v>
      </c>
      <c r="F2667" s="41">
        <v>60.0794</v>
      </c>
    </row>
    <row r="2668" spans="2:6" ht="15.75" thickBot="1" x14ac:dyDescent="0.3">
      <c r="B2668" s="41">
        <v>2950.5544</v>
      </c>
      <c r="C2668" s="46">
        <v>74.5304</v>
      </c>
      <c r="D2668" s="39">
        <v>89.194599999999994</v>
      </c>
      <c r="E2668" s="41">
        <v>82.641000000000005</v>
      </c>
      <c r="F2668" s="41">
        <v>60.014899999999997</v>
      </c>
    </row>
    <row r="2669" spans="2:6" ht="15.75" thickBot="1" x14ac:dyDescent="0.3">
      <c r="B2669" s="41">
        <v>2951.5185999999999</v>
      </c>
      <c r="C2669" s="46">
        <v>74.510999999999996</v>
      </c>
      <c r="D2669" s="39">
        <v>89.160200000000003</v>
      </c>
      <c r="E2669" s="41">
        <v>82.602900000000005</v>
      </c>
      <c r="F2669" s="41">
        <v>59.946300000000001</v>
      </c>
    </row>
    <row r="2670" spans="2:6" ht="15.75" thickBot="1" x14ac:dyDescent="0.3">
      <c r="B2670" s="41">
        <v>2952.4829</v>
      </c>
      <c r="C2670" s="46">
        <v>74.489099999999993</v>
      </c>
      <c r="D2670" s="39">
        <v>89.123699999999999</v>
      </c>
      <c r="E2670" s="41">
        <v>82.563400000000001</v>
      </c>
      <c r="F2670" s="41">
        <v>59.876399999999997</v>
      </c>
    </row>
    <row r="2671" spans="2:6" ht="15.75" thickBot="1" x14ac:dyDescent="0.3">
      <c r="B2671" s="41">
        <v>2953.4470000000001</v>
      </c>
      <c r="C2671" s="46">
        <v>74.465599999999995</v>
      </c>
      <c r="D2671" s="39">
        <v>89.086200000000005</v>
      </c>
      <c r="E2671" s="41">
        <v>82.522199999999998</v>
      </c>
      <c r="F2671" s="41">
        <v>59.807600000000001</v>
      </c>
    </row>
    <row r="2672" spans="2:6" ht="15.75" thickBot="1" x14ac:dyDescent="0.3">
      <c r="B2672" s="41">
        <v>2954.4114</v>
      </c>
      <c r="C2672" s="46">
        <v>74.441199999999995</v>
      </c>
      <c r="D2672" s="39">
        <v>89.048900000000003</v>
      </c>
      <c r="E2672" s="41">
        <v>82.48</v>
      </c>
      <c r="F2672" s="41">
        <v>59.741500000000002</v>
      </c>
    </row>
    <row r="2673" spans="2:6" ht="15.75" thickBot="1" x14ac:dyDescent="0.3">
      <c r="B2673" s="41">
        <v>2955.3755000000001</v>
      </c>
      <c r="C2673" s="46">
        <v>74.416700000000006</v>
      </c>
      <c r="D2673" s="39">
        <v>89.013099999999994</v>
      </c>
      <c r="E2673" s="41">
        <v>82.438199999999995</v>
      </c>
      <c r="F2673" s="41">
        <v>59.678800000000003</v>
      </c>
    </row>
    <row r="2674" spans="2:6" ht="15.75" thickBot="1" x14ac:dyDescent="0.3">
      <c r="B2674" s="41">
        <v>2956.3398000000002</v>
      </c>
      <c r="C2674" s="46">
        <v>74.392600000000002</v>
      </c>
      <c r="D2674" s="39">
        <v>88.979799999999997</v>
      </c>
      <c r="E2674" s="41">
        <v>82.398499999999999</v>
      </c>
      <c r="F2674" s="41">
        <v>59.619399999999999</v>
      </c>
    </row>
    <row r="2675" spans="2:6" ht="15.75" thickBot="1" x14ac:dyDescent="0.3">
      <c r="B2675" s="41">
        <v>2957.3040000000001</v>
      </c>
      <c r="C2675" s="46">
        <v>74.369500000000002</v>
      </c>
      <c r="D2675" s="39">
        <v>88.9499</v>
      </c>
      <c r="E2675" s="41">
        <v>82.362200000000001</v>
      </c>
      <c r="F2675" s="41">
        <v>59.563000000000002</v>
      </c>
    </row>
    <row r="2676" spans="2:6" ht="15.75" thickBot="1" x14ac:dyDescent="0.3">
      <c r="B2676" s="41">
        <v>2958.2683000000002</v>
      </c>
      <c r="C2676" s="46">
        <v>74.3476</v>
      </c>
      <c r="D2676" s="39">
        <v>88.923699999999997</v>
      </c>
      <c r="E2676" s="41">
        <v>82.329899999999995</v>
      </c>
      <c r="F2676" s="41">
        <v>59.509700000000002</v>
      </c>
    </row>
    <row r="2677" spans="2:6" ht="15.75" thickBot="1" x14ac:dyDescent="0.3">
      <c r="B2677" s="41">
        <v>2959.2323999999999</v>
      </c>
      <c r="C2677" s="46">
        <v>74.327600000000004</v>
      </c>
      <c r="D2677" s="39">
        <v>88.901399999999995</v>
      </c>
      <c r="E2677" s="41">
        <v>82.300600000000003</v>
      </c>
      <c r="F2677" s="41">
        <v>59.460299999999997</v>
      </c>
    </row>
    <row r="2678" spans="2:6" ht="15.75" thickBot="1" x14ac:dyDescent="0.3">
      <c r="B2678" s="41">
        <v>2960.1968000000002</v>
      </c>
      <c r="C2678" s="46">
        <v>74.309600000000003</v>
      </c>
      <c r="D2678" s="39">
        <v>88.882900000000006</v>
      </c>
      <c r="E2678" s="41">
        <v>82.272400000000005</v>
      </c>
      <c r="F2678" s="41">
        <v>59.416200000000003</v>
      </c>
    </row>
    <row r="2679" spans="2:6" ht="15.75" thickBot="1" x14ac:dyDescent="0.3">
      <c r="B2679" s="41">
        <v>2961.1608999999999</v>
      </c>
      <c r="C2679" s="46">
        <v>74.293999999999997</v>
      </c>
      <c r="D2679" s="39">
        <v>88.868300000000005</v>
      </c>
      <c r="E2679" s="41">
        <v>82.243399999999994</v>
      </c>
      <c r="F2679" s="41">
        <v>59.378799999999998</v>
      </c>
    </row>
    <row r="2680" spans="2:6" ht="15.75" thickBot="1" x14ac:dyDescent="0.3">
      <c r="B2680" s="41">
        <v>2962.1251999999999</v>
      </c>
      <c r="C2680" s="46">
        <v>74.281000000000006</v>
      </c>
      <c r="D2680" s="39">
        <v>88.857299999999995</v>
      </c>
      <c r="E2680" s="41">
        <v>82.212000000000003</v>
      </c>
      <c r="F2680" s="41">
        <v>59.349299999999999</v>
      </c>
    </row>
    <row r="2681" spans="2:6" ht="15.75" thickBot="1" x14ac:dyDescent="0.3">
      <c r="B2681" s="41">
        <v>2963.0893999999998</v>
      </c>
      <c r="C2681" s="46">
        <v>74.270499999999998</v>
      </c>
      <c r="D2681" s="39">
        <v>88.85</v>
      </c>
      <c r="E2681" s="41">
        <v>82.177899999999994</v>
      </c>
      <c r="F2681" s="41">
        <v>59.327399999999997</v>
      </c>
    </row>
    <row r="2682" spans="2:6" ht="15.75" thickBot="1" x14ac:dyDescent="0.3">
      <c r="B2682" s="41">
        <v>2964.0536999999999</v>
      </c>
      <c r="C2682" s="46">
        <v>74.262299999999996</v>
      </c>
      <c r="D2682" s="39">
        <v>88.845600000000005</v>
      </c>
      <c r="E2682" s="41">
        <v>82.141999999999996</v>
      </c>
      <c r="F2682" s="41">
        <v>59.311900000000001</v>
      </c>
    </row>
    <row r="2683" spans="2:6" ht="15.75" thickBot="1" x14ac:dyDescent="0.3">
      <c r="B2683" s="41">
        <v>2965.0178000000001</v>
      </c>
      <c r="C2683" s="46">
        <v>74.255799999999994</v>
      </c>
      <c r="D2683" s="39">
        <v>88.843000000000004</v>
      </c>
      <c r="E2683" s="41">
        <v>82.105900000000005</v>
      </c>
      <c r="F2683" s="41">
        <v>59.300800000000002</v>
      </c>
    </row>
    <row r="2684" spans="2:6" ht="15.75" thickBot="1" x14ac:dyDescent="0.3">
      <c r="B2684" s="41">
        <v>2965.9821999999999</v>
      </c>
      <c r="C2684" s="46">
        <v>74.250500000000002</v>
      </c>
      <c r="D2684" s="39">
        <v>88.840299999999999</v>
      </c>
      <c r="E2684" s="41">
        <v>82.070999999999998</v>
      </c>
      <c r="F2684" s="41">
        <v>59.291699999999999</v>
      </c>
    </row>
    <row r="2685" spans="2:6" ht="15.75" thickBot="1" x14ac:dyDescent="0.3">
      <c r="B2685" s="41">
        <v>2966.9463000000001</v>
      </c>
      <c r="C2685" s="46">
        <v>74.245599999999996</v>
      </c>
      <c r="D2685" s="39">
        <v>88.835599999999999</v>
      </c>
      <c r="E2685" s="41">
        <v>82.037800000000004</v>
      </c>
      <c r="F2685" s="41">
        <v>59.282699999999998</v>
      </c>
    </row>
    <row r="2686" spans="2:6" ht="15.75" thickBot="1" x14ac:dyDescent="0.3">
      <c r="B2686" s="41">
        <v>2967.9106000000002</v>
      </c>
      <c r="C2686" s="46">
        <v>74.240200000000002</v>
      </c>
      <c r="D2686" s="39">
        <v>88.827500000000001</v>
      </c>
      <c r="E2686" s="41">
        <v>82.006200000000007</v>
      </c>
      <c r="F2686" s="41">
        <v>59.272799999999997</v>
      </c>
    </row>
    <row r="2687" spans="2:6" ht="15.75" thickBot="1" x14ac:dyDescent="0.3">
      <c r="B2687" s="41">
        <v>2968.8748000000001</v>
      </c>
      <c r="C2687" s="46">
        <v>74.233699999999999</v>
      </c>
      <c r="D2687" s="39">
        <v>88.8155</v>
      </c>
      <c r="E2687" s="41">
        <v>81.974900000000005</v>
      </c>
      <c r="F2687" s="41">
        <v>59.261800000000001</v>
      </c>
    </row>
    <row r="2688" spans="2:6" ht="15.75" thickBot="1" x14ac:dyDescent="0.3">
      <c r="B2688" s="41">
        <v>2969.8391000000001</v>
      </c>
      <c r="C2688" s="46">
        <v>74.225200000000001</v>
      </c>
      <c r="D2688" s="39">
        <v>88.800299999999993</v>
      </c>
      <c r="E2688" s="41">
        <v>81.942800000000005</v>
      </c>
      <c r="F2688" s="41">
        <v>59.249899999999997</v>
      </c>
    </row>
    <row r="2689" spans="2:6" ht="15.75" thickBot="1" x14ac:dyDescent="0.3">
      <c r="B2689" s="41">
        <v>2970.8031999999998</v>
      </c>
      <c r="C2689" s="46">
        <v>74.213899999999995</v>
      </c>
      <c r="D2689" s="39">
        <v>88.782899999999998</v>
      </c>
      <c r="E2689" s="41">
        <v>81.908799999999999</v>
      </c>
      <c r="F2689" s="41">
        <v>59.237099999999998</v>
      </c>
    </row>
    <row r="2690" spans="2:6" ht="15.75" thickBot="1" x14ac:dyDescent="0.3">
      <c r="B2690" s="41">
        <v>2971.7676000000001</v>
      </c>
      <c r="C2690" s="46">
        <v>74.199100000000001</v>
      </c>
      <c r="D2690" s="39">
        <v>88.764399999999995</v>
      </c>
      <c r="E2690" s="41">
        <v>81.872900000000001</v>
      </c>
      <c r="F2690" s="41">
        <v>59.223199999999999</v>
      </c>
    </row>
    <row r="2691" spans="2:6" ht="15.75" thickBot="1" x14ac:dyDescent="0.3">
      <c r="B2691" s="41">
        <v>2972.7316999999998</v>
      </c>
      <c r="C2691" s="46">
        <v>74.180300000000003</v>
      </c>
      <c r="D2691" s="39">
        <v>88.745099999999994</v>
      </c>
      <c r="E2691" s="41">
        <v>81.835400000000007</v>
      </c>
      <c r="F2691" s="41">
        <v>59.207000000000001</v>
      </c>
    </row>
    <row r="2692" spans="2:6" ht="15.75" thickBot="1" x14ac:dyDescent="0.3">
      <c r="B2692" s="41">
        <v>2973.6959999999999</v>
      </c>
      <c r="C2692" s="46">
        <v>74.156999999999996</v>
      </c>
      <c r="D2692" s="39">
        <v>88.724500000000006</v>
      </c>
      <c r="E2692" s="41">
        <v>81.797300000000007</v>
      </c>
      <c r="F2692" s="41">
        <v>59.1875</v>
      </c>
    </row>
    <row r="2693" spans="2:6" ht="15.75" thickBot="1" x14ac:dyDescent="0.3">
      <c r="B2693" s="41">
        <v>2974.6601999999998</v>
      </c>
      <c r="C2693" s="46">
        <v>74.129000000000005</v>
      </c>
      <c r="D2693" s="39">
        <v>88.701999999999998</v>
      </c>
      <c r="E2693" s="41">
        <v>81.759600000000006</v>
      </c>
      <c r="F2693" s="41">
        <v>59.163699999999999</v>
      </c>
    </row>
    <row r="2694" spans="2:6" ht="15.75" thickBot="1" x14ac:dyDescent="0.3">
      <c r="B2694" s="41">
        <v>2975.6244999999999</v>
      </c>
      <c r="C2694" s="46">
        <v>74.096400000000003</v>
      </c>
      <c r="D2694" s="39">
        <v>88.677300000000002</v>
      </c>
      <c r="E2694" s="41">
        <v>81.722399999999993</v>
      </c>
      <c r="F2694" s="41">
        <v>59.135100000000001</v>
      </c>
    </row>
    <row r="2695" spans="2:6" ht="15.75" thickBot="1" x14ac:dyDescent="0.3">
      <c r="B2695" s="41">
        <v>2976.5886</v>
      </c>
      <c r="C2695" s="46">
        <v>74.059200000000004</v>
      </c>
      <c r="D2695" s="39">
        <v>88.650700000000001</v>
      </c>
      <c r="E2695" s="41">
        <v>81.685299999999998</v>
      </c>
      <c r="F2695" s="41">
        <v>59.101700000000001</v>
      </c>
    </row>
    <row r="2696" spans="2:6" ht="15.75" thickBot="1" x14ac:dyDescent="0.3">
      <c r="B2696" s="41">
        <v>2977.5529999999999</v>
      </c>
      <c r="C2696" s="46">
        <v>74.017799999999994</v>
      </c>
      <c r="D2696" s="39">
        <v>88.623500000000007</v>
      </c>
      <c r="E2696" s="41">
        <v>81.647199999999998</v>
      </c>
      <c r="F2696" s="41">
        <v>59.063800000000001</v>
      </c>
    </row>
    <row r="2697" spans="2:6" ht="15.75" thickBot="1" x14ac:dyDescent="0.3">
      <c r="B2697" s="41">
        <v>2978.5171</v>
      </c>
      <c r="C2697" s="46">
        <v>73.972300000000004</v>
      </c>
      <c r="D2697" s="39">
        <v>88.596900000000005</v>
      </c>
      <c r="E2697" s="41">
        <v>81.606800000000007</v>
      </c>
      <c r="F2697" s="41">
        <v>59.021799999999999</v>
      </c>
    </row>
    <row r="2698" spans="2:6" ht="15.75" thickBot="1" x14ac:dyDescent="0.3">
      <c r="B2698" s="41">
        <v>2979.4814000000001</v>
      </c>
      <c r="C2698" s="46">
        <v>73.923000000000002</v>
      </c>
      <c r="D2698" s="39">
        <v>88.571700000000007</v>
      </c>
      <c r="E2698" s="41">
        <v>81.563000000000002</v>
      </c>
      <c r="F2698" s="41">
        <v>58.976199999999999</v>
      </c>
    </row>
    <row r="2699" spans="2:6" ht="15.75" thickBot="1" x14ac:dyDescent="0.3">
      <c r="B2699" s="41">
        <v>2980.4456</v>
      </c>
      <c r="C2699" s="46">
        <v>73.870500000000007</v>
      </c>
      <c r="D2699" s="39">
        <v>88.547799999999995</v>
      </c>
      <c r="E2699" s="41">
        <v>81.515699999999995</v>
      </c>
      <c r="F2699" s="41">
        <v>58.927300000000002</v>
      </c>
    </row>
    <row r="2700" spans="2:6" ht="15.75" thickBot="1" x14ac:dyDescent="0.3">
      <c r="B2700" s="41">
        <v>2981.4099000000001</v>
      </c>
      <c r="C2700" s="46">
        <v>73.815299999999993</v>
      </c>
      <c r="D2700" s="39">
        <v>88.524600000000007</v>
      </c>
      <c r="E2700" s="41">
        <v>81.465599999999995</v>
      </c>
      <c r="F2700" s="41">
        <v>58.875599999999999</v>
      </c>
    </row>
    <row r="2701" spans="2:6" ht="15.75" thickBot="1" x14ac:dyDescent="0.3">
      <c r="B2701" s="41">
        <v>2982.3739999999998</v>
      </c>
      <c r="C2701" s="46">
        <v>73.757999999999996</v>
      </c>
      <c r="D2701" s="39">
        <v>88.501099999999994</v>
      </c>
      <c r="E2701" s="41">
        <v>81.414500000000004</v>
      </c>
      <c r="F2701" s="41">
        <v>58.821899999999999</v>
      </c>
    </row>
    <row r="2702" spans="2:6" ht="15.75" thickBot="1" x14ac:dyDescent="0.3">
      <c r="B2702" s="41">
        <v>2983.3384000000001</v>
      </c>
      <c r="C2702" s="46">
        <v>73.699200000000005</v>
      </c>
      <c r="D2702" s="39">
        <v>88.476600000000005</v>
      </c>
      <c r="E2702" s="41">
        <v>81.364500000000007</v>
      </c>
      <c r="F2702" s="41">
        <v>58.767200000000003</v>
      </c>
    </row>
    <row r="2703" spans="2:6" ht="15.75" thickBot="1" x14ac:dyDescent="0.3">
      <c r="B2703" s="41">
        <v>2984.3024999999998</v>
      </c>
      <c r="C2703" s="46">
        <v>73.639499999999998</v>
      </c>
      <c r="D2703" s="39">
        <v>88.451099999999997</v>
      </c>
      <c r="E2703" s="41">
        <v>81.317700000000002</v>
      </c>
      <c r="F2703" s="41">
        <v>58.712400000000002</v>
      </c>
    </row>
    <row r="2704" spans="2:6" ht="15.75" thickBot="1" x14ac:dyDescent="0.3">
      <c r="B2704" s="41">
        <v>2985.2667999999999</v>
      </c>
      <c r="C2704" s="46">
        <v>73.579700000000003</v>
      </c>
      <c r="D2704" s="39">
        <v>88.424700000000001</v>
      </c>
      <c r="E2704" s="41">
        <v>81.275400000000005</v>
      </c>
      <c r="F2704" s="41">
        <v>58.658200000000001</v>
      </c>
    </row>
    <row r="2705" spans="2:6" ht="15.75" thickBot="1" x14ac:dyDescent="0.3">
      <c r="B2705" s="41">
        <v>2986.2310000000002</v>
      </c>
      <c r="C2705" s="46">
        <v>73.519800000000004</v>
      </c>
      <c r="D2705" s="39">
        <v>88.397599999999997</v>
      </c>
      <c r="E2705" s="41">
        <v>81.237899999999996</v>
      </c>
      <c r="F2705" s="41">
        <v>58.604599999999998</v>
      </c>
    </row>
    <row r="2706" spans="2:6" ht="15.75" thickBot="1" x14ac:dyDescent="0.3">
      <c r="B2706" s="41">
        <v>2987.1952999999999</v>
      </c>
      <c r="C2706" s="46">
        <v>73.460300000000004</v>
      </c>
      <c r="D2706" s="39">
        <v>88.369699999999995</v>
      </c>
      <c r="E2706" s="41">
        <v>81.204499999999996</v>
      </c>
      <c r="F2706" s="41">
        <v>58.551000000000002</v>
      </c>
    </row>
    <row r="2707" spans="2:6" ht="15.75" thickBot="1" x14ac:dyDescent="0.3">
      <c r="B2707" s="41">
        <v>2988.1594</v>
      </c>
      <c r="C2707" s="46">
        <v>73.401200000000003</v>
      </c>
      <c r="D2707" s="39">
        <v>88.340500000000006</v>
      </c>
      <c r="E2707" s="41">
        <v>81.174099999999996</v>
      </c>
      <c r="F2707" s="41">
        <v>58.496299999999998</v>
      </c>
    </row>
    <row r="2708" spans="2:6" ht="15.75" thickBot="1" x14ac:dyDescent="0.3">
      <c r="B2708" s="41">
        <v>2989.1237999999998</v>
      </c>
      <c r="C2708" s="46">
        <v>73.342500000000001</v>
      </c>
      <c r="D2708" s="39">
        <v>88.3095</v>
      </c>
      <c r="E2708" s="41">
        <v>81.145700000000005</v>
      </c>
      <c r="F2708" s="41">
        <v>58.439900000000002</v>
      </c>
    </row>
    <row r="2709" spans="2:6" ht="15.75" thickBot="1" x14ac:dyDescent="0.3">
      <c r="B2709" s="41">
        <v>2990.0879</v>
      </c>
      <c r="C2709" s="46">
        <v>73.284300000000002</v>
      </c>
      <c r="D2709" s="39">
        <v>88.276499999999999</v>
      </c>
      <c r="E2709" s="41">
        <v>81.118799999999993</v>
      </c>
      <c r="F2709" s="41">
        <v>58.381300000000003</v>
      </c>
    </row>
    <row r="2710" spans="2:6" ht="15.75" thickBot="1" x14ac:dyDescent="0.3">
      <c r="B2710" s="41">
        <v>2991.0522000000001</v>
      </c>
      <c r="C2710" s="46">
        <v>73.226799999999997</v>
      </c>
      <c r="D2710" s="39">
        <v>88.241900000000001</v>
      </c>
      <c r="E2710" s="41">
        <v>81.093599999999995</v>
      </c>
      <c r="F2710" s="41">
        <v>58.320999999999998</v>
      </c>
    </row>
    <row r="2711" spans="2:6" ht="15.75" thickBot="1" x14ac:dyDescent="0.3">
      <c r="B2711" s="41">
        <v>2992.0164</v>
      </c>
      <c r="C2711" s="46">
        <v>73.170100000000005</v>
      </c>
      <c r="D2711" s="39">
        <v>88.206900000000005</v>
      </c>
      <c r="E2711" s="41">
        <v>81.0702</v>
      </c>
      <c r="F2711" s="41">
        <v>58.259500000000003</v>
      </c>
    </row>
    <row r="2712" spans="2:6" ht="15.75" thickBot="1" x14ac:dyDescent="0.3">
      <c r="B2712" s="41">
        <v>2992.9807000000001</v>
      </c>
      <c r="C2712" s="46">
        <v>73.114500000000007</v>
      </c>
      <c r="D2712" s="39">
        <v>88.172600000000003</v>
      </c>
      <c r="E2712" s="41">
        <v>81.048100000000005</v>
      </c>
      <c r="F2712" s="41">
        <v>58.197400000000002</v>
      </c>
    </row>
    <row r="2713" spans="2:6" ht="15.75" thickBot="1" x14ac:dyDescent="0.3">
      <c r="B2713" s="41">
        <v>2993.9448000000002</v>
      </c>
      <c r="C2713" s="46">
        <v>73.060199999999995</v>
      </c>
      <c r="D2713" s="39">
        <v>88.139700000000005</v>
      </c>
      <c r="E2713" s="41">
        <v>81.025700000000001</v>
      </c>
      <c r="F2713" s="41">
        <v>58.134500000000003</v>
      </c>
    </row>
    <row r="2714" spans="2:6" ht="15.75" thickBot="1" x14ac:dyDescent="0.3">
      <c r="B2714" s="41">
        <v>2994.9092000000001</v>
      </c>
      <c r="C2714" s="46">
        <v>73.007400000000004</v>
      </c>
      <c r="D2714" s="39">
        <v>88.108199999999997</v>
      </c>
      <c r="E2714" s="41">
        <v>81.000200000000007</v>
      </c>
      <c r="F2714" s="41">
        <v>58.0702</v>
      </c>
    </row>
    <row r="2715" spans="2:6" ht="15.75" thickBot="1" x14ac:dyDescent="0.3">
      <c r="B2715" s="41">
        <v>2995.8733000000002</v>
      </c>
      <c r="C2715" s="46">
        <v>72.956000000000003</v>
      </c>
      <c r="D2715" s="39">
        <v>88.076599999999999</v>
      </c>
      <c r="E2715" s="41">
        <v>80.969099999999997</v>
      </c>
      <c r="F2715" s="41">
        <v>58.003399999999999</v>
      </c>
    </row>
    <row r="2716" spans="2:6" ht="15.75" thickBot="1" x14ac:dyDescent="0.3">
      <c r="B2716" s="41">
        <v>2996.8375999999998</v>
      </c>
      <c r="C2716" s="46">
        <v>72.906000000000006</v>
      </c>
      <c r="D2716" s="39">
        <v>88.043300000000002</v>
      </c>
      <c r="E2716" s="41">
        <v>80.931100000000001</v>
      </c>
      <c r="F2716" s="41">
        <v>57.933399999999999</v>
      </c>
    </row>
    <row r="2717" spans="2:6" ht="15.75" thickBot="1" x14ac:dyDescent="0.3">
      <c r="B2717" s="41">
        <v>2997.8018000000002</v>
      </c>
      <c r="C2717" s="46">
        <v>72.857200000000006</v>
      </c>
      <c r="D2717" s="39">
        <v>88.006500000000003</v>
      </c>
      <c r="E2717" s="41">
        <v>80.886700000000005</v>
      </c>
      <c r="F2717" s="41">
        <v>57.860100000000003</v>
      </c>
    </row>
    <row r="2718" spans="2:6" ht="15.75" thickBot="1" x14ac:dyDescent="0.3">
      <c r="B2718" s="41">
        <v>2998.7660999999998</v>
      </c>
      <c r="C2718" s="46">
        <v>72.8095</v>
      </c>
      <c r="D2718" s="39">
        <v>87.965699999999998</v>
      </c>
      <c r="E2718" s="41">
        <v>80.838899999999995</v>
      </c>
      <c r="F2718" s="41">
        <v>57.784599999999998</v>
      </c>
    </row>
    <row r="2719" spans="2:6" ht="15.75" thickBot="1" x14ac:dyDescent="0.3">
      <c r="B2719" s="41">
        <v>2999.7302</v>
      </c>
      <c r="C2719" s="46">
        <v>72.762600000000006</v>
      </c>
      <c r="D2719" s="39">
        <v>87.921599999999998</v>
      </c>
      <c r="E2719" s="41">
        <v>80.791700000000006</v>
      </c>
      <c r="F2719" s="41">
        <v>57.708300000000001</v>
      </c>
    </row>
    <row r="2720" spans="2:6" ht="15.75" thickBot="1" x14ac:dyDescent="0.3">
      <c r="B2720" s="41">
        <v>3000.6945999999998</v>
      </c>
      <c r="C2720" s="46">
        <v>72.716200000000001</v>
      </c>
      <c r="D2720" s="39">
        <v>87.876099999999994</v>
      </c>
      <c r="E2720" s="41">
        <v>80.748599999999996</v>
      </c>
      <c r="F2720" s="41">
        <v>57.632800000000003</v>
      </c>
    </row>
    <row r="2721" spans="2:6" ht="15.75" thickBot="1" x14ac:dyDescent="0.3">
      <c r="B2721" s="41">
        <v>3001.6587</v>
      </c>
      <c r="C2721" s="46">
        <v>72.670100000000005</v>
      </c>
      <c r="D2721" s="39">
        <v>87.831500000000005</v>
      </c>
      <c r="E2721" s="41">
        <v>80.711299999999994</v>
      </c>
      <c r="F2721" s="41">
        <v>57.5593</v>
      </c>
    </row>
    <row r="2722" spans="2:6" ht="15.75" thickBot="1" x14ac:dyDescent="0.3">
      <c r="B2722" s="41">
        <v>3002.623</v>
      </c>
      <c r="C2722" s="46">
        <v>72.623999999999995</v>
      </c>
      <c r="D2722" s="39">
        <v>87.789599999999993</v>
      </c>
      <c r="E2722" s="41">
        <v>80.678799999999995</v>
      </c>
      <c r="F2722" s="41">
        <v>57.4878</v>
      </c>
    </row>
    <row r="2723" spans="2:6" ht="15.75" thickBot="1" x14ac:dyDescent="0.3">
      <c r="B2723" s="41">
        <v>3003.5871999999999</v>
      </c>
      <c r="C2723" s="46">
        <v>72.577399999999997</v>
      </c>
      <c r="D2723" s="39">
        <v>87.751499999999993</v>
      </c>
      <c r="E2723" s="41">
        <v>80.648200000000003</v>
      </c>
      <c r="F2723" s="41">
        <v>57.417700000000004</v>
      </c>
    </row>
    <row r="2724" spans="2:6" ht="15.75" thickBot="1" x14ac:dyDescent="0.3">
      <c r="B2724" s="41">
        <v>3004.5515</v>
      </c>
      <c r="C2724" s="46">
        <v>72.529700000000005</v>
      </c>
      <c r="D2724" s="39">
        <v>87.7166</v>
      </c>
      <c r="E2724" s="41">
        <v>80.615799999999993</v>
      </c>
      <c r="F2724" s="41">
        <v>57.348100000000002</v>
      </c>
    </row>
    <row r="2725" spans="2:6" ht="15.75" thickBot="1" x14ac:dyDescent="0.3">
      <c r="B2725" s="41">
        <v>3005.5156000000002</v>
      </c>
      <c r="C2725" s="46">
        <v>72.480599999999995</v>
      </c>
      <c r="D2725" s="39">
        <v>87.683999999999997</v>
      </c>
      <c r="E2725" s="41">
        <v>80.578999999999994</v>
      </c>
      <c r="F2725" s="41">
        <v>57.278100000000002</v>
      </c>
    </row>
    <row r="2726" spans="2:6" ht="15.75" thickBot="1" x14ac:dyDescent="0.3">
      <c r="B2726" s="41">
        <v>3006.48</v>
      </c>
      <c r="C2726" s="46">
        <v>72.429299999999998</v>
      </c>
      <c r="D2726" s="39">
        <v>87.651799999999994</v>
      </c>
      <c r="E2726" s="41">
        <v>80.537400000000005</v>
      </c>
      <c r="F2726" s="41">
        <v>57.206899999999997</v>
      </c>
    </row>
    <row r="2727" spans="2:6" ht="15.75" thickBot="1" x14ac:dyDescent="0.3">
      <c r="B2727" s="41">
        <v>3007.4441000000002</v>
      </c>
      <c r="C2727" s="46">
        <v>72.375200000000007</v>
      </c>
      <c r="D2727" s="39">
        <v>87.618899999999996</v>
      </c>
      <c r="E2727" s="41">
        <v>80.492599999999996</v>
      </c>
      <c r="F2727" s="41">
        <v>57.134300000000003</v>
      </c>
    </row>
    <row r="2728" spans="2:6" ht="15.75" thickBot="1" x14ac:dyDescent="0.3">
      <c r="B2728" s="41">
        <v>3008.4083999999998</v>
      </c>
      <c r="C2728" s="46">
        <v>72.317999999999998</v>
      </c>
      <c r="D2728" s="39">
        <v>87.584599999999995</v>
      </c>
      <c r="E2728" s="41">
        <v>80.447900000000004</v>
      </c>
      <c r="F2728" s="41">
        <v>57.060200000000002</v>
      </c>
    </row>
    <row r="2729" spans="2:6" ht="15.75" thickBot="1" x14ac:dyDescent="0.3">
      <c r="B2729" s="41">
        <v>3009.3726000000001</v>
      </c>
      <c r="C2729" s="46">
        <v>72.257300000000001</v>
      </c>
      <c r="D2729" s="39">
        <v>87.549199999999999</v>
      </c>
      <c r="E2729" s="41">
        <v>80.405699999999996</v>
      </c>
      <c r="F2729" s="41">
        <v>56.9848</v>
      </c>
    </row>
    <row r="2730" spans="2:6" ht="15.75" thickBot="1" x14ac:dyDescent="0.3">
      <c r="B2730" s="41">
        <v>3010.3368999999998</v>
      </c>
      <c r="C2730" s="46">
        <v>72.192999999999998</v>
      </c>
      <c r="D2730" s="39">
        <v>87.513499999999993</v>
      </c>
      <c r="E2730" s="41">
        <v>80.366900000000001</v>
      </c>
      <c r="F2730" s="41">
        <v>56.907899999999998</v>
      </c>
    </row>
    <row r="2731" spans="2:6" ht="15.75" thickBot="1" x14ac:dyDescent="0.3">
      <c r="B2731" s="41">
        <v>3011.3009999999999</v>
      </c>
      <c r="C2731" s="46">
        <v>72.124899999999997</v>
      </c>
      <c r="D2731" s="39">
        <v>87.478499999999997</v>
      </c>
      <c r="E2731" s="41">
        <v>80.330100000000002</v>
      </c>
      <c r="F2731" s="41">
        <v>56.829099999999997</v>
      </c>
    </row>
    <row r="2732" spans="2:6" ht="15.75" thickBot="1" x14ac:dyDescent="0.3">
      <c r="B2732" s="41">
        <v>3012.2654000000002</v>
      </c>
      <c r="C2732" s="46">
        <v>72.053299999999993</v>
      </c>
      <c r="D2732" s="39">
        <v>87.444699999999997</v>
      </c>
      <c r="E2732" s="41">
        <v>80.292299999999997</v>
      </c>
      <c r="F2732" s="41">
        <v>56.748100000000001</v>
      </c>
    </row>
    <row r="2733" spans="2:6" ht="15.75" thickBot="1" x14ac:dyDescent="0.3">
      <c r="B2733" s="41">
        <v>3013.2294999999999</v>
      </c>
      <c r="C2733" s="46">
        <v>71.978399999999993</v>
      </c>
      <c r="D2733" s="39">
        <v>87.412199999999999</v>
      </c>
      <c r="E2733" s="41">
        <v>80.25</v>
      </c>
      <c r="F2733" s="41">
        <v>56.664400000000001</v>
      </c>
    </row>
    <row r="2734" spans="2:6" ht="15.75" thickBot="1" x14ac:dyDescent="0.3">
      <c r="B2734" s="41">
        <v>3014.1938</v>
      </c>
      <c r="C2734" s="46">
        <v>71.900499999999994</v>
      </c>
      <c r="D2734" s="39">
        <v>87.380099999999999</v>
      </c>
      <c r="E2734" s="41">
        <v>80.201099999999997</v>
      </c>
      <c r="F2734" s="41">
        <v>56.5779</v>
      </c>
    </row>
    <row r="2735" spans="2:6" ht="15.75" thickBot="1" x14ac:dyDescent="0.3">
      <c r="B2735" s="41">
        <v>3015.1579999999999</v>
      </c>
      <c r="C2735" s="46">
        <v>71.819900000000004</v>
      </c>
      <c r="D2735" s="39">
        <v>87.346999999999994</v>
      </c>
      <c r="E2735" s="41">
        <v>80.145600000000002</v>
      </c>
      <c r="F2735" s="41">
        <v>56.488799999999998</v>
      </c>
    </row>
    <row r="2736" spans="2:6" ht="15.75" thickBot="1" x14ac:dyDescent="0.3">
      <c r="B2736" s="41">
        <v>3016.1223</v>
      </c>
      <c r="C2736" s="46">
        <v>71.737399999999994</v>
      </c>
      <c r="D2736" s="39">
        <v>87.311400000000006</v>
      </c>
      <c r="E2736" s="41">
        <v>80.085800000000006</v>
      </c>
      <c r="F2736" s="41">
        <v>56.397199999999998</v>
      </c>
    </row>
    <row r="2737" spans="2:6" ht="15.75" thickBot="1" x14ac:dyDescent="0.3">
      <c r="B2737" s="41">
        <v>3017.0864000000001</v>
      </c>
      <c r="C2737" s="46">
        <v>71.653400000000005</v>
      </c>
      <c r="D2737" s="39">
        <v>87.272099999999995</v>
      </c>
      <c r="E2737" s="41">
        <v>80.025400000000005</v>
      </c>
      <c r="F2737" s="41">
        <v>56.3035</v>
      </c>
    </row>
    <row r="2738" spans="2:6" ht="15.75" thickBot="1" x14ac:dyDescent="0.3">
      <c r="B2738" s="41">
        <v>3018.0508</v>
      </c>
      <c r="C2738" s="46">
        <v>71.568600000000004</v>
      </c>
      <c r="D2738" s="39">
        <v>87.228800000000007</v>
      </c>
      <c r="E2738" s="41">
        <v>79.968100000000007</v>
      </c>
      <c r="F2738" s="41">
        <v>56.207700000000003</v>
      </c>
    </row>
    <row r="2739" spans="2:6" ht="15.75" thickBot="1" x14ac:dyDescent="0.3">
      <c r="B2739" s="41">
        <v>3019.0149000000001</v>
      </c>
      <c r="C2739" s="46">
        <v>71.483900000000006</v>
      </c>
      <c r="D2739" s="39">
        <v>87.182400000000001</v>
      </c>
      <c r="E2739" s="41">
        <v>79.915999999999997</v>
      </c>
      <c r="F2739" s="41">
        <v>56.11</v>
      </c>
    </row>
    <row r="2740" spans="2:6" ht="15.75" thickBot="1" x14ac:dyDescent="0.3">
      <c r="B2740" s="41">
        <v>3019.9792000000002</v>
      </c>
      <c r="C2740" s="46">
        <v>71.399799999999999</v>
      </c>
      <c r="D2740" s="39">
        <v>87.134900000000002</v>
      </c>
      <c r="E2740" s="41">
        <v>79.869299999999996</v>
      </c>
      <c r="F2740" s="41">
        <v>56.010599999999997</v>
      </c>
    </row>
    <row r="2741" spans="2:6" ht="15.75" thickBot="1" x14ac:dyDescent="0.3">
      <c r="B2741" s="41">
        <v>3020.9434000000001</v>
      </c>
      <c r="C2741" s="46">
        <v>71.316999999999993</v>
      </c>
      <c r="D2741" s="39">
        <v>87.088499999999996</v>
      </c>
      <c r="E2741" s="41">
        <v>79.825900000000004</v>
      </c>
      <c r="F2741" s="41">
        <v>55.9101</v>
      </c>
    </row>
    <row r="2742" spans="2:6" ht="15.75" thickBot="1" x14ac:dyDescent="0.3">
      <c r="B2742" s="41">
        <v>3021.9077000000002</v>
      </c>
      <c r="C2742" s="46">
        <v>71.235900000000001</v>
      </c>
      <c r="D2742" s="39">
        <v>87.045199999999994</v>
      </c>
      <c r="E2742" s="41">
        <v>79.782499999999999</v>
      </c>
      <c r="F2742" s="41">
        <v>55.808599999999998</v>
      </c>
    </row>
    <row r="2743" spans="2:6" ht="15.75" thickBot="1" x14ac:dyDescent="0.3">
      <c r="B2743" s="41">
        <v>3022.8717999999999</v>
      </c>
      <c r="C2743" s="46">
        <v>71.156800000000004</v>
      </c>
      <c r="D2743" s="39">
        <v>87.005600000000001</v>
      </c>
      <c r="E2743" s="41">
        <v>79.736000000000004</v>
      </c>
      <c r="F2743" s="41">
        <v>55.706699999999998</v>
      </c>
    </row>
    <row r="2744" spans="2:6" ht="15.75" thickBot="1" x14ac:dyDescent="0.3">
      <c r="B2744" s="41">
        <v>3023.8362000000002</v>
      </c>
      <c r="C2744" s="46">
        <v>71.079800000000006</v>
      </c>
      <c r="D2744" s="39">
        <v>86.969300000000004</v>
      </c>
      <c r="E2744" s="41">
        <v>79.684899999999999</v>
      </c>
      <c r="F2744" s="41">
        <v>55.604500000000002</v>
      </c>
    </row>
    <row r="2745" spans="2:6" ht="15.75" thickBot="1" x14ac:dyDescent="0.3">
      <c r="B2745" s="41">
        <v>3024.8002999999999</v>
      </c>
      <c r="C2745" s="46">
        <v>71.004800000000003</v>
      </c>
      <c r="D2745" s="39">
        <v>86.934299999999993</v>
      </c>
      <c r="E2745" s="41">
        <v>79.629199999999997</v>
      </c>
      <c r="F2745" s="41">
        <v>55.5017</v>
      </c>
    </row>
    <row r="2746" spans="2:6" ht="15.75" thickBot="1" x14ac:dyDescent="0.3">
      <c r="B2746" s="41">
        <v>3025.7646</v>
      </c>
      <c r="C2746" s="46">
        <v>70.931600000000003</v>
      </c>
      <c r="D2746" s="39">
        <v>86.898499999999999</v>
      </c>
      <c r="E2746" s="41">
        <v>79.570499999999996</v>
      </c>
      <c r="F2746" s="41">
        <v>55.398000000000003</v>
      </c>
    </row>
    <row r="2747" spans="2:6" ht="15.75" thickBot="1" x14ac:dyDescent="0.3">
      <c r="B2747" s="41">
        <v>3026.7287999999999</v>
      </c>
      <c r="C2747" s="46">
        <v>70.860100000000003</v>
      </c>
      <c r="D2747" s="39">
        <v>86.860500000000002</v>
      </c>
      <c r="E2747" s="41">
        <v>79.510599999999997</v>
      </c>
      <c r="F2747" s="41">
        <v>55.293199999999999</v>
      </c>
    </row>
    <row r="2748" spans="2:6" ht="15.75" thickBot="1" x14ac:dyDescent="0.3">
      <c r="B2748" s="41">
        <v>3027.6931</v>
      </c>
      <c r="C2748" s="46">
        <v>70.789900000000003</v>
      </c>
      <c r="D2748" s="39">
        <v>86.819800000000001</v>
      </c>
      <c r="E2748" s="41">
        <v>79.450699999999998</v>
      </c>
      <c r="F2748" s="41">
        <v>55.1873</v>
      </c>
    </row>
    <row r="2749" spans="2:6" ht="15.75" thickBot="1" x14ac:dyDescent="0.3">
      <c r="B2749" s="41">
        <v>3028.6572000000001</v>
      </c>
      <c r="C2749" s="46">
        <v>70.720699999999994</v>
      </c>
      <c r="D2749" s="39">
        <v>86.777199999999993</v>
      </c>
      <c r="E2749" s="41">
        <v>79.390600000000006</v>
      </c>
      <c r="F2749" s="41">
        <v>55.081299999999999</v>
      </c>
    </row>
    <row r="2750" spans="2:6" ht="15.75" thickBot="1" x14ac:dyDescent="0.3">
      <c r="B2750" s="41">
        <v>3029.6215999999999</v>
      </c>
      <c r="C2750" s="46">
        <v>70.652000000000001</v>
      </c>
      <c r="D2750" s="39">
        <v>86.733999999999995</v>
      </c>
      <c r="E2750" s="41">
        <v>79.329099999999997</v>
      </c>
      <c r="F2750" s="41">
        <v>54.976100000000002</v>
      </c>
    </row>
    <row r="2751" spans="2:6" ht="15.75" thickBot="1" x14ac:dyDescent="0.3">
      <c r="B2751" s="41">
        <v>3030.5857000000001</v>
      </c>
      <c r="C2751" s="46">
        <v>70.583200000000005</v>
      </c>
      <c r="D2751" s="39">
        <v>86.691000000000003</v>
      </c>
      <c r="E2751" s="41">
        <v>79.264899999999997</v>
      </c>
      <c r="F2751" s="41">
        <v>54.873199999999997</v>
      </c>
    </row>
    <row r="2752" spans="2:6" ht="15.75" thickBot="1" x14ac:dyDescent="0.3">
      <c r="B2752" s="41">
        <v>3031.55</v>
      </c>
      <c r="C2752" s="46">
        <v>70.5137</v>
      </c>
      <c r="D2752" s="39">
        <v>86.648200000000003</v>
      </c>
      <c r="E2752" s="41">
        <v>79.197699999999998</v>
      </c>
      <c r="F2752" s="41">
        <v>54.773600000000002</v>
      </c>
    </row>
    <row r="2753" spans="2:6" ht="15.75" thickBot="1" x14ac:dyDescent="0.3">
      <c r="B2753" s="41">
        <v>3032.5142000000001</v>
      </c>
      <c r="C2753" s="46">
        <v>70.442899999999995</v>
      </c>
      <c r="D2753" s="39">
        <v>86.604600000000005</v>
      </c>
      <c r="E2753" s="41">
        <v>79.128299999999996</v>
      </c>
      <c r="F2753" s="41">
        <v>54.677799999999998</v>
      </c>
    </row>
    <row r="2754" spans="2:6" ht="15.75" thickBot="1" x14ac:dyDescent="0.3">
      <c r="B2754" s="41">
        <v>3033.4785000000002</v>
      </c>
      <c r="C2754" s="46">
        <v>70.3703</v>
      </c>
      <c r="D2754" s="39">
        <v>86.559200000000004</v>
      </c>
      <c r="E2754" s="41">
        <v>79.058700000000002</v>
      </c>
      <c r="F2754" s="41">
        <v>54.5852</v>
      </c>
    </row>
    <row r="2755" spans="2:6" ht="15.75" thickBot="1" x14ac:dyDescent="0.3">
      <c r="B2755" s="41">
        <v>3034.4425999999999</v>
      </c>
      <c r="C2755" s="46">
        <v>70.295599999999993</v>
      </c>
      <c r="D2755" s="39">
        <v>86.511200000000002</v>
      </c>
      <c r="E2755" s="41">
        <v>78.991600000000005</v>
      </c>
      <c r="F2755" s="41">
        <v>54.494700000000002</v>
      </c>
    </row>
    <row r="2756" spans="2:6" ht="15.75" thickBot="1" x14ac:dyDescent="0.3">
      <c r="B2756" s="41">
        <v>3035.4070000000002</v>
      </c>
      <c r="C2756" s="46">
        <v>70.218599999999995</v>
      </c>
      <c r="D2756" s="39">
        <v>86.461299999999994</v>
      </c>
      <c r="E2756" s="41">
        <v>78.929100000000005</v>
      </c>
      <c r="F2756" s="41">
        <v>54.405299999999997</v>
      </c>
    </row>
    <row r="2757" spans="2:6" ht="15.75" thickBot="1" x14ac:dyDescent="0.3">
      <c r="B2757" s="41">
        <v>3036.3710999999998</v>
      </c>
      <c r="C2757" s="46">
        <v>70.139399999999995</v>
      </c>
      <c r="D2757" s="39">
        <v>86.410600000000002</v>
      </c>
      <c r="E2757" s="41">
        <v>78.872200000000007</v>
      </c>
      <c r="F2757" s="41">
        <v>54.316099999999999</v>
      </c>
    </row>
    <row r="2758" spans="2:6" ht="15.75" thickBot="1" x14ac:dyDescent="0.3">
      <c r="B2758" s="41">
        <v>3037.3353999999999</v>
      </c>
      <c r="C2758" s="46">
        <v>70.058000000000007</v>
      </c>
      <c r="D2758" s="39">
        <v>86.360699999999994</v>
      </c>
      <c r="E2758" s="41">
        <v>78.820499999999996</v>
      </c>
      <c r="F2758" s="41">
        <v>54.227200000000003</v>
      </c>
    </row>
    <row r="2759" spans="2:6" ht="15.75" thickBot="1" x14ac:dyDescent="0.3">
      <c r="B2759" s="41">
        <v>3038.2995999999998</v>
      </c>
      <c r="C2759" s="46">
        <v>69.974800000000002</v>
      </c>
      <c r="D2759" s="39">
        <v>86.312700000000007</v>
      </c>
      <c r="E2759" s="41">
        <v>78.772199999999998</v>
      </c>
      <c r="F2759" s="41">
        <v>54.139000000000003</v>
      </c>
    </row>
    <row r="2760" spans="2:6" ht="15.75" thickBot="1" x14ac:dyDescent="0.3">
      <c r="B2760" s="41">
        <v>3039.2638999999999</v>
      </c>
      <c r="C2760" s="46">
        <v>69.889899999999997</v>
      </c>
      <c r="D2760" s="39">
        <v>86.266599999999997</v>
      </c>
      <c r="E2760" s="41">
        <v>78.724900000000005</v>
      </c>
      <c r="F2760" s="41">
        <v>54.052199999999999</v>
      </c>
    </row>
    <row r="2761" spans="2:6" ht="15.75" thickBot="1" x14ac:dyDescent="0.3">
      <c r="B2761" s="41">
        <v>3040.2280000000001</v>
      </c>
      <c r="C2761" s="46">
        <v>69.803600000000003</v>
      </c>
      <c r="D2761" s="39">
        <v>86.221299999999999</v>
      </c>
      <c r="E2761" s="41">
        <v>78.676500000000004</v>
      </c>
      <c r="F2761" s="41">
        <v>53.967100000000002</v>
      </c>
    </row>
    <row r="2762" spans="2:6" ht="15.75" thickBot="1" x14ac:dyDescent="0.3">
      <c r="B2762" s="41">
        <v>3041.1923999999999</v>
      </c>
      <c r="C2762" s="46">
        <v>69.715999999999994</v>
      </c>
      <c r="D2762" s="39">
        <v>86.175600000000003</v>
      </c>
      <c r="E2762" s="41">
        <v>78.625699999999995</v>
      </c>
      <c r="F2762" s="41">
        <v>53.883600000000001</v>
      </c>
    </row>
    <row r="2763" spans="2:6" ht="15.75" thickBot="1" x14ac:dyDescent="0.3">
      <c r="B2763" s="41">
        <v>3042.1565000000001</v>
      </c>
      <c r="C2763" s="46">
        <v>69.627399999999994</v>
      </c>
      <c r="D2763" s="39">
        <v>86.128600000000006</v>
      </c>
      <c r="E2763" s="41">
        <v>78.572400000000002</v>
      </c>
      <c r="F2763" s="41">
        <v>53.800699999999999</v>
      </c>
    </row>
    <row r="2764" spans="2:6" ht="15.75" thickBot="1" x14ac:dyDescent="0.3">
      <c r="B2764" s="41">
        <v>3043.1208000000001</v>
      </c>
      <c r="C2764" s="46">
        <v>69.537999999999997</v>
      </c>
      <c r="D2764" s="39">
        <v>86.080299999999994</v>
      </c>
      <c r="E2764" s="41">
        <v>78.517799999999994</v>
      </c>
      <c r="F2764" s="41">
        <v>53.717500000000001</v>
      </c>
    </row>
    <row r="2765" spans="2:6" ht="15.75" thickBot="1" x14ac:dyDescent="0.3">
      <c r="B2765" s="41">
        <v>3044.085</v>
      </c>
      <c r="C2765" s="46">
        <v>69.448300000000003</v>
      </c>
      <c r="D2765" s="39">
        <v>86.031400000000005</v>
      </c>
      <c r="E2765" s="41">
        <v>78.463200000000001</v>
      </c>
      <c r="F2765" s="41">
        <v>53.633000000000003</v>
      </c>
    </row>
    <row r="2766" spans="2:6" ht="15.75" thickBot="1" x14ac:dyDescent="0.3">
      <c r="B2766" s="41">
        <v>3045.0493000000001</v>
      </c>
      <c r="C2766" s="46">
        <v>69.358800000000002</v>
      </c>
      <c r="D2766" s="39">
        <v>85.982500000000002</v>
      </c>
      <c r="E2766" s="41">
        <v>78.409599999999998</v>
      </c>
      <c r="F2766" s="41">
        <v>53.546700000000001</v>
      </c>
    </row>
    <row r="2767" spans="2:6" ht="15.75" thickBot="1" x14ac:dyDescent="0.3">
      <c r="B2767" s="41">
        <v>3046.0133999999998</v>
      </c>
      <c r="C2767" s="46">
        <v>69.27</v>
      </c>
      <c r="D2767" s="39">
        <v>85.933899999999994</v>
      </c>
      <c r="E2767" s="41">
        <v>78.357100000000003</v>
      </c>
      <c r="F2767" s="41">
        <v>53.458199999999998</v>
      </c>
    </row>
    <row r="2768" spans="2:6" ht="15.75" thickBot="1" x14ac:dyDescent="0.3">
      <c r="B2768" s="41">
        <v>3046.9778000000001</v>
      </c>
      <c r="C2768" s="46">
        <v>69.182400000000001</v>
      </c>
      <c r="D2768" s="39">
        <v>85.884900000000002</v>
      </c>
      <c r="E2768" s="41">
        <v>78.304299999999998</v>
      </c>
      <c r="F2768" s="41">
        <v>53.3675</v>
      </c>
    </row>
    <row r="2769" spans="2:6" ht="15.75" thickBot="1" x14ac:dyDescent="0.3">
      <c r="B2769" s="41">
        <v>3047.9418999999998</v>
      </c>
      <c r="C2769" s="46">
        <v>69.096100000000007</v>
      </c>
      <c r="D2769" s="39">
        <v>85.834500000000006</v>
      </c>
      <c r="E2769" s="41">
        <v>78.248900000000006</v>
      </c>
      <c r="F2769" s="41">
        <v>53.274500000000003</v>
      </c>
    </row>
    <row r="2770" spans="2:6" ht="15.75" thickBot="1" x14ac:dyDescent="0.3">
      <c r="B2770" s="41">
        <v>3048.9063000000001</v>
      </c>
      <c r="C2770" s="46">
        <v>69.011200000000002</v>
      </c>
      <c r="D2770" s="39">
        <v>85.781899999999993</v>
      </c>
      <c r="E2770" s="41">
        <v>78.188500000000005</v>
      </c>
      <c r="F2770" s="41">
        <v>53.179099999999998</v>
      </c>
    </row>
    <row r="2771" spans="2:6" ht="15.75" thickBot="1" x14ac:dyDescent="0.3">
      <c r="B2771" s="41">
        <v>3049.8703999999998</v>
      </c>
      <c r="C2771" s="46">
        <v>68.927599999999998</v>
      </c>
      <c r="D2771" s="39">
        <v>85.7273</v>
      </c>
      <c r="E2771" s="41">
        <v>78.121700000000004</v>
      </c>
      <c r="F2771" s="41">
        <v>53.0809</v>
      </c>
    </row>
    <row r="2772" spans="2:6" ht="15.75" thickBot="1" x14ac:dyDescent="0.3">
      <c r="B2772" s="41">
        <v>3050.8346999999999</v>
      </c>
      <c r="C2772" s="46">
        <v>68.844999999999999</v>
      </c>
      <c r="D2772" s="39">
        <v>85.671800000000005</v>
      </c>
      <c r="E2772" s="41">
        <v>78.048299999999998</v>
      </c>
      <c r="F2772" s="41">
        <v>52.979900000000001</v>
      </c>
    </row>
    <row r="2773" spans="2:6" ht="15.75" thickBot="1" x14ac:dyDescent="0.3">
      <c r="B2773" s="41">
        <v>3051.7988</v>
      </c>
      <c r="C2773" s="46">
        <v>68.763199999999998</v>
      </c>
      <c r="D2773" s="39">
        <v>85.617000000000004</v>
      </c>
      <c r="E2773" s="41">
        <v>77.970100000000002</v>
      </c>
      <c r="F2773" s="41">
        <v>52.876300000000001</v>
      </c>
    </row>
    <row r="2774" spans="2:6" ht="15.75" thickBot="1" x14ac:dyDescent="0.3">
      <c r="B2774" s="41">
        <v>3052.7631999999999</v>
      </c>
      <c r="C2774" s="46">
        <v>68.682199999999995</v>
      </c>
      <c r="D2774" s="39">
        <v>85.564499999999995</v>
      </c>
      <c r="E2774" s="41">
        <v>77.890100000000004</v>
      </c>
      <c r="F2774" s="41">
        <v>52.770499999999998</v>
      </c>
    </row>
    <row r="2775" spans="2:6" ht="15.75" thickBot="1" x14ac:dyDescent="0.3">
      <c r="B2775" s="41">
        <v>3053.7273</v>
      </c>
      <c r="C2775" s="46">
        <v>68.601900000000001</v>
      </c>
      <c r="D2775" s="39">
        <v>85.514700000000005</v>
      </c>
      <c r="E2775" s="41">
        <v>77.811400000000006</v>
      </c>
      <c r="F2775" s="41">
        <v>52.663400000000003</v>
      </c>
    </row>
    <row r="2776" spans="2:6" ht="15.75" thickBot="1" x14ac:dyDescent="0.3">
      <c r="B2776" s="41">
        <v>3054.6916999999999</v>
      </c>
      <c r="C2776" s="46">
        <v>68.522400000000005</v>
      </c>
      <c r="D2776" s="39">
        <v>85.466999999999999</v>
      </c>
      <c r="E2776" s="41">
        <v>77.736000000000004</v>
      </c>
      <c r="F2776" s="41">
        <v>52.555599999999998</v>
      </c>
    </row>
    <row r="2777" spans="2:6" ht="15.75" thickBot="1" x14ac:dyDescent="0.3">
      <c r="B2777" s="41">
        <v>3055.6558</v>
      </c>
      <c r="C2777" s="46">
        <v>68.443399999999997</v>
      </c>
      <c r="D2777" s="39">
        <v>85.420299999999997</v>
      </c>
      <c r="E2777" s="41">
        <v>77.663700000000006</v>
      </c>
      <c r="F2777" s="41">
        <v>52.447499999999998</v>
      </c>
    </row>
    <row r="2778" spans="2:6" ht="15.75" thickBot="1" x14ac:dyDescent="0.3">
      <c r="B2778" s="41">
        <v>3056.6201000000001</v>
      </c>
      <c r="C2778" s="46">
        <v>68.364900000000006</v>
      </c>
      <c r="D2778" s="39">
        <v>85.372900000000001</v>
      </c>
      <c r="E2778" s="41">
        <v>77.592600000000004</v>
      </c>
      <c r="F2778" s="41">
        <v>52.339100000000002</v>
      </c>
    </row>
    <row r="2779" spans="2:6" ht="15.75" thickBot="1" x14ac:dyDescent="0.3">
      <c r="B2779" s="41">
        <v>3057.5841999999998</v>
      </c>
      <c r="C2779" s="46">
        <v>68.286199999999994</v>
      </c>
      <c r="D2779" s="39">
        <v>85.324100000000001</v>
      </c>
      <c r="E2779" s="41">
        <v>77.519499999999994</v>
      </c>
      <c r="F2779" s="41">
        <v>52.230200000000004</v>
      </c>
    </row>
    <row r="2780" spans="2:6" ht="15.75" thickBot="1" x14ac:dyDescent="0.3">
      <c r="B2780" s="41">
        <v>3058.5486000000001</v>
      </c>
      <c r="C2780" s="46">
        <v>68.206900000000005</v>
      </c>
      <c r="D2780" s="39">
        <v>85.273899999999998</v>
      </c>
      <c r="E2780" s="41">
        <v>77.441900000000004</v>
      </c>
      <c r="F2780" s="41">
        <v>52.121000000000002</v>
      </c>
    </row>
    <row r="2781" spans="2:6" ht="15.75" thickBot="1" x14ac:dyDescent="0.3">
      <c r="B2781" s="41">
        <v>3059.5127000000002</v>
      </c>
      <c r="C2781" s="46">
        <v>68.126499999999993</v>
      </c>
      <c r="D2781" s="39">
        <v>85.222999999999999</v>
      </c>
      <c r="E2781" s="41">
        <v>77.358999999999995</v>
      </c>
      <c r="F2781" s="41">
        <v>52.011800000000001</v>
      </c>
    </row>
    <row r="2782" spans="2:6" ht="15.75" thickBot="1" x14ac:dyDescent="0.3">
      <c r="B2782" s="41">
        <v>3060.4771000000001</v>
      </c>
      <c r="C2782" s="46">
        <v>68.044499999999999</v>
      </c>
      <c r="D2782" s="39">
        <v>85.171999999999997</v>
      </c>
      <c r="E2782" s="41">
        <v>77.272199999999998</v>
      </c>
      <c r="F2782" s="41">
        <v>51.903500000000001</v>
      </c>
    </row>
    <row r="2783" spans="2:6" ht="15.75" thickBot="1" x14ac:dyDescent="0.3">
      <c r="B2783" s="41">
        <v>3061.4412000000002</v>
      </c>
      <c r="C2783" s="46">
        <v>67.960999999999999</v>
      </c>
      <c r="D2783" s="39">
        <v>85.121300000000005</v>
      </c>
      <c r="E2783" s="41">
        <v>77.184799999999996</v>
      </c>
      <c r="F2783" s="41">
        <v>51.796999999999997</v>
      </c>
    </row>
    <row r="2784" spans="2:6" ht="15.75" thickBot="1" x14ac:dyDescent="0.3">
      <c r="B2784" s="41">
        <v>3062.4054999999998</v>
      </c>
      <c r="C2784" s="46">
        <v>67.875799999999998</v>
      </c>
      <c r="D2784" s="39">
        <v>85.0702</v>
      </c>
      <c r="E2784" s="41">
        <v>77.100200000000001</v>
      </c>
      <c r="F2784" s="41">
        <v>51.692999999999998</v>
      </c>
    </row>
    <row r="2785" spans="2:6" ht="15.75" thickBot="1" x14ac:dyDescent="0.3">
      <c r="B2785" s="41">
        <v>3063.3696</v>
      </c>
      <c r="C2785" s="46">
        <v>67.789199999999994</v>
      </c>
      <c r="D2785" s="39">
        <v>85.017700000000005</v>
      </c>
      <c r="E2785" s="41">
        <v>77.020799999999994</v>
      </c>
      <c r="F2785" s="41">
        <v>51.591500000000003</v>
      </c>
    </row>
    <row r="2786" spans="2:6" ht="15.75" thickBot="1" x14ac:dyDescent="0.3">
      <c r="B2786" s="41">
        <v>3064.3339999999998</v>
      </c>
      <c r="C2786" s="46">
        <v>67.701300000000003</v>
      </c>
      <c r="D2786" s="39">
        <v>84.962900000000005</v>
      </c>
      <c r="E2786" s="41">
        <v>76.947500000000005</v>
      </c>
      <c r="F2786" s="41">
        <v>51.491999999999997</v>
      </c>
    </row>
    <row r="2787" spans="2:6" ht="15.75" thickBot="1" x14ac:dyDescent="0.3">
      <c r="B2787" s="41">
        <v>3065.2981</v>
      </c>
      <c r="C2787" s="46">
        <v>67.612200000000001</v>
      </c>
      <c r="D2787" s="39">
        <v>84.905500000000004</v>
      </c>
      <c r="E2787" s="41">
        <v>76.879000000000005</v>
      </c>
      <c r="F2787" s="41">
        <v>51.393500000000003</v>
      </c>
    </row>
    <row r="2788" spans="2:6" ht="15.75" thickBot="1" x14ac:dyDescent="0.3">
      <c r="B2788" s="41">
        <v>3066.2624999999998</v>
      </c>
      <c r="C2788" s="46">
        <v>67.521600000000007</v>
      </c>
      <c r="D2788" s="39">
        <v>84.846000000000004</v>
      </c>
      <c r="E2788" s="41">
        <v>76.813599999999994</v>
      </c>
      <c r="F2788" s="41">
        <v>51.295499999999997</v>
      </c>
    </row>
    <row r="2789" spans="2:6" ht="15.75" thickBot="1" x14ac:dyDescent="0.3">
      <c r="B2789" s="41">
        <v>3067.2266</v>
      </c>
      <c r="C2789" s="46">
        <v>67.429500000000004</v>
      </c>
      <c r="D2789" s="39">
        <v>84.785499999999999</v>
      </c>
      <c r="E2789" s="41">
        <v>76.749200000000002</v>
      </c>
      <c r="F2789" s="41">
        <v>51.197800000000001</v>
      </c>
    </row>
    <row r="2790" spans="2:6" ht="15.75" thickBot="1" x14ac:dyDescent="0.3">
      <c r="B2790" s="41">
        <v>3068.1909000000001</v>
      </c>
      <c r="C2790" s="46">
        <v>67.335599999999999</v>
      </c>
      <c r="D2790" s="39">
        <v>84.725499999999997</v>
      </c>
      <c r="E2790" s="41">
        <v>76.685000000000002</v>
      </c>
      <c r="F2790" s="41">
        <v>51.100700000000003</v>
      </c>
    </row>
    <row r="2791" spans="2:6" ht="15.75" thickBot="1" x14ac:dyDescent="0.3">
      <c r="B2791" s="41">
        <v>3069.1550000000002</v>
      </c>
      <c r="C2791" s="46">
        <v>67.240099999999998</v>
      </c>
      <c r="D2791" s="39">
        <v>84.666700000000006</v>
      </c>
      <c r="E2791" s="41">
        <v>76.620599999999996</v>
      </c>
      <c r="F2791" s="41">
        <v>51.0047</v>
      </c>
    </row>
    <row r="2792" spans="2:6" ht="15.75" thickBot="1" x14ac:dyDescent="0.3">
      <c r="B2792" s="41">
        <v>3070.1194</v>
      </c>
      <c r="C2792" s="46">
        <v>67.143100000000004</v>
      </c>
      <c r="D2792" s="39">
        <v>84.609300000000005</v>
      </c>
      <c r="E2792" s="41">
        <v>76.5565</v>
      </c>
      <c r="F2792" s="41">
        <v>50.910299999999999</v>
      </c>
    </row>
    <row r="2793" spans="2:6" ht="15.75" thickBot="1" x14ac:dyDescent="0.3">
      <c r="B2793" s="41">
        <v>3071.0835000000002</v>
      </c>
      <c r="C2793" s="46">
        <v>67.045000000000002</v>
      </c>
      <c r="D2793" s="39">
        <v>84.552899999999994</v>
      </c>
      <c r="E2793" s="41">
        <v>76.493499999999997</v>
      </c>
      <c r="F2793" s="41">
        <v>50.817</v>
      </c>
    </row>
    <row r="2794" spans="2:6" ht="15.75" thickBot="1" x14ac:dyDescent="0.3">
      <c r="B2794" s="41">
        <v>3072.0479</v>
      </c>
      <c r="C2794" s="46">
        <v>66.946299999999994</v>
      </c>
      <c r="D2794" s="39">
        <v>84.496899999999997</v>
      </c>
      <c r="E2794" s="41">
        <v>76.431799999999996</v>
      </c>
      <c r="F2794" s="41">
        <v>50.7239</v>
      </c>
    </row>
    <row r="2795" spans="2:6" ht="15.75" thickBot="1" x14ac:dyDescent="0.3">
      <c r="B2795" s="41">
        <v>3073.0120000000002</v>
      </c>
      <c r="C2795" s="46">
        <v>66.847499999999997</v>
      </c>
      <c r="D2795" s="39">
        <v>84.440899999999999</v>
      </c>
      <c r="E2795" s="41">
        <v>76.371600000000001</v>
      </c>
      <c r="F2795" s="41">
        <v>50.629399999999997</v>
      </c>
    </row>
    <row r="2796" spans="2:6" ht="15.75" thickBot="1" x14ac:dyDescent="0.3">
      <c r="B2796" s="41">
        <v>3073.9762999999998</v>
      </c>
      <c r="C2796" s="46">
        <v>66.748999999999995</v>
      </c>
      <c r="D2796" s="39">
        <v>84.384600000000006</v>
      </c>
      <c r="E2796" s="41">
        <v>76.312700000000007</v>
      </c>
      <c r="F2796" s="41">
        <v>50.532400000000003</v>
      </c>
    </row>
    <row r="2797" spans="2:6" ht="15.75" thickBot="1" x14ac:dyDescent="0.3">
      <c r="B2797" s="41">
        <v>3074.9404</v>
      </c>
      <c r="C2797" s="46">
        <v>66.6511</v>
      </c>
      <c r="D2797" s="39">
        <v>84.328100000000006</v>
      </c>
      <c r="E2797" s="41">
        <v>76.254400000000004</v>
      </c>
      <c r="F2797" s="41">
        <v>50.432499999999997</v>
      </c>
    </row>
    <row r="2798" spans="2:6" ht="15.75" thickBot="1" x14ac:dyDescent="0.3">
      <c r="B2798" s="41">
        <v>3075.9047999999998</v>
      </c>
      <c r="C2798" s="46">
        <v>66.554000000000002</v>
      </c>
      <c r="D2798" s="39">
        <v>84.271900000000002</v>
      </c>
      <c r="E2798" s="41">
        <v>76.196100000000001</v>
      </c>
      <c r="F2798" s="41">
        <v>50.330399999999997</v>
      </c>
    </row>
    <row r="2799" spans="2:6" ht="15.75" thickBot="1" x14ac:dyDescent="0.3">
      <c r="B2799" s="41">
        <v>3076.8688999999999</v>
      </c>
      <c r="C2799" s="46">
        <v>66.457999999999998</v>
      </c>
      <c r="D2799" s="39">
        <v>84.216200000000001</v>
      </c>
      <c r="E2799" s="41">
        <v>76.137100000000004</v>
      </c>
      <c r="F2799" s="41">
        <v>50.2271</v>
      </c>
    </row>
    <row r="2800" spans="2:6" ht="15.75" thickBot="1" x14ac:dyDescent="0.3">
      <c r="B2800" s="41">
        <v>3077.8332999999998</v>
      </c>
      <c r="C2800" s="46">
        <v>66.363399999999999</v>
      </c>
      <c r="D2800" s="39">
        <v>84.161299999999997</v>
      </c>
      <c r="E2800" s="41">
        <v>76.076700000000002</v>
      </c>
      <c r="F2800" s="41">
        <v>50.123899999999999</v>
      </c>
    </row>
    <row r="2801" spans="2:6" ht="15.75" thickBot="1" x14ac:dyDescent="0.3">
      <c r="B2801" s="41">
        <v>3078.7973999999999</v>
      </c>
      <c r="C2801" s="46">
        <v>66.270600000000002</v>
      </c>
      <c r="D2801" s="39">
        <v>84.107299999999995</v>
      </c>
      <c r="E2801" s="41">
        <v>76.014300000000006</v>
      </c>
      <c r="F2801" s="41">
        <v>50.021299999999997</v>
      </c>
    </row>
    <row r="2802" spans="2:6" ht="15.75" thickBot="1" x14ac:dyDescent="0.3">
      <c r="B2802" s="41">
        <v>3079.7617</v>
      </c>
      <c r="C2802" s="46">
        <v>66.179900000000004</v>
      </c>
      <c r="D2802" s="39">
        <v>84.054299999999998</v>
      </c>
      <c r="E2802" s="41">
        <v>75.950100000000006</v>
      </c>
      <c r="F2802" s="41">
        <v>49.918900000000001</v>
      </c>
    </row>
    <row r="2803" spans="2:6" ht="15.75" thickBot="1" x14ac:dyDescent="0.3">
      <c r="B2803" s="41">
        <v>3080.7258000000002</v>
      </c>
      <c r="C2803" s="46">
        <v>66.091700000000003</v>
      </c>
      <c r="D2803" s="39">
        <v>84.002099999999999</v>
      </c>
      <c r="E2803" s="41">
        <v>75.884500000000003</v>
      </c>
      <c r="F2803" s="41">
        <v>49.815899999999999</v>
      </c>
    </row>
    <row r="2804" spans="2:6" ht="15.75" thickBot="1" x14ac:dyDescent="0.3">
      <c r="B2804" s="41">
        <v>3081.6902</v>
      </c>
      <c r="C2804" s="46">
        <v>66.005899999999997</v>
      </c>
      <c r="D2804" s="39">
        <v>83.950500000000005</v>
      </c>
      <c r="E2804" s="41">
        <v>75.818700000000007</v>
      </c>
      <c r="F2804" s="41">
        <v>49.711399999999998</v>
      </c>
    </row>
    <row r="2805" spans="2:6" ht="15.75" thickBot="1" x14ac:dyDescent="0.3">
      <c r="B2805" s="41">
        <v>3082.6543000000001</v>
      </c>
      <c r="C2805" s="46">
        <v>65.922499999999999</v>
      </c>
      <c r="D2805" s="39">
        <v>83.898700000000005</v>
      </c>
      <c r="E2805" s="41">
        <v>75.753500000000003</v>
      </c>
      <c r="F2805" s="41">
        <v>49.605600000000003</v>
      </c>
    </row>
    <row r="2806" spans="2:6" ht="15.75" thickBot="1" x14ac:dyDescent="0.3">
      <c r="B2806" s="41">
        <v>3083.6187</v>
      </c>
      <c r="C2806" s="46">
        <v>65.841099999999997</v>
      </c>
      <c r="D2806" s="39">
        <v>83.845699999999994</v>
      </c>
      <c r="E2806" s="41">
        <v>75.689800000000005</v>
      </c>
      <c r="F2806" s="41">
        <v>49.499400000000001</v>
      </c>
    </row>
    <row r="2807" spans="2:6" ht="15.75" thickBot="1" x14ac:dyDescent="0.3">
      <c r="B2807" s="41">
        <v>3084.5828000000001</v>
      </c>
      <c r="C2807" s="46">
        <v>65.760999999999996</v>
      </c>
      <c r="D2807" s="39">
        <v>83.790199999999999</v>
      </c>
      <c r="E2807" s="41">
        <v>75.627200000000002</v>
      </c>
      <c r="F2807" s="41">
        <v>49.394500000000001</v>
      </c>
    </row>
    <row r="2808" spans="2:6" ht="15.75" thickBot="1" x14ac:dyDescent="0.3">
      <c r="B2808" s="41">
        <v>3085.5470999999998</v>
      </c>
      <c r="C2808" s="46">
        <v>65.681600000000003</v>
      </c>
      <c r="D2808" s="39">
        <v>83.731099999999998</v>
      </c>
      <c r="E2808" s="41">
        <v>75.564499999999995</v>
      </c>
      <c r="F2808" s="41">
        <v>49.292200000000001</v>
      </c>
    </row>
    <row r="2809" spans="2:6" ht="15.75" thickBot="1" x14ac:dyDescent="0.3">
      <c r="B2809" s="41">
        <v>3086.5111999999999</v>
      </c>
      <c r="C2809" s="46">
        <v>65.602099999999993</v>
      </c>
      <c r="D2809" s="39">
        <v>83.668000000000006</v>
      </c>
      <c r="E2809" s="41">
        <v>75.499700000000004</v>
      </c>
      <c r="F2809" s="41">
        <v>49.192700000000002</v>
      </c>
    </row>
    <row r="2810" spans="2:6" ht="15.75" thickBot="1" x14ac:dyDescent="0.3">
      <c r="B2810" s="41">
        <v>3087.4756000000002</v>
      </c>
      <c r="C2810" s="46">
        <v>65.521799999999999</v>
      </c>
      <c r="D2810" s="39">
        <v>83.600999999999999</v>
      </c>
      <c r="E2810" s="41">
        <v>75.431200000000004</v>
      </c>
      <c r="F2810" s="41">
        <v>49.095500000000001</v>
      </c>
    </row>
    <row r="2811" spans="2:6" ht="15.75" thickBot="1" x14ac:dyDescent="0.3">
      <c r="B2811" s="41">
        <v>3088.4396999999999</v>
      </c>
      <c r="C2811" s="46">
        <v>65.439899999999994</v>
      </c>
      <c r="D2811" s="39">
        <v>83.530799999999999</v>
      </c>
      <c r="E2811" s="41">
        <v>75.358000000000004</v>
      </c>
      <c r="F2811" s="41">
        <v>48.999200000000002</v>
      </c>
    </row>
    <row r="2812" spans="2:6" ht="15.75" thickBot="1" x14ac:dyDescent="0.3">
      <c r="B2812" s="41">
        <v>3089.4041000000002</v>
      </c>
      <c r="C2812" s="46">
        <v>65.355800000000002</v>
      </c>
      <c r="D2812" s="39">
        <v>83.458399999999997</v>
      </c>
      <c r="E2812" s="41">
        <v>75.280299999999997</v>
      </c>
      <c r="F2812" s="41">
        <v>48.902799999999999</v>
      </c>
    </row>
    <row r="2813" spans="2:6" ht="15.75" thickBot="1" x14ac:dyDescent="0.3">
      <c r="B2813" s="41">
        <v>3090.3681999999999</v>
      </c>
      <c r="C2813" s="46">
        <v>65.268900000000002</v>
      </c>
      <c r="D2813" s="39">
        <v>83.384600000000006</v>
      </c>
      <c r="E2813" s="41">
        <v>75.1999</v>
      </c>
      <c r="F2813" s="41">
        <v>48.805799999999998</v>
      </c>
    </row>
    <row r="2814" spans="2:6" ht="15.75" thickBot="1" x14ac:dyDescent="0.3">
      <c r="B2814" s="41">
        <v>3091.3325</v>
      </c>
      <c r="C2814" s="46">
        <v>65.1785</v>
      </c>
      <c r="D2814" s="39">
        <v>83.309600000000003</v>
      </c>
      <c r="E2814" s="41">
        <v>75.118799999999993</v>
      </c>
      <c r="F2814" s="41">
        <v>48.7087</v>
      </c>
    </row>
    <row r="2815" spans="2:6" ht="15.75" thickBot="1" x14ac:dyDescent="0.3">
      <c r="B2815" s="41">
        <v>3092.2966000000001</v>
      </c>
      <c r="C2815" s="46">
        <v>65.084199999999996</v>
      </c>
      <c r="D2815" s="39">
        <v>83.2333</v>
      </c>
      <c r="E2815" s="41">
        <v>75.038700000000006</v>
      </c>
      <c r="F2815" s="41">
        <v>48.611699999999999</v>
      </c>
    </row>
    <row r="2816" spans="2:6" ht="15.75" thickBot="1" x14ac:dyDescent="0.3">
      <c r="B2816" s="41">
        <v>3093.261</v>
      </c>
      <c r="C2816" s="46">
        <v>64.985500000000002</v>
      </c>
      <c r="D2816" s="39">
        <v>83.155699999999996</v>
      </c>
      <c r="E2816" s="41">
        <v>74.959999999999994</v>
      </c>
      <c r="F2816" s="41">
        <v>48.5152</v>
      </c>
    </row>
    <row r="2817" spans="2:6" ht="15.75" thickBot="1" x14ac:dyDescent="0.3">
      <c r="B2817" s="41">
        <v>3094.2251000000001</v>
      </c>
      <c r="C2817" s="46">
        <v>64.882199999999997</v>
      </c>
      <c r="D2817" s="39">
        <v>83.076999999999998</v>
      </c>
      <c r="E2817" s="41">
        <v>74.881799999999998</v>
      </c>
      <c r="F2817" s="41">
        <v>48.418700000000001</v>
      </c>
    </row>
    <row r="2818" spans="2:6" ht="15.75" thickBot="1" x14ac:dyDescent="0.3">
      <c r="B2818" s="41">
        <v>3095.1895</v>
      </c>
      <c r="C2818" s="46">
        <v>64.774199999999993</v>
      </c>
      <c r="D2818" s="39">
        <v>82.998699999999999</v>
      </c>
      <c r="E2818" s="41">
        <v>74.802400000000006</v>
      </c>
      <c r="F2818" s="41">
        <v>48.3215</v>
      </c>
    </row>
    <row r="2819" spans="2:6" ht="15.75" thickBot="1" x14ac:dyDescent="0.3">
      <c r="B2819" s="41">
        <v>3096.1536000000001</v>
      </c>
      <c r="C2819" s="46">
        <v>64.661900000000003</v>
      </c>
      <c r="D2819" s="39">
        <v>82.922399999999996</v>
      </c>
      <c r="E2819" s="41">
        <v>74.7196</v>
      </c>
      <c r="F2819" s="41">
        <v>48.223100000000002</v>
      </c>
    </row>
    <row r="2820" spans="2:6" ht="15.75" thickBot="1" x14ac:dyDescent="0.3">
      <c r="B2820" s="41">
        <v>3097.1179000000002</v>
      </c>
      <c r="C2820" s="46">
        <v>64.545500000000004</v>
      </c>
      <c r="D2820" s="39">
        <v>82.850200000000001</v>
      </c>
      <c r="E2820" s="41">
        <v>74.6327</v>
      </c>
      <c r="F2820" s="41">
        <v>48.123899999999999</v>
      </c>
    </row>
    <row r="2821" spans="2:6" ht="15.75" thickBot="1" x14ac:dyDescent="0.3">
      <c r="B2821" s="41">
        <v>3098.0819999999999</v>
      </c>
      <c r="C2821" s="46">
        <v>64.4255</v>
      </c>
      <c r="D2821" s="39">
        <v>82.7834</v>
      </c>
      <c r="E2821" s="41">
        <v>74.542299999999997</v>
      </c>
      <c r="F2821" s="41">
        <v>48.024999999999999</v>
      </c>
    </row>
    <row r="2822" spans="2:6" ht="15.75" thickBot="1" x14ac:dyDescent="0.3">
      <c r="B2822" s="41">
        <v>3099.0464000000002</v>
      </c>
      <c r="C2822" s="46">
        <v>64.302199999999999</v>
      </c>
      <c r="D2822" s="39">
        <v>82.722300000000004</v>
      </c>
      <c r="E2822" s="41">
        <v>74.450500000000005</v>
      </c>
      <c r="F2822" s="41">
        <v>47.927700000000002</v>
      </c>
    </row>
    <row r="2823" spans="2:6" ht="15.75" thickBot="1" x14ac:dyDescent="0.3">
      <c r="B2823" s="41">
        <v>3100.0104999999999</v>
      </c>
      <c r="C2823" s="46">
        <v>64.176000000000002</v>
      </c>
      <c r="D2823" s="39">
        <v>82.665700000000001</v>
      </c>
      <c r="E2823" s="41">
        <v>74.360500000000002</v>
      </c>
      <c r="F2823" s="41">
        <v>47.833100000000002</v>
      </c>
    </row>
    <row r="2824" spans="2:6" ht="15.75" thickBot="1" x14ac:dyDescent="0.3">
      <c r="B2824" s="41">
        <v>3100.9749000000002</v>
      </c>
      <c r="C2824" s="46">
        <v>64.047200000000004</v>
      </c>
      <c r="D2824" s="39">
        <v>82.611900000000006</v>
      </c>
      <c r="E2824" s="41">
        <v>74.275300000000001</v>
      </c>
      <c r="F2824" s="41">
        <v>47.741100000000003</v>
      </c>
    </row>
    <row r="2825" spans="2:6" ht="15.75" thickBot="1" x14ac:dyDescent="0.3">
      <c r="B2825" s="41">
        <v>3101.9389999999999</v>
      </c>
      <c r="C2825" s="46">
        <v>63.9161</v>
      </c>
      <c r="D2825" s="39">
        <v>82.558400000000006</v>
      </c>
      <c r="E2825" s="41">
        <v>74.196299999999994</v>
      </c>
      <c r="F2825" s="41">
        <v>47.650599999999997</v>
      </c>
    </row>
    <row r="2826" spans="2:6" ht="15.75" thickBot="1" x14ac:dyDescent="0.3">
      <c r="B2826" s="41">
        <v>3102.9032999999999</v>
      </c>
      <c r="C2826" s="46">
        <v>63.783000000000001</v>
      </c>
      <c r="D2826" s="39">
        <v>82.503200000000007</v>
      </c>
      <c r="E2826" s="41">
        <v>74.123199999999997</v>
      </c>
      <c r="F2826" s="41">
        <v>47.560200000000002</v>
      </c>
    </row>
    <row r="2827" spans="2:6" ht="15.75" thickBot="1" x14ac:dyDescent="0.3">
      <c r="B2827" s="41">
        <v>3103.8674000000001</v>
      </c>
      <c r="C2827" s="46">
        <v>63.648499999999999</v>
      </c>
      <c r="D2827" s="39">
        <v>82.444999999999993</v>
      </c>
      <c r="E2827" s="41">
        <v>74.053600000000003</v>
      </c>
      <c r="F2827" s="41">
        <v>47.468899999999998</v>
      </c>
    </row>
    <row r="2828" spans="2:6" ht="15.75" thickBot="1" x14ac:dyDescent="0.3">
      <c r="B2828" s="41">
        <v>3104.8317999999999</v>
      </c>
      <c r="C2828" s="46">
        <v>63.512999999999998</v>
      </c>
      <c r="D2828" s="39">
        <v>82.383099999999999</v>
      </c>
      <c r="E2828" s="41">
        <v>73.984700000000004</v>
      </c>
      <c r="F2828" s="41">
        <v>47.3767</v>
      </c>
    </row>
    <row r="2829" spans="2:6" ht="15.75" thickBot="1" x14ac:dyDescent="0.3">
      <c r="B2829" s="41">
        <v>3105.7959000000001</v>
      </c>
      <c r="C2829" s="46">
        <v>63.377099999999999</v>
      </c>
      <c r="D2829" s="39">
        <v>82.317400000000006</v>
      </c>
      <c r="E2829" s="41">
        <v>73.914000000000001</v>
      </c>
      <c r="F2829" s="41">
        <v>47.284399999999998</v>
      </c>
    </row>
    <row r="2830" spans="2:6" ht="15.75" thickBot="1" x14ac:dyDescent="0.3">
      <c r="B2830" s="41">
        <v>3106.7602999999999</v>
      </c>
      <c r="C2830" s="46">
        <v>63.241300000000003</v>
      </c>
      <c r="D2830" s="39">
        <v>82.247900000000001</v>
      </c>
      <c r="E2830" s="41">
        <v>73.840500000000006</v>
      </c>
      <c r="F2830" s="41">
        <v>47.193199999999997</v>
      </c>
    </row>
    <row r="2831" spans="2:6" ht="15.75" thickBot="1" x14ac:dyDescent="0.3">
      <c r="B2831" s="41">
        <v>3107.7244000000001</v>
      </c>
      <c r="C2831" s="46">
        <v>63.106099999999998</v>
      </c>
      <c r="D2831" s="39">
        <v>82.174599999999998</v>
      </c>
      <c r="E2831" s="41">
        <v>73.764499999999998</v>
      </c>
      <c r="F2831" s="41">
        <v>47.103700000000003</v>
      </c>
    </row>
    <row r="2832" spans="2:6" ht="15.75" thickBot="1" x14ac:dyDescent="0.3">
      <c r="B2832" s="41">
        <v>3108.6887000000002</v>
      </c>
      <c r="C2832" s="46">
        <v>62.971800000000002</v>
      </c>
      <c r="D2832" s="39">
        <v>82.097300000000004</v>
      </c>
      <c r="E2832" s="41">
        <v>73.687200000000004</v>
      </c>
      <c r="F2832" s="41">
        <v>47.015300000000003</v>
      </c>
    </row>
    <row r="2833" spans="2:6" ht="15.75" thickBot="1" x14ac:dyDescent="0.3">
      <c r="B2833" s="41">
        <v>3109.6527999999998</v>
      </c>
      <c r="C2833" s="46">
        <v>62.838900000000002</v>
      </c>
      <c r="D2833" s="39">
        <v>82.016300000000001</v>
      </c>
      <c r="E2833" s="41">
        <v>73.6096</v>
      </c>
      <c r="F2833" s="41">
        <v>46.926600000000001</v>
      </c>
    </row>
    <row r="2834" spans="2:6" ht="15.75" thickBot="1" x14ac:dyDescent="0.3">
      <c r="B2834" s="41">
        <v>3110.6172000000001</v>
      </c>
      <c r="C2834" s="46">
        <v>62.707900000000002</v>
      </c>
      <c r="D2834" s="39">
        <v>81.932199999999995</v>
      </c>
      <c r="E2834" s="41">
        <v>73.531199999999998</v>
      </c>
      <c r="F2834" s="41">
        <v>46.835500000000003</v>
      </c>
    </row>
    <row r="2835" spans="2:6" ht="15.75" thickBot="1" x14ac:dyDescent="0.3">
      <c r="B2835" s="41">
        <v>3111.5812999999998</v>
      </c>
      <c r="C2835" s="46">
        <v>62.5792</v>
      </c>
      <c r="D2835" s="39">
        <v>81.846100000000007</v>
      </c>
      <c r="E2835" s="41">
        <v>73.450500000000005</v>
      </c>
      <c r="F2835" s="41">
        <v>46.740699999999997</v>
      </c>
    </row>
    <row r="2836" spans="2:6" ht="15.75" thickBot="1" x14ac:dyDescent="0.3">
      <c r="B2836" s="41">
        <v>3112.5457000000001</v>
      </c>
      <c r="C2836" s="46">
        <v>62.453499999999998</v>
      </c>
      <c r="D2836" s="39">
        <v>81.759100000000004</v>
      </c>
      <c r="E2836" s="41">
        <v>73.365099999999998</v>
      </c>
      <c r="F2836" s="41">
        <v>46.6419</v>
      </c>
    </row>
    <row r="2837" spans="2:6" ht="15.75" thickBot="1" x14ac:dyDescent="0.3">
      <c r="B2837" s="41">
        <v>3113.5097999999998</v>
      </c>
      <c r="C2837" s="46">
        <v>62.331299999999999</v>
      </c>
      <c r="D2837" s="39">
        <v>81.672499999999999</v>
      </c>
      <c r="E2837" s="41">
        <v>73.273099999999999</v>
      </c>
      <c r="F2837" s="41">
        <v>46.5396</v>
      </c>
    </row>
    <row r="2838" spans="2:6" ht="15.75" thickBot="1" x14ac:dyDescent="0.3">
      <c r="B2838" s="41">
        <v>3114.4740999999999</v>
      </c>
      <c r="C2838" s="46">
        <v>62.213000000000001</v>
      </c>
      <c r="D2838" s="39">
        <v>81.586699999999993</v>
      </c>
      <c r="E2838" s="41">
        <v>73.174000000000007</v>
      </c>
      <c r="F2838" s="41">
        <v>46.435000000000002</v>
      </c>
    </row>
    <row r="2839" spans="2:6" ht="15.75" thickBot="1" x14ac:dyDescent="0.3">
      <c r="B2839" s="41">
        <v>3115.4382000000001</v>
      </c>
      <c r="C2839" s="46">
        <v>62.098799999999997</v>
      </c>
      <c r="D2839" s="39">
        <v>81.501800000000003</v>
      </c>
      <c r="E2839" s="41">
        <v>73.068700000000007</v>
      </c>
      <c r="F2839" s="41">
        <v>46.328600000000002</v>
      </c>
    </row>
    <row r="2840" spans="2:6" ht="15.75" thickBot="1" x14ac:dyDescent="0.3">
      <c r="B2840" s="41">
        <v>3116.4025999999999</v>
      </c>
      <c r="C2840" s="46">
        <v>61.988599999999998</v>
      </c>
      <c r="D2840" s="39">
        <v>81.417299999999997</v>
      </c>
      <c r="E2840" s="41">
        <v>72.959699999999998</v>
      </c>
      <c r="F2840" s="41">
        <v>46.2209</v>
      </c>
    </row>
    <row r="2841" spans="2:6" ht="15.75" thickBot="1" x14ac:dyDescent="0.3">
      <c r="B2841" s="41">
        <v>3117.3667</v>
      </c>
      <c r="C2841" s="46">
        <v>61.882100000000001</v>
      </c>
      <c r="D2841" s="39">
        <v>81.333200000000005</v>
      </c>
      <c r="E2841" s="41">
        <v>72.849299999999999</v>
      </c>
      <c r="F2841" s="41">
        <v>46.111699999999999</v>
      </c>
    </row>
    <row r="2842" spans="2:6" ht="15.75" thickBot="1" x14ac:dyDescent="0.3">
      <c r="B2842" s="41">
        <v>3118.3310999999999</v>
      </c>
      <c r="C2842" s="46">
        <v>61.7789</v>
      </c>
      <c r="D2842" s="39">
        <v>81.249600000000001</v>
      </c>
      <c r="E2842" s="41">
        <v>72.739599999999996</v>
      </c>
      <c r="F2842" s="41">
        <v>46.0015</v>
      </c>
    </row>
    <row r="2843" spans="2:6" ht="15.75" thickBot="1" x14ac:dyDescent="0.3">
      <c r="B2843" s="41">
        <v>3119.2952</v>
      </c>
      <c r="C2843" s="46">
        <v>61.6785</v>
      </c>
      <c r="D2843" s="39">
        <v>81.167400000000001</v>
      </c>
      <c r="E2843" s="41">
        <v>72.631799999999998</v>
      </c>
      <c r="F2843" s="41">
        <v>45.890999999999998</v>
      </c>
    </row>
    <row r="2844" spans="2:6" ht="15.75" thickBot="1" x14ac:dyDescent="0.3">
      <c r="B2844" s="41">
        <v>3120.2595000000001</v>
      </c>
      <c r="C2844" s="46">
        <v>61.580500000000001</v>
      </c>
      <c r="D2844" s="39">
        <v>81.087400000000002</v>
      </c>
      <c r="E2844" s="41">
        <v>72.526499999999999</v>
      </c>
      <c r="F2844" s="41">
        <v>45.7821</v>
      </c>
    </row>
    <row r="2845" spans="2:6" ht="15.75" thickBot="1" x14ac:dyDescent="0.3">
      <c r="B2845" s="41">
        <v>3121.2235999999998</v>
      </c>
      <c r="C2845" s="46">
        <v>61.484499999999997</v>
      </c>
      <c r="D2845" s="39">
        <v>81.010499999999993</v>
      </c>
      <c r="E2845" s="41">
        <v>72.424000000000007</v>
      </c>
      <c r="F2845" s="41">
        <v>45.676499999999997</v>
      </c>
    </row>
    <row r="2846" spans="2:6" ht="15.75" thickBot="1" x14ac:dyDescent="0.3">
      <c r="B2846" s="41">
        <v>3122.1880000000001</v>
      </c>
      <c r="C2846" s="46">
        <v>61.389899999999997</v>
      </c>
      <c r="D2846" s="39">
        <v>80.936599999999999</v>
      </c>
      <c r="E2846" s="41">
        <v>72.325199999999995</v>
      </c>
      <c r="F2846" s="41">
        <v>45.575299999999999</v>
      </c>
    </row>
    <row r="2847" spans="2:6" ht="15.75" thickBot="1" x14ac:dyDescent="0.3">
      <c r="B2847" s="41">
        <v>3123.1520999999998</v>
      </c>
      <c r="C2847" s="46">
        <v>61.296399999999998</v>
      </c>
      <c r="D2847" s="39">
        <v>80.864500000000007</v>
      </c>
      <c r="E2847" s="41">
        <v>72.230699999999999</v>
      </c>
      <c r="F2847" s="41">
        <v>45.478499999999997</v>
      </c>
    </row>
    <row r="2848" spans="2:6" ht="15.75" thickBot="1" x14ac:dyDescent="0.3">
      <c r="B2848" s="41">
        <v>3124.1165000000001</v>
      </c>
      <c r="C2848" s="46">
        <v>61.203400000000002</v>
      </c>
      <c r="D2848" s="39">
        <v>80.792599999999993</v>
      </c>
      <c r="E2848" s="41">
        <v>72.140699999999995</v>
      </c>
      <c r="F2848" s="41">
        <v>45.384700000000002</v>
      </c>
    </row>
    <row r="2849" spans="2:6" ht="15.75" thickBot="1" x14ac:dyDescent="0.3">
      <c r="B2849" s="41">
        <v>3125.0805999999998</v>
      </c>
      <c r="C2849" s="46">
        <v>61.110399999999998</v>
      </c>
      <c r="D2849" s="39">
        <v>80.718800000000002</v>
      </c>
      <c r="E2849" s="41">
        <v>72.054100000000005</v>
      </c>
      <c r="F2849" s="41">
        <v>45.291699999999999</v>
      </c>
    </row>
    <row r="2850" spans="2:6" ht="15.75" thickBot="1" x14ac:dyDescent="0.3">
      <c r="B2850" s="41">
        <v>3126.0448999999999</v>
      </c>
      <c r="C2850" s="46">
        <v>61.0167</v>
      </c>
      <c r="D2850" s="39">
        <v>80.641800000000003</v>
      </c>
      <c r="E2850" s="41">
        <v>71.968999999999994</v>
      </c>
      <c r="F2850" s="41">
        <v>45.197800000000001</v>
      </c>
    </row>
    <row r="2851" spans="2:6" ht="15.75" thickBot="1" x14ac:dyDescent="0.3">
      <c r="B2851" s="41">
        <v>3127.009</v>
      </c>
      <c r="C2851" s="46">
        <v>60.921999999999997</v>
      </c>
      <c r="D2851" s="39">
        <v>80.561099999999996</v>
      </c>
      <c r="E2851" s="41">
        <v>71.882800000000003</v>
      </c>
      <c r="F2851" s="41">
        <v>45.102200000000003</v>
      </c>
    </row>
    <row r="2852" spans="2:6" ht="15.75" thickBot="1" x14ac:dyDescent="0.3">
      <c r="B2852" s="41">
        <v>3127.9733999999999</v>
      </c>
      <c r="C2852" s="46">
        <v>60.825899999999997</v>
      </c>
      <c r="D2852" s="39">
        <v>80.477099999999993</v>
      </c>
      <c r="E2852" s="41">
        <v>71.7941</v>
      </c>
      <c r="F2852" s="41">
        <v>45.005699999999997</v>
      </c>
    </row>
    <row r="2853" spans="2:6" ht="15.75" thickBot="1" x14ac:dyDescent="0.3">
      <c r="B2853" s="41">
        <v>3128.9375</v>
      </c>
      <c r="C2853" s="46">
        <v>60.7286</v>
      </c>
      <c r="D2853" s="39">
        <v>80.390900000000002</v>
      </c>
      <c r="E2853" s="41">
        <v>71.7029</v>
      </c>
      <c r="F2853" s="41">
        <v>44.909700000000001</v>
      </c>
    </row>
    <row r="2854" spans="2:6" ht="15.75" thickBot="1" x14ac:dyDescent="0.3">
      <c r="B2854" s="41">
        <v>3129.9018999999998</v>
      </c>
      <c r="C2854" s="46">
        <v>60.630099999999999</v>
      </c>
      <c r="D2854" s="39">
        <v>80.303600000000003</v>
      </c>
      <c r="E2854" s="41">
        <v>71.611099999999993</v>
      </c>
      <c r="F2854" s="41">
        <v>44.815600000000003</v>
      </c>
    </row>
    <row r="2855" spans="2:6" ht="15.75" thickBot="1" x14ac:dyDescent="0.3">
      <c r="B2855" s="41">
        <v>3130.866</v>
      </c>
      <c r="C2855" s="46">
        <v>60.530700000000003</v>
      </c>
      <c r="D2855" s="39">
        <v>80.215599999999995</v>
      </c>
      <c r="E2855" s="41">
        <v>71.521799999999999</v>
      </c>
      <c r="F2855" s="41">
        <v>44.724200000000003</v>
      </c>
    </row>
    <row r="2856" spans="2:6" ht="15.75" thickBot="1" x14ac:dyDescent="0.3">
      <c r="B2856" s="41">
        <v>3131.8303000000001</v>
      </c>
      <c r="C2856" s="46">
        <v>60.430900000000001</v>
      </c>
      <c r="D2856" s="39">
        <v>80.127200000000002</v>
      </c>
      <c r="E2856" s="41">
        <v>71.4375</v>
      </c>
      <c r="F2856" s="41">
        <v>44.635300000000001</v>
      </c>
    </row>
    <row r="2857" spans="2:6" ht="15.75" thickBot="1" x14ac:dyDescent="0.3">
      <c r="B2857" s="41">
        <v>3132.7944000000002</v>
      </c>
      <c r="C2857" s="46">
        <v>60.3309</v>
      </c>
      <c r="D2857" s="39">
        <v>80.037899999999993</v>
      </c>
      <c r="E2857" s="41">
        <v>71.359399999999994</v>
      </c>
      <c r="F2857" s="41">
        <v>44.547699999999999</v>
      </c>
    </row>
    <row r="2858" spans="2:6" ht="15.75" thickBot="1" x14ac:dyDescent="0.3">
      <c r="B2858" s="41">
        <v>3133.7588000000001</v>
      </c>
      <c r="C2858" s="46">
        <v>60.230600000000003</v>
      </c>
      <c r="D2858" s="39">
        <v>79.947699999999998</v>
      </c>
      <c r="E2858" s="41">
        <v>71.286799999999999</v>
      </c>
      <c r="F2858" s="41">
        <v>44.460599999999999</v>
      </c>
    </row>
    <row r="2859" spans="2:6" ht="15.75" thickBot="1" x14ac:dyDescent="0.3">
      <c r="B2859" s="41">
        <v>3134.7229000000002</v>
      </c>
      <c r="C2859" s="46">
        <v>60.130099999999999</v>
      </c>
      <c r="D2859" s="39">
        <v>79.856899999999996</v>
      </c>
      <c r="E2859" s="41">
        <v>71.217299999999994</v>
      </c>
      <c r="F2859" s="41">
        <v>44.373699999999999</v>
      </c>
    </row>
    <row r="2860" spans="2:6" ht="15.75" thickBot="1" x14ac:dyDescent="0.3">
      <c r="B2860" s="41">
        <v>3135.6873000000001</v>
      </c>
      <c r="C2860" s="46">
        <v>60.0289</v>
      </c>
      <c r="D2860" s="39">
        <v>79.766000000000005</v>
      </c>
      <c r="E2860" s="41">
        <v>71.148600000000002</v>
      </c>
      <c r="F2860" s="41">
        <v>44.287700000000001</v>
      </c>
    </row>
    <row r="2861" spans="2:6" ht="15.75" thickBot="1" x14ac:dyDescent="0.3">
      <c r="B2861" s="41">
        <v>3136.6514000000002</v>
      </c>
      <c r="C2861" s="46">
        <v>59.926900000000003</v>
      </c>
      <c r="D2861" s="39">
        <v>79.675799999999995</v>
      </c>
      <c r="E2861" s="41">
        <v>71.0792</v>
      </c>
      <c r="F2861" s="41">
        <v>44.2042</v>
      </c>
    </row>
    <row r="2862" spans="2:6" ht="15.75" thickBot="1" x14ac:dyDescent="0.3">
      <c r="B2862" s="41">
        <v>3137.6156999999998</v>
      </c>
      <c r="C2862" s="46">
        <v>59.823799999999999</v>
      </c>
      <c r="D2862" s="39">
        <v>79.5869</v>
      </c>
      <c r="E2862" s="41">
        <v>71.009200000000007</v>
      </c>
      <c r="F2862" s="41">
        <v>44.124499999999998</v>
      </c>
    </row>
    <row r="2863" spans="2:6" ht="15.75" thickBot="1" x14ac:dyDescent="0.3">
      <c r="B2863" s="41">
        <v>3138.5798</v>
      </c>
      <c r="C2863" s="46">
        <v>59.719299999999997</v>
      </c>
      <c r="D2863" s="39">
        <v>79.499200000000002</v>
      </c>
      <c r="E2863" s="41">
        <v>70.939899999999994</v>
      </c>
      <c r="F2863" s="41">
        <v>44.049500000000002</v>
      </c>
    </row>
    <row r="2864" spans="2:6" ht="15.75" thickBot="1" x14ac:dyDescent="0.3">
      <c r="B2864" s="41">
        <v>3139.5441999999998</v>
      </c>
      <c r="C2864" s="46">
        <v>59.613500000000002</v>
      </c>
      <c r="D2864" s="39">
        <v>79.411799999999999</v>
      </c>
      <c r="E2864" s="41">
        <v>70.872399999999999</v>
      </c>
      <c r="F2864" s="41">
        <v>43.9788</v>
      </c>
    </row>
    <row r="2865" spans="2:6" ht="15.75" thickBot="1" x14ac:dyDescent="0.3">
      <c r="B2865" s="41">
        <v>3140.5083</v>
      </c>
      <c r="C2865" s="46">
        <v>59.506100000000004</v>
      </c>
      <c r="D2865" s="39">
        <v>79.323999999999998</v>
      </c>
      <c r="E2865" s="41">
        <v>70.806799999999996</v>
      </c>
      <c r="F2865" s="41">
        <v>43.911200000000001</v>
      </c>
    </row>
    <row r="2866" spans="2:6" ht="15.75" thickBot="1" x14ac:dyDescent="0.3">
      <c r="B2866" s="41">
        <v>3141.4726999999998</v>
      </c>
      <c r="C2866" s="46">
        <v>59.397100000000002</v>
      </c>
      <c r="D2866" s="39">
        <v>79.234999999999999</v>
      </c>
      <c r="E2866" s="41">
        <v>70.741</v>
      </c>
      <c r="F2866" s="41">
        <v>43.845100000000002</v>
      </c>
    </row>
    <row r="2867" spans="2:6" ht="15.75" thickBot="1" x14ac:dyDescent="0.3">
      <c r="B2867" s="41">
        <v>3142.4367999999999</v>
      </c>
      <c r="C2867" s="46">
        <v>59.286099999999998</v>
      </c>
      <c r="D2867" s="39">
        <v>79.145099999999999</v>
      </c>
      <c r="E2867" s="41">
        <v>70.671499999999995</v>
      </c>
      <c r="F2867" s="41">
        <v>43.7789</v>
      </c>
    </row>
    <row r="2868" spans="2:6" ht="15.75" thickBot="1" x14ac:dyDescent="0.3">
      <c r="B2868" s="41">
        <v>3143.4011</v>
      </c>
      <c r="C2868" s="46">
        <v>59.172800000000002</v>
      </c>
      <c r="D2868" s="39">
        <v>79.055000000000007</v>
      </c>
      <c r="E2868" s="41">
        <v>70.594499999999996</v>
      </c>
      <c r="F2868" s="41">
        <v>43.7117</v>
      </c>
    </row>
    <row r="2869" spans="2:6" ht="15.75" thickBot="1" x14ac:dyDescent="0.3">
      <c r="B2869" s="41">
        <v>3144.3652000000002</v>
      </c>
      <c r="C2869" s="46">
        <v>59.056899999999999</v>
      </c>
      <c r="D2869" s="39">
        <v>78.966099999999997</v>
      </c>
      <c r="E2869" s="41">
        <v>70.506900000000002</v>
      </c>
      <c r="F2869" s="41">
        <v>43.642800000000001</v>
      </c>
    </row>
    <row r="2870" spans="2:6" ht="15.75" thickBot="1" x14ac:dyDescent="0.3">
      <c r="B2870" s="41">
        <v>3145.3296</v>
      </c>
      <c r="C2870" s="46">
        <v>58.938000000000002</v>
      </c>
      <c r="D2870" s="39">
        <v>78.879099999999994</v>
      </c>
      <c r="E2870" s="41">
        <v>70.407899999999998</v>
      </c>
      <c r="F2870" s="41">
        <v>43.572000000000003</v>
      </c>
    </row>
    <row r="2871" spans="2:6" ht="15.75" thickBot="1" x14ac:dyDescent="0.3">
      <c r="B2871" s="41">
        <v>3146.2937000000002</v>
      </c>
      <c r="C2871" s="46">
        <v>58.815899999999999</v>
      </c>
      <c r="D2871" s="39">
        <v>78.793800000000005</v>
      </c>
      <c r="E2871" s="41">
        <v>70.298699999999997</v>
      </c>
      <c r="F2871" s="41">
        <v>43.498800000000003</v>
      </c>
    </row>
    <row r="2872" spans="2:6" ht="15.75" thickBot="1" x14ac:dyDescent="0.3">
      <c r="B2872" s="41">
        <v>3147.2581</v>
      </c>
      <c r="C2872" s="46">
        <v>58.690600000000003</v>
      </c>
      <c r="D2872" s="39">
        <v>78.709299999999999</v>
      </c>
      <c r="E2872" s="41">
        <v>70.181899999999999</v>
      </c>
      <c r="F2872" s="41">
        <v>43.422699999999999</v>
      </c>
    </row>
    <row r="2873" spans="2:6" ht="15.75" thickBot="1" x14ac:dyDescent="0.3">
      <c r="B2873" s="41">
        <v>3148.2222000000002</v>
      </c>
      <c r="C2873" s="46">
        <v>58.5625</v>
      </c>
      <c r="D2873" s="39">
        <v>78.624300000000005</v>
      </c>
      <c r="E2873" s="41">
        <v>70.060699999999997</v>
      </c>
      <c r="F2873" s="41">
        <v>43.343400000000003</v>
      </c>
    </row>
    <row r="2874" spans="2:6" ht="15.75" thickBot="1" x14ac:dyDescent="0.3">
      <c r="B2874" s="41">
        <v>3149.1864999999998</v>
      </c>
      <c r="C2874" s="46">
        <v>58.432000000000002</v>
      </c>
      <c r="D2874" s="39">
        <v>78.538200000000003</v>
      </c>
      <c r="E2874" s="41">
        <v>69.937700000000007</v>
      </c>
      <c r="F2874" s="41">
        <v>43.260800000000003</v>
      </c>
    </row>
    <row r="2875" spans="2:6" ht="15.75" thickBot="1" x14ac:dyDescent="0.3">
      <c r="B2875" s="41">
        <v>3150.1505999999999</v>
      </c>
      <c r="C2875" s="46">
        <v>58.299900000000001</v>
      </c>
      <c r="D2875" s="39">
        <v>78.451499999999996</v>
      </c>
      <c r="E2875" s="41">
        <v>69.814899999999994</v>
      </c>
      <c r="F2875" s="41">
        <v>43.175800000000002</v>
      </c>
    </row>
    <row r="2876" spans="2:6" ht="15.75" thickBot="1" x14ac:dyDescent="0.3">
      <c r="B2876" s="41">
        <v>3151.1149999999998</v>
      </c>
      <c r="C2876" s="46">
        <v>58.166600000000003</v>
      </c>
      <c r="D2876" s="39">
        <v>78.365600000000001</v>
      </c>
      <c r="E2876" s="41">
        <v>69.693799999999996</v>
      </c>
      <c r="F2876" s="41">
        <v>43.089799999999997</v>
      </c>
    </row>
    <row r="2877" spans="2:6" ht="15.75" thickBot="1" x14ac:dyDescent="0.3">
      <c r="B2877" s="41">
        <v>3152.0790999999999</v>
      </c>
      <c r="C2877" s="46">
        <v>58.032899999999998</v>
      </c>
      <c r="D2877" s="39">
        <v>78.282600000000002</v>
      </c>
      <c r="E2877" s="41">
        <v>69.575599999999994</v>
      </c>
      <c r="F2877" s="41">
        <v>43.005099999999999</v>
      </c>
    </row>
    <row r="2878" spans="2:6" ht="15.75" thickBot="1" x14ac:dyDescent="0.3">
      <c r="B2878" s="41">
        <v>3153.0435000000002</v>
      </c>
      <c r="C2878" s="46">
        <v>57.899000000000001</v>
      </c>
      <c r="D2878" s="39">
        <v>78.203599999999994</v>
      </c>
      <c r="E2878" s="41">
        <v>69.461699999999993</v>
      </c>
      <c r="F2878" s="41">
        <v>42.923699999999997</v>
      </c>
    </row>
    <row r="2879" spans="2:6" ht="15.75" thickBot="1" x14ac:dyDescent="0.3">
      <c r="B2879" s="41">
        <v>3154.0075999999999</v>
      </c>
      <c r="C2879" s="46">
        <v>57.765300000000003</v>
      </c>
      <c r="D2879" s="39">
        <v>78.128399999999999</v>
      </c>
      <c r="E2879" s="41">
        <v>69.352999999999994</v>
      </c>
      <c r="F2879" s="41">
        <v>42.847200000000001</v>
      </c>
    </row>
    <row r="2880" spans="2:6" ht="15.75" thickBot="1" x14ac:dyDescent="0.3">
      <c r="B2880" s="41">
        <v>3154.9719</v>
      </c>
      <c r="C2880" s="46">
        <v>57.632199999999997</v>
      </c>
      <c r="D2880" s="39">
        <v>78.055199999999999</v>
      </c>
      <c r="E2880" s="41">
        <v>69.250299999999996</v>
      </c>
      <c r="F2880" s="41">
        <v>42.7761</v>
      </c>
    </row>
    <row r="2881" spans="2:6" ht="15.75" thickBot="1" x14ac:dyDescent="0.3">
      <c r="B2881" s="41">
        <v>3155.9360000000001</v>
      </c>
      <c r="C2881" s="46">
        <v>57.500100000000003</v>
      </c>
      <c r="D2881" s="39">
        <v>77.981099999999998</v>
      </c>
      <c r="E2881" s="41">
        <v>69.153199999999998</v>
      </c>
      <c r="F2881" s="41">
        <v>42.7102</v>
      </c>
    </row>
    <row r="2882" spans="2:6" ht="15.75" thickBot="1" x14ac:dyDescent="0.3">
      <c r="B2882" s="41">
        <v>3156.9004</v>
      </c>
      <c r="C2882" s="46">
        <v>57.369500000000002</v>
      </c>
      <c r="D2882" s="39">
        <v>77.903199999999998</v>
      </c>
      <c r="E2882" s="41">
        <v>69.060199999999995</v>
      </c>
      <c r="F2882" s="41">
        <v>42.648299999999999</v>
      </c>
    </row>
    <row r="2883" spans="2:6" ht="15.75" thickBot="1" x14ac:dyDescent="0.3">
      <c r="B2883" s="41">
        <v>3157.8645000000001</v>
      </c>
      <c r="C2883" s="46">
        <v>57.240900000000003</v>
      </c>
      <c r="D2883" s="39">
        <v>77.819500000000005</v>
      </c>
      <c r="E2883" s="41">
        <v>68.968800000000002</v>
      </c>
      <c r="F2883" s="41">
        <v>42.5886</v>
      </c>
    </row>
    <row r="2884" spans="2:6" ht="15.75" thickBot="1" x14ac:dyDescent="0.3">
      <c r="B2884" s="41">
        <v>3158.8289</v>
      </c>
      <c r="C2884" s="46">
        <v>57.114800000000002</v>
      </c>
      <c r="D2884" s="39">
        <v>77.729600000000005</v>
      </c>
      <c r="E2884" s="41">
        <v>68.876300000000001</v>
      </c>
      <c r="F2884" s="41">
        <v>42.529699999999998</v>
      </c>
    </row>
    <row r="2885" spans="2:6" ht="15.75" thickBot="1" x14ac:dyDescent="0.3">
      <c r="B2885" s="41">
        <v>3159.7930000000001</v>
      </c>
      <c r="C2885" s="46">
        <v>56.991599999999998</v>
      </c>
      <c r="D2885" s="39">
        <v>77.634200000000007</v>
      </c>
      <c r="E2885" s="41">
        <v>68.779799999999994</v>
      </c>
      <c r="F2885" s="41">
        <v>42.470599999999997</v>
      </c>
    </row>
    <row r="2886" spans="2:6" ht="15.75" thickBot="1" x14ac:dyDescent="0.3">
      <c r="B2886" s="41">
        <v>3160.7573000000002</v>
      </c>
      <c r="C2886" s="46">
        <v>56.871099999999998</v>
      </c>
      <c r="D2886" s="39">
        <v>77.534800000000004</v>
      </c>
      <c r="E2886" s="41">
        <v>68.677400000000006</v>
      </c>
      <c r="F2886" s="41">
        <v>42.410699999999999</v>
      </c>
    </row>
    <row r="2887" spans="2:6" ht="15.75" thickBot="1" x14ac:dyDescent="0.3">
      <c r="B2887" s="41">
        <v>3161.7213999999999</v>
      </c>
      <c r="C2887" s="46">
        <v>56.7532</v>
      </c>
      <c r="D2887" s="39">
        <v>77.433999999999997</v>
      </c>
      <c r="E2887" s="41">
        <v>68.567599999999999</v>
      </c>
      <c r="F2887" s="41">
        <v>42.349899999999998</v>
      </c>
    </row>
    <row r="2888" spans="2:6" ht="15.75" thickBot="1" x14ac:dyDescent="0.3">
      <c r="B2888" s="41">
        <v>3162.6858000000002</v>
      </c>
      <c r="C2888" s="46">
        <v>56.637300000000003</v>
      </c>
      <c r="D2888" s="39">
        <v>77.332400000000007</v>
      </c>
      <c r="E2888" s="41">
        <v>68.450800000000001</v>
      </c>
      <c r="F2888" s="41">
        <v>42.288800000000002</v>
      </c>
    </row>
    <row r="2889" spans="2:6" ht="15.75" thickBot="1" x14ac:dyDescent="0.3">
      <c r="B2889" s="41">
        <v>3163.6498999999999</v>
      </c>
      <c r="C2889" s="46">
        <v>56.522799999999997</v>
      </c>
      <c r="D2889" s="39">
        <v>77.230400000000003</v>
      </c>
      <c r="E2889" s="41">
        <v>68.328199999999995</v>
      </c>
      <c r="F2889" s="41">
        <v>42.228200000000001</v>
      </c>
    </row>
    <row r="2890" spans="2:6" ht="15.75" thickBot="1" x14ac:dyDescent="0.3">
      <c r="B2890" s="41">
        <v>3164.6143000000002</v>
      </c>
      <c r="C2890" s="46">
        <v>56.408999999999999</v>
      </c>
      <c r="D2890" s="39">
        <v>77.128299999999996</v>
      </c>
      <c r="E2890" s="41">
        <v>68.202200000000005</v>
      </c>
      <c r="F2890" s="41">
        <v>42.168799999999997</v>
      </c>
    </row>
    <row r="2891" spans="2:6" ht="15.75" thickBot="1" x14ac:dyDescent="0.3">
      <c r="B2891" s="41">
        <v>3165.5783999999999</v>
      </c>
      <c r="C2891" s="46">
        <v>56.295400000000001</v>
      </c>
      <c r="D2891" s="39">
        <v>77.027000000000001</v>
      </c>
      <c r="E2891" s="41">
        <v>68.075000000000003</v>
      </c>
      <c r="F2891" s="41">
        <v>42.110799999999998</v>
      </c>
    </row>
    <row r="2892" spans="2:6" ht="15.75" thickBot="1" x14ac:dyDescent="0.3">
      <c r="B2892" s="41">
        <v>3166.5427</v>
      </c>
      <c r="C2892" s="46">
        <v>56.1815</v>
      </c>
      <c r="D2892" s="39">
        <v>76.9268</v>
      </c>
      <c r="E2892" s="41">
        <v>67.948899999999995</v>
      </c>
      <c r="F2892" s="41">
        <v>42.0548</v>
      </c>
    </row>
    <row r="2893" spans="2:6" ht="15.75" thickBot="1" x14ac:dyDescent="0.3">
      <c r="B2893" s="41">
        <v>3167.5068000000001</v>
      </c>
      <c r="C2893" s="46">
        <v>56.066499999999998</v>
      </c>
      <c r="D2893" s="39">
        <v>76.829400000000007</v>
      </c>
      <c r="E2893" s="41">
        <v>67.824600000000004</v>
      </c>
      <c r="F2893" s="41">
        <v>42.0002</v>
      </c>
    </row>
    <row r="2894" spans="2:6" ht="15.75" thickBot="1" x14ac:dyDescent="0.3">
      <c r="B2894" s="41">
        <v>3168.4712</v>
      </c>
      <c r="C2894" s="46">
        <v>55.95</v>
      </c>
      <c r="D2894" s="39">
        <v>76.735699999999994</v>
      </c>
      <c r="E2894" s="41">
        <v>67.701400000000007</v>
      </c>
      <c r="F2894" s="41">
        <v>41.946300000000001</v>
      </c>
    </row>
    <row r="2895" spans="2:6" ht="15.75" thickBot="1" x14ac:dyDescent="0.3">
      <c r="B2895" s="41">
        <v>3169.4353000000001</v>
      </c>
      <c r="C2895" s="46">
        <v>55.831099999999999</v>
      </c>
      <c r="D2895" s="39">
        <v>76.645600000000002</v>
      </c>
      <c r="E2895" s="41">
        <v>67.578299999999999</v>
      </c>
      <c r="F2895" s="41">
        <v>41.892299999999999</v>
      </c>
    </row>
    <row r="2896" spans="2:6" ht="15.75" thickBot="1" x14ac:dyDescent="0.3">
      <c r="B2896" s="41">
        <v>3170.3996999999999</v>
      </c>
      <c r="C2896" s="46">
        <v>55.709200000000003</v>
      </c>
      <c r="D2896" s="39">
        <v>76.557299999999998</v>
      </c>
      <c r="E2896" s="41">
        <v>67.454099999999997</v>
      </c>
      <c r="F2896" s="41">
        <v>41.837299999999999</v>
      </c>
    </row>
    <row r="2897" spans="2:6" ht="15.75" thickBot="1" x14ac:dyDescent="0.3">
      <c r="B2897" s="41">
        <v>3171.3638000000001</v>
      </c>
      <c r="C2897" s="46">
        <v>55.583500000000001</v>
      </c>
      <c r="D2897" s="39">
        <v>76.468500000000006</v>
      </c>
      <c r="E2897" s="41">
        <v>67.3292</v>
      </c>
      <c r="F2897" s="41">
        <v>41.780999999999999</v>
      </c>
    </row>
    <row r="2898" spans="2:6" ht="15.75" thickBot="1" x14ac:dyDescent="0.3">
      <c r="B2898" s="41">
        <v>3172.3281000000002</v>
      </c>
      <c r="C2898" s="46">
        <v>55.453699999999998</v>
      </c>
      <c r="D2898" s="39">
        <v>76.377200000000002</v>
      </c>
      <c r="E2898" s="41">
        <v>67.205299999999994</v>
      </c>
      <c r="F2898" s="41">
        <v>41.723599999999998</v>
      </c>
    </row>
    <row r="2899" spans="2:6" ht="15.75" thickBot="1" x14ac:dyDescent="0.3">
      <c r="B2899" s="41">
        <v>3173.2921999999999</v>
      </c>
      <c r="C2899" s="46">
        <v>55.319600000000001</v>
      </c>
      <c r="D2899" s="39">
        <v>76.282600000000002</v>
      </c>
      <c r="E2899" s="41">
        <v>67.085099999999997</v>
      </c>
      <c r="F2899" s="41">
        <v>41.665599999999998</v>
      </c>
    </row>
    <row r="2900" spans="2:6" ht="15.75" thickBot="1" x14ac:dyDescent="0.3">
      <c r="B2900" s="41">
        <v>3174.2566000000002</v>
      </c>
      <c r="C2900" s="46">
        <v>55.1815</v>
      </c>
      <c r="D2900" s="39">
        <v>76.183700000000002</v>
      </c>
      <c r="E2900" s="41">
        <v>66.971900000000005</v>
      </c>
      <c r="F2900" s="41">
        <v>41.608199999999997</v>
      </c>
    </row>
    <row r="2901" spans="2:6" ht="15.75" thickBot="1" x14ac:dyDescent="0.3">
      <c r="B2901" s="41">
        <v>3175.2206999999999</v>
      </c>
      <c r="C2901" s="46">
        <v>55.0396</v>
      </c>
      <c r="D2901" s="39">
        <v>76.0822</v>
      </c>
      <c r="E2901" s="41">
        <v>66.866900000000001</v>
      </c>
      <c r="F2901" s="41">
        <v>41.551900000000003</v>
      </c>
    </row>
    <row r="2902" spans="2:6" ht="15.75" thickBot="1" x14ac:dyDescent="0.3">
      <c r="B2902" s="41">
        <v>3176.1851000000001</v>
      </c>
      <c r="C2902" s="46">
        <v>54.894399999999997</v>
      </c>
      <c r="D2902" s="39">
        <v>75.980099999999993</v>
      </c>
      <c r="E2902" s="41">
        <v>66.769199999999998</v>
      </c>
      <c r="F2902" s="41">
        <v>41.496600000000001</v>
      </c>
    </row>
    <row r="2903" spans="2:6" ht="15.75" thickBot="1" x14ac:dyDescent="0.3">
      <c r="B2903" s="41">
        <v>3177.1491999999998</v>
      </c>
      <c r="C2903" s="46">
        <v>54.746499999999997</v>
      </c>
      <c r="D2903" s="39">
        <v>75.878</v>
      </c>
      <c r="E2903" s="41">
        <v>66.675899999999999</v>
      </c>
      <c r="F2903" s="41">
        <v>41.441899999999997</v>
      </c>
    </row>
    <row r="2904" spans="2:6" ht="15.75" thickBot="1" x14ac:dyDescent="0.3">
      <c r="B2904" s="41">
        <v>3178.1134999999999</v>
      </c>
      <c r="C2904" s="46">
        <v>54.596400000000003</v>
      </c>
      <c r="D2904" s="39">
        <v>75.775400000000005</v>
      </c>
      <c r="E2904" s="41">
        <v>66.583299999999994</v>
      </c>
      <c r="F2904" s="41">
        <v>41.387099999999997</v>
      </c>
    </row>
    <row r="2905" spans="2:6" ht="15.75" thickBot="1" x14ac:dyDescent="0.3">
      <c r="B2905" s="41">
        <v>3179.0776000000001</v>
      </c>
      <c r="C2905" s="46">
        <v>54.444699999999997</v>
      </c>
      <c r="D2905" s="39">
        <v>75.671899999999994</v>
      </c>
      <c r="E2905" s="41">
        <v>66.488100000000003</v>
      </c>
      <c r="F2905" s="41">
        <v>41.331600000000002</v>
      </c>
    </row>
    <row r="2906" spans="2:6" ht="15.75" thickBot="1" x14ac:dyDescent="0.3">
      <c r="B2906" s="41">
        <v>3180.0419999999999</v>
      </c>
      <c r="C2906" s="46">
        <v>54.291899999999998</v>
      </c>
      <c r="D2906" s="39">
        <v>75.564800000000005</v>
      </c>
      <c r="E2906" s="41">
        <v>66.389300000000006</v>
      </c>
      <c r="F2906" s="41">
        <v>41.275700000000001</v>
      </c>
    </row>
    <row r="2907" spans="2:6" ht="15.75" thickBot="1" x14ac:dyDescent="0.3">
      <c r="B2907" s="41">
        <v>3181.0061000000001</v>
      </c>
      <c r="C2907" s="46">
        <v>54.138599999999997</v>
      </c>
      <c r="D2907" s="39">
        <v>75.452100000000002</v>
      </c>
      <c r="E2907" s="41">
        <v>66.287999999999997</v>
      </c>
      <c r="F2907" s="41">
        <v>41.220399999999998</v>
      </c>
    </row>
    <row r="2908" spans="2:6" ht="15.75" thickBot="1" x14ac:dyDescent="0.3">
      <c r="B2908" s="41">
        <v>3181.9704999999999</v>
      </c>
      <c r="C2908" s="46">
        <v>53.985399999999998</v>
      </c>
      <c r="D2908" s="39">
        <v>75.333100000000002</v>
      </c>
      <c r="E2908" s="41">
        <v>66.186700000000002</v>
      </c>
      <c r="F2908" s="41">
        <v>41.166800000000002</v>
      </c>
    </row>
    <row r="2909" spans="2:6" ht="15.75" thickBot="1" x14ac:dyDescent="0.3">
      <c r="B2909" s="41">
        <v>3182.9346</v>
      </c>
      <c r="C2909" s="46">
        <v>53.832700000000003</v>
      </c>
      <c r="D2909" s="39">
        <v>75.209400000000002</v>
      </c>
      <c r="E2909" s="41">
        <v>66.087599999999995</v>
      </c>
      <c r="F2909" s="41">
        <v>41.116</v>
      </c>
    </row>
    <row r="2910" spans="2:6" ht="15.75" thickBot="1" x14ac:dyDescent="0.3">
      <c r="B2910" s="41">
        <v>3183.8989000000001</v>
      </c>
      <c r="C2910" s="46">
        <v>53.680999999999997</v>
      </c>
      <c r="D2910" s="39">
        <v>75.084199999999996</v>
      </c>
      <c r="E2910" s="41">
        <v>65.992099999999994</v>
      </c>
      <c r="F2910" s="41">
        <v>41.068300000000001</v>
      </c>
    </row>
    <row r="2911" spans="2:6" ht="15.75" thickBot="1" x14ac:dyDescent="0.3">
      <c r="B2911" s="41">
        <v>3184.8629999999998</v>
      </c>
      <c r="C2911" s="46">
        <v>53.530500000000004</v>
      </c>
      <c r="D2911" s="39">
        <v>74.961299999999994</v>
      </c>
      <c r="E2911" s="41">
        <v>65.899799999999999</v>
      </c>
      <c r="F2911" s="41">
        <v>41.023600000000002</v>
      </c>
    </row>
    <row r="2912" spans="2:6" ht="15.75" thickBot="1" x14ac:dyDescent="0.3">
      <c r="B2912" s="41">
        <v>3185.8274000000001</v>
      </c>
      <c r="C2912" s="46">
        <v>53.3812</v>
      </c>
      <c r="D2912" s="39">
        <v>74.843800000000002</v>
      </c>
      <c r="E2912" s="41">
        <v>65.808700000000002</v>
      </c>
      <c r="F2912" s="41">
        <v>40.981699999999996</v>
      </c>
    </row>
    <row r="2913" spans="2:6" ht="15.75" thickBot="1" x14ac:dyDescent="0.3">
      <c r="B2913" s="41">
        <v>3186.7914999999998</v>
      </c>
      <c r="C2913" s="46">
        <v>53.2331</v>
      </c>
      <c r="D2913" s="39">
        <v>74.732900000000001</v>
      </c>
      <c r="E2913" s="41">
        <v>65.716099999999997</v>
      </c>
      <c r="F2913" s="41">
        <v>40.942300000000003</v>
      </c>
    </row>
    <row r="2914" spans="2:6" ht="15.75" thickBot="1" x14ac:dyDescent="0.3">
      <c r="B2914" s="41">
        <v>3187.7559000000001</v>
      </c>
      <c r="C2914" s="46">
        <v>53.086199999999998</v>
      </c>
      <c r="D2914" s="39">
        <v>74.627600000000001</v>
      </c>
      <c r="E2914" s="41">
        <v>65.619</v>
      </c>
      <c r="F2914" s="41">
        <v>40.9056</v>
      </c>
    </row>
    <row r="2915" spans="2:6" ht="15.75" thickBot="1" x14ac:dyDescent="0.3">
      <c r="B2915" s="41">
        <v>3188.72</v>
      </c>
      <c r="C2915" s="46">
        <v>52.940300000000001</v>
      </c>
      <c r="D2915" s="39">
        <v>74.525199999999998</v>
      </c>
      <c r="E2915" s="41">
        <v>65.515299999999996</v>
      </c>
      <c r="F2915" s="41">
        <v>40.871699999999997</v>
      </c>
    </row>
    <row r="2916" spans="2:6" ht="15.75" thickBot="1" x14ac:dyDescent="0.3">
      <c r="B2916" s="41">
        <v>3189.6842999999999</v>
      </c>
      <c r="C2916" s="46">
        <v>52.795299999999997</v>
      </c>
      <c r="D2916" s="39">
        <v>74.422499999999999</v>
      </c>
      <c r="E2916" s="41">
        <v>65.403400000000005</v>
      </c>
      <c r="F2916" s="41">
        <v>40.840899999999998</v>
      </c>
    </row>
    <row r="2917" spans="2:6" ht="15.75" thickBot="1" x14ac:dyDescent="0.3">
      <c r="B2917" s="41">
        <v>3190.6484</v>
      </c>
      <c r="C2917" s="46">
        <v>52.6511</v>
      </c>
      <c r="D2917" s="39">
        <v>74.317400000000006</v>
      </c>
      <c r="E2917" s="41">
        <v>65.2834</v>
      </c>
      <c r="F2917" s="41">
        <v>40.8123</v>
      </c>
    </row>
    <row r="2918" spans="2:6" ht="15.75" thickBot="1" x14ac:dyDescent="0.3">
      <c r="B2918" s="41">
        <v>3191.6127999999999</v>
      </c>
      <c r="C2918" s="46">
        <v>52.507599999999996</v>
      </c>
      <c r="D2918" s="39">
        <v>74.209500000000006</v>
      </c>
      <c r="E2918" s="41">
        <v>65.156499999999994</v>
      </c>
      <c r="F2918" s="41">
        <v>40.784500000000001</v>
      </c>
    </row>
    <row r="2919" spans="2:6" ht="15.75" thickBot="1" x14ac:dyDescent="0.3">
      <c r="B2919" s="41">
        <v>3192.5769</v>
      </c>
      <c r="C2919" s="46">
        <v>52.364800000000002</v>
      </c>
      <c r="D2919" s="39">
        <v>74.100499999999997</v>
      </c>
      <c r="E2919" s="41">
        <v>65.024900000000002</v>
      </c>
      <c r="F2919" s="41">
        <v>40.755499999999998</v>
      </c>
    </row>
    <row r="2920" spans="2:6" ht="15.75" thickBot="1" x14ac:dyDescent="0.3">
      <c r="B2920" s="41">
        <v>3193.5412999999999</v>
      </c>
      <c r="C2920" s="46">
        <v>52.222900000000003</v>
      </c>
      <c r="D2920" s="39">
        <v>73.992800000000003</v>
      </c>
      <c r="E2920" s="41">
        <v>64.891900000000007</v>
      </c>
      <c r="F2920" s="41">
        <v>40.723500000000001</v>
      </c>
    </row>
    <row r="2921" spans="2:6" ht="15.75" thickBot="1" x14ac:dyDescent="0.3">
      <c r="B2921" s="41">
        <v>3194.5054</v>
      </c>
      <c r="C2921" s="46">
        <v>52.082500000000003</v>
      </c>
      <c r="D2921" s="39">
        <v>73.888300000000001</v>
      </c>
      <c r="E2921" s="41">
        <v>64.760599999999997</v>
      </c>
      <c r="F2921" s="41">
        <v>40.687899999999999</v>
      </c>
    </row>
    <row r="2922" spans="2:6" ht="15.75" thickBot="1" x14ac:dyDescent="0.3">
      <c r="B2922" s="41">
        <v>3195.4697000000001</v>
      </c>
      <c r="C2922" s="46">
        <v>51.944000000000003</v>
      </c>
      <c r="D2922" s="39">
        <v>73.787499999999994</v>
      </c>
      <c r="E2922" s="41">
        <v>64.633200000000002</v>
      </c>
      <c r="F2922" s="41">
        <v>40.6494</v>
      </c>
    </row>
    <row r="2923" spans="2:6" ht="15.75" thickBot="1" x14ac:dyDescent="0.3">
      <c r="B2923" s="41">
        <v>3196.4337999999998</v>
      </c>
      <c r="C2923" s="46">
        <v>51.808199999999999</v>
      </c>
      <c r="D2923" s="39">
        <v>73.688699999999997</v>
      </c>
      <c r="E2923" s="41">
        <v>64.510800000000003</v>
      </c>
      <c r="F2923" s="41">
        <v>40.610100000000003</v>
      </c>
    </row>
    <row r="2924" spans="2:6" ht="15.75" thickBot="1" x14ac:dyDescent="0.3">
      <c r="B2924" s="41">
        <v>3197.3982000000001</v>
      </c>
      <c r="C2924" s="46">
        <v>51.675699999999999</v>
      </c>
      <c r="D2924" s="39">
        <v>73.589500000000001</v>
      </c>
      <c r="E2924" s="41">
        <v>64.392899999999997</v>
      </c>
      <c r="F2924" s="41">
        <v>40.572299999999998</v>
      </c>
    </row>
    <row r="2925" spans="2:6" ht="15.75" thickBot="1" x14ac:dyDescent="0.3">
      <c r="B2925" s="41">
        <v>3198.3622999999998</v>
      </c>
      <c r="C2925" s="46">
        <v>51.546900000000001</v>
      </c>
      <c r="D2925" s="39">
        <v>73.487099999999998</v>
      </c>
      <c r="E2925" s="41">
        <v>64.278400000000005</v>
      </c>
      <c r="F2925" s="41">
        <v>40.5379</v>
      </c>
    </row>
    <row r="2926" spans="2:6" ht="15.75" thickBot="1" x14ac:dyDescent="0.3">
      <c r="B2926" s="41">
        <v>3199.3267000000001</v>
      </c>
      <c r="C2926" s="46">
        <v>51.422199999999997</v>
      </c>
      <c r="D2926" s="39">
        <v>73.380300000000005</v>
      </c>
      <c r="E2926" s="41">
        <v>64.1661</v>
      </c>
      <c r="F2926" s="41">
        <v>40.507300000000001</v>
      </c>
    </row>
    <row r="2927" spans="2:6" ht="15.75" thickBot="1" x14ac:dyDescent="0.3">
      <c r="B2927" s="41">
        <v>3200.2908000000002</v>
      </c>
      <c r="C2927" s="46">
        <v>51.301900000000003</v>
      </c>
      <c r="D2927" s="39">
        <v>73.2697</v>
      </c>
      <c r="E2927" s="41">
        <v>64.055800000000005</v>
      </c>
      <c r="F2927" s="41">
        <v>40.479599999999998</v>
      </c>
    </row>
    <row r="2928" spans="2:6" ht="15.75" thickBot="1" x14ac:dyDescent="0.3">
      <c r="B2928" s="41">
        <v>3201.2550999999999</v>
      </c>
      <c r="C2928" s="46">
        <v>51.186300000000003</v>
      </c>
      <c r="D2928" s="39">
        <v>73.156999999999996</v>
      </c>
      <c r="E2928" s="41">
        <v>63.948300000000003</v>
      </c>
      <c r="F2928" s="41">
        <v>40.4529</v>
      </c>
    </row>
    <row r="2929" spans="2:6" ht="15.75" thickBot="1" x14ac:dyDescent="0.3">
      <c r="B2929" s="41">
        <v>3202.2192</v>
      </c>
      <c r="C2929" s="46">
        <v>51.075699999999998</v>
      </c>
      <c r="D2929" s="39">
        <v>73.044700000000006</v>
      </c>
      <c r="E2929" s="41">
        <v>63.845100000000002</v>
      </c>
      <c r="F2929" s="41">
        <v>40.4253</v>
      </c>
    </row>
    <row r="2930" spans="2:6" ht="15.75" thickBot="1" x14ac:dyDescent="0.3">
      <c r="B2930" s="41">
        <v>3203.1835999999998</v>
      </c>
      <c r="C2930" s="46">
        <v>50.970399999999998</v>
      </c>
      <c r="D2930" s="39">
        <v>72.934200000000004</v>
      </c>
      <c r="E2930" s="41">
        <v>63.747199999999999</v>
      </c>
      <c r="F2930" s="41">
        <v>40.395899999999997</v>
      </c>
    </row>
    <row r="2931" spans="2:6" ht="15.75" thickBot="1" x14ac:dyDescent="0.3">
      <c r="B2931" s="41">
        <v>3204.1477</v>
      </c>
      <c r="C2931" s="46">
        <v>50.8705</v>
      </c>
      <c r="D2931" s="39">
        <v>72.826099999999997</v>
      </c>
      <c r="E2931" s="41">
        <v>63.654899999999998</v>
      </c>
      <c r="F2931" s="41">
        <v>40.364800000000002</v>
      </c>
    </row>
    <row r="2932" spans="2:6" ht="15.75" thickBot="1" x14ac:dyDescent="0.3">
      <c r="B2932" s="41">
        <v>3205.1120999999998</v>
      </c>
      <c r="C2932" s="46">
        <v>50.775599999999997</v>
      </c>
      <c r="D2932" s="39">
        <v>72.719700000000003</v>
      </c>
      <c r="E2932" s="41">
        <v>63.566800000000001</v>
      </c>
      <c r="F2932" s="41">
        <v>40.333500000000001</v>
      </c>
    </row>
    <row r="2933" spans="2:6" ht="15.75" thickBot="1" x14ac:dyDescent="0.3">
      <c r="B2933" s="41">
        <v>3206.0762</v>
      </c>
      <c r="C2933" s="46">
        <v>50.685200000000002</v>
      </c>
      <c r="D2933" s="39">
        <v>72.613799999999998</v>
      </c>
      <c r="E2933" s="41">
        <v>63.480699999999999</v>
      </c>
      <c r="F2933" s="41">
        <v>40.303899999999999</v>
      </c>
    </row>
    <row r="2934" spans="2:6" ht="15.75" thickBot="1" x14ac:dyDescent="0.3">
      <c r="B2934" s="41">
        <v>3207.0405000000001</v>
      </c>
      <c r="C2934" s="46">
        <v>50.598399999999998</v>
      </c>
      <c r="D2934" s="39">
        <v>72.507900000000006</v>
      </c>
      <c r="E2934" s="41">
        <v>63.393999999999998</v>
      </c>
      <c r="F2934" s="41">
        <v>40.277799999999999</v>
      </c>
    </row>
    <row r="2935" spans="2:6" ht="15.75" thickBot="1" x14ac:dyDescent="0.3">
      <c r="B2935" s="41">
        <v>3208.0046000000002</v>
      </c>
      <c r="C2935" s="46">
        <v>50.514000000000003</v>
      </c>
      <c r="D2935" s="39">
        <v>72.402199999999993</v>
      </c>
      <c r="E2935" s="41">
        <v>63.304400000000001</v>
      </c>
      <c r="F2935" s="41">
        <v>40.256100000000004</v>
      </c>
    </row>
    <row r="2936" spans="2:6" ht="15.75" thickBot="1" x14ac:dyDescent="0.3">
      <c r="B2936" s="41">
        <v>3208.9690000000001</v>
      </c>
      <c r="C2936" s="46">
        <v>50.430900000000001</v>
      </c>
      <c r="D2936" s="39">
        <v>72.297399999999996</v>
      </c>
      <c r="E2936" s="41">
        <v>63.210700000000003</v>
      </c>
      <c r="F2936" s="41">
        <v>40.238300000000002</v>
      </c>
    </row>
    <row r="2937" spans="2:6" ht="15.75" thickBot="1" x14ac:dyDescent="0.3">
      <c r="B2937" s="41">
        <v>3209.9331000000002</v>
      </c>
      <c r="C2937" s="46">
        <v>50.348100000000002</v>
      </c>
      <c r="D2937" s="39">
        <v>72.194299999999998</v>
      </c>
      <c r="E2937" s="41">
        <v>63.112699999999997</v>
      </c>
      <c r="F2937" s="41">
        <v>40.222900000000003</v>
      </c>
    </row>
    <row r="2938" spans="2:6" ht="15.75" thickBot="1" x14ac:dyDescent="0.3">
      <c r="B2938" s="41">
        <v>3210.8975</v>
      </c>
      <c r="C2938" s="46">
        <v>50.265000000000001</v>
      </c>
      <c r="D2938" s="39">
        <v>72.092500000000001</v>
      </c>
      <c r="E2938" s="41">
        <v>63.010899999999999</v>
      </c>
      <c r="F2938" s="41">
        <v>40.2074</v>
      </c>
    </row>
    <row r="2939" spans="2:6" ht="15.75" thickBot="1" x14ac:dyDescent="0.3">
      <c r="B2939" s="41">
        <v>3211.8616000000002</v>
      </c>
      <c r="C2939" s="46">
        <v>50.180900000000001</v>
      </c>
      <c r="D2939" s="39">
        <v>71.991</v>
      </c>
      <c r="E2939" s="41">
        <v>62.906500000000001</v>
      </c>
      <c r="F2939" s="41">
        <v>40.189700000000002</v>
      </c>
    </row>
    <row r="2940" spans="2:6" ht="15.75" thickBot="1" x14ac:dyDescent="0.3">
      <c r="B2940" s="41">
        <v>3212.8258999999998</v>
      </c>
      <c r="C2940" s="46">
        <v>50.095599999999997</v>
      </c>
      <c r="D2940" s="39">
        <v>71.887600000000006</v>
      </c>
      <c r="E2940" s="41">
        <v>62.800600000000003</v>
      </c>
      <c r="F2940" s="41">
        <v>40.168399999999998</v>
      </c>
    </row>
    <row r="2941" spans="2:6" ht="15.75" thickBot="1" x14ac:dyDescent="0.3">
      <c r="B2941" s="41">
        <v>3213.79</v>
      </c>
      <c r="C2941" s="46">
        <v>50.008400000000002</v>
      </c>
      <c r="D2941" s="39">
        <v>71.780900000000003</v>
      </c>
      <c r="E2941" s="41">
        <v>62.694200000000002</v>
      </c>
      <c r="F2941" s="41">
        <v>40.143900000000002</v>
      </c>
    </row>
    <row r="2942" spans="2:6" ht="15.75" thickBot="1" x14ac:dyDescent="0.3">
      <c r="B2942" s="41">
        <v>3214.7543999999998</v>
      </c>
      <c r="C2942" s="46">
        <v>49.918900000000001</v>
      </c>
      <c r="D2942" s="39">
        <v>71.670199999999994</v>
      </c>
      <c r="E2942" s="41">
        <v>62.587800000000001</v>
      </c>
      <c r="F2942" s="41">
        <v>40.1175</v>
      </c>
    </row>
    <row r="2943" spans="2:6" ht="15.75" thickBot="1" x14ac:dyDescent="0.3">
      <c r="B2943" s="41">
        <v>3215.7184999999999</v>
      </c>
      <c r="C2943" s="46">
        <v>49.8264</v>
      </c>
      <c r="D2943" s="39">
        <v>71.556399999999996</v>
      </c>
      <c r="E2943" s="41">
        <v>62.481400000000001</v>
      </c>
      <c r="F2943" s="41">
        <v>40.0914</v>
      </c>
    </row>
    <row r="2944" spans="2:6" ht="15.75" thickBot="1" x14ac:dyDescent="0.3">
      <c r="B2944" s="41">
        <v>3216.6828999999998</v>
      </c>
      <c r="C2944" s="46">
        <v>49.730400000000003</v>
      </c>
      <c r="D2944" s="39">
        <v>71.441599999999994</v>
      </c>
      <c r="E2944" s="41">
        <v>62.3748</v>
      </c>
      <c r="F2944" s="41">
        <v>40.067599999999999</v>
      </c>
    </row>
    <row r="2945" spans="2:6" ht="15.75" thickBot="1" x14ac:dyDescent="0.3">
      <c r="B2945" s="41">
        <v>3217.6469999999999</v>
      </c>
      <c r="C2945" s="46">
        <v>49.630600000000001</v>
      </c>
      <c r="D2945" s="39">
        <v>71.328000000000003</v>
      </c>
      <c r="E2945" s="41">
        <v>62.267400000000002</v>
      </c>
      <c r="F2945" s="41">
        <v>40.046900000000001</v>
      </c>
    </row>
    <row r="2946" spans="2:6" ht="15.75" thickBot="1" x14ac:dyDescent="0.3">
      <c r="B2946" s="41">
        <v>3218.6113</v>
      </c>
      <c r="C2946" s="46">
        <v>49.526899999999998</v>
      </c>
      <c r="D2946" s="39">
        <v>71.217399999999998</v>
      </c>
      <c r="E2946" s="41">
        <v>62.158999999999999</v>
      </c>
      <c r="F2946" s="41">
        <v>40.029200000000003</v>
      </c>
    </row>
    <row r="2947" spans="2:6" ht="15.75" thickBot="1" x14ac:dyDescent="0.3">
      <c r="B2947" s="41">
        <v>3219.5754000000002</v>
      </c>
      <c r="C2947" s="46">
        <v>49.419600000000003</v>
      </c>
      <c r="D2947" s="39">
        <v>71.110100000000003</v>
      </c>
      <c r="E2947" s="41">
        <v>62.049700000000001</v>
      </c>
      <c r="F2947" s="41">
        <v>40.013100000000001</v>
      </c>
    </row>
    <row r="2948" spans="2:6" ht="15.75" thickBot="1" x14ac:dyDescent="0.3">
      <c r="B2948" s="41">
        <v>3220.5398</v>
      </c>
      <c r="C2948" s="46">
        <v>49.309100000000001</v>
      </c>
      <c r="D2948" s="39">
        <v>71.005799999999994</v>
      </c>
      <c r="E2948" s="41">
        <v>61.940300000000001</v>
      </c>
      <c r="F2948" s="41">
        <v>39.997100000000003</v>
      </c>
    </row>
    <row r="2949" spans="2:6" ht="15.75" thickBot="1" x14ac:dyDescent="0.3">
      <c r="B2949" s="41">
        <v>3221.5039000000002</v>
      </c>
      <c r="C2949" s="46">
        <v>49.195700000000002</v>
      </c>
      <c r="D2949" s="39">
        <v>70.903099999999995</v>
      </c>
      <c r="E2949" s="41">
        <v>61.831899999999997</v>
      </c>
      <c r="F2949" s="41">
        <v>39.9803</v>
      </c>
    </row>
    <row r="2950" spans="2:6" ht="15.75" thickBot="1" x14ac:dyDescent="0.3">
      <c r="B2950" s="41">
        <v>3222.4683</v>
      </c>
      <c r="C2950" s="46">
        <v>49.079700000000003</v>
      </c>
      <c r="D2950" s="39">
        <v>70.801299999999998</v>
      </c>
      <c r="E2950" s="41">
        <v>61.7258</v>
      </c>
      <c r="F2950" s="41">
        <v>39.963099999999997</v>
      </c>
    </row>
    <row r="2951" spans="2:6" ht="15.75" thickBot="1" x14ac:dyDescent="0.3">
      <c r="B2951" s="41">
        <v>3223.4324000000001</v>
      </c>
      <c r="C2951" s="46">
        <v>48.961100000000002</v>
      </c>
      <c r="D2951" s="39">
        <v>70.700299999999999</v>
      </c>
      <c r="E2951" s="41">
        <v>61.623399999999997</v>
      </c>
      <c r="F2951" s="41">
        <v>39.947000000000003</v>
      </c>
    </row>
    <row r="2952" spans="2:6" ht="15.75" thickBot="1" x14ac:dyDescent="0.3">
      <c r="B2952" s="41">
        <v>3224.3966999999998</v>
      </c>
      <c r="C2952" s="46">
        <v>48.84</v>
      </c>
      <c r="D2952" s="39">
        <v>70.600700000000003</v>
      </c>
      <c r="E2952" s="41">
        <v>61.525500000000001</v>
      </c>
      <c r="F2952" s="41">
        <v>39.933999999999997</v>
      </c>
    </row>
    <row r="2953" spans="2:6" ht="15.75" thickBot="1" x14ac:dyDescent="0.3">
      <c r="B2953" s="41">
        <v>3225.3607999999999</v>
      </c>
      <c r="C2953" s="46">
        <v>48.716099999999997</v>
      </c>
      <c r="D2953" s="39">
        <v>70.503699999999995</v>
      </c>
      <c r="E2953" s="41">
        <v>61.432400000000001</v>
      </c>
      <c r="F2953" s="41">
        <v>39.925800000000002</v>
      </c>
    </row>
    <row r="2954" spans="2:6" ht="15.75" thickBot="1" x14ac:dyDescent="0.3">
      <c r="B2954" s="41">
        <v>3226.3252000000002</v>
      </c>
      <c r="C2954" s="46">
        <v>48.589300000000001</v>
      </c>
      <c r="D2954" s="39">
        <v>70.409800000000004</v>
      </c>
      <c r="E2954" s="41">
        <v>61.344299999999997</v>
      </c>
      <c r="F2954" s="41">
        <v>39.922600000000003</v>
      </c>
    </row>
    <row r="2955" spans="2:6" ht="15.75" thickBot="1" x14ac:dyDescent="0.3">
      <c r="B2955" s="41">
        <v>3227.2892999999999</v>
      </c>
      <c r="C2955" s="46">
        <v>48.459800000000001</v>
      </c>
      <c r="D2955" s="39">
        <v>70.319100000000006</v>
      </c>
      <c r="E2955" s="41">
        <v>61.260800000000003</v>
      </c>
      <c r="F2955" s="41">
        <v>39.923099999999998</v>
      </c>
    </row>
    <row r="2956" spans="2:6" ht="15.75" thickBot="1" x14ac:dyDescent="0.3">
      <c r="B2956" s="41">
        <v>3228.2537000000002</v>
      </c>
      <c r="C2956" s="46">
        <v>48.327800000000003</v>
      </c>
      <c r="D2956" s="39">
        <v>70.230400000000003</v>
      </c>
      <c r="E2956" s="41">
        <v>61.181199999999997</v>
      </c>
      <c r="F2956" s="41">
        <v>39.924700000000001</v>
      </c>
    </row>
    <row r="2957" spans="2:6" ht="15.75" thickBot="1" x14ac:dyDescent="0.3">
      <c r="B2957" s="41">
        <v>3229.2177999999999</v>
      </c>
      <c r="C2957" s="46">
        <v>48.193600000000004</v>
      </c>
      <c r="D2957" s="39">
        <v>70.142300000000006</v>
      </c>
      <c r="E2957" s="41">
        <v>61.104100000000003</v>
      </c>
      <c r="F2957" s="41">
        <v>39.924599999999998</v>
      </c>
    </row>
    <row r="2958" spans="2:6" ht="15.75" thickBot="1" x14ac:dyDescent="0.3">
      <c r="B2958" s="41">
        <v>3230.1821</v>
      </c>
      <c r="C2958" s="46">
        <v>48.0578</v>
      </c>
      <c r="D2958" s="39">
        <v>70.053200000000004</v>
      </c>
      <c r="E2958" s="41">
        <v>61.028199999999998</v>
      </c>
      <c r="F2958" s="41">
        <v>39.921199999999999</v>
      </c>
    </row>
    <row r="2959" spans="2:6" ht="15.75" thickBot="1" x14ac:dyDescent="0.3">
      <c r="B2959" s="41">
        <v>3231.1462000000001</v>
      </c>
      <c r="C2959" s="46">
        <v>47.921199999999999</v>
      </c>
      <c r="D2959" s="39">
        <v>69.962299999999999</v>
      </c>
      <c r="E2959" s="41">
        <v>60.951900000000002</v>
      </c>
      <c r="F2959" s="41">
        <v>39.914099999999998</v>
      </c>
    </row>
    <row r="2960" spans="2:6" ht="15.75" thickBot="1" x14ac:dyDescent="0.3">
      <c r="B2960" s="41">
        <v>3232.1106</v>
      </c>
      <c r="C2960" s="46">
        <v>47.784500000000001</v>
      </c>
      <c r="D2960" s="39">
        <v>69.869600000000005</v>
      </c>
      <c r="E2960" s="41">
        <v>60.874400000000001</v>
      </c>
      <c r="F2960" s="41">
        <v>39.904499999999999</v>
      </c>
    </row>
    <row r="2961" spans="2:6" ht="15.75" thickBot="1" x14ac:dyDescent="0.3">
      <c r="B2961" s="41">
        <v>3233.0747000000001</v>
      </c>
      <c r="C2961" s="46">
        <v>47.648600000000002</v>
      </c>
      <c r="D2961" s="39">
        <v>69.775999999999996</v>
      </c>
      <c r="E2961" s="41">
        <v>60.7956</v>
      </c>
      <c r="F2961" s="41">
        <v>39.894199999999998</v>
      </c>
    </row>
    <row r="2962" spans="2:6" ht="15.75" thickBot="1" x14ac:dyDescent="0.3">
      <c r="B2962" s="41">
        <v>3234.0391</v>
      </c>
      <c r="C2962" s="46">
        <v>47.514200000000002</v>
      </c>
      <c r="D2962" s="39">
        <v>69.682599999999994</v>
      </c>
      <c r="E2962" s="41">
        <v>60.715899999999998</v>
      </c>
      <c r="F2962" s="41">
        <v>39.884599999999999</v>
      </c>
    </row>
    <row r="2963" spans="2:6" ht="15.75" thickBot="1" x14ac:dyDescent="0.3">
      <c r="B2963" s="41">
        <v>3235.0032000000001</v>
      </c>
      <c r="C2963" s="46">
        <v>47.382199999999997</v>
      </c>
      <c r="D2963" s="39">
        <v>69.590900000000005</v>
      </c>
      <c r="E2963" s="41">
        <v>60.6355</v>
      </c>
      <c r="F2963" s="41">
        <v>39.875999999999998</v>
      </c>
    </row>
    <row r="2964" spans="2:6" ht="15.75" thickBot="1" x14ac:dyDescent="0.3">
      <c r="B2964" s="41">
        <v>3235.9675000000002</v>
      </c>
      <c r="C2964" s="46">
        <v>47.2532</v>
      </c>
      <c r="D2964" s="39">
        <v>69.502200000000002</v>
      </c>
      <c r="E2964" s="41">
        <v>60.554099999999998</v>
      </c>
      <c r="F2964" s="41">
        <v>39.867600000000003</v>
      </c>
    </row>
    <row r="2965" spans="2:6" ht="15.75" thickBot="1" x14ac:dyDescent="0.3">
      <c r="B2965" s="41">
        <v>3236.9315999999999</v>
      </c>
      <c r="C2965" s="46">
        <v>47.128</v>
      </c>
      <c r="D2965" s="39">
        <v>69.417500000000004</v>
      </c>
      <c r="E2965" s="41">
        <v>60.470199999999998</v>
      </c>
      <c r="F2965" s="41">
        <v>39.858499999999999</v>
      </c>
    </row>
    <row r="2966" spans="2:6" ht="15.75" thickBot="1" x14ac:dyDescent="0.3">
      <c r="B2966" s="41">
        <v>3237.8960000000002</v>
      </c>
      <c r="C2966" s="46">
        <v>47.007100000000001</v>
      </c>
      <c r="D2966" s="39">
        <v>69.337500000000006</v>
      </c>
      <c r="E2966" s="41">
        <v>60.381999999999998</v>
      </c>
      <c r="F2966" s="41">
        <v>39.8476</v>
      </c>
    </row>
    <row r="2967" spans="2:6" ht="15.75" thickBot="1" x14ac:dyDescent="0.3">
      <c r="B2967" s="41">
        <v>3238.8600999999999</v>
      </c>
      <c r="C2967" s="46">
        <v>46.891300000000001</v>
      </c>
      <c r="D2967" s="39">
        <v>69.262200000000007</v>
      </c>
      <c r="E2967" s="41">
        <v>60.2883</v>
      </c>
      <c r="F2967" s="41">
        <v>39.8354</v>
      </c>
    </row>
    <row r="2968" spans="2:6" ht="15.75" thickBot="1" x14ac:dyDescent="0.3">
      <c r="B2968" s="41">
        <v>3239.8245000000002</v>
      </c>
      <c r="C2968" s="46">
        <v>46.781100000000002</v>
      </c>
      <c r="D2968" s="39">
        <v>69.190600000000003</v>
      </c>
      <c r="E2968" s="41">
        <v>60.189300000000003</v>
      </c>
      <c r="F2968" s="41">
        <v>39.823099999999997</v>
      </c>
    </row>
    <row r="2969" spans="2:6" ht="15.75" thickBot="1" x14ac:dyDescent="0.3">
      <c r="B2969" s="41">
        <v>3240.7885999999999</v>
      </c>
      <c r="C2969" s="46">
        <v>46.677300000000002</v>
      </c>
      <c r="D2969" s="39">
        <v>69.120900000000006</v>
      </c>
      <c r="E2969" s="41">
        <v>60.087200000000003</v>
      </c>
      <c r="F2969" s="41">
        <v>39.8127</v>
      </c>
    </row>
    <row r="2970" spans="2:6" ht="15.75" thickBot="1" x14ac:dyDescent="0.3">
      <c r="B2970" s="41">
        <v>3241.7529</v>
      </c>
      <c r="C2970" s="46">
        <v>46.580100000000002</v>
      </c>
      <c r="D2970" s="39">
        <v>69.050899999999999</v>
      </c>
      <c r="E2970" s="41">
        <v>59.985599999999998</v>
      </c>
      <c r="F2970" s="41">
        <v>39.806100000000001</v>
      </c>
    </row>
    <row r="2971" spans="2:6" ht="15.75" thickBot="1" x14ac:dyDescent="0.3">
      <c r="B2971" s="41">
        <v>3242.7170000000001</v>
      </c>
      <c r="C2971" s="46">
        <v>46.489899999999999</v>
      </c>
      <c r="D2971" s="39">
        <v>68.9786</v>
      </c>
      <c r="E2971" s="41">
        <v>59.887799999999999</v>
      </c>
      <c r="F2971" s="41">
        <v>39.804099999999998</v>
      </c>
    </row>
    <row r="2972" spans="2:6" ht="15.75" thickBot="1" x14ac:dyDescent="0.3">
      <c r="B2972" s="41">
        <v>3243.6813999999999</v>
      </c>
      <c r="C2972" s="46">
        <v>46.406300000000002</v>
      </c>
      <c r="D2972" s="39">
        <v>68.903000000000006</v>
      </c>
      <c r="E2972" s="41">
        <v>59.795699999999997</v>
      </c>
      <c r="F2972" s="41">
        <v>39.805799999999998</v>
      </c>
    </row>
    <row r="2973" spans="2:6" ht="15.75" thickBot="1" x14ac:dyDescent="0.3">
      <c r="B2973" s="41">
        <v>3244.6455000000001</v>
      </c>
      <c r="C2973" s="46">
        <v>46.328800000000001</v>
      </c>
      <c r="D2973" s="39">
        <v>68.824600000000004</v>
      </c>
      <c r="E2973" s="41">
        <v>59.709200000000003</v>
      </c>
      <c r="F2973" s="41">
        <v>39.8093</v>
      </c>
    </row>
    <row r="2974" spans="2:6" ht="15.75" thickBot="1" x14ac:dyDescent="0.3">
      <c r="B2974" s="41">
        <v>3245.6098999999999</v>
      </c>
      <c r="C2974" s="46">
        <v>46.256399999999999</v>
      </c>
      <c r="D2974" s="39">
        <v>68.744699999999995</v>
      </c>
      <c r="E2974" s="41">
        <v>59.626199999999997</v>
      </c>
      <c r="F2974" s="41">
        <v>39.811999999999998</v>
      </c>
    </row>
    <row r="2975" spans="2:6" ht="15.75" thickBot="1" x14ac:dyDescent="0.3">
      <c r="B2975" s="41">
        <v>3246.5740000000001</v>
      </c>
      <c r="C2975" s="46">
        <v>46.188200000000002</v>
      </c>
      <c r="D2975" s="39">
        <v>68.664900000000003</v>
      </c>
      <c r="E2975" s="41">
        <v>59.5441</v>
      </c>
      <c r="F2975" s="41">
        <v>39.811700000000002</v>
      </c>
    </row>
    <row r="2976" spans="2:6" ht="15.75" thickBot="1" x14ac:dyDescent="0.3">
      <c r="B2976" s="41">
        <v>3247.5383000000002</v>
      </c>
      <c r="C2976" s="46">
        <v>46.1233</v>
      </c>
      <c r="D2976" s="39">
        <v>68.586299999999994</v>
      </c>
      <c r="E2976" s="41">
        <v>59.461100000000002</v>
      </c>
      <c r="F2976" s="41">
        <v>39.807699999999997</v>
      </c>
    </row>
    <row r="2977" spans="2:6" ht="15.75" thickBot="1" x14ac:dyDescent="0.3">
      <c r="B2977" s="41">
        <v>3248.5023999999999</v>
      </c>
      <c r="C2977" s="46">
        <v>46.061100000000003</v>
      </c>
      <c r="D2977" s="39">
        <v>68.508700000000005</v>
      </c>
      <c r="E2977" s="41">
        <v>59.377200000000002</v>
      </c>
      <c r="F2977" s="41">
        <v>39.800899999999999</v>
      </c>
    </row>
    <row r="2978" spans="2:6" ht="15.75" thickBot="1" x14ac:dyDescent="0.3">
      <c r="B2978" s="41">
        <v>3249.4668000000001</v>
      </c>
      <c r="C2978" s="46">
        <v>46.001300000000001</v>
      </c>
      <c r="D2978" s="39">
        <v>68.430599999999998</v>
      </c>
      <c r="E2978" s="41">
        <v>59.2941</v>
      </c>
      <c r="F2978" s="41">
        <v>39.792999999999999</v>
      </c>
    </row>
    <row r="2979" spans="2:6" ht="15.75" thickBot="1" x14ac:dyDescent="0.3">
      <c r="B2979" s="41">
        <v>3250.4308999999998</v>
      </c>
      <c r="C2979" s="46">
        <v>45.943300000000001</v>
      </c>
      <c r="D2979" s="39">
        <v>68.350499999999997</v>
      </c>
      <c r="E2979" s="41">
        <v>59.214300000000001</v>
      </c>
      <c r="F2979" s="41">
        <v>39.785800000000002</v>
      </c>
    </row>
    <row r="2980" spans="2:6" ht="15.75" thickBot="1" x14ac:dyDescent="0.3">
      <c r="B2980" s="41">
        <v>3251.3953000000001</v>
      </c>
      <c r="C2980" s="46">
        <v>45.886899999999997</v>
      </c>
      <c r="D2980" s="39">
        <v>68.267300000000006</v>
      </c>
      <c r="E2980" s="41">
        <v>59.139499999999998</v>
      </c>
      <c r="F2980" s="41">
        <v>39.780500000000004</v>
      </c>
    </row>
    <row r="2981" spans="2:6" ht="15.75" thickBot="1" x14ac:dyDescent="0.3">
      <c r="B2981" s="41">
        <v>3252.3593999999998</v>
      </c>
      <c r="C2981" s="46">
        <v>45.831499999999998</v>
      </c>
      <c r="D2981" s="39">
        <v>68.181799999999996</v>
      </c>
      <c r="E2981" s="41">
        <v>59.069600000000001</v>
      </c>
      <c r="F2981" s="41">
        <v>39.776800000000001</v>
      </c>
    </row>
    <row r="2982" spans="2:6" ht="15.75" thickBot="1" x14ac:dyDescent="0.3">
      <c r="B2982" s="41">
        <v>3253.3236999999999</v>
      </c>
      <c r="C2982" s="46">
        <v>45.776299999999999</v>
      </c>
      <c r="D2982" s="39">
        <v>68.096400000000003</v>
      </c>
      <c r="E2982" s="41">
        <v>59.002899999999997</v>
      </c>
      <c r="F2982" s="41">
        <v>39.773600000000002</v>
      </c>
    </row>
    <row r="2983" spans="2:6" ht="15.75" thickBot="1" x14ac:dyDescent="0.3">
      <c r="B2983" s="41">
        <v>3254.2878000000001</v>
      </c>
      <c r="C2983" s="46">
        <v>45.720300000000002</v>
      </c>
      <c r="D2983" s="39">
        <v>68.014700000000005</v>
      </c>
      <c r="E2983" s="41">
        <v>58.936100000000003</v>
      </c>
      <c r="F2983" s="41">
        <v>39.769100000000002</v>
      </c>
    </row>
    <row r="2984" spans="2:6" ht="15.75" thickBot="1" x14ac:dyDescent="0.3">
      <c r="B2984" s="41">
        <v>3255.2521999999999</v>
      </c>
      <c r="C2984" s="46">
        <v>45.6629</v>
      </c>
      <c r="D2984" s="39">
        <v>67.939700000000002</v>
      </c>
      <c r="E2984" s="41">
        <v>58.866300000000003</v>
      </c>
      <c r="F2984" s="41">
        <v>39.7622</v>
      </c>
    </row>
    <row r="2985" spans="2:6" ht="15.75" thickBot="1" x14ac:dyDescent="0.3">
      <c r="B2985" s="41">
        <v>3256.2163</v>
      </c>
      <c r="C2985" s="46">
        <v>45.603499999999997</v>
      </c>
      <c r="D2985" s="39">
        <v>67.872500000000002</v>
      </c>
      <c r="E2985" s="41">
        <v>58.792000000000002</v>
      </c>
      <c r="F2985" s="41">
        <v>39.753</v>
      </c>
    </row>
    <row r="2986" spans="2:6" ht="15.75" thickBot="1" x14ac:dyDescent="0.3">
      <c r="B2986" s="41">
        <v>3257.1806999999999</v>
      </c>
      <c r="C2986" s="46">
        <v>45.542299999999997</v>
      </c>
      <c r="D2986" s="39">
        <v>67.811300000000003</v>
      </c>
      <c r="E2986" s="41">
        <v>58.713700000000003</v>
      </c>
      <c r="F2986" s="41">
        <v>39.7425</v>
      </c>
    </row>
    <row r="2987" spans="2:6" ht="15.75" thickBot="1" x14ac:dyDescent="0.3">
      <c r="B2987" s="41">
        <v>3258.1448</v>
      </c>
      <c r="C2987" s="46">
        <v>45.479199999999999</v>
      </c>
      <c r="D2987" s="39">
        <v>67.752499999999998</v>
      </c>
      <c r="E2987" s="41">
        <v>58.633499999999998</v>
      </c>
      <c r="F2987" s="41">
        <v>39.732999999999997</v>
      </c>
    </row>
    <row r="2988" spans="2:6" ht="15.75" thickBot="1" x14ac:dyDescent="0.3">
      <c r="B2988" s="41">
        <v>3259.1091000000001</v>
      </c>
      <c r="C2988" s="46">
        <v>45.414700000000003</v>
      </c>
      <c r="D2988" s="39">
        <v>67.691400000000002</v>
      </c>
      <c r="E2988" s="41">
        <v>58.554600000000001</v>
      </c>
      <c r="F2988" s="41">
        <v>39.726500000000001</v>
      </c>
    </row>
    <row r="2989" spans="2:6" ht="15.75" thickBot="1" x14ac:dyDescent="0.3">
      <c r="B2989" s="41">
        <v>3260.0731999999998</v>
      </c>
      <c r="C2989" s="46">
        <v>45.348799999999997</v>
      </c>
      <c r="D2989" s="39">
        <v>67.624600000000001</v>
      </c>
      <c r="E2989" s="41">
        <v>58.479100000000003</v>
      </c>
      <c r="F2989" s="41">
        <v>39.724499999999999</v>
      </c>
    </row>
    <row r="2990" spans="2:6" ht="15.75" thickBot="1" x14ac:dyDescent="0.3">
      <c r="B2990" s="41">
        <v>3261.0376000000001</v>
      </c>
      <c r="C2990" s="46">
        <v>45.281399999999998</v>
      </c>
      <c r="D2990" s="39">
        <v>67.551000000000002</v>
      </c>
      <c r="E2990" s="41">
        <v>58.408099999999997</v>
      </c>
      <c r="F2990" s="41">
        <v>39.7273</v>
      </c>
    </row>
    <row r="2991" spans="2:6" ht="15.75" thickBot="1" x14ac:dyDescent="0.3">
      <c r="B2991" s="41">
        <v>3262.0016999999998</v>
      </c>
      <c r="C2991" s="46">
        <v>45.212000000000003</v>
      </c>
      <c r="D2991" s="39">
        <v>67.471999999999994</v>
      </c>
      <c r="E2991" s="41">
        <v>58.340899999999998</v>
      </c>
      <c r="F2991" s="41">
        <v>39.733600000000003</v>
      </c>
    </row>
    <row r="2992" spans="2:6" ht="15.75" thickBot="1" x14ac:dyDescent="0.3">
      <c r="B2992" s="41">
        <v>3262.9661000000001</v>
      </c>
      <c r="C2992" s="46">
        <v>45.140300000000003</v>
      </c>
      <c r="D2992" s="39">
        <v>67.390600000000006</v>
      </c>
      <c r="E2992" s="41">
        <v>58.275700000000001</v>
      </c>
      <c r="F2992" s="41">
        <v>39.741199999999999</v>
      </c>
    </row>
    <row r="2993" spans="2:6" ht="15.75" thickBot="1" x14ac:dyDescent="0.3">
      <c r="B2993" s="41">
        <v>3263.9301999999998</v>
      </c>
      <c r="C2993" s="46">
        <v>45.065899999999999</v>
      </c>
      <c r="D2993" s="39">
        <v>67.310299999999998</v>
      </c>
      <c r="E2993" s="41">
        <v>58.2102</v>
      </c>
      <c r="F2993" s="41">
        <v>39.747999999999998</v>
      </c>
    </row>
    <row r="2994" spans="2:6" ht="15.75" thickBot="1" x14ac:dyDescent="0.3">
      <c r="B2994" s="41">
        <v>3264.8944999999999</v>
      </c>
      <c r="C2994" s="46">
        <v>44.988799999999998</v>
      </c>
      <c r="D2994" s="39">
        <v>67.2333</v>
      </c>
      <c r="E2994" s="41">
        <v>58.142600000000002</v>
      </c>
      <c r="F2994" s="41">
        <v>39.751800000000003</v>
      </c>
    </row>
    <row r="2995" spans="2:6" ht="15.75" thickBot="1" x14ac:dyDescent="0.3">
      <c r="B2995" s="41">
        <v>3265.8586</v>
      </c>
      <c r="C2995" s="46">
        <v>44.909199999999998</v>
      </c>
      <c r="D2995" s="39">
        <v>67.159899999999993</v>
      </c>
      <c r="E2995" s="41">
        <v>58.072000000000003</v>
      </c>
      <c r="F2995" s="41">
        <v>39.751600000000003</v>
      </c>
    </row>
    <row r="2996" spans="2:6" ht="15.75" thickBot="1" x14ac:dyDescent="0.3">
      <c r="B2996" s="41">
        <v>3266.8229999999999</v>
      </c>
      <c r="C2996" s="46">
        <v>44.827599999999997</v>
      </c>
      <c r="D2996" s="39">
        <v>67.088499999999996</v>
      </c>
      <c r="E2996" s="41">
        <v>57.9985</v>
      </c>
      <c r="F2996" s="41">
        <v>39.747199999999999</v>
      </c>
    </row>
    <row r="2997" spans="2:6" ht="15.75" thickBot="1" x14ac:dyDescent="0.3">
      <c r="B2997" s="41">
        <v>3267.7871</v>
      </c>
      <c r="C2997" s="46">
        <v>44.744599999999998</v>
      </c>
      <c r="D2997" s="39">
        <v>67.016999999999996</v>
      </c>
      <c r="E2997" s="41">
        <v>57.923299999999998</v>
      </c>
      <c r="F2997" s="41">
        <v>39.739100000000001</v>
      </c>
    </row>
    <row r="2998" spans="2:6" ht="15.75" thickBot="1" x14ac:dyDescent="0.3">
      <c r="B2998" s="41">
        <v>3268.7514999999999</v>
      </c>
      <c r="C2998" s="46">
        <v>44.660299999999999</v>
      </c>
      <c r="D2998" s="39">
        <v>66.943299999999994</v>
      </c>
      <c r="E2998" s="41">
        <v>57.8476</v>
      </c>
      <c r="F2998" s="41">
        <v>39.728200000000001</v>
      </c>
    </row>
    <row r="2999" spans="2:6" ht="15.75" thickBot="1" x14ac:dyDescent="0.3">
      <c r="B2999" s="41">
        <v>3269.7156</v>
      </c>
      <c r="C2999" s="46">
        <v>44.575000000000003</v>
      </c>
      <c r="D2999" s="39">
        <v>66.866399999999999</v>
      </c>
      <c r="E2999" s="41">
        <v>57.7727</v>
      </c>
      <c r="F2999" s="41">
        <v>39.715400000000002</v>
      </c>
    </row>
    <row r="3000" spans="2:6" ht="15.75" thickBot="1" x14ac:dyDescent="0.3">
      <c r="B3000" s="41">
        <v>3270.6799000000001</v>
      </c>
      <c r="C3000" s="46">
        <v>44.488700000000001</v>
      </c>
      <c r="D3000" s="39">
        <v>66.787000000000006</v>
      </c>
      <c r="E3000" s="41">
        <v>57.699300000000001</v>
      </c>
      <c r="F3000" s="41">
        <v>39.701300000000003</v>
      </c>
    </row>
    <row r="3001" spans="2:6" ht="15.75" thickBot="1" x14ac:dyDescent="0.3">
      <c r="B3001" s="41">
        <v>3271.6439999999998</v>
      </c>
      <c r="C3001" s="46">
        <v>44.401299999999999</v>
      </c>
      <c r="D3001" s="39">
        <v>66.706299999999999</v>
      </c>
      <c r="E3001" s="41">
        <v>57.627499999999998</v>
      </c>
      <c r="F3001" s="41">
        <v>39.686399999999999</v>
      </c>
    </row>
    <row r="3002" spans="2:6" ht="15.75" thickBot="1" x14ac:dyDescent="0.3">
      <c r="B3002" s="41">
        <v>3272.6084000000001</v>
      </c>
      <c r="C3002" s="46">
        <v>44.313200000000002</v>
      </c>
      <c r="D3002" s="39">
        <v>66.625799999999998</v>
      </c>
      <c r="E3002" s="41">
        <v>57.556800000000003</v>
      </c>
      <c r="F3002" s="41">
        <v>39.6708</v>
      </c>
    </row>
    <row r="3003" spans="2:6" ht="15.75" thickBot="1" x14ac:dyDescent="0.3">
      <c r="B3003" s="41">
        <v>3273.5725000000002</v>
      </c>
      <c r="C3003" s="46">
        <v>44.224499999999999</v>
      </c>
      <c r="D3003" s="39">
        <v>66.546099999999996</v>
      </c>
      <c r="E3003" s="41">
        <v>57.4863</v>
      </c>
      <c r="F3003" s="41">
        <v>39.654600000000002</v>
      </c>
    </row>
    <row r="3004" spans="2:6" ht="15.75" thickBot="1" x14ac:dyDescent="0.3">
      <c r="B3004" s="41">
        <v>3274.5369000000001</v>
      </c>
      <c r="C3004" s="46">
        <v>44.135800000000003</v>
      </c>
      <c r="D3004" s="39">
        <v>66.466800000000006</v>
      </c>
      <c r="E3004" s="41">
        <v>57.415300000000002</v>
      </c>
      <c r="F3004" s="41">
        <v>39.637999999999998</v>
      </c>
    </row>
    <row r="3005" spans="2:6" ht="15.75" thickBot="1" x14ac:dyDescent="0.3">
      <c r="B3005" s="41">
        <v>3275.5010000000002</v>
      </c>
      <c r="C3005" s="46">
        <v>44.047600000000003</v>
      </c>
      <c r="D3005" s="39">
        <v>66.386499999999998</v>
      </c>
      <c r="E3005" s="41">
        <v>57.343200000000003</v>
      </c>
      <c r="F3005" s="41">
        <v>39.621299999999998</v>
      </c>
    </row>
    <row r="3006" spans="2:6" ht="15.75" thickBot="1" x14ac:dyDescent="0.3">
      <c r="B3006" s="41">
        <v>3276.4652999999998</v>
      </c>
      <c r="C3006" s="46">
        <v>43.960299999999997</v>
      </c>
      <c r="D3006" s="39">
        <v>66.304100000000005</v>
      </c>
      <c r="E3006" s="41">
        <v>57.269799999999996</v>
      </c>
      <c r="F3006" s="41">
        <v>39.6051</v>
      </c>
    </row>
    <row r="3007" spans="2:6" ht="15.75" thickBot="1" x14ac:dyDescent="0.3">
      <c r="B3007" s="41">
        <v>3277.4294</v>
      </c>
      <c r="C3007" s="46">
        <v>43.874000000000002</v>
      </c>
      <c r="D3007" s="39">
        <v>66.218599999999995</v>
      </c>
      <c r="E3007" s="41">
        <v>57.194899999999997</v>
      </c>
      <c r="F3007" s="41">
        <v>39.590400000000002</v>
      </c>
    </row>
    <row r="3008" spans="2:6" ht="15.75" thickBot="1" x14ac:dyDescent="0.3">
      <c r="B3008" s="41">
        <v>3278.3937999999998</v>
      </c>
      <c r="C3008" s="46">
        <v>43.788400000000003</v>
      </c>
      <c r="D3008" s="39">
        <v>66.130399999999995</v>
      </c>
      <c r="E3008" s="41">
        <v>57.118899999999996</v>
      </c>
      <c r="F3008" s="41">
        <v>39.577599999999997</v>
      </c>
    </row>
    <row r="3009" spans="2:6" ht="15.75" thickBot="1" x14ac:dyDescent="0.3">
      <c r="B3009" s="41">
        <v>3279.3579</v>
      </c>
      <c r="C3009" s="46">
        <v>43.703299999999999</v>
      </c>
      <c r="D3009" s="39">
        <v>66.040499999999994</v>
      </c>
      <c r="E3009" s="41">
        <v>57.042000000000002</v>
      </c>
      <c r="F3009" s="41">
        <v>39.566899999999997</v>
      </c>
    </row>
    <row r="3010" spans="2:6" ht="15.75" thickBot="1" x14ac:dyDescent="0.3">
      <c r="B3010" s="41">
        <v>3280.3222999999998</v>
      </c>
      <c r="C3010" s="46">
        <v>43.618099999999998</v>
      </c>
      <c r="D3010" s="39">
        <v>65.950599999999994</v>
      </c>
      <c r="E3010" s="41">
        <v>56.9649</v>
      </c>
      <c r="F3010" s="41">
        <v>39.557499999999997</v>
      </c>
    </row>
    <row r="3011" spans="2:6" ht="15.75" thickBot="1" x14ac:dyDescent="0.3">
      <c r="B3011" s="41">
        <v>3281.2864</v>
      </c>
      <c r="C3011" s="46">
        <v>43.532499999999999</v>
      </c>
      <c r="D3011" s="39">
        <v>65.861800000000002</v>
      </c>
      <c r="E3011" s="41">
        <v>56.887500000000003</v>
      </c>
      <c r="F3011" s="41">
        <v>39.548200000000001</v>
      </c>
    </row>
    <row r="3012" spans="2:6" ht="15.75" thickBot="1" x14ac:dyDescent="0.3">
      <c r="B3012" s="41">
        <v>3282.2507000000001</v>
      </c>
      <c r="C3012" s="46">
        <v>43.446199999999997</v>
      </c>
      <c r="D3012" s="39">
        <v>65.775199999999998</v>
      </c>
      <c r="E3012" s="41">
        <v>56.809199999999997</v>
      </c>
      <c r="F3012" s="41">
        <v>39.537700000000001</v>
      </c>
    </row>
    <row r="3013" spans="2:6" ht="15.75" thickBot="1" x14ac:dyDescent="0.3">
      <c r="B3013" s="41">
        <v>3283.2148000000002</v>
      </c>
      <c r="C3013" s="46">
        <v>43.359000000000002</v>
      </c>
      <c r="D3013" s="39">
        <v>65.691100000000006</v>
      </c>
      <c r="E3013" s="41">
        <v>56.728400000000001</v>
      </c>
      <c r="F3013" s="41">
        <v>39.525100000000002</v>
      </c>
    </row>
    <row r="3014" spans="2:6" ht="15.75" thickBot="1" x14ac:dyDescent="0.3">
      <c r="B3014" s="41">
        <v>3284.1792</v>
      </c>
      <c r="C3014" s="46">
        <v>43.270600000000002</v>
      </c>
      <c r="D3014" s="39">
        <v>65.6096</v>
      </c>
      <c r="E3014" s="41">
        <v>56.643000000000001</v>
      </c>
      <c r="F3014" s="41">
        <v>39.510300000000001</v>
      </c>
    </row>
    <row r="3015" spans="2:6" ht="15.75" thickBot="1" x14ac:dyDescent="0.3">
      <c r="B3015" s="41">
        <v>3285.1433000000002</v>
      </c>
      <c r="C3015" s="46">
        <v>43.180799999999998</v>
      </c>
      <c r="D3015" s="39">
        <v>65.530900000000003</v>
      </c>
      <c r="E3015" s="41">
        <v>56.551200000000001</v>
      </c>
      <c r="F3015" s="41">
        <v>39.4938</v>
      </c>
    </row>
    <row r="3016" spans="2:6" ht="15.75" thickBot="1" x14ac:dyDescent="0.3">
      <c r="B3016" s="41">
        <v>3286.1077</v>
      </c>
      <c r="C3016" s="46">
        <v>43.089399999999998</v>
      </c>
      <c r="D3016" s="39">
        <v>65.454800000000006</v>
      </c>
      <c r="E3016" s="41">
        <v>56.452300000000001</v>
      </c>
      <c r="F3016" s="41">
        <v>39.476199999999999</v>
      </c>
    </row>
    <row r="3017" spans="2:6" ht="15.75" thickBot="1" x14ac:dyDescent="0.3">
      <c r="B3017" s="41">
        <v>3287.0718000000002</v>
      </c>
      <c r="C3017" s="46">
        <v>42.996000000000002</v>
      </c>
      <c r="D3017" s="39">
        <v>65.380700000000004</v>
      </c>
      <c r="E3017" s="41">
        <v>56.347299999999997</v>
      </c>
      <c r="F3017" s="41">
        <v>39.457500000000003</v>
      </c>
    </row>
    <row r="3018" spans="2:6" ht="15.75" thickBot="1" x14ac:dyDescent="0.3">
      <c r="B3018" s="41">
        <v>3288.0360999999998</v>
      </c>
      <c r="C3018" s="46">
        <v>42.900399999999998</v>
      </c>
      <c r="D3018" s="39">
        <v>65.307000000000002</v>
      </c>
      <c r="E3018" s="41">
        <v>56.238399999999999</v>
      </c>
      <c r="F3018" s="41">
        <v>39.4373</v>
      </c>
    </row>
    <row r="3019" spans="2:6" ht="15.75" thickBot="1" x14ac:dyDescent="0.3">
      <c r="B3019" s="41">
        <v>3289.0001999999999</v>
      </c>
      <c r="C3019" s="46">
        <v>42.802399999999999</v>
      </c>
      <c r="D3019" s="39">
        <v>65.231200000000001</v>
      </c>
      <c r="E3019" s="41">
        <v>56.128700000000002</v>
      </c>
      <c r="F3019" s="41">
        <v>39.415100000000002</v>
      </c>
    </row>
    <row r="3020" spans="2:6" ht="15.75" thickBot="1" x14ac:dyDescent="0.3">
      <c r="B3020" s="41">
        <v>3289.9645999999998</v>
      </c>
      <c r="C3020" s="46">
        <v>42.702300000000001</v>
      </c>
      <c r="D3020" s="39">
        <v>65.150300000000001</v>
      </c>
      <c r="E3020" s="41">
        <v>56.021000000000001</v>
      </c>
      <c r="F3020" s="41">
        <v>39.390500000000003</v>
      </c>
    </row>
    <row r="3021" spans="2:6" ht="15.75" thickBot="1" x14ac:dyDescent="0.3">
      <c r="B3021" s="41">
        <v>3290.9286999999999</v>
      </c>
      <c r="C3021" s="46">
        <v>42.6</v>
      </c>
      <c r="D3021" s="39">
        <v>65.061999999999998</v>
      </c>
      <c r="E3021" s="41">
        <v>55.916400000000003</v>
      </c>
      <c r="F3021" s="41">
        <v>39.3643</v>
      </c>
    </row>
    <row r="3022" spans="2:6" ht="15.75" thickBot="1" x14ac:dyDescent="0.3">
      <c r="B3022" s="41">
        <v>3291.8930999999998</v>
      </c>
      <c r="C3022" s="46">
        <v>42.496000000000002</v>
      </c>
      <c r="D3022" s="39">
        <v>64.965400000000002</v>
      </c>
      <c r="E3022" s="41">
        <v>55.814999999999998</v>
      </c>
      <c r="F3022" s="41">
        <v>39.337800000000001</v>
      </c>
    </row>
    <row r="3023" spans="2:6" ht="15.75" thickBot="1" x14ac:dyDescent="0.3">
      <c r="B3023" s="41">
        <v>3292.8571999999999</v>
      </c>
      <c r="C3023" s="46">
        <v>42.3904</v>
      </c>
      <c r="D3023" s="39">
        <v>64.861699999999999</v>
      </c>
      <c r="E3023" s="41">
        <v>55.715699999999998</v>
      </c>
      <c r="F3023" s="41">
        <v>39.313099999999999</v>
      </c>
    </row>
    <row r="3024" spans="2:6" ht="15.75" thickBot="1" x14ac:dyDescent="0.3">
      <c r="B3024" s="41">
        <v>3293.8215</v>
      </c>
      <c r="C3024" s="46">
        <v>42.283499999999997</v>
      </c>
      <c r="D3024" s="39">
        <v>64.753399999999999</v>
      </c>
      <c r="E3024" s="41">
        <v>55.617400000000004</v>
      </c>
      <c r="F3024" s="41">
        <v>39.291400000000003</v>
      </c>
    </row>
    <row r="3025" spans="2:6" ht="15.75" thickBot="1" x14ac:dyDescent="0.3">
      <c r="B3025" s="41">
        <v>3294.7856000000002</v>
      </c>
      <c r="C3025" s="46">
        <v>42.1753</v>
      </c>
      <c r="D3025" s="39">
        <v>64.644000000000005</v>
      </c>
      <c r="E3025" s="41">
        <v>55.5199</v>
      </c>
      <c r="F3025" s="41">
        <v>39.273400000000002</v>
      </c>
    </row>
    <row r="3026" spans="2:6" ht="15.75" thickBot="1" x14ac:dyDescent="0.3">
      <c r="B3026" s="41">
        <v>3295.75</v>
      </c>
      <c r="C3026" s="46">
        <v>42.066200000000002</v>
      </c>
      <c r="D3026" s="39">
        <v>64.536600000000007</v>
      </c>
      <c r="E3026" s="41">
        <v>55.424199999999999</v>
      </c>
      <c r="F3026" s="41">
        <v>39.258299999999998</v>
      </c>
    </row>
    <row r="3027" spans="2:6" ht="15.75" thickBot="1" x14ac:dyDescent="0.3">
      <c r="B3027" s="41">
        <v>3296.7141000000001</v>
      </c>
      <c r="C3027" s="46">
        <v>41.956400000000002</v>
      </c>
      <c r="D3027" s="39">
        <v>64.433000000000007</v>
      </c>
      <c r="E3027" s="41">
        <v>55.331899999999997</v>
      </c>
      <c r="F3027" s="41">
        <v>39.244700000000002</v>
      </c>
    </row>
    <row r="3028" spans="2:6" ht="15.75" thickBot="1" x14ac:dyDescent="0.3">
      <c r="B3028" s="41">
        <v>3297.6785</v>
      </c>
      <c r="C3028" s="46">
        <v>41.846299999999999</v>
      </c>
      <c r="D3028" s="39">
        <v>64.333500000000001</v>
      </c>
      <c r="E3028" s="41">
        <v>55.244799999999998</v>
      </c>
      <c r="F3028" s="41">
        <v>39.231299999999997</v>
      </c>
    </row>
    <row r="3029" spans="2:6" ht="15.75" thickBot="1" x14ac:dyDescent="0.3">
      <c r="B3029" s="41">
        <v>3298.6426000000001</v>
      </c>
      <c r="C3029" s="46">
        <v>41.7363</v>
      </c>
      <c r="D3029" s="39">
        <v>64.237300000000005</v>
      </c>
      <c r="E3029" s="41">
        <v>55.162999999999997</v>
      </c>
      <c r="F3029" s="41">
        <v>39.217199999999998</v>
      </c>
    </row>
    <row r="3030" spans="2:6" ht="15.75" thickBot="1" x14ac:dyDescent="0.3">
      <c r="B3030" s="41">
        <v>3299.6069000000002</v>
      </c>
      <c r="C3030" s="46">
        <v>41.626899999999999</v>
      </c>
      <c r="D3030" s="39">
        <v>64.143299999999996</v>
      </c>
      <c r="E3030" s="41">
        <v>55.0852</v>
      </c>
      <c r="F3030" s="41">
        <v>39.202399999999997</v>
      </c>
    </row>
    <row r="3031" spans="2:6" ht="15.75" thickBot="1" x14ac:dyDescent="0.3">
      <c r="B3031" s="41">
        <v>3300.5709999999999</v>
      </c>
      <c r="C3031" s="46">
        <v>41.5182</v>
      </c>
      <c r="D3031" s="39">
        <v>64.050399999999996</v>
      </c>
      <c r="E3031" s="41">
        <v>55.008600000000001</v>
      </c>
      <c r="F3031" s="41">
        <v>39.1873</v>
      </c>
    </row>
    <row r="3032" spans="2:6" ht="15.75" thickBot="1" x14ac:dyDescent="0.3">
      <c r="B3032" s="41">
        <v>3301.5354000000002</v>
      </c>
      <c r="C3032" s="46">
        <v>41.410499999999999</v>
      </c>
      <c r="D3032" s="39">
        <v>63.957999999999998</v>
      </c>
      <c r="E3032" s="41">
        <v>54.930300000000003</v>
      </c>
      <c r="F3032" s="41">
        <v>39.1721</v>
      </c>
    </row>
    <row r="3033" spans="2:6" ht="15.75" thickBot="1" x14ac:dyDescent="0.3">
      <c r="B3033" s="41">
        <v>3302.4994999999999</v>
      </c>
      <c r="C3033" s="46">
        <v>41.304000000000002</v>
      </c>
      <c r="D3033" s="39">
        <v>63.865900000000003</v>
      </c>
      <c r="E3033" s="41">
        <v>54.848500000000001</v>
      </c>
      <c r="F3033" s="41">
        <v>39.156399999999998</v>
      </c>
    </row>
    <row r="3034" spans="2:6" ht="15.75" thickBot="1" x14ac:dyDescent="0.3">
      <c r="B3034" s="41">
        <v>3303.4639000000002</v>
      </c>
      <c r="C3034" s="46">
        <v>41.198799999999999</v>
      </c>
      <c r="D3034" s="39">
        <v>63.773800000000001</v>
      </c>
      <c r="E3034" s="41">
        <v>54.763199999999998</v>
      </c>
      <c r="F3034" s="41">
        <v>39.139000000000003</v>
      </c>
    </row>
    <row r="3035" spans="2:6" ht="15.75" thickBot="1" x14ac:dyDescent="0.3">
      <c r="B3035" s="41">
        <v>3304.4279999999999</v>
      </c>
      <c r="C3035" s="46">
        <v>41.095399999999998</v>
      </c>
      <c r="D3035" s="39">
        <v>63.6813</v>
      </c>
      <c r="E3035" s="41">
        <v>54.676099999999998</v>
      </c>
      <c r="F3035" s="41">
        <v>39.118200000000002</v>
      </c>
    </row>
    <row r="3036" spans="2:6" ht="15.75" thickBot="1" x14ac:dyDescent="0.3">
      <c r="B3036" s="41">
        <v>3305.3923</v>
      </c>
      <c r="C3036" s="46">
        <v>40.994199999999999</v>
      </c>
      <c r="D3036" s="39">
        <v>63.587699999999998</v>
      </c>
      <c r="E3036" s="41">
        <v>54.589700000000001</v>
      </c>
      <c r="F3036" s="41">
        <v>39.092599999999997</v>
      </c>
    </row>
    <row r="3037" spans="2:6" ht="15.75" thickBot="1" x14ac:dyDescent="0.3">
      <c r="B3037" s="41">
        <v>3306.3564000000001</v>
      </c>
      <c r="C3037" s="46">
        <v>40.895499999999998</v>
      </c>
      <c r="D3037" s="39">
        <v>63.492699999999999</v>
      </c>
      <c r="E3037" s="41">
        <v>54.505899999999997</v>
      </c>
      <c r="F3037" s="41">
        <v>39.061700000000002</v>
      </c>
    </row>
    <row r="3038" spans="2:6" ht="15.75" thickBot="1" x14ac:dyDescent="0.3">
      <c r="B3038" s="41">
        <v>3307.3208</v>
      </c>
      <c r="C3038" s="46">
        <v>40.799500000000002</v>
      </c>
      <c r="D3038" s="39">
        <v>63.396099999999997</v>
      </c>
      <c r="E3038" s="41">
        <v>54.424700000000001</v>
      </c>
      <c r="F3038" s="41">
        <v>39.025599999999997</v>
      </c>
    </row>
    <row r="3039" spans="2:6" ht="15.75" thickBot="1" x14ac:dyDescent="0.3">
      <c r="B3039" s="41">
        <v>3308.2849000000001</v>
      </c>
      <c r="C3039" s="46">
        <v>40.706200000000003</v>
      </c>
      <c r="D3039" s="39">
        <v>63.297899999999998</v>
      </c>
      <c r="E3039" s="41">
        <v>54.344499999999996</v>
      </c>
      <c r="F3039" s="41">
        <v>38.985700000000001</v>
      </c>
    </row>
    <row r="3040" spans="2:6" ht="15.75" thickBot="1" x14ac:dyDescent="0.3">
      <c r="B3040" s="41">
        <v>3309.2492999999999</v>
      </c>
      <c r="C3040" s="46">
        <v>40.615200000000002</v>
      </c>
      <c r="D3040" s="39">
        <v>63.198900000000002</v>
      </c>
      <c r="E3040" s="41">
        <v>54.2624</v>
      </c>
      <c r="F3040" s="41">
        <v>38.943399999999997</v>
      </c>
    </row>
    <row r="3041" spans="2:6" ht="15.75" thickBot="1" x14ac:dyDescent="0.3">
      <c r="B3041" s="41">
        <v>3310.2134000000001</v>
      </c>
      <c r="C3041" s="46">
        <v>40.525799999999997</v>
      </c>
      <c r="D3041" s="39">
        <v>63.099800000000002</v>
      </c>
      <c r="E3041" s="41">
        <v>54.1751</v>
      </c>
      <c r="F3041" s="41">
        <v>38.900100000000002</v>
      </c>
    </row>
    <row r="3042" spans="2:6" ht="15.75" thickBot="1" x14ac:dyDescent="0.3">
      <c r="B3042" s="41">
        <v>3311.1777000000002</v>
      </c>
      <c r="C3042" s="46">
        <v>40.4375</v>
      </c>
      <c r="D3042" s="39">
        <v>63.001100000000001</v>
      </c>
      <c r="E3042" s="41">
        <v>54.080500000000001</v>
      </c>
      <c r="F3042" s="41">
        <v>38.856999999999999</v>
      </c>
    </row>
    <row r="3043" spans="2:6" ht="15.75" thickBot="1" x14ac:dyDescent="0.3">
      <c r="B3043" s="41">
        <v>3312.1417999999999</v>
      </c>
      <c r="C3043" s="46">
        <v>40.349600000000002</v>
      </c>
      <c r="D3043" s="39">
        <v>62.903399999999998</v>
      </c>
      <c r="E3043" s="41">
        <v>53.978099999999998</v>
      </c>
      <c r="F3043" s="41">
        <v>38.814599999999999</v>
      </c>
    </row>
    <row r="3044" spans="2:6" ht="15.75" thickBot="1" x14ac:dyDescent="0.3">
      <c r="B3044" s="41">
        <v>3313.1062000000002</v>
      </c>
      <c r="C3044" s="46">
        <v>40.261699999999998</v>
      </c>
      <c r="D3044" s="39">
        <v>62.806600000000003</v>
      </c>
      <c r="E3044" s="41">
        <v>53.869199999999999</v>
      </c>
      <c r="F3044" s="41">
        <v>38.773200000000003</v>
      </c>
    </row>
    <row r="3045" spans="2:6" ht="15.75" thickBot="1" x14ac:dyDescent="0.3">
      <c r="B3045" s="41">
        <v>3314.0702999999999</v>
      </c>
      <c r="C3045" s="46">
        <v>40.173299999999998</v>
      </c>
      <c r="D3045" s="39">
        <v>62.7102</v>
      </c>
      <c r="E3045" s="41">
        <v>53.7562</v>
      </c>
      <c r="F3045" s="41">
        <v>38.7331</v>
      </c>
    </row>
    <row r="3046" spans="2:6" ht="15.75" thickBot="1" x14ac:dyDescent="0.3">
      <c r="B3046" s="41">
        <v>3315.0347000000002</v>
      </c>
      <c r="C3046" s="46">
        <v>40.084000000000003</v>
      </c>
      <c r="D3046" s="39">
        <v>62.613100000000003</v>
      </c>
      <c r="E3046" s="41">
        <v>53.6419</v>
      </c>
      <c r="F3046" s="41">
        <v>38.694200000000002</v>
      </c>
    </row>
    <row r="3047" spans="2:6" ht="15.75" thickBot="1" x14ac:dyDescent="0.3">
      <c r="B3047" s="41">
        <v>3315.9987999999998</v>
      </c>
      <c r="C3047" s="46">
        <v>39.993099999999998</v>
      </c>
      <c r="D3047" s="39">
        <v>62.5137</v>
      </c>
      <c r="E3047" s="41">
        <v>53.528300000000002</v>
      </c>
      <c r="F3047" s="41">
        <v>38.656199999999998</v>
      </c>
    </row>
    <row r="3048" spans="2:6" ht="15.75" thickBot="1" x14ac:dyDescent="0.3">
      <c r="B3048" s="41">
        <v>3316.9630999999999</v>
      </c>
      <c r="C3048" s="46">
        <v>39.899799999999999</v>
      </c>
      <c r="D3048" s="39">
        <v>62.410200000000003</v>
      </c>
      <c r="E3048" s="41">
        <v>53.4161</v>
      </c>
      <c r="F3048" s="41">
        <v>38.618899999999996</v>
      </c>
    </row>
    <row r="3049" spans="2:6" ht="15.75" thickBot="1" x14ac:dyDescent="0.3">
      <c r="B3049" s="41">
        <v>3317.9272000000001</v>
      </c>
      <c r="C3049" s="46">
        <v>39.8035</v>
      </c>
      <c r="D3049" s="39">
        <v>62.301200000000001</v>
      </c>
      <c r="E3049" s="41">
        <v>53.3048</v>
      </c>
      <c r="F3049" s="41">
        <v>38.581600000000002</v>
      </c>
    </row>
    <row r="3050" spans="2:6" ht="15.75" thickBot="1" x14ac:dyDescent="0.3">
      <c r="B3050" s="41">
        <v>3318.8915999999999</v>
      </c>
      <c r="C3050" s="46">
        <v>39.703299999999999</v>
      </c>
      <c r="D3050" s="39">
        <v>62.186199999999999</v>
      </c>
      <c r="E3050" s="41">
        <v>53.192399999999999</v>
      </c>
      <c r="F3050" s="41">
        <v>38.5441</v>
      </c>
    </row>
    <row r="3051" spans="2:6" ht="15.75" thickBot="1" x14ac:dyDescent="0.3">
      <c r="B3051" s="41">
        <v>3319.8557000000001</v>
      </c>
      <c r="C3051" s="46">
        <v>39.598799999999997</v>
      </c>
      <c r="D3051" s="39">
        <v>62.0657</v>
      </c>
      <c r="E3051" s="41">
        <v>53.076599999999999</v>
      </c>
      <c r="F3051" s="41">
        <v>38.506100000000004</v>
      </c>
    </row>
    <row r="3052" spans="2:6" ht="15.75" thickBot="1" x14ac:dyDescent="0.3">
      <c r="B3052" s="41">
        <v>3320.8200999999999</v>
      </c>
      <c r="C3052" s="46">
        <v>39.489699999999999</v>
      </c>
      <c r="D3052" s="39">
        <v>61.940899999999999</v>
      </c>
      <c r="E3052" s="41">
        <v>52.955399999999997</v>
      </c>
      <c r="F3052" s="41">
        <v>38.467300000000002</v>
      </c>
    </row>
    <row r="3053" spans="2:6" ht="15.75" thickBot="1" x14ac:dyDescent="0.3">
      <c r="B3053" s="41">
        <v>3321.7842000000001</v>
      </c>
      <c r="C3053" s="46">
        <v>39.376100000000001</v>
      </c>
      <c r="D3053" s="39">
        <v>61.813299999999998</v>
      </c>
      <c r="E3053" s="41">
        <v>52.828099999999999</v>
      </c>
      <c r="F3053" s="41">
        <v>38.427700000000002</v>
      </c>
    </row>
    <row r="3054" spans="2:6" ht="15.75" thickBot="1" x14ac:dyDescent="0.3">
      <c r="B3054" s="41">
        <v>3322.7485000000001</v>
      </c>
      <c r="C3054" s="46">
        <v>39.258299999999998</v>
      </c>
      <c r="D3054" s="39">
        <v>61.683599999999998</v>
      </c>
      <c r="E3054" s="41">
        <v>52.6952</v>
      </c>
      <c r="F3054" s="41">
        <v>38.387099999999997</v>
      </c>
    </row>
    <row r="3055" spans="2:6" ht="15.75" thickBot="1" x14ac:dyDescent="0.3">
      <c r="B3055" s="41">
        <v>3323.7125999999998</v>
      </c>
      <c r="C3055" s="46">
        <v>39.136600000000001</v>
      </c>
      <c r="D3055" s="39">
        <v>61.552399999999999</v>
      </c>
      <c r="E3055" s="41">
        <v>52.558999999999997</v>
      </c>
      <c r="F3055" s="41">
        <v>38.345300000000002</v>
      </c>
    </row>
    <row r="3056" spans="2:6" ht="15.75" thickBot="1" x14ac:dyDescent="0.3">
      <c r="B3056" s="41">
        <v>3324.6770000000001</v>
      </c>
      <c r="C3056" s="46">
        <v>39.011600000000001</v>
      </c>
      <c r="D3056" s="39">
        <v>61.419499999999999</v>
      </c>
      <c r="E3056" s="41">
        <v>52.421999999999997</v>
      </c>
      <c r="F3056" s="41">
        <v>38.302300000000002</v>
      </c>
    </row>
    <row r="3057" spans="2:6" ht="15.75" thickBot="1" x14ac:dyDescent="0.3">
      <c r="B3057" s="41">
        <v>3325.6410999999998</v>
      </c>
      <c r="C3057" s="46">
        <v>38.883899999999997</v>
      </c>
      <c r="D3057" s="39">
        <v>61.285600000000002</v>
      </c>
      <c r="E3057" s="41">
        <v>52.286700000000003</v>
      </c>
      <c r="F3057" s="41">
        <v>38.257599999999996</v>
      </c>
    </row>
    <row r="3058" spans="2:6" ht="15.75" thickBot="1" x14ac:dyDescent="0.3">
      <c r="B3058" s="41">
        <v>3326.6055000000001</v>
      </c>
      <c r="C3058" s="46">
        <v>38.753999999999998</v>
      </c>
      <c r="D3058" s="39">
        <v>61.151899999999998</v>
      </c>
      <c r="E3058" s="41">
        <v>52.154299999999999</v>
      </c>
      <c r="F3058" s="41">
        <v>38.210999999999999</v>
      </c>
    </row>
    <row r="3059" spans="2:6" ht="15.75" thickBot="1" x14ac:dyDescent="0.3">
      <c r="B3059" s="41">
        <v>3327.5695999999998</v>
      </c>
      <c r="C3059" s="46">
        <v>38.622799999999998</v>
      </c>
      <c r="D3059" s="39">
        <v>61.020499999999998</v>
      </c>
      <c r="E3059" s="41">
        <v>52.024799999999999</v>
      </c>
      <c r="F3059" s="41">
        <v>38.162199999999999</v>
      </c>
    </row>
    <row r="3060" spans="2:6" ht="15.75" thickBot="1" x14ac:dyDescent="0.3">
      <c r="B3060" s="41">
        <v>3328.5338999999999</v>
      </c>
      <c r="C3060" s="46">
        <v>38.491</v>
      </c>
      <c r="D3060" s="39">
        <v>60.893799999999999</v>
      </c>
      <c r="E3060" s="41">
        <v>51.897199999999998</v>
      </c>
      <c r="F3060" s="41">
        <v>38.110900000000001</v>
      </c>
    </row>
    <row r="3061" spans="2:6" ht="15.75" thickBot="1" x14ac:dyDescent="0.3">
      <c r="B3061" s="41">
        <v>3329.498</v>
      </c>
      <c r="C3061" s="46">
        <v>38.359299999999998</v>
      </c>
      <c r="D3061" s="39">
        <v>60.773400000000002</v>
      </c>
      <c r="E3061" s="41">
        <v>51.771000000000001</v>
      </c>
      <c r="F3061" s="41">
        <v>38.057099999999998</v>
      </c>
    </row>
    <row r="3062" spans="2:6" ht="15.75" thickBot="1" x14ac:dyDescent="0.3">
      <c r="B3062" s="41">
        <v>3330.4623999999999</v>
      </c>
      <c r="C3062" s="46">
        <v>38.2288</v>
      </c>
      <c r="D3062" s="39">
        <v>60.658999999999999</v>
      </c>
      <c r="E3062" s="41">
        <v>51.6464</v>
      </c>
      <c r="F3062" s="41">
        <v>38.001600000000003</v>
      </c>
    </row>
    <row r="3063" spans="2:6" ht="15.75" thickBot="1" x14ac:dyDescent="0.3">
      <c r="B3063" s="41">
        <v>3331.4265</v>
      </c>
      <c r="C3063" s="46">
        <v>38.1004</v>
      </c>
      <c r="D3063" s="39">
        <v>60.548900000000003</v>
      </c>
      <c r="E3063" s="41">
        <v>51.5246</v>
      </c>
      <c r="F3063" s="41">
        <v>37.945399999999999</v>
      </c>
    </row>
    <row r="3064" spans="2:6" ht="15.75" thickBot="1" x14ac:dyDescent="0.3">
      <c r="B3064" s="41">
        <v>3332.3908999999999</v>
      </c>
      <c r="C3064" s="46">
        <v>37.975000000000001</v>
      </c>
      <c r="D3064" s="39">
        <v>60.44</v>
      </c>
      <c r="E3064" s="41">
        <v>51.407499999999999</v>
      </c>
      <c r="F3064" s="41">
        <v>37.889899999999997</v>
      </c>
    </row>
    <row r="3065" spans="2:6" ht="15.75" thickBot="1" x14ac:dyDescent="0.3">
      <c r="B3065" s="41">
        <v>3333.355</v>
      </c>
      <c r="C3065" s="46">
        <v>37.853499999999997</v>
      </c>
      <c r="D3065" s="39">
        <v>60.328899999999997</v>
      </c>
      <c r="E3065" s="41">
        <v>51.296300000000002</v>
      </c>
      <c r="F3065" s="41">
        <v>37.836399999999998</v>
      </c>
    </row>
    <row r="3066" spans="2:6" ht="15.75" thickBot="1" x14ac:dyDescent="0.3">
      <c r="B3066" s="41">
        <v>3334.3193000000001</v>
      </c>
      <c r="C3066" s="46">
        <v>37.737000000000002</v>
      </c>
      <c r="D3066" s="39">
        <v>60.212899999999998</v>
      </c>
      <c r="E3066" s="41">
        <v>51.191200000000002</v>
      </c>
      <c r="F3066" s="41">
        <v>37.785600000000002</v>
      </c>
    </row>
    <row r="3067" spans="2:6" ht="15.75" thickBot="1" x14ac:dyDescent="0.3">
      <c r="B3067" s="41">
        <v>3335.2833999999998</v>
      </c>
      <c r="C3067" s="46">
        <v>37.626199999999997</v>
      </c>
      <c r="D3067" s="39">
        <v>60.090800000000002</v>
      </c>
      <c r="E3067" s="41">
        <v>51.091200000000001</v>
      </c>
      <c r="F3067" s="41">
        <v>37.737099999999998</v>
      </c>
    </row>
    <row r="3068" spans="2:6" ht="15.75" thickBot="1" x14ac:dyDescent="0.3">
      <c r="B3068" s="41">
        <v>3336.2478000000001</v>
      </c>
      <c r="C3068" s="46">
        <v>37.521299999999997</v>
      </c>
      <c r="D3068" s="39">
        <v>59.962800000000001</v>
      </c>
      <c r="E3068" s="41">
        <v>50.994700000000002</v>
      </c>
      <c r="F3068" s="41">
        <v>37.69</v>
      </c>
    </row>
    <row r="3069" spans="2:6" ht="15.75" thickBot="1" x14ac:dyDescent="0.3">
      <c r="B3069" s="41">
        <v>3337.2118999999998</v>
      </c>
      <c r="C3069" s="46">
        <v>37.422499999999999</v>
      </c>
      <c r="D3069" s="39">
        <v>59.830100000000002</v>
      </c>
      <c r="E3069" s="41">
        <v>50.9</v>
      </c>
      <c r="F3069" s="41">
        <v>37.642600000000002</v>
      </c>
    </row>
    <row r="3070" spans="2:6" ht="15.75" thickBot="1" x14ac:dyDescent="0.3">
      <c r="B3070" s="41">
        <v>3338.1763000000001</v>
      </c>
      <c r="C3070" s="46">
        <v>37.3292</v>
      </c>
      <c r="D3070" s="39">
        <v>59.694400000000002</v>
      </c>
      <c r="E3070" s="41">
        <v>50.806399999999996</v>
      </c>
      <c r="F3070" s="41">
        <v>37.593899999999998</v>
      </c>
    </row>
    <row r="3071" spans="2:6" ht="15.75" thickBot="1" x14ac:dyDescent="0.3">
      <c r="B3071" s="41">
        <v>3339.1404000000002</v>
      </c>
      <c r="C3071" s="46">
        <v>37.240699999999997</v>
      </c>
      <c r="D3071" s="39">
        <v>59.557600000000001</v>
      </c>
      <c r="E3071" s="41">
        <v>50.713000000000001</v>
      </c>
      <c r="F3071" s="41">
        <v>37.543199999999999</v>
      </c>
    </row>
    <row r="3072" spans="2:6" ht="15.75" thickBot="1" x14ac:dyDescent="0.3">
      <c r="B3072" s="41">
        <v>3340.1046999999999</v>
      </c>
      <c r="C3072" s="46">
        <v>37.155900000000003</v>
      </c>
      <c r="D3072" s="39">
        <v>59.421100000000003</v>
      </c>
      <c r="E3072" s="41">
        <v>50.619199999999999</v>
      </c>
      <c r="F3072" s="41">
        <v>37.491</v>
      </c>
    </row>
    <row r="3073" spans="2:6" ht="15.75" thickBot="1" x14ac:dyDescent="0.3">
      <c r="B3073" s="41">
        <v>3341.0688</v>
      </c>
      <c r="C3073" s="46">
        <v>37.073500000000003</v>
      </c>
      <c r="D3073" s="39">
        <v>59.2864</v>
      </c>
      <c r="E3073" s="41">
        <v>50.5229</v>
      </c>
      <c r="F3073" s="41">
        <v>37.438299999999998</v>
      </c>
    </row>
    <row r="3074" spans="2:6" ht="15.75" thickBot="1" x14ac:dyDescent="0.3">
      <c r="B3074" s="41">
        <v>3342.0331999999999</v>
      </c>
      <c r="C3074" s="46">
        <v>36.9923</v>
      </c>
      <c r="D3074" s="39">
        <v>59.155200000000001</v>
      </c>
      <c r="E3074" s="41">
        <v>50.421300000000002</v>
      </c>
      <c r="F3074" s="41">
        <v>37.386299999999999</v>
      </c>
    </row>
    <row r="3075" spans="2:6" ht="15.75" thickBot="1" x14ac:dyDescent="0.3">
      <c r="B3075" s="41">
        <v>3342.9973</v>
      </c>
      <c r="C3075" s="46">
        <v>36.911000000000001</v>
      </c>
      <c r="D3075" s="39">
        <v>59.0291</v>
      </c>
      <c r="E3075" s="41">
        <v>50.310899999999997</v>
      </c>
      <c r="F3075" s="41">
        <v>37.335700000000003</v>
      </c>
    </row>
    <row r="3076" spans="2:6" ht="15.75" thickBot="1" x14ac:dyDescent="0.3">
      <c r="B3076" s="41">
        <v>3343.9616999999998</v>
      </c>
      <c r="C3076" s="46">
        <v>36.828499999999998</v>
      </c>
      <c r="D3076" s="39">
        <v>58.909599999999998</v>
      </c>
      <c r="E3076" s="41">
        <v>50.189500000000002</v>
      </c>
      <c r="F3076" s="41">
        <v>37.286499999999997</v>
      </c>
    </row>
    <row r="3077" spans="2:6" ht="15.75" thickBot="1" x14ac:dyDescent="0.3">
      <c r="B3077" s="41">
        <v>3344.9258</v>
      </c>
      <c r="C3077" s="46">
        <v>36.743400000000001</v>
      </c>
      <c r="D3077" s="39">
        <v>58.7971</v>
      </c>
      <c r="E3077" s="41">
        <v>50.057099999999998</v>
      </c>
      <c r="F3077" s="41">
        <v>37.2378</v>
      </c>
    </row>
    <row r="3078" spans="2:6" ht="15.75" thickBot="1" x14ac:dyDescent="0.3">
      <c r="B3078" s="41">
        <v>3345.8901000000001</v>
      </c>
      <c r="C3078" s="46">
        <v>36.654499999999999</v>
      </c>
      <c r="D3078" s="39">
        <v>58.691099999999999</v>
      </c>
      <c r="E3078" s="41">
        <v>49.916200000000003</v>
      </c>
      <c r="F3078" s="41">
        <v>37.188800000000001</v>
      </c>
    </row>
    <row r="3079" spans="2:6" ht="15.75" thickBot="1" x14ac:dyDescent="0.3">
      <c r="B3079" s="41">
        <v>3346.8542000000002</v>
      </c>
      <c r="C3079" s="46">
        <v>36.560699999999997</v>
      </c>
      <c r="D3079" s="39">
        <v>58.589399999999998</v>
      </c>
      <c r="E3079" s="41">
        <v>49.771099999999997</v>
      </c>
      <c r="F3079" s="41">
        <v>37.138800000000003</v>
      </c>
    </row>
    <row r="3080" spans="2:6" ht="15.75" thickBot="1" x14ac:dyDescent="0.3">
      <c r="B3080" s="41">
        <v>3347.8186000000001</v>
      </c>
      <c r="C3080" s="46">
        <v>36.460700000000003</v>
      </c>
      <c r="D3080" s="39">
        <v>58.489100000000001</v>
      </c>
      <c r="E3080" s="41">
        <v>49.6265</v>
      </c>
      <c r="F3080" s="41">
        <v>37.088000000000001</v>
      </c>
    </row>
    <row r="3081" spans="2:6" ht="15.75" thickBot="1" x14ac:dyDescent="0.3">
      <c r="B3081" s="41">
        <v>3348.7827000000002</v>
      </c>
      <c r="C3081" s="46">
        <v>36.353999999999999</v>
      </c>
      <c r="D3081" s="39">
        <v>58.387099999999997</v>
      </c>
      <c r="E3081" s="41">
        <v>49.485399999999998</v>
      </c>
      <c r="F3081" s="41">
        <v>37.037100000000002</v>
      </c>
    </row>
    <row r="3082" spans="2:6" ht="15.75" thickBot="1" x14ac:dyDescent="0.3">
      <c r="B3082" s="41">
        <v>3349.7471</v>
      </c>
      <c r="C3082" s="46">
        <v>36.24</v>
      </c>
      <c r="D3082" s="39">
        <v>58.280999999999999</v>
      </c>
      <c r="E3082" s="41">
        <v>49.348999999999997</v>
      </c>
      <c r="F3082" s="41">
        <v>36.987299999999998</v>
      </c>
    </row>
    <row r="3083" spans="2:6" ht="15.75" thickBot="1" x14ac:dyDescent="0.3">
      <c r="B3083" s="41">
        <v>3350.7112000000002</v>
      </c>
      <c r="C3083" s="46">
        <v>36.118899999999996</v>
      </c>
      <c r="D3083" s="39">
        <v>58.169400000000003</v>
      </c>
      <c r="E3083" s="41">
        <v>49.216299999999997</v>
      </c>
      <c r="F3083" s="41">
        <v>36.939700000000002</v>
      </c>
    </row>
    <row r="3084" spans="2:6" ht="15.75" thickBot="1" x14ac:dyDescent="0.3">
      <c r="B3084" s="41">
        <v>3351.6754999999998</v>
      </c>
      <c r="C3084" s="46">
        <v>35.991199999999999</v>
      </c>
      <c r="D3084" s="39">
        <v>58.052100000000003</v>
      </c>
      <c r="E3084" s="41">
        <v>49.085599999999999</v>
      </c>
      <c r="F3084" s="41">
        <v>36.894500000000001</v>
      </c>
    </row>
    <row r="3085" spans="2:6" ht="15.75" thickBot="1" x14ac:dyDescent="0.3">
      <c r="B3085" s="41">
        <v>3352.6396</v>
      </c>
      <c r="C3085" s="46">
        <v>35.857599999999998</v>
      </c>
      <c r="D3085" s="39">
        <v>57.929400000000001</v>
      </c>
      <c r="E3085" s="41">
        <v>48.9557</v>
      </c>
      <c r="F3085" s="41">
        <v>36.851700000000001</v>
      </c>
    </row>
    <row r="3086" spans="2:6" ht="15.75" thickBot="1" x14ac:dyDescent="0.3">
      <c r="B3086" s="41">
        <v>3353.6039999999998</v>
      </c>
      <c r="C3086" s="46">
        <v>35.7196</v>
      </c>
      <c r="D3086" s="39">
        <v>57.801600000000001</v>
      </c>
      <c r="E3086" s="41">
        <v>48.8264</v>
      </c>
      <c r="F3086" s="41">
        <v>36.810600000000001</v>
      </c>
    </row>
    <row r="3087" spans="2:6" ht="15.75" thickBot="1" x14ac:dyDescent="0.3">
      <c r="B3087" s="41">
        <v>3354.5681</v>
      </c>
      <c r="C3087" s="46">
        <v>35.578499999999998</v>
      </c>
      <c r="D3087" s="39">
        <v>57.669699999999999</v>
      </c>
      <c r="E3087" s="41">
        <v>48.6982</v>
      </c>
      <c r="F3087" s="41">
        <v>36.770299999999999</v>
      </c>
    </row>
    <row r="3088" spans="2:6" ht="15.75" thickBot="1" x14ac:dyDescent="0.3">
      <c r="B3088" s="41">
        <v>3355.5324999999998</v>
      </c>
      <c r="C3088" s="46">
        <v>35.435699999999997</v>
      </c>
      <c r="D3088" s="39">
        <v>57.534799999999997</v>
      </c>
      <c r="E3088" s="41">
        <v>48.572400000000002</v>
      </c>
      <c r="F3088" s="41">
        <v>36.729900000000001</v>
      </c>
    </row>
    <row r="3089" spans="2:6" ht="15.75" thickBot="1" x14ac:dyDescent="0.3">
      <c r="B3089" s="41">
        <v>3356.4965999999999</v>
      </c>
      <c r="C3089" s="46">
        <v>35.2928</v>
      </c>
      <c r="D3089" s="39">
        <v>57.398499999999999</v>
      </c>
      <c r="E3089" s="41">
        <v>48.450099999999999</v>
      </c>
      <c r="F3089" s="41">
        <v>36.689</v>
      </c>
    </row>
    <row r="3090" spans="2:6" ht="15.75" thickBot="1" x14ac:dyDescent="0.3">
      <c r="B3090" s="41">
        <v>3357.4609</v>
      </c>
      <c r="C3090" s="46">
        <v>35.1509</v>
      </c>
      <c r="D3090" s="39">
        <v>57.262999999999998</v>
      </c>
      <c r="E3090" s="41">
        <v>48.331800000000001</v>
      </c>
      <c r="F3090" s="41">
        <v>36.646799999999999</v>
      </c>
    </row>
    <row r="3091" spans="2:6" ht="15.75" thickBot="1" x14ac:dyDescent="0.3">
      <c r="B3091" s="41">
        <v>3358.4250000000002</v>
      </c>
      <c r="C3091" s="46">
        <v>35.010899999999999</v>
      </c>
      <c r="D3091" s="39">
        <v>57.130400000000002</v>
      </c>
      <c r="E3091" s="41">
        <v>48.2181</v>
      </c>
      <c r="F3091" s="41">
        <v>36.602699999999999</v>
      </c>
    </row>
    <row r="3092" spans="2:6" ht="15.75" thickBot="1" x14ac:dyDescent="0.3">
      <c r="B3092" s="41">
        <v>3359.3894</v>
      </c>
      <c r="C3092" s="46">
        <v>34.873600000000003</v>
      </c>
      <c r="D3092" s="39">
        <v>57.001899999999999</v>
      </c>
      <c r="E3092" s="41">
        <v>48.109000000000002</v>
      </c>
      <c r="F3092" s="41">
        <v>36.5563</v>
      </c>
    </row>
    <row r="3093" spans="2:6" ht="15.75" thickBot="1" x14ac:dyDescent="0.3">
      <c r="B3093" s="41">
        <v>3360.3535000000002</v>
      </c>
      <c r="C3093" s="46">
        <v>34.739600000000003</v>
      </c>
      <c r="D3093" s="39">
        <v>56.877200000000002</v>
      </c>
      <c r="E3093" s="41">
        <v>48.0045</v>
      </c>
      <c r="F3093" s="41">
        <v>36.507199999999997</v>
      </c>
    </row>
    <row r="3094" spans="2:6" ht="15.75" thickBot="1" x14ac:dyDescent="0.3">
      <c r="B3094" s="41">
        <v>3361.3179</v>
      </c>
      <c r="C3094" s="46">
        <v>34.609400000000001</v>
      </c>
      <c r="D3094" s="39">
        <v>56.754899999999999</v>
      </c>
      <c r="E3094" s="41">
        <v>47.903500000000001</v>
      </c>
      <c r="F3094" s="41">
        <v>36.455599999999997</v>
      </c>
    </row>
    <row r="3095" spans="2:6" ht="15.75" thickBot="1" x14ac:dyDescent="0.3">
      <c r="B3095" s="41">
        <v>3362.2820000000002</v>
      </c>
      <c r="C3095" s="46">
        <v>34.483400000000003</v>
      </c>
      <c r="D3095" s="39">
        <v>56.633099999999999</v>
      </c>
      <c r="E3095" s="41">
        <v>47.804299999999998</v>
      </c>
      <c r="F3095" s="41">
        <v>36.402200000000001</v>
      </c>
    </row>
    <row r="3096" spans="2:6" ht="15.75" thickBot="1" x14ac:dyDescent="0.3">
      <c r="B3096" s="41">
        <v>3363.2462999999998</v>
      </c>
      <c r="C3096" s="46">
        <v>34.362200000000001</v>
      </c>
      <c r="D3096" s="39">
        <v>56.510399999999997</v>
      </c>
      <c r="E3096" s="41">
        <v>47.704599999999999</v>
      </c>
      <c r="F3096" s="41">
        <v>36.348500000000001</v>
      </c>
    </row>
    <row r="3097" spans="2:6" ht="15.75" thickBot="1" x14ac:dyDescent="0.3">
      <c r="B3097" s="41">
        <v>3364.2103999999999</v>
      </c>
      <c r="C3097" s="46">
        <v>34.246099999999998</v>
      </c>
      <c r="D3097" s="39">
        <v>56.386699999999998</v>
      </c>
      <c r="E3097" s="41">
        <v>47.602200000000003</v>
      </c>
      <c r="F3097" s="41">
        <v>36.296199999999999</v>
      </c>
    </row>
    <row r="3098" spans="2:6" ht="15.75" thickBot="1" x14ac:dyDescent="0.3">
      <c r="B3098" s="41">
        <v>3365.1747999999998</v>
      </c>
      <c r="C3098" s="46">
        <v>34.135599999999997</v>
      </c>
      <c r="D3098" s="39">
        <v>56.262900000000002</v>
      </c>
      <c r="E3098" s="41">
        <v>47.496200000000002</v>
      </c>
      <c r="F3098" s="41">
        <v>36.246699999999997</v>
      </c>
    </row>
    <row r="3099" spans="2:6" ht="15.75" thickBot="1" x14ac:dyDescent="0.3">
      <c r="B3099" s="41">
        <v>3366.1388999999999</v>
      </c>
      <c r="C3099" s="46">
        <v>34.0304</v>
      </c>
      <c r="D3099" s="39">
        <v>56.140700000000002</v>
      </c>
      <c r="E3099" s="41">
        <v>47.388100000000001</v>
      </c>
      <c r="F3099" s="41">
        <v>36.2012</v>
      </c>
    </row>
    <row r="3100" spans="2:6" ht="15.75" thickBot="1" x14ac:dyDescent="0.3">
      <c r="B3100" s="41">
        <v>3367.1033000000002</v>
      </c>
      <c r="C3100" s="46">
        <v>33.930399999999999</v>
      </c>
      <c r="D3100" s="39">
        <v>56.020899999999997</v>
      </c>
      <c r="E3100" s="41">
        <v>47.280999999999999</v>
      </c>
      <c r="F3100" s="41">
        <v>36.159999999999997</v>
      </c>
    </row>
    <row r="3101" spans="2:6" ht="15.75" thickBot="1" x14ac:dyDescent="0.3">
      <c r="B3101" s="41">
        <v>3368.0673999999999</v>
      </c>
      <c r="C3101" s="46">
        <v>33.834899999999998</v>
      </c>
      <c r="D3101" s="39">
        <v>55.903100000000002</v>
      </c>
      <c r="E3101" s="41">
        <v>47.178699999999999</v>
      </c>
      <c r="F3101" s="41">
        <v>36.122900000000001</v>
      </c>
    </row>
    <row r="3102" spans="2:6" ht="15.75" thickBot="1" x14ac:dyDescent="0.3">
      <c r="B3102" s="41">
        <v>3369.0317</v>
      </c>
      <c r="C3102" s="46">
        <v>33.743299999999998</v>
      </c>
      <c r="D3102" s="39">
        <v>55.785200000000003</v>
      </c>
      <c r="E3102" s="41">
        <v>47.0839</v>
      </c>
      <c r="F3102" s="41">
        <v>36.089300000000001</v>
      </c>
    </row>
    <row r="3103" spans="2:6" ht="15.75" thickBot="1" x14ac:dyDescent="0.3">
      <c r="B3103" s="41">
        <v>3369.9958000000001</v>
      </c>
      <c r="C3103" s="46">
        <v>33.654800000000002</v>
      </c>
      <c r="D3103" s="39">
        <v>55.664900000000003</v>
      </c>
      <c r="E3103" s="41">
        <v>46.997</v>
      </c>
      <c r="F3103" s="41">
        <v>36.058599999999998</v>
      </c>
    </row>
    <row r="3104" spans="2:6" ht="15.75" thickBot="1" x14ac:dyDescent="0.3">
      <c r="B3104" s="41">
        <v>3370.9602</v>
      </c>
      <c r="C3104" s="46">
        <v>33.569299999999998</v>
      </c>
      <c r="D3104" s="39">
        <v>55.540900000000001</v>
      </c>
      <c r="E3104" s="41">
        <v>46.915999999999997</v>
      </c>
      <c r="F3104" s="41">
        <v>36.030099999999997</v>
      </c>
    </row>
    <row r="3105" spans="2:6" ht="15.75" thickBot="1" x14ac:dyDescent="0.3">
      <c r="B3105" s="41">
        <v>3371.9243000000001</v>
      </c>
      <c r="C3105" s="46">
        <v>33.486699999999999</v>
      </c>
      <c r="D3105" s="39">
        <v>55.414099999999998</v>
      </c>
      <c r="E3105" s="41">
        <v>46.837499999999999</v>
      </c>
      <c r="F3105" s="41">
        <v>36.003500000000003</v>
      </c>
    </row>
    <row r="3106" spans="2:6" ht="15.75" thickBot="1" x14ac:dyDescent="0.3">
      <c r="B3106" s="41">
        <v>3372.8887</v>
      </c>
      <c r="C3106" s="46">
        <v>33.407400000000003</v>
      </c>
      <c r="D3106" s="39">
        <v>55.287500000000001</v>
      </c>
      <c r="E3106" s="41">
        <v>46.758899999999997</v>
      </c>
      <c r="F3106" s="41">
        <v>35.978299999999997</v>
      </c>
    </row>
    <row r="3107" spans="2:6" ht="15.75" thickBot="1" x14ac:dyDescent="0.3">
      <c r="B3107" s="41">
        <v>3373.8528000000001</v>
      </c>
      <c r="C3107" s="46">
        <v>33.331699999999998</v>
      </c>
      <c r="D3107" s="39">
        <v>55.165300000000002</v>
      </c>
      <c r="E3107" s="41">
        <v>46.678899999999999</v>
      </c>
      <c r="F3107" s="41">
        <v>35.953699999999998</v>
      </c>
    </row>
    <row r="3108" spans="2:6" ht="15.75" thickBot="1" x14ac:dyDescent="0.3">
      <c r="B3108" s="41">
        <v>3374.8171000000002</v>
      </c>
      <c r="C3108" s="46">
        <v>33.259900000000002</v>
      </c>
      <c r="D3108" s="39">
        <v>55.051000000000002</v>
      </c>
      <c r="E3108" s="41">
        <v>46.598599999999998</v>
      </c>
      <c r="F3108" s="41">
        <v>35.928699999999999</v>
      </c>
    </row>
    <row r="3109" spans="2:6" ht="15.75" thickBot="1" x14ac:dyDescent="0.3">
      <c r="B3109" s="41">
        <v>3375.7813000000001</v>
      </c>
      <c r="C3109" s="46">
        <v>33.1922</v>
      </c>
      <c r="D3109" s="39">
        <v>54.945900000000002</v>
      </c>
      <c r="E3109" s="41">
        <v>46.519199999999998</v>
      </c>
      <c r="F3109" s="41">
        <v>35.902500000000003</v>
      </c>
    </row>
    <row r="3110" spans="2:6" ht="15.75" thickBot="1" x14ac:dyDescent="0.3">
      <c r="B3110" s="41">
        <v>3376.7456000000002</v>
      </c>
      <c r="C3110" s="46">
        <v>33.128599999999999</v>
      </c>
      <c r="D3110" s="39">
        <v>54.848399999999998</v>
      </c>
      <c r="E3110" s="41">
        <v>46.441800000000001</v>
      </c>
      <c r="F3110" s="41">
        <v>35.874400000000001</v>
      </c>
    </row>
    <row r="3111" spans="2:6" ht="15.75" thickBot="1" x14ac:dyDescent="0.3">
      <c r="B3111" s="41">
        <v>3377.7096999999999</v>
      </c>
      <c r="C3111" s="46">
        <v>33.068600000000004</v>
      </c>
      <c r="D3111" s="39">
        <v>54.754899999999999</v>
      </c>
      <c r="E3111" s="41">
        <v>46.365600000000001</v>
      </c>
      <c r="F3111" s="41">
        <v>35.844200000000001</v>
      </c>
    </row>
    <row r="3112" spans="2:6" ht="15.75" thickBot="1" x14ac:dyDescent="0.3">
      <c r="B3112" s="41">
        <v>3378.6741000000002</v>
      </c>
      <c r="C3112" s="46">
        <v>33.0122</v>
      </c>
      <c r="D3112" s="39">
        <v>54.661999999999999</v>
      </c>
      <c r="E3112" s="41">
        <v>46.289099999999998</v>
      </c>
      <c r="F3112" s="41">
        <v>35.813099999999999</v>
      </c>
    </row>
    <row r="3113" spans="2:6" ht="15.75" thickBot="1" x14ac:dyDescent="0.3">
      <c r="B3113" s="41">
        <v>3379.6381999999999</v>
      </c>
      <c r="C3113" s="46">
        <v>32.959000000000003</v>
      </c>
      <c r="D3113" s="39">
        <v>54.567399999999999</v>
      </c>
      <c r="E3113" s="41">
        <v>46.210299999999997</v>
      </c>
      <c r="F3113" s="41">
        <v>35.782600000000002</v>
      </c>
    </row>
    <row r="3114" spans="2:6" ht="15.75" thickBot="1" x14ac:dyDescent="0.3">
      <c r="B3114" s="41">
        <v>3380.6025</v>
      </c>
      <c r="C3114" s="46">
        <v>32.909100000000002</v>
      </c>
      <c r="D3114" s="39">
        <v>54.471400000000003</v>
      </c>
      <c r="E3114" s="41">
        <v>46.128700000000002</v>
      </c>
      <c r="F3114" s="41">
        <v>35.754600000000003</v>
      </c>
    </row>
    <row r="3115" spans="2:6" ht="15.75" thickBot="1" x14ac:dyDescent="0.3">
      <c r="B3115" s="41">
        <v>3381.5666999999999</v>
      </c>
      <c r="C3115" s="46">
        <v>32.862400000000001</v>
      </c>
      <c r="D3115" s="39">
        <v>54.375799999999998</v>
      </c>
      <c r="E3115" s="41">
        <v>46.045299999999997</v>
      </c>
      <c r="F3115" s="41">
        <v>35.7303</v>
      </c>
    </row>
    <row r="3116" spans="2:6" ht="15.75" thickBot="1" x14ac:dyDescent="0.3">
      <c r="B3116" s="41">
        <v>3382.5309999999999</v>
      </c>
      <c r="C3116" s="46">
        <v>32.8187</v>
      </c>
      <c r="D3116" s="39">
        <v>54.282699999999998</v>
      </c>
      <c r="E3116" s="41">
        <v>45.962000000000003</v>
      </c>
      <c r="F3116" s="41">
        <v>35.709800000000001</v>
      </c>
    </row>
    <row r="3117" spans="2:6" ht="15.75" thickBot="1" x14ac:dyDescent="0.3">
      <c r="B3117" s="41">
        <v>3383.4951000000001</v>
      </c>
      <c r="C3117" s="46">
        <v>32.777799999999999</v>
      </c>
      <c r="D3117" s="39">
        <v>54.192999999999998</v>
      </c>
      <c r="E3117" s="41">
        <v>45.880299999999998</v>
      </c>
      <c r="F3117" s="41">
        <v>35.691699999999997</v>
      </c>
    </row>
    <row r="3118" spans="2:6" ht="15.75" thickBot="1" x14ac:dyDescent="0.3">
      <c r="B3118" s="41">
        <v>3384.4594999999999</v>
      </c>
      <c r="C3118" s="46">
        <v>32.738999999999997</v>
      </c>
      <c r="D3118" s="39">
        <v>54.105400000000003</v>
      </c>
      <c r="E3118" s="41">
        <v>45.800699999999999</v>
      </c>
      <c r="F3118" s="41">
        <v>35.673699999999997</v>
      </c>
    </row>
    <row r="3119" spans="2:6" ht="15.75" thickBot="1" x14ac:dyDescent="0.3">
      <c r="B3119" s="41">
        <v>3385.4236000000001</v>
      </c>
      <c r="C3119" s="46">
        <v>32.701700000000002</v>
      </c>
      <c r="D3119" s="39">
        <v>54.017400000000002</v>
      </c>
      <c r="E3119" s="41">
        <v>45.721800000000002</v>
      </c>
      <c r="F3119" s="41">
        <v>35.653700000000001</v>
      </c>
    </row>
    <row r="3120" spans="2:6" ht="15.75" thickBot="1" x14ac:dyDescent="0.3">
      <c r="B3120" s="41">
        <v>3386.3879000000002</v>
      </c>
      <c r="C3120" s="46">
        <v>32.6648</v>
      </c>
      <c r="D3120" s="39">
        <v>53.926000000000002</v>
      </c>
      <c r="E3120" s="41">
        <v>45.641599999999997</v>
      </c>
      <c r="F3120" s="41">
        <v>35.630499999999998</v>
      </c>
    </row>
    <row r="3121" spans="2:6" ht="15.75" thickBot="1" x14ac:dyDescent="0.3">
      <c r="B3121" s="41">
        <v>3387.3521000000001</v>
      </c>
      <c r="C3121" s="46">
        <v>32.627499999999998</v>
      </c>
      <c r="D3121" s="39">
        <v>53.829900000000002</v>
      </c>
      <c r="E3121" s="41">
        <v>45.558900000000001</v>
      </c>
      <c r="F3121" s="41">
        <v>35.604399999999998</v>
      </c>
    </row>
    <row r="3122" spans="2:6" ht="15.75" thickBot="1" x14ac:dyDescent="0.3">
      <c r="B3122" s="41">
        <v>3388.3164000000002</v>
      </c>
      <c r="C3122" s="46">
        <v>32.588799999999999</v>
      </c>
      <c r="D3122" s="39">
        <v>53.729700000000001</v>
      </c>
      <c r="E3122" s="41">
        <v>45.473399999999998</v>
      </c>
      <c r="F3122" s="41">
        <v>35.576999999999998</v>
      </c>
    </row>
    <row r="3123" spans="2:6" ht="15.75" thickBot="1" x14ac:dyDescent="0.3">
      <c r="B3123" s="41">
        <v>3389.2804999999998</v>
      </c>
      <c r="C3123" s="46">
        <v>32.547800000000002</v>
      </c>
      <c r="D3123" s="39">
        <v>53.6282</v>
      </c>
      <c r="E3123" s="41">
        <v>45.386699999999998</v>
      </c>
      <c r="F3123" s="41">
        <v>35.550400000000003</v>
      </c>
    </row>
    <row r="3124" spans="2:6" ht="15.75" thickBot="1" x14ac:dyDescent="0.3">
      <c r="B3124" s="41">
        <v>3390.2449000000001</v>
      </c>
      <c r="C3124" s="46">
        <v>32.503900000000002</v>
      </c>
      <c r="D3124" s="39">
        <v>53.528599999999997</v>
      </c>
      <c r="E3124" s="41">
        <v>45.300800000000002</v>
      </c>
      <c r="F3124" s="41">
        <v>35.526200000000003</v>
      </c>
    </row>
    <row r="3125" spans="2:6" ht="15.75" thickBot="1" x14ac:dyDescent="0.3">
      <c r="B3125" s="41">
        <v>3391.2089999999998</v>
      </c>
      <c r="C3125" s="46">
        <v>32.456299999999999</v>
      </c>
      <c r="D3125" s="39">
        <v>53.433300000000003</v>
      </c>
      <c r="E3125" s="41">
        <v>45.217300000000002</v>
      </c>
      <c r="F3125" s="41">
        <v>35.504600000000003</v>
      </c>
    </row>
    <row r="3126" spans="2:6" ht="15.75" thickBot="1" x14ac:dyDescent="0.3">
      <c r="B3126" s="41">
        <v>3392.1732999999999</v>
      </c>
      <c r="C3126" s="46">
        <v>32.404699999999998</v>
      </c>
      <c r="D3126" s="39">
        <v>53.343299999999999</v>
      </c>
      <c r="E3126" s="41">
        <v>45.136800000000001</v>
      </c>
      <c r="F3126" s="41">
        <v>35.484299999999998</v>
      </c>
    </row>
    <row r="3127" spans="2:6" ht="15.75" thickBot="1" x14ac:dyDescent="0.3">
      <c r="B3127" s="41">
        <v>3393.1374999999998</v>
      </c>
      <c r="C3127" s="46">
        <v>32.348999999999997</v>
      </c>
      <c r="D3127" s="39">
        <v>53.258000000000003</v>
      </c>
      <c r="E3127" s="41">
        <v>45.058700000000002</v>
      </c>
      <c r="F3127" s="41">
        <v>35.463900000000002</v>
      </c>
    </row>
    <row r="3128" spans="2:6" ht="15.75" thickBot="1" x14ac:dyDescent="0.3">
      <c r="B3128" s="41">
        <v>3394.1017999999999</v>
      </c>
      <c r="C3128" s="46">
        <v>32.289400000000001</v>
      </c>
      <c r="D3128" s="39">
        <v>53.175899999999999</v>
      </c>
      <c r="E3128" s="41">
        <v>44.981999999999999</v>
      </c>
      <c r="F3128" s="41">
        <v>35.442500000000003</v>
      </c>
    </row>
    <row r="3129" spans="2:6" ht="15.75" thickBot="1" x14ac:dyDescent="0.3">
      <c r="B3129" s="41">
        <v>3395.0659000000001</v>
      </c>
      <c r="C3129" s="46">
        <v>32.226599999999998</v>
      </c>
      <c r="D3129" s="39">
        <v>53.0959</v>
      </c>
      <c r="E3129" s="41">
        <v>44.905900000000003</v>
      </c>
      <c r="F3129" s="41">
        <v>35.420900000000003</v>
      </c>
    </row>
    <row r="3130" spans="2:6" ht="15.75" thickBot="1" x14ac:dyDescent="0.3">
      <c r="B3130" s="41">
        <v>3396.0302999999999</v>
      </c>
      <c r="C3130" s="46">
        <v>32.161299999999997</v>
      </c>
      <c r="D3130" s="39">
        <v>53.017800000000001</v>
      </c>
      <c r="E3130" s="41">
        <v>44.830300000000001</v>
      </c>
      <c r="F3130" s="41">
        <v>35.401299999999999</v>
      </c>
    </row>
    <row r="3131" spans="2:6" ht="15.75" thickBot="1" x14ac:dyDescent="0.3">
      <c r="B3131" s="41">
        <v>3396.9944</v>
      </c>
      <c r="C3131" s="46">
        <v>32.094499999999996</v>
      </c>
      <c r="D3131" s="39">
        <v>52.942500000000003</v>
      </c>
      <c r="E3131" s="41">
        <v>44.755899999999997</v>
      </c>
      <c r="F3131" s="41">
        <v>35.386899999999997</v>
      </c>
    </row>
    <row r="3132" spans="2:6" ht="15.75" thickBot="1" x14ac:dyDescent="0.3">
      <c r="B3132" s="41">
        <v>3397.9587000000001</v>
      </c>
      <c r="C3132" s="46">
        <v>32.027299999999997</v>
      </c>
      <c r="D3132" s="39">
        <v>52.870800000000003</v>
      </c>
      <c r="E3132" s="41">
        <v>44.683399999999999</v>
      </c>
      <c r="F3132" s="41">
        <v>35.380200000000002</v>
      </c>
    </row>
    <row r="3133" spans="2:6" ht="15.75" thickBot="1" x14ac:dyDescent="0.3">
      <c r="B3133" s="41">
        <v>3398.9229</v>
      </c>
      <c r="C3133" s="46">
        <v>31.960599999999999</v>
      </c>
      <c r="D3133" s="39">
        <v>52.803600000000003</v>
      </c>
      <c r="E3133" s="41">
        <v>44.613900000000001</v>
      </c>
      <c r="F3133" s="41">
        <v>35.381900000000002</v>
      </c>
    </row>
    <row r="3134" spans="2:6" ht="15.75" thickBot="1" x14ac:dyDescent="0.3">
      <c r="B3134" s="41">
        <v>3399.8872000000001</v>
      </c>
      <c r="C3134" s="46">
        <v>31.895399999999999</v>
      </c>
      <c r="D3134" s="39">
        <v>52.740600000000001</v>
      </c>
      <c r="E3134" s="41">
        <v>44.548400000000001</v>
      </c>
      <c r="F3134" s="41">
        <v>35.390599999999999</v>
      </c>
    </row>
    <row r="3135" spans="2:6" ht="15.75" thickBot="1" x14ac:dyDescent="0.3">
      <c r="B3135" s="41">
        <v>3400.8512999999998</v>
      </c>
      <c r="C3135" s="46">
        <v>31.8325</v>
      </c>
      <c r="D3135" s="39">
        <v>52.680900000000001</v>
      </c>
      <c r="E3135" s="41">
        <v>44.488799999999998</v>
      </c>
      <c r="F3135" s="41">
        <v>35.403599999999997</v>
      </c>
    </row>
    <row r="3136" spans="2:6" ht="15.75" thickBot="1" x14ac:dyDescent="0.3">
      <c r="B3136" s="41">
        <v>3401.8157000000001</v>
      </c>
      <c r="C3136" s="46">
        <v>31.7728</v>
      </c>
      <c r="D3136" s="39">
        <v>52.6235</v>
      </c>
      <c r="E3136" s="41">
        <v>44.436999999999998</v>
      </c>
      <c r="F3136" s="41">
        <v>35.4178</v>
      </c>
    </row>
    <row r="3137" spans="2:6" ht="15.75" thickBot="1" x14ac:dyDescent="0.3">
      <c r="B3137" s="41">
        <v>3402.7797999999998</v>
      </c>
      <c r="C3137" s="46">
        <v>31.717199999999998</v>
      </c>
      <c r="D3137" s="39">
        <v>52.567500000000003</v>
      </c>
      <c r="E3137" s="41">
        <v>44.3949</v>
      </c>
      <c r="F3137" s="41">
        <v>35.430900000000001</v>
      </c>
    </row>
    <row r="3138" spans="2:6" ht="15.75" thickBot="1" x14ac:dyDescent="0.3">
      <c r="B3138" s="41">
        <v>3403.7440999999999</v>
      </c>
      <c r="C3138" s="46">
        <v>31.666499999999999</v>
      </c>
      <c r="D3138" s="39">
        <v>52.512700000000002</v>
      </c>
      <c r="E3138" s="41">
        <v>44.363100000000003</v>
      </c>
      <c r="F3138" s="41">
        <v>35.442</v>
      </c>
    </row>
    <row r="3139" spans="2:6" ht="15.75" thickBot="1" x14ac:dyDescent="0.3">
      <c r="B3139" s="41">
        <v>3404.7082999999998</v>
      </c>
      <c r="C3139" s="46">
        <v>31.621500000000001</v>
      </c>
      <c r="D3139" s="39">
        <v>52.458799999999997</v>
      </c>
      <c r="E3139" s="41">
        <v>44.340400000000002</v>
      </c>
      <c r="F3139" s="41">
        <v>35.451500000000003</v>
      </c>
    </row>
    <row r="3140" spans="2:6" ht="15.75" thickBot="1" x14ac:dyDescent="0.3">
      <c r="B3140" s="41">
        <v>3405.6725999999999</v>
      </c>
      <c r="C3140" s="46">
        <v>31.5825</v>
      </c>
      <c r="D3140" s="39">
        <v>52.405000000000001</v>
      </c>
      <c r="E3140" s="41">
        <v>44.323399999999999</v>
      </c>
      <c r="F3140" s="41">
        <v>35.460099999999997</v>
      </c>
    </row>
    <row r="3141" spans="2:6" ht="15.75" thickBot="1" x14ac:dyDescent="0.3">
      <c r="B3141" s="41">
        <v>3406.6367</v>
      </c>
      <c r="C3141" s="46">
        <v>31.549399999999999</v>
      </c>
      <c r="D3141" s="39">
        <v>52.349899999999998</v>
      </c>
      <c r="E3141" s="41">
        <v>44.3078</v>
      </c>
      <c r="F3141" s="41">
        <v>35.468400000000003</v>
      </c>
    </row>
    <row r="3142" spans="2:6" ht="15.75" thickBot="1" x14ac:dyDescent="0.3">
      <c r="B3142" s="41">
        <v>3407.6010999999999</v>
      </c>
      <c r="C3142" s="46">
        <v>31.521899999999999</v>
      </c>
      <c r="D3142" s="39">
        <v>52.291400000000003</v>
      </c>
      <c r="E3142" s="41">
        <v>44.289700000000003</v>
      </c>
      <c r="F3142" s="41">
        <v>35.476399999999998</v>
      </c>
    </row>
    <row r="3143" spans="2:6" ht="15.75" thickBot="1" x14ac:dyDescent="0.3">
      <c r="B3143" s="41">
        <v>3408.5652</v>
      </c>
      <c r="C3143" s="46">
        <v>31.498999999999999</v>
      </c>
      <c r="D3143" s="39">
        <v>52.228200000000001</v>
      </c>
      <c r="E3143" s="41">
        <v>44.267499999999998</v>
      </c>
      <c r="F3143" s="41">
        <v>35.483800000000002</v>
      </c>
    </row>
    <row r="3144" spans="2:6" ht="15.75" thickBot="1" x14ac:dyDescent="0.3">
      <c r="B3144" s="41">
        <v>3409.5295000000001</v>
      </c>
      <c r="C3144" s="46">
        <v>31.479700000000001</v>
      </c>
      <c r="D3144" s="39">
        <v>52.160200000000003</v>
      </c>
      <c r="E3144" s="41">
        <v>44.242199999999997</v>
      </c>
      <c r="F3144" s="41">
        <v>35.490699999999997</v>
      </c>
    </row>
    <row r="3145" spans="2:6" ht="15.75" thickBot="1" x14ac:dyDescent="0.3">
      <c r="B3145" s="41">
        <v>3410.4937</v>
      </c>
      <c r="C3145" s="46">
        <v>31.463000000000001</v>
      </c>
      <c r="D3145" s="39">
        <v>52.089100000000002</v>
      </c>
      <c r="E3145" s="41">
        <v>44.216700000000003</v>
      </c>
      <c r="F3145" s="41">
        <v>35.497199999999999</v>
      </c>
    </row>
    <row r="3146" spans="2:6" ht="15.75" thickBot="1" x14ac:dyDescent="0.3">
      <c r="B3146" s="41">
        <v>3411.4580000000001</v>
      </c>
      <c r="C3146" s="46">
        <v>31.447900000000001</v>
      </c>
      <c r="D3146" s="39">
        <v>52.018300000000004</v>
      </c>
      <c r="E3146" s="41">
        <v>44.194200000000002</v>
      </c>
      <c r="F3146" s="41">
        <v>35.503799999999998</v>
      </c>
    </row>
    <row r="3147" spans="2:6" ht="15.75" thickBot="1" x14ac:dyDescent="0.3">
      <c r="B3147" s="41">
        <v>3412.4220999999998</v>
      </c>
      <c r="C3147" s="46">
        <v>31.433399999999999</v>
      </c>
      <c r="D3147" s="39">
        <v>51.9512</v>
      </c>
      <c r="E3147" s="41">
        <v>44.176600000000001</v>
      </c>
      <c r="F3147" s="41">
        <v>35.5107</v>
      </c>
    </row>
    <row r="3148" spans="2:6" ht="15.75" thickBot="1" x14ac:dyDescent="0.3">
      <c r="B3148" s="41">
        <v>3413.3865000000001</v>
      </c>
      <c r="C3148" s="46">
        <v>31.4191</v>
      </c>
      <c r="D3148" s="39">
        <v>51.890599999999999</v>
      </c>
      <c r="E3148" s="41">
        <v>44.163600000000002</v>
      </c>
      <c r="F3148" s="41">
        <v>35.517699999999998</v>
      </c>
    </row>
    <row r="3149" spans="2:6" ht="15.75" thickBot="1" x14ac:dyDescent="0.3">
      <c r="B3149" s="41">
        <v>3414.3506000000002</v>
      </c>
      <c r="C3149" s="46">
        <v>31.404699999999998</v>
      </c>
      <c r="D3149" s="39">
        <v>51.837499999999999</v>
      </c>
      <c r="E3149" s="41">
        <v>44.153100000000002</v>
      </c>
      <c r="F3149" s="41">
        <v>35.524099999999997</v>
      </c>
    </row>
    <row r="3150" spans="2:6" ht="15.75" thickBot="1" x14ac:dyDescent="0.3">
      <c r="B3150" s="41">
        <v>3415.3148999999999</v>
      </c>
      <c r="C3150" s="46">
        <v>31.3901</v>
      </c>
      <c r="D3150" s="39">
        <v>51.7911</v>
      </c>
      <c r="E3150" s="41">
        <v>44.142099999999999</v>
      </c>
      <c r="F3150" s="41">
        <v>35.529299999999999</v>
      </c>
    </row>
    <row r="3151" spans="2:6" ht="15.75" thickBot="1" x14ac:dyDescent="0.3">
      <c r="B3151" s="41">
        <v>3416.2791000000002</v>
      </c>
      <c r="C3151" s="46">
        <v>31.375399999999999</v>
      </c>
      <c r="D3151" s="39">
        <v>51.749600000000001</v>
      </c>
      <c r="E3151" s="41">
        <v>44.128599999999999</v>
      </c>
      <c r="F3151" s="41">
        <v>35.533000000000001</v>
      </c>
    </row>
    <row r="3152" spans="2:6" ht="15.75" thickBot="1" x14ac:dyDescent="0.3">
      <c r="B3152" s="41">
        <v>3417.2433999999998</v>
      </c>
      <c r="C3152" s="46">
        <v>31.360900000000001</v>
      </c>
      <c r="D3152" s="39">
        <v>51.710999999999999</v>
      </c>
      <c r="E3152" s="41">
        <v>44.112299999999998</v>
      </c>
      <c r="F3152" s="41">
        <v>35.536099999999998</v>
      </c>
    </row>
    <row r="3153" spans="2:6" ht="15.75" thickBot="1" x14ac:dyDescent="0.3">
      <c r="B3153" s="41">
        <v>3418.2075</v>
      </c>
      <c r="C3153" s="46">
        <v>31.347000000000001</v>
      </c>
      <c r="D3153" s="39">
        <v>51.673299999999998</v>
      </c>
      <c r="E3153" s="41">
        <v>44.094000000000001</v>
      </c>
      <c r="F3153" s="41">
        <v>35.540100000000002</v>
      </c>
    </row>
    <row r="3154" spans="2:6" ht="15.75" thickBot="1" x14ac:dyDescent="0.3">
      <c r="B3154" s="41">
        <v>3419.1718999999998</v>
      </c>
      <c r="C3154" s="46">
        <v>31.334</v>
      </c>
      <c r="D3154" s="39">
        <v>51.635899999999999</v>
      </c>
      <c r="E3154" s="41">
        <v>44.075499999999998</v>
      </c>
      <c r="F3154" s="41">
        <v>35.546399999999998</v>
      </c>
    </row>
    <row r="3155" spans="2:6" ht="15.75" thickBot="1" x14ac:dyDescent="0.3">
      <c r="B3155" s="41">
        <v>3420.136</v>
      </c>
      <c r="C3155" s="46">
        <v>31.322500000000002</v>
      </c>
      <c r="D3155" s="39">
        <v>51.598500000000001</v>
      </c>
      <c r="E3155" s="41">
        <v>44.058</v>
      </c>
      <c r="F3155" s="41">
        <v>35.556199999999997</v>
      </c>
    </row>
    <row r="3156" spans="2:6" ht="15.75" thickBot="1" x14ac:dyDescent="0.3">
      <c r="B3156" s="41">
        <v>3421.1003000000001</v>
      </c>
      <c r="C3156" s="46">
        <v>31.313199999999998</v>
      </c>
      <c r="D3156" s="39">
        <v>51.561900000000001</v>
      </c>
      <c r="E3156" s="41">
        <v>44.041800000000002</v>
      </c>
      <c r="F3156" s="41">
        <v>35.569800000000001</v>
      </c>
    </row>
    <row r="3157" spans="2:6" ht="15.75" thickBot="1" x14ac:dyDescent="0.3">
      <c r="B3157" s="41">
        <v>3422.0645</v>
      </c>
      <c r="C3157" s="46">
        <v>31.306799999999999</v>
      </c>
      <c r="D3157" s="39">
        <v>51.527000000000001</v>
      </c>
      <c r="E3157" s="41">
        <v>44.026699999999998</v>
      </c>
      <c r="F3157" s="41">
        <v>35.5869</v>
      </c>
    </row>
    <row r="3158" spans="2:6" ht="15.75" thickBot="1" x14ac:dyDescent="0.3">
      <c r="B3158" s="41">
        <v>3423.0288</v>
      </c>
      <c r="C3158" s="46">
        <v>31.304200000000002</v>
      </c>
      <c r="D3158" s="39">
        <v>51.494900000000001</v>
      </c>
      <c r="E3158" s="41">
        <v>44.0122</v>
      </c>
      <c r="F3158" s="41">
        <v>35.607199999999999</v>
      </c>
    </row>
    <row r="3159" spans="2:6" ht="15.75" thickBot="1" x14ac:dyDescent="0.3">
      <c r="B3159" s="41">
        <v>3423.9929000000002</v>
      </c>
      <c r="C3159" s="46">
        <v>31.306000000000001</v>
      </c>
      <c r="D3159" s="39">
        <v>51.466500000000003</v>
      </c>
      <c r="E3159" s="41">
        <v>43.998600000000003</v>
      </c>
      <c r="F3159" s="41">
        <v>35.630400000000002</v>
      </c>
    </row>
    <row r="3160" spans="2:6" ht="15.75" thickBot="1" x14ac:dyDescent="0.3">
      <c r="B3160" s="41">
        <v>3424.9573</v>
      </c>
      <c r="C3160" s="46">
        <v>31.312899999999999</v>
      </c>
      <c r="D3160" s="39">
        <v>51.442399999999999</v>
      </c>
      <c r="E3160" s="41">
        <v>43.986400000000003</v>
      </c>
      <c r="F3160" s="41">
        <v>35.656999999999996</v>
      </c>
    </row>
    <row r="3161" spans="2:6" ht="15.75" thickBot="1" x14ac:dyDescent="0.3">
      <c r="B3161" s="41">
        <v>3425.9214000000002</v>
      </c>
      <c r="C3161" s="46">
        <v>31.324999999999999</v>
      </c>
      <c r="D3161" s="39">
        <v>51.421999999999997</v>
      </c>
      <c r="E3161" s="41">
        <v>43.976700000000001</v>
      </c>
      <c r="F3161" s="41">
        <v>35.6875</v>
      </c>
    </row>
    <row r="3162" spans="2:6" ht="15.75" thickBot="1" x14ac:dyDescent="0.3">
      <c r="B3162" s="41">
        <v>3426.8856999999998</v>
      </c>
      <c r="C3162" s="46">
        <v>31.341699999999999</v>
      </c>
      <c r="D3162" s="39">
        <v>51.403700000000001</v>
      </c>
      <c r="E3162" s="41">
        <v>43.970300000000002</v>
      </c>
      <c r="F3162" s="41">
        <v>35.722299999999997</v>
      </c>
    </row>
    <row r="3163" spans="2:6" ht="15.75" thickBot="1" x14ac:dyDescent="0.3">
      <c r="B3163" s="41">
        <v>3427.8499000000002</v>
      </c>
      <c r="C3163" s="46">
        <v>31.362300000000001</v>
      </c>
      <c r="D3163" s="39">
        <v>51.384799999999998</v>
      </c>
      <c r="E3163" s="41">
        <v>43.967100000000002</v>
      </c>
      <c r="F3163" s="41">
        <v>35.761200000000002</v>
      </c>
    </row>
    <row r="3164" spans="2:6" ht="15.75" thickBot="1" x14ac:dyDescent="0.3">
      <c r="B3164" s="41">
        <v>3428.8141999999998</v>
      </c>
      <c r="C3164" s="46">
        <v>31.385400000000001</v>
      </c>
      <c r="D3164" s="39">
        <v>51.362299999999998</v>
      </c>
      <c r="E3164" s="41">
        <v>43.9664</v>
      </c>
      <c r="F3164" s="41">
        <v>35.803400000000003</v>
      </c>
    </row>
    <row r="3165" spans="2:6" ht="15.75" thickBot="1" x14ac:dyDescent="0.3">
      <c r="B3165" s="41">
        <v>3429.7782999999999</v>
      </c>
      <c r="C3165" s="46">
        <v>31.409500000000001</v>
      </c>
      <c r="D3165" s="39">
        <v>51.334400000000002</v>
      </c>
      <c r="E3165" s="41">
        <v>43.967199999999998</v>
      </c>
      <c r="F3165" s="41">
        <v>35.848100000000002</v>
      </c>
    </row>
    <row r="3166" spans="2:6" ht="15.75" thickBot="1" x14ac:dyDescent="0.3">
      <c r="B3166" s="41">
        <v>3430.7426999999998</v>
      </c>
      <c r="C3166" s="46">
        <v>31.4329</v>
      </c>
      <c r="D3166" s="39">
        <v>51.301400000000001</v>
      </c>
      <c r="E3166" s="41">
        <v>43.968299999999999</v>
      </c>
      <c r="F3166" s="41">
        <v>35.894500000000001</v>
      </c>
    </row>
    <row r="3167" spans="2:6" ht="15.75" thickBot="1" x14ac:dyDescent="0.3">
      <c r="B3167" s="41">
        <v>3431.7067999999999</v>
      </c>
      <c r="C3167" s="46">
        <v>31.4544</v>
      </c>
      <c r="D3167" s="39">
        <v>51.266399999999997</v>
      </c>
      <c r="E3167" s="41">
        <v>43.969700000000003</v>
      </c>
      <c r="F3167" s="41">
        <v>35.942599999999999</v>
      </c>
    </row>
    <row r="3168" spans="2:6" ht="15.75" thickBot="1" x14ac:dyDescent="0.3">
      <c r="B3168" s="41">
        <v>3432.6711</v>
      </c>
      <c r="C3168" s="46">
        <v>31.4727</v>
      </c>
      <c r="D3168" s="39">
        <v>51.2348</v>
      </c>
      <c r="E3168" s="41">
        <v>43.9724</v>
      </c>
      <c r="F3168" s="41">
        <v>35.993000000000002</v>
      </c>
    </row>
    <row r="3169" spans="2:6" ht="15.75" thickBot="1" x14ac:dyDescent="0.3">
      <c r="B3169" s="41">
        <v>3433.6352999999999</v>
      </c>
      <c r="C3169" s="46">
        <v>31.486799999999999</v>
      </c>
      <c r="D3169" s="39">
        <v>51.212600000000002</v>
      </c>
      <c r="E3169" s="41">
        <v>43.978200000000001</v>
      </c>
      <c r="F3169" s="41">
        <v>36.046500000000002</v>
      </c>
    </row>
    <row r="3170" spans="2:6" ht="15.75" thickBot="1" x14ac:dyDescent="0.3">
      <c r="B3170" s="41">
        <v>3434.5996</v>
      </c>
      <c r="C3170" s="46">
        <v>31.495899999999999</v>
      </c>
      <c r="D3170" s="39">
        <v>51.203699999999998</v>
      </c>
      <c r="E3170" s="41">
        <v>43.988700000000001</v>
      </c>
      <c r="F3170" s="41">
        <v>36.103700000000003</v>
      </c>
    </row>
    <row r="3171" spans="2:6" ht="15.75" thickBot="1" x14ac:dyDescent="0.3">
      <c r="B3171" s="41">
        <v>3435.5637000000002</v>
      </c>
      <c r="C3171" s="46">
        <v>31.499500000000001</v>
      </c>
      <c r="D3171" s="39">
        <v>51.208300000000001</v>
      </c>
      <c r="E3171" s="41">
        <v>44.0047</v>
      </c>
      <c r="F3171" s="41">
        <v>36.164499999999997</v>
      </c>
    </row>
    <row r="3172" spans="2:6" ht="15.75" thickBot="1" x14ac:dyDescent="0.3">
      <c r="B3172" s="41">
        <v>3436.5281</v>
      </c>
      <c r="C3172" s="46">
        <v>31.497199999999999</v>
      </c>
      <c r="D3172" s="39">
        <v>51.2224</v>
      </c>
      <c r="E3172" s="41">
        <v>44.024299999999997</v>
      </c>
      <c r="F3172" s="41">
        <v>36.228099999999998</v>
      </c>
    </row>
    <row r="3173" spans="2:6" ht="15.75" thickBot="1" x14ac:dyDescent="0.3">
      <c r="B3173" s="41">
        <v>3437.4922000000001</v>
      </c>
      <c r="C3173" s="46">
        <v>31.489100000000001</v>
      </c>
      <c r="D3173" s="39">
        <v>51.238900000000001</v>
      </c>
      <c r="E3173" s="41">
        <v>44.043799999999997</v>
      </c>
      <c r="F3173" s="41">
        <v>36.292999999999999</v>
      </c>
    </row>
    <row r="3174" spans="2:6" ht="15.75" thickBot="1" x14ac:dyDescent="0.3">
      <c r="B3174" s="41">
        <v>3438.4564999999998</v>
      </c>
      <c r="C3174" s="46">
        <v>31.4756</v>
      </c>
      <c r="D3174" s="39">
        <v>51.250900000000001</v>
      </c>
      <c r="E3174" s="41">
        <v>44.0578</v>
      </c>
      <c r="F3174" s="41">
        <v>36.357300000000002</v>
      </c>
    </row>
    <row r="3175" spans="2:6" ht="15.75" thickBot="1" x14ac:dyDescent="0.3">
      <c r="B3175" s="41">
        <v>3439.4207000000001</v>
      </c>
      <c r="C3175" s="46">
        <v>31.457699999999999</v>
      </c>
      <c r="D3175" s="39">
        <v>51.2547</v>
      </c>
      <c r="E3175" s="41">
        <v>44.061700000000002</v>
      </c>
      <c r="F3175" s="41">
        <v>36.419800000000002</v>
      </c>
    </row>
    <row r="3176" spans="2:6" ht="15.75" thickBot="1" x14ac:dyDescent="0.3">
      <c r="B3176" s="41">
        <v>3440.3850000000002</v>
      </c>
      <c r="C3176" s="46">
        <v>31.437000000000001</v>
      </c>
      <c r="D3176" s="39">
        <v>51.2517</v>
      </c>
      <c r="E3176" s="41">
        <v>44.0535</v>
      </c>
      <c r="F3176" s="41">
        <v>36.4803</v>
      </c>
    </row>
    <row r="3177" spans="2:6" ht="15.75" thickBot="1" x14ac:dyDescent="0.3">
      <c r="B3177" s="41">
        <v>3441.3490999999999</v>
      </c>
      <c r="C3177" s="46">
        <v>31.415199999999999</v>
      </c>
      <c r="D3177" s="39">
        <v>51.247599999999998</v>
      </c>
      <c r="E3177" s="41">
        <v>44.035200000000003</v>
      </c>
      <c r="F3177" s="41">
        <v>36.5396</v>
      </c>
    </row>
    <row r="3178" spans="2:6" ht="15.75" thickBot="1" x14ac:dyDescent="0.3">
      <c r="B3178" s="41">
        <v>3442.3135000000002</v>
      </c>
      <c r="C3178" s="46">
        <v>31.394300000000001</v>
      </c>
      <c r="D3178" s="39">
        <v>51.249699999999997</v>
      </c>
      <c r="E3178" s="41">
        <v>44.0122</v>
      </c>
      <c r="F3178" s="41">
        <v>36.599400000000003</v>
      </c>
    </row>
    <row r="3179" spans="2:6" ht="15.75" thickBot="1" x14ac:dyDescent="0.3">
      <c r="B3179" s="41">
        <v>3443.2775999999999</v>
      </c>
      <c r="C3179" s="46">
        <v>31.3764</v>
      </c>
      <c r="D3179" s="39">
        <v>51.263100000000001</v>
      </c>
      <c r="E3179" s="41">
        <v>43.991300000000003</v>
      </c>
      <c r="F3179" s="41">
        <v>36.6616</v>
      </c>
    </row>
    <row r="3180" spans="2:6" ht="15.75" thickBot="1" x14ac:dyDescent="0.3">
      <c r="B3180" s="41">
        <v>3444.2419</v>
      </c>
      <c r="C3180" s="46">
        <v>31.363600000000002</v>
      </c>
      <c r="D3180" s="39">
        <v>51.288699999999999</v>
      </c>
      <c r="E3180" s="41">
        <v>43.9788</v>
      </c>
      <c r="F3180" s="41">
        <v>36.727499999999999</v>
      </c>
    </row>
    <row r="3181" spans="2:6" ht="15.75" thickBot="1" x14ac:dyDescent="0.3">
      <c r="B3181" s="41">
        <v>3445.2060999999999</v>
      </c>
      <c r="C3181" s="46">
        <v>31.357600000000001</v>
      </c>
      <c r="D3181" s="39">
        <v>51.322400000000002</v>
      </c>
      <c r="E3181" s="41">
        <v>43.978000000000002</v>
      </c>
      <c r="F3181" s="41">
        <v>36.7971</v>
      </c>
    </row>
    <row r="3182" spans="2:6" ht="15.75" thickBot="1" x14ac:dyDescent="0.3">
      <c r="B3182" s="41">
        <v>3446.1704</v>
      </c>
      <c r="C3182" s="46">
        <v>31.3599</v>
      </c>
      <c r="D3182" s="39">
        <v>51.357500000000002</v>
      </c>
      <c r="E3182" s="41">
        <v>43.989199999999997</v>
      </c>
      <c r="F3182" s="41">
        <v>36.869300000000003</v>
      </c>
    </row>
    <row r="3183" spans="2:6" ht="15.75" thickBot="1" x14ac:dyDescent="0.3">
      <c r="B3183" s="41">
        <v>3447.1345000000001</v>
      </c>
      <c r="C3183" s="46">
        <v>31.3719</v>
      </c>
      <c r="D3183" s="39">
        <v>51.388199999999998</v>
      </c>
      <c r="E3183" s="41">
        <v>44.010199999999998</v>
      </c>
      <c r="F3183" s="41">
        <v>36.9422</v>
      </c>
    </row>
    <row r="3184" spans="2:6" ht="15.75" thickBot="1" x14ac:dyDescent="0.3">
      <c r="B3184" s="41">
        <v>3448.0989</v>
      </c>
      <c r="C3184" s="46">
        <v>31.394200000000001</v>
      </c>
      <c r="D3184" s="39">
        <v>51.411700000000003</v>
      </c>
      <c r="E3184" s="41">
        <v>44.038800000000002</v>
      </c>
      <c r="F3184" s="41">
        <v>37.014400000000002</v>
      </c>
    </row>
    <row r="3185" spans="2:6" ht="15.75" thickBot="1" x14ac:dyDescent="0.3">
      <c r="B3185" s="41">
        <v>3449.0630000000001</v>
      </c>
      <c r="C3185" s="46">
        <v>31.427299999999999</v>
      </c>
      <c r="D3185" s="39">
        <v>51.429400000000001</v>
      </c>
      <c r="E3185" s="41">
        <v>44.074100000000001</v>
      </c>
      <c r="F3185" s="41">
        <v>37.085500000000003</v>
      </c>
    </row>
    <row r="3186" spans="2:6" ht="15.75" thickBot="1" x14ac:dyDescent="0.3">
      <c r="B3186" s="41">
        <v>3450.0273000000002</v>
      </c>
      <c r="C3186" s="46">
        <v>31.4711</v>
      </c>
      <c r="D3186" s="39">
        <v>51.445300000000003</v>
      </c>
      <c r="E3186" s="41">
        <v>44.116599999999998</v>
      </c>
      <c r="F3186" s="41">
        <v>37.156599999999997</v>
      </c>
    </row>
    <row r="3187" spans="2:6" ht="15.75" thickBot="1" x14ac:dyDescent="0.3">
      <c r="B3187" s="41">
        <v>3450.9915000000001</v>
      </c>
      <c r="C3187" s="46">
        <v>31.525400000000001</v>
      </c>
      <c r="D3187" s="39">
        <v>51.463700000000003</v>
      </c>
      <c r="E3187" s="41">
        <v>44.167900000000003</v>
      </c>
      <c r="F3187" s="41">
        <v>37.229900000000001</v>
      </c>
    </row>
    <row r="3188" spans="2:6" ht="15.75" thickBot="1" x14ac:dyDescent="0.3">
      <c r="B3188" s="41">
        <v>3451.9558000000002</v>
      </c>
      <c r="C3188" s="46">
        <v>31.589200000000002</v>
      </c>
      <c r="D3188" s="39">
        <v>51.486899999999999</v>
      </c>
      <c r="E3188" s="41">
        <v>44.2288</v>
      </c>
      <c r="F3188" s="41">
        <v>37.3078</v>
      </c>
    </row>
    <row r="3189" spans="2:6" ht="15.75" thickBot="1" x14ac:dyDescent="0.3">
      <c r="B3189" s="41">
        <v>3452.9198999999999</v>
      </c>
      <c r="C3189" s="46">
        <v>31.6615</v>
      </c>
      <c r="D3189" s="39">
        <v>51.514299999999999</v>
      </c>
      <c r="E3189" s="41">
        <v>44.298699999999997</v>
      </c>
      <c r="F3189" s="41">
        <v>37.391500000000001</v>
      </c>
    </row>
    <row r="3190" spans="2:6" ht="15.75" thickBot="1" x14ac:dyDescent="0.3">
      <c r="B3190" s="41">
        <v>3453.8843000000002</v>
      </c>
      <c r="C3190" s="46">
        <v>31.741</v>
      </c>
      <c r="D3190" s="39">
        <v>51.543599999999998</v>
      </c>
      <c r="E3190" s="41">
        <v>44.374899999999997</v>
      </c>
      <c r="F3190" s="41">
        <v>37.4803</v>
      </c>
    </row>
    <row r="3191" spans="2:6" ht="15.75" thickBot="1" x14ac:dyDescent="0.3">
      <c r="B3191" s="41">
        <v>3454.8483999999999</v>
      </c>
      <c r="C3191" s="46">
        <v>31.8261</v>
      </c>
      <c r="D3191" s="39">
        <v>51.572699999999998</v>
      </c>
      <c r="E3191" s="41">
        <v>44.454300000000003</v>
      </c>
      <c r="F3191" s="41">
        <v>37.572099999999999</v>
      </c>
    </row>
    <row r="3192" spans="2:6" ht="15.75" thickBot="1" x14ac:dyDescent="0.3">
      <c r="B3192" s="41">
        <v>3455.8126999999999</v>
      </c>
      <c r="C3192" s="46">
        <v>31.914999999999999</v>
      </c>
      <c r="D3192" s="39">
        <v>51.600499999999997</v>
      </c>
      <c r="E3192" s="41">
        <v>44.534599999999998</v>
      </c>
      <c r="F3192" s="41">
        <v>37.664099999999998</v>
      </c>
    </row>
    <row r="3193" spans="2:6" ht="15.75" thickBot="1" x14ac:dyDescent="0.3">
      <c r="B3193" s="41">
        <v>3456.7768999999998</v>
      </c>
      <c r="C3193" s="46">
        <v>32.006100000000004</v>
      </c>
      <c r="D3193" s="39">
        <v>51.627800000000001</v>
      </c>
      <c r="E3193" s="41">
        <v>44.615000000000002</v>
      </c>
      <c r="F3193" s="41">
        <v>37.753900000000002</v>
      </c>
    </row>
    <row r="3194" spans="2:6" ht="15.75" thickBot="1" x14ac:dyDescent="0.3">
      <c r="B3194" s="41">
        <v>3457.7411999999999</v>
      </c>
      <c r="C3194" s="46">
        <v>32.097700000000003</v>
      </c>
      <c r="D3194" s="39">
        <v>51.6556</v>
      </c>
      <c r="E3194" s="41">
        <v>44.695500000000003</v>
      </c>
      <c r="F3194" s="41">
        <v>37.840899999999998</v>
      </c>
    </row>
    <row r="3195" spans="2:6" ht="15.75" thickBot="1" x14ac:dyDescent="0.3">
      <c r="B3195" s="41">
        <v>3458.7053000000001</v>
      </c>
      <c r="C3195" s="46">
        <v>32.188400000000001</v>
      </c>
      <c r="D3195" s="39">
        <v>51.683900000000001</v>
      </c>
      <c r="E3195" s="41">
        <v>44.776299999999999</v>
      </c>
      <c r="F3195" s="41">
        <v>37.925600000000003</v>
      </c>
    </row>
    <row r="3196" spans="2:6" ht="15.75" thickBot="1" x14ac:dyDescent="0.3">
      <c r="B3196" s="41">
        <v>3459.6696999999999</v>
      </c>
      <c r="C3196" s="46">
        <v>32.2774</v>
      </c>
      <c r="D3196" s="39">
        <v>51.711300000000001</v>
      </c>
      <c r="E3196" s="41">
        <v>44.855899999999998</v>
      </c>
      <c r="F3196" s="41">
        <v>38.009700000000002</v>
      </c>
    </row>
    <row r="3197" spans="2:6" ht="15.75" thickBot="1" x14ac:dyDescent="0.3">
      <c r="B3197" s="41">
        <v>3460.6338000000001</v>
      </c>
      <c r="C3197" s="46">
        <v>32.363999999999997</v>
      </c>
      <c r="D3197" s="39">
        <v>51.735599999999998</v>
      </c>
      <c r="E3197" s="41">
        <v>44.931899999999999</v>
      </c>
      <c r="F3197" s="41">
        <v>38.094999999999999</v>
      </c>
    </row>
    <row r="3198" spans="2:6" ht="15.75" thickBot="1" x14ac:dyDescent="0.3">
      <c r="B3198" s="41">
        <v>3461.5981000000002</v>
      </c>
      <c r="C3198" s="46">
        <v>32.447899999999997</v>
      </c>
      <c r="D3198" s="39">
        <v>51.755299999999998</v>
      </c>
      <c r="E3198" s="41">
        <v>45.002099999999999</v>
      </c>
      <c r="F3198" s="41">
        <v>38.182699999999997</v>
      </c>
    </row>
    <row r="3199" spans="2:6" ht="15.75" thickBot="1" x14ac:dyDescent="0.3">
      <c r="B3199" s="41">
        <v>3462.5623000000001</v>
      </c>
      <c r="C3199" s="46">
        <v>32.529299999999999</v>
      </c>
      <c r="D3199" s="39">
        <v>51.771299999999997</v>
      </c>
      <c r="E3199" s="41">
        <v>45.066099999999999</v>
      </c>
      <c r="F3199" s="41">
        <v>38.273499999999999</v>
      </c>
    </row>
    <row r="3200" spans="2:6" ht="15.75" thickBot="1" x14ac:dyDescent="0.3">
      <c r="B3200" s="41">
        <v>3463.5266000000001</v>
      </c>
      <c r="C3200" s="46">
        <v>32.6081</v>
      </c>
      <c r="D3200" s="39">
        <v>51.786700000000003</v>
      </c>
      <c r="E3200" s="41">
        <v>45.126300000000001</v>
      </c>
      <c r="F3200" s="41">
        <v>38.3675</v>
      </c>
    </row>
    <row r="3201" spans="2:6" ht="15.75" thickBot="1" x14ac:dyDescent="0.3">
      <c r="B3201" s="41">
        <v>3464.4906999999998</v>
      </c>
      <c r="C3201" s="46">
        <v>32.684600000000003</v>
      </c>
      <c r="D3201" s="39">
        <v>51.805900000000001</v>
      </c>
      <c r="E3201" s="41">
        <v>45.187100000000001</v>
      </c>
      <c r="F3201" s="41">
        <v>38.464799999999997</v>
      </c>
    </row>
    <row r="3202" spans="2:6" ht="15.75" thickBot="1" x14ac:dyDescent="0.3">
      <c r="B3202" s="41">
        <v>3465.4551000000001</v>
      </c>
      <c r="C3202" s="46">
        <v>32.758800000000001</v>
      </c>
      <c r="D3202" s="39">
        <v>51.832500000000003</v>
      </c>
      <c r="E3202" s="41">
        <v>45.253</v>
      </c>
      <c r="F3202" s="41">
        <v>38.565300000000001</v>
      </c>
    </row>
    <row r="3203" spans="2:6" ht="15.75" thickBot="1" x14ac:dyDescent="0.3">
      <c r="B3203" s="41">
        <v>3466.4191999999998</v>
      </c>
      <c r="C3203" s="46">
        <v>32.831000000000003</v>
      </c>
      <c r="D3203" s="39">
        <v>51.868099999999998</v>
      </c>
      <c r="E3203" s="41">
        <v>45.326500000000003</v>
      </c>
      <c r="F3203" s="41">
        <v>38.669199999999996</v>
      </c>
    </row>
    <row r="3204" spans="2:6" ht="15.75" thickBot="1" x14ac:dyDescent="0.3">
      <c r="B3204" s="41">
        <v>3467.3834999999999</v>
      </c>
      <c r="C3204" s="46">
        <v>32.901800000000001</v>
      </c>
      <c r="D3204" s="39">
        <v>51.911900000000003</v>
      </c>
      <c r="E3204" s="41">
        <v>45.406799999999997</v>
      </c>
      <c r="F3204" s="41">
        <v>38.777099999999997</v>
      </c>
    </row>
    <row r="3205" spans="2:6" ht="15.75" thickBot="1" x14ac:dyDescent="0.3">
      <c r="B3205" s="41">
        <v>3468.3476999999998</v>
      </c>
      <c r="C3205" s="46">
        <v>32.971600000000002</v>
      </c>
      <c r="D3205" s="39">
        <v>51.9617</v>
      </c>
      <c r="E3205" s="41">
        <v>45.4908</v>
      </c>
      <c r="F3205" s="41">
        <v>38.889800000000001</v>
      </c>
    </row>
    <row r="3206" spans="2:6" ht="15.75" thickBot="1" x14ac:dyDescent="0.3">
      <c r="B3206" s="41">
        <v>3469.3119999999999</v>
      </c>
      <c r="C3206" s="46">
        <v>33.041499999999999</v>
      </c>
      <c r="D3206" s="39">
        <v>52.015300000000003</v>
      </c>
      <c r="E3206" s="41">
        <v>45.5747</v>
      </c>
      <c r="F3206" s="41">
        <v>39.0077</v>
      </c>
    </row>
    <row r="3207" spans="2:6" ht="15.75" thickBot="1" x14ac:dyDescent="0.3">
      <c r="B3207" s="41">
        <v>3470.2761</v>
      </c>
      <c r="C3207" s="46">
        <v>33.112099999999998</v>
      </c>
      <c r="D3207" s="39">
        <v>52.071800000000003</v>
      </c>
      <c r="E3207" s="41">
        <v>45.656799999999997</v>
      </c>
      <c r="F3207" s="41">
        <v>39.131300000000003</v>
      </c>
    </row>
    <row r="3208" spans="2:6" ht="15.75" thickBot="1" x14ac:dyDescent="0.3">
      <c r="B3208" s="41">
        <v>3471.2404999999999</v>
      </c>
      <c r="C3208" s="46">
        <v>33.184100000000001</v>
      </c>
      <c r="D3208" s="39">
        <v>52.131900000000002</v>
      </c>
      <c r="E3208" s="41">
        <v>45.737900000000003</v>
      </c>
      <c r="F3208" s="41">
        <v>39.259799999999998</v>
      </c>
    </row>
    <row r="3209" spans="2:6" ht="15.75" thickBot="1" x14ac:dyDescent="0.3">
      <c r="B3209" s="41">
        <v>3472.2046</v>
      </c>
      <c r="C3209" s="46">
        <v>33.2577</v>
      </c>
      <c r="D3209" s="39">
        <v>52.197200000000002</v>
      </c>
      <c r="E3209" s="41">
        <v>45.8215</v>
      </c>
      <c r="F3209" s="41">
        <v>39.3919</v>
      </c>
    </row>
    <row r="3210" spans="2:6" ht="15.75" thickBot="1" x14ac:dyDescent="0.3">
      <c r="B3210" s="41">
        <v>3473.1689000000001</v>
      </c>
      <c r="C3210" s="46">
        <v>33.332599999999999</v>
      </c>
      <c r="D3210" s="39">
        <v>52.2699</v>
      </c>
      <c r="E3210" s="41">
        <v>45.9114</v>
      </c>
      <c r="F3210" s="41">
        <v>39.525799999999997</v>
      </c>
    </row>
    <row r="3211" spans="2:6" ht="15.75" thickBot="1" x14ac:dyDescent="0.3">
      <c r="B3211" s="41">
        <v>3474.1331</v>
      </c>
      <c r="C3211" s="46">
        <v>33.408499999999997</v>
      </c>
      <c r="D3211" s="39">
        <v>52.351500000000001</v>
      </c>
      <c r="E3211" s="41">
        <v>46.01</v>
      </c>
      <c r="F3211" s="41">
        <v>39.6599</v>
      </c>
    </row>
    <row r="3212" spans="2:6" ht="15.75" thickBot="1" x14ac:dyDescent="0.3">
      <c r="B3212" s="41">
        <v>3475.0974000000001</v>
      </c>
      <c r="C3212" s="46">
        <v>33.484900000000003</v>
      </c>
      <c r="D3212" s="39">
        <v>52.442500000000003</v>
      </c>
      <c r="E3212" s="41">
        <v>46.1173</v>
      </c>
      <c r="F3212" s="41">
        <v>39.793799999999997</v>
      </c>
    </row>
    <row r="3213" spans="2:6" ht="15.75" thickBot="1" x14ac:dyDescent="0.3">
      <c r="B3213" s="41">
        <v>3476.0614999999998</v>
      </c>
      <c r="C3213" s="46">
        <v>33.561500000000002</v>
      </c>
      <c r="D3213" s="39">
        <v>52.542200000000001</v>
      </c>
      <c r="E3213" s="41">
        <v>46.231000000000002</v>
      </c>
      <c r="F3213" s="41">
        <v>39.927999999999997</v>
      </c>
    </row>
    <row r="3214" spans="2:6" ht="15.75" thickBot="1" x14ac:dyDescent="0.3">
      <c r="B3214" s="41">
        <v>3477.0259000000001</v>
      </c>
      <c r="C3214" s="46">
        <v>33.638399999999997</v>
      </c>
      <c r="D3214" s="39">
        <v>52.648499999999999</v>
      </c>
      <c r="E3214" s="41">
        <v>46.3474</v>
      </c>
      <c r="F3214" s="41">
        <v>40.063299999999998</v>
      </c>
    </row>
    <row r="3215" spans="2:6" ht="15.75" thickBot="1" x14ac:dyDescent="0.3">
      <c r="B3215" s="41">
        <v>3477.99</v>
      </c>
      <c r="C3215" s="46">
        <v>33.716099999999997</v>
      </c>
      <c r="D3215" s="39">
        <v>52.758200000000002</v>
      </c>
      <c r="E3215" s="41">
        <v>46.462600000000002</v>
      </c>
      <c r="F3215" s="41">
        <v>40.200200000000002</v>
      </c>
    </row>
    <row r="3216" spans="2:6" ht="15.75" thickBot="1" x14ac:dyDescent="0.3">
      <c r="B3216" s="41">
        <v>3478.9542999999999</v>
      </c>
      <c r="C3216" s="46">
        <v>33.795299999999997</v>
      </c>
      <c r="D3216" s="39">
        <v>52.867199999999997</v>
      </c>
      <c r="E3216" s="41">
        <v>46.574100000000001</v>
      </c>
      <c r="F3216" s="41">
        <v>40.338200000000001</v>
      </c>
    </row>
    <row r="3217" spans="2:6" ht="15.75" thickBot="1" x14ac:dyDescent="0.3">
      <c r="B3217" s="41">
        <v>3479.9185000000002</v>
      </c>
      <c r="C3217" s="46">
        <v>33.8765</v>
      </c>
      <c r="D3217" s="39">
        <v>52.9711</v>
      </c>
      <c r="E3217" s="41">
        <v>46.680599999999998</v>
      </c>
      <c r="F3217" s="41">
        <v>40.4754</v>
      </c>
    </row>
    <row r="3218" spans="2:6" ht="15.75" thickBot="1" x14ac:dyDescent="0.3">
      <c r="B3218" s="41">
        <v>3480.8827999999999</v>
      </c>
      <c r="C3218" s="46">
        <v>33.960299999999997</v>
      </c>
      <c r="D3218" s="39">
        <v>53.066299999999998</v>
      </c>
      <c r="E3218" s="41">
        <v>46.782800000000002</v>
      </c>
      <c r="F3218" s="41">
        <v>40.61</v>
      </c>
    </row>
    <row r="3219" spans="2:6" ht="15.75" thickBot="1" x14ac:dyDescent="0.3">
      <c r="B3219" s="41">
        <v>3481.8469</v>
      </c>
      <c r="C3219" s="46">
        <v>34.046700000000001</v>
      </c>
      <c r="D3219" s="39">
        <v>53.150799999999997</v>
      </c>
      <c r="E3219" s="41">
        <v>46.882399999999997</v>
      </c>
      <c r="F3219" s="41">
        <v>40.741</v>
      </c>
    </row>
    <row r="3220" spans="2:6" ht="15.75" thickBot="1" x14ac:dyDescent="0.3">
      <c r="B3220" s="41">
        <v>3482.8112999999998</v>
      </c>
      <c r="C3220" s="46">
        <v>34.1357</v>
      </c>
      <c r="D3220" s="39">
        <v>53.225000000000001</v>
      </c>
      <c r="E3220" s="41">
        <v>46.982399999999998</v>
      </c>
      <c r="F3220" s="41">
        <v>40.869799999999998</v>
      </c>
    </row>
    <row r="3221" spans="2:6" ht="15.75" thickBot="1" x14ac:dyDescent="0.3">
      <c r="B3221" s="41">
        <v>3483.7754</v>
      </c>
      <c r="C3221" s="46">
        <v>34.2273</v>
      </c>
      <c r="D3221" s="39">
        <v>53.2911</v>
      </c>
      <c r="E3221" s="41">
        <v>47.0854</v>
      </c>
      <c r="F3221" s="41">
        <v>40.999899999999997</v>
      </c>
    </row>
    <row r="3222" spans="2:6" ht="15.75" thickBot="1" x14ac:dyDescent="0.3">
      <c r="B3222" s="41">
        <v>3484.7397000000001</v>
      </c>
      <c r="C3222" s="46">
        <v>34.321599999999997</v>
      </c>
      <c r="D3222" s="39">
        <v>53.352600000000002</v>
      </c>
      <c r="E3222" s="41">
        <v>47.193199999999997</v>
      </c>
      <c r="F3222" s="41">
        <v>41.135899999999999</v>
      </c>
    </row>
    <row r="3223" spans="2:6" ht="15.75" thickBot="1" x14ac:dyDescent="0.3">
      <c r="B3223" s="41">
        <v>3485.7039</v>
      </c>
      <c r="C3223" s="46">
        <v>34.418999999999997</v>
      </c>
      <c r="D3223" s="39">
        <v>53.412700000000001</v>
      </c>
      <c r="E3223" s="41">
        <v>47.305900000000001</v>
      </c>
      <c r="F3223" s="41">
        <v>41.281199999999998</v>
      </c>
    </row>
    <row r="3224" spans="2:6" ht="15.75" thickBot="1" x14ac:dyDescent="0.3">
      <c r="B3224" s="41">
        <v>3486.6682000000001</v>
      </c>
      <c r="C3224" s="46">
        <v>34.519799999999996</v>
      </c>
      <c r="D3224" s="39">
        <v>53.472799999999999</v>
      </c>
      <c r="E3224" s="41">
        <v>47.421199999999999</v>
      </c>
      <c r="F3224" s="41">
        <v>41.436599999999999</v>
      </c>
    </row>
    <row r="3225" spans="2:6" ht="15.75" thickBot="1" x14ac:dyDescent="0.3">
      <c r="B3225" s="41">
        <v>3487.6323000000002</v>
      </c>
      <c r="C3225" s="46">
        <v>34.624499999999998</v>
      </c>
      <c r="D3225" s="39">
        <v>53.532800000000002</v>
      </c>
      <c r="E3225" s="41">
        <v>47.536499999999997</v>
      </c>
      <c r="F3225" s="41">
        <v>41.599899999999998</v>
      </c>
    </row>
    <row r="3226" spans="2:6" ht="15.75" thickBot="1" x14ac:dyDescent="0.3">
      <c r="B3226" s="41">
        <v>3488.5967000000001</v>
      </c>
      <c r="C3226" s="46">
        <v>34.7333</v>
      </c>
      <c r="D3226" s="39">
        <v>53.5914</v>
      </c>
      <c r="E3226" s="41">
        <v>47.649900000000002</v>
      </c>
      <c r="F3226" s="41">
        <v>41.767400000000002</v>
      </c>
    </row>
    <row r="3227" spans="2:6" ht="15.75" thickBot="1" x14ac:dyDescent="0.3">
      <c r="B3227" s="41">
        <v>3489.5608000000002</v>
      </c>
      <c r="C3227" s="46">
        <v>34.845999999999997</v>
      </c>
      <c r="D3227" s="39">
        <v>53.648099999999999</v>
      </c>
      <c r="E3227" s="41">
        <v>47.762799999999999</v>
      </c>
      <c r="F3227" s="41">
        <v>41.936599999999999</v>
      </c>
    </row>
    <row r="3228" spans="2:6" ht="15.75" thickBot="1" x14ac:dyDescent="0.3">
      <c r="B3228" s="41">
        <v>3490.5250999999998</v>
      </c>
      <c r="C3228" s="46">
        <v>34.9621</v>
      </c>
      <c r="D3228" s="39">
        <v>53.704300000000003</v>
      </c>
      <c r="E3228" s="41">
        <v>47.879800000000003</v>
      </c>
      <c r="F3228" s="41">
        <v>42.107599999999998</v>
      </c>
    </row>
    <row r="3229" spans="2:6" ht="15.75" thickBot="1" x14ac:dyDescent="0.3">
      <c r="B3229" s="41">
        <v>3491.4893000000002</v>
      </c>
      <c r="C3229" s="46">
        <v>35.081000000000003</v>
      </c>
      <c r="D3229" s="39">
        <v>53.763800000000003</v>
      </c>
      <c r="E3229" s="41">
        <v>48.007199999999997</v>
      </c>
      <c r="F3229" s="41">
        <v>42.283299999999997</v>
      </c>
    </row>
    <row r="3230" spans="2:6" ht="15.75" thickBot="1" x14ac:dyDescent="0.3">
      <c r="B3230" s="41">
        <v>3492.4535999999998</v>
      </c>
      <c r="C3230" s="46">
        <v>35.202300000000001</v>
      </c>
      <c r="D3230" s="39">
        <v>53.831499999999998</v>
      </c>
      <c r="E3230" s="41">
        <v>48.149700000000003</v>
      </c>
      <c r="F3230" s="41">
        <v>42.467100000000002</v>
      </c>
    </row>
    <row r="3231" spans="2:6" ht="15.75" thickBot="1" x14ac:dyDescent="0.3">
      <c r="B3231" s="41">
        <v>3493.4177</v>
      </c>
      <c r="C3231" s="46">
        <v>35.325400000000002</v>
      </c>
      <c r="D3231" s="39">
        <v>53.911499999999997</v>
      </c>
      <c r="E3231" s="41">
        <v>48.307200000000002</v>
      </c>
      <c r="F3231" s="41">
        <v>42.6599</v>
      </c>
    </row>
    <row r="3232" spans="2:6" ht="15.75" thickBot="1" x14ac:dyDescent="0.3">
      <c r="B3232" s="41">
        <v>3494.3820999999998</v>
      </c>
      <c r="C3232" s="46">
        <v>35.450299999999999</v>
      </c>
      <c r="D3232" s="39">
        <v>54.005699999999997</v>
      </c>
      <c r="E3232" s="41">
        <v>48.473799999999997</v>
      </c>
      <c r="F3232" s="41">
        <v>42.857999999999997</v>
      </c>
    </row>
    <row r="3233" spans="2:6" ht="15.75" thickBot="1" x14ac:dyDescent="0.3">
      <c r="B3233" s="41">
        <v>3495.3462</v>
      </c>
      <c r="C3233" s="46">
        <v>35.576700000000002</v>
      </c>
      <c r="D3233" s="39">
        <v>54.113300000000002</v>
      </c>
      <c r="E3233" s="41">
        <v>48.639400000000002</v>
      </c>
      <c r="F3233" s="41">
        <v>43.054299999999998</v>
      </c>
    </row>
    <row r="3234" spans="2:6" ht="15.75" thickBot="1" x14ac:dyDescent="0.3">
      <c r="B3234" s="41">
        <v>3496.3105</v>
      </c>
      <c r="C3234" s="46">
        <v>35.704700000000003</v>
      </c>
      <c r="D3234" s="39">
        <v>54.232199999999999</v>
      </c>
      <c r="E3234" s="41">
        <v>48.794899999999998</v>
      </c>
      <c r="F3234" s="41">
        <v>43.241700000000002</v>
      </c>
    </row>
    <row r="3235" spans="2:6" ht="15.75" thickBot="1" x14ac:dyDescent="0.3">
      <c r="B3235" s="41">
        <v>3497.2746999999999</v>
      </c>
      <c r="C3235" s="46">
        <v>35.834400000000002</v>
      </c>
      <c r="D3235" s="39">
        <v>54.3596</v>
      </c>
      <c r="E3235" s="41">
        <v>48.9358</v>
      </c>
      <c r="F3235" s="41">
        <v>43.416400000000003</v>
      </c>
    </row>
    <row r="3236" spans="2:6" ht="15.75" thickBot="1" x14ac:dyDescent="0.3">
      <c r="B3236" s="41">
        <v>3498.239</v>
      </c>
      <c r="C3236" s="46">
        <v>35.965699999999998</v>
      </c>
      <c r="D3236" s="39">
        <v>54.493600000000001</v>
      </c>
      <c r="E3236" s="41">
        <v>49.064500000000002</v>
      </c>
      <c r="F3236" s="41">
        <v>43.579799999999999</v>
      </c>
    </row>
    <row r="3237" spans="2:6" ht="15.75" thickBot="1" x14ac:dyDescent="0.3">
      <c r="B3237" s="41">
        <v>3499.2031000000002</v>
      </c>
      <c r="C3237" s="46">
        <v>36.098799999999997</v>
      </c>
      <c r="D3237" s="39">
        <v>54.632899999999999</v>
      </c>
      <c r="E3237" s="41">
        <v>49.188899999999997</v>
      </c>
      <c r="F3237" s="41">
        <v>43.738100000000003</v>
      </c>
    </row>
    <row r="3238" spans="2:6" ht="15.75" thickBot="1" x14ac:dyDescent="0.3">
      <c r="B3238" s="41">
        <v>3500.1675</v>
      </c>
      <c r="C3238" s="46">
        <v>36.233899999999998</v>
      </c>
      <c r="D3238" s="39">
        <v>54.776800000000001</v>
      </c>
      <c r="E3238" s="41">
        <v>49.317900000000002</v>
      </c>
      <c r="F3238" s="41">
        <v>43.897799999999997</v>
      </c>
    </row>
    <row r="3239" spans="2:6" ht="15.75" thickBot="1" x14ac:dyDescent="0.3">
      <c r="B3239" s="41">
        <v>3501.1316000000002</v>
      </c>
      <c r="C3239" s="46">
        <v>36.371400000000001</v>
      </c>
      <c r="D3239" s="39">
        <v>54.923699999999997</v>
      </c>
      <c r="E3239" s="41">
        <v>49.456600000000002</v>
      </c>
      <c r="F3239" s="41">
        <v>44.0627</v>
      </c>
    </row>
    <row r="3240" spans="2:6" ht="15.75" thickBot="1" x14ac:dyDescent="0.3">
      <c r="B3240" s="41">
        <v>3502.0958999999998</v>
      </c>
      <c r="C3240" s="46">
        <v>36.512</v>
      </c>
      <c r="D3240" s="39">
        <v>55.071300000000001</v>
      </c>
      <c r="E3240" s="41">
        <v>49.6038</v>
      </c>
      <c r="F3240" s="41">
        <v>44.231299999999997</v>
      </c>
    </row>
    <row r="3241" spans="2:6" ht="15.75" thickBot="1" x14ac:dyDescent="0.3">
      <c r="B3241" s="41">
        <v>3503.0601000000001</v>
      </c>
      <c r="C3241" s="46">
        <v>36.655999999999999</v>
      </c>
      <c r="D3241" s="39">
        <v>55.216500000000003</v>
      </c>
      <c r="E3241" s="41">
        <v>49.752800000000001</v>
      </c>
      <c r="F3241" s="41">
        <v>44.398800000000001</v>
      </c>
    </row>
    <row r="3242" spans="2:6" ht="15.75" thickBot="1" x14ac:dyDescent="0.3">
      <c r="B3242" s="41">
        <v>3504.0243999999998</v>
      </c>
      <c r="C3242" s="46">
        <v>36.803899999999999</v>
      </c>
      <c r="D3242" s="39">
        <v>55.356200000000001</v>
      </c>
      <c r="E3242" s="41">
        <v>49.895699999999998</v>
      </c>
      <c r="F3242" s="41">
        <v>44.560200000000002</v>
      </c>
    </row>
    <row r="3243" spans="2:6" ht="15.75" thickBot="1" x14ac:dyDescent="0.3">
      <c r="B3243" s="41">
        <v>3504.9884999999999</v>
      </c>
      <c r="C3243" s="46">
        <v>36.955800000000004</v>
      </c>
      <c r="D3243" s="39">
        <v>55.488199999999999</v>
      </c>
      <c r="E3243" s="41">
        <v>50.027000000000001</v>
      </c>
      <c r="F3243" s="41">
        <v>44.714100000000002</v>
      </c>
    </row>
    <row r="3244" spans="2:6" ht="15.75" thickBot="1" x14ac:dyDescent="0.3">
      <c r="B3244" s="41">
        <v>3505.9529000000002</v>
      </c>
      <c r="C3244" s="46">
        <v>37.111699999999999</v>
      </c>
      <c r="D3244" s="39">
        <v>55.611400000000003</v>
      </c>
      <c r="E3244" s="41">
        <v>50.147300000000001</v>
      </c>
      <c r="F3244" s="41">
        <v>44.864199999999997</v>
      </c>
    </row>
    <row r="3245" spans="2:6" ht="15.75" thickBot="1" x14ac:dyDescent="0.3">
      <c r="B3245" s="41">
        <v>3506.9169999999999</v>
      </c>
      <c r="C3245" s="46">
        <v>37.2714</v>
      </c>
      <c r="D3245" s="39">
        <v>55.725900000000003</v>
      </c>
      <c r="E3245" s="41">
        <v>50.262500000000003</v>
      </c>
      <c r="F3245" s="41">
        <v>45.018500000000003</v>
      </c>
    </row>
    <row r="3246" spans="2:6" ht="15.75" thickBot="1" x14ac:dyDescent="0.3">
      <c r="B3246" s="41">
        <v>3507.8813</v>
      </c>
      <c r="C3246" s="46">
        <v>37.4343</v>
      </c>
      <c r="D3246" s="39">
        <v>55.832000000000001</v>
      </c>
      <c r="E3246" s="41">
        <v>50.380800000000001</v>
      </c>
      <c r="F3246" s="41">
        <v>45.185899999999997</v>
      </c>
    </row>
    <row r="3247" spans="2:6" ht="15.75" thickBot="1" x14ac:dyDescent="0.3">
      <c r="B3247" s="41">
        <v>3508.8454999999999</v>
      </c>
      <c r="C3247" s="46">
        <v>37.600099999999998</v>
      </c>
      <c r="D3247" s="39">
        <v>55.930300000000003</v>
      </c>
      <c r="E3247" s="41">
        <v>50.508899999999997</v>
      </c>
      <c r="F3247" s="41">
        <v>45.372599999999998</v>
      </c>
    </row>
    <row r="3248" spans="2:6" ht="15.75" thickBot="1" x14ac:dyDescent="0.3">
      <c r="B3248" s="41">
        <v>3509.8098</v>
      </c>
      <c r="C3248" s="46">
        <v>37.768500000000003</v>
      </c>
      <c r="D3248" s="39">
        <v>56.0212</v>
      </c>
      <c r="E3248" s="41">
        <v>50.649299999999997</v>
      </c>
      <c r="F3248" s="41">
        <v>45.579300000000003</v>
      </c>
    </row>
    <row r="3249" spans="2:6" ht="15.75" thickBot="1" x14ac:dyDescent="0.3">
      <c r="B3249" s="41">
        <v>3510.7739000000001</v>
      </c>
      <c r="C3249" s="46">
        <v>37.9392</v>
      </c>
      <c r="D3249" s="39">
        <v>56.104799999999997</v>
      </c>
      <c r="E3249" s="41">
        <v>50.800199999999997</v>
      </c>
      <c r="F3249" s="41">
        <v>45.802599999999998</v>
      </c>
    </row>
    <row r="3250" spans="2:6" ht="15.75" thickBot="1" x14ac:dyDescent="0.3">
      <c r="B3250" s="41">
        <v>3511.7383</v>
      </c>
      <c r="C3250" s="46">
        <v>38.111800000000002</v>
      </c>
      <c r="D3250" s="39">
        <v>56.182099999999998</v>
      </c>
      <c r="E3250" s="41">
        <v>50.957299999999996</v>
      </c>
      <c r="F3250" s="41">
        <v>46.0366</v>
      </c>
    </row>
    <row r="3251" spans="2:6" ht="15.75" thickBot="1" x14ac:dyDescent="0.3">
      <c r="B3251" s="41">
        <v>3512.7024000000001</v>
      </c>
      <c r="C3251" s="46">
        <v>38.285899999999998</v>
      </c>
      <c r="D3251" s="39">
        <v>56.254899999999999</v>
      </c>
      <c r="E3251" s="41">
        <v>51.116700000000002</v>
      </c>
      <c r="F3251" s="41">
        <v>46.276299999999999</v>
      </c>
    </row>
    <row r="3252" spans="2:6" ht="15.75" thickBot="1" x14ac:dyDescent="0.3">
      <c r="B3252" s="41">
        <v>3513.6667000000002</v>
      </c>
      <c r="C3252" s="46">
        <v>38.460700000000003</v>
      </c>
      <c r="D3252" s="39">
        <v>56.327100000000002</v>
      </c>
      <c r="E3252" s="41">
        <v>51.276800000000001</v>
      </c>
      <c r="F3252" s="41">
        <v>46.519199999999998</v>
      </c>
    </row>
    <row r="3253" spans="2:6" ht="15.75" thickBot="1" x14ac:dyDescent="0.3">
      <c r="B3253" s="41">
        <v>3514.6309000000001</v>
      </c>
      <c r="C3253" s="46">
        <v>38.635399999999997</v>
      </c>
      <c r="D3253" s="39">
        <v>56.404000000000003</v>
      </c>
      <c r="E3253" s="41">
        <v>51.438600000000001</v>
      </c>
      <c r="F3253" s="41">
        <v>46.765000000000001</v>
      </c>
    </row>
    <row r="3254" spans="2:6" ht="15.75" thickBot="1" x14ac:dyDescent="0.3">
      <c r="B3254" s="41">
        <v>3515.5952000000002</v>
      </c>
      <c r="C3254" s="46">
        <v>38.809100000000001</v>
      </c>
      <c r="D3254" s="39">
        <v>56.491900000000001</v>
      </c>
      <c r="E3254" s="41">
        <v>51.604100000000003</v>
      </c>
      <c r="F3254" s="41">
        <v>47.014200000000002</v>
      </c>
    </row>
    <row r="3255" spans="2:6" ht="15.75" thickBot="1" x14ac:dyDescent="0.3">
      <c r="B3255" s="41">
        <v>3516.5592999999999</v>
      </c>
      <c r="C3255" s="46">
        <v>38.980899999999998</v>
      </c>
      <c r="D3255" s="39">
        <v>56.596400000000003</v>
      </c>
      <c r="E3255" s="41">
        <v>51.774999999999999</v>
      </c>
      <c r="F3255" s="41">
        <v>47.265900000000002</v>
      </c>
    </row>
    <row r="3256" spans="2:6" ht="15.75" thickBot="1" x14ac:dyDescent="0.3">
      <c r="B3256" s="41">
        <v>3517.5237000000002</v>
      </c>
      <c r="C3256" s="46">
        <v>39.15</v>
      </c>
      <c r="D3256" s="39">
        <v>56.721400000000003</v>
      </c>
      <c r="E3256" s="41">
        <v>51.951000000000001</v>
      </c>
      <c r="F3256" s="41">
        <v>47.517200000000003</v>
      </c>
    </row>
    <row r="3257" spans="2:6" ht="15.75" thickBot="1" x14ac:dyDescent="0.3">
      <c r="B3257" s="41">
        <v>3518.4877999999999</v>
      </c>
      <c r="C3257" s="46">
        <v>39.316200000000002</v>
      </c>
      <c r="D3257" s="39">
        <v>56.867600000000003</v>
      </c>
      <c r="E3257" s="41">
        <v>52.130099999999999</v>
      </c>
      <c r="F3257" s="41">
        <v>47.763300000000001</v>
      </c>
    </row>
    <row r="3258" spans="2:6" ht="15.75" thickBot="1" x14ac:dyDescent="0.3">
      <c r="B3258" s="41">
        <v>3519.4521</v>
      </c>
      <c r="C3258" s="46">
        <v>39.479399999999998</v>
      </c>
      <c r="D3258" s="39">
        <v>57.031799999999997</v>
      </c>
      <c r="E3258" s="41">
        <v>52.3093</v>
      </c>
      <c r="F3258" s="41">
        <v>47.999400000000001</v>
      </c>
    </row>
    <row r="3259" spans="2:6" ht="15.75" thickBot="1" x14ac:dyDescent="0.3">
      <c r="B3259" s="41">
        <v>3520.4162999999999</v>
      </c>
      <c r="C3259" s="46">
        <v>39.639899999999997</v>
      </c>
      <c r="D3259" s="39">
        <v>57.207999999999998</v>
      </c>
      <c r="E3259" s="41">
        <v>52.485799999999998</v>
      </c>
      <c r="F3259" s="41">
        <v>48.221600000000002</v>
      </c>
    </row>
    <row r="3260" spans="2:6" ht="15.75" thickBot="1" x14ac:dyDescent="0.3">
      <c r="B3260" s="41">
        <v>3521.3806</v>
      </c>
      <c r="C3260" s="46">
        <v>39.798299999999998</v>
      </c>
      <c r="D3260" s="39">
        <v>57.3887</v>
      </c>
      <c r="E3260" s="41">
        <v>52.657899999999998</v>
      </c>
      <c r="F3260" s="41">
        <v>48.428800000000003</v>
      </c>
    </row>
    <row r="3261" spans="2:6" ht="15.75" thickBot="1" x14ac:dyDescent="0.3">
      <c r="B3261" s="41">
        <v>3522.3447000000001</v>
      </c>
      <c r="C3261" s="46">
        <v>39.955100000000002</v>
      </c>
      <c r="D3261" s="39">
        <v>57.567599999999999</v>
      </c>
      <c r="E3261" s="41">
        <v>52.825499999999998</v>
      </c>
      <c r="F3261" s="41">
        <v>48.622500000000002</v>
      </c>
    </row>
    <row r="3262" spans="2:6" ht="15.75" thickBot="1" x14ac:dyDescent="0.3">
      <c r="B3262" s="41">
        <v>3523.3090999999999</v>
      </c>
      <c r="C3262" s="46">
        <v>40.110799999999998</v>
      </c>
      <c r="D3262" s="39">
        <v>57.741100000000003</v>
      </c>
      <c r="E3262" s="41">
        <v>52.989800000000002</v>
      </c>
      <c r="F3262" s="41">
        <v>48.807000000000002</v>
      </c>
    </row>
    <row r="3263" spans="2:6" ht="15.75" thickBot="1" x14ac:dyDescent="0.3">
      <c r="B3263" s="41">
        <v>3524.2732000000001</v>
      </c>
      <c r="C3263" s="46">
        <v>40.265900000000002</v>
      </c>
      <c r="D3263" s="39">
        <v>57.908799999999999</v>
      </c>
      <c r="E3263" s="41">
        <v>53.1526</v>
      </c>
      <c r="F3263" s="41">
        <v>48.9878</v>
      </c>
    </row>
    <row r="3264" spans="2:6" ht="15.75" thickBot="1" x14ac:dyDescent="0.3">
      <c r="B3264" s="41">
        <v>3525.2375000000002</v>
      </c>
      <c r="C3264" s="46">
        <v>40.420999999999999</v>
      </c>
      <c r="D3264" s="39">
        <v>58.072499999999998</v>
      </c>
      <c r="E3264" s="41">
        <v>53.315300000000001</v>
      </c>
      <c r="F3264" s="41">
        <v>49.1706</v>
      </c>
    </row>
    <row r="3265" spans="2:6" ht="15.75" thickBot="1" x14ac:dyDescent="0.3">
      <c r="B3265" s="41">
        <v>3526.2017000000001</v>
      </c>
      <c r="C3265" s="46">
        <v>40.576599999999999</v>
      </c>
      <c r="D3265" s="39">
        <v>58.233499999999999</v>
      </c>
      <c r="E3265" s="41">
        <v>53.478000000000002</v>
      </c>
      <c r="F3265" s="41">
        <v>49.359499999999997</v>
      </c>
    </row>
    <row r="3266" spans="2:6" ht="15.75" thickBot="1" x14ac:dyDescent="0.3">
      <c r="B3266" s="41">
        <v>3527.1660000000002</v>
      </c>
      <c r="C3266" s="46">
        <v>40.7331</v>
      </c>
      <c r="D3266" s="39">
        <v>58.390900000000002</v>
      </c>
      <c r="E3266" s="41">
        <v>53.639899999999997</v>
      </c>
      <c r="F3266" s="41">
        <v>49.556699999999999</v>
      </c>
    </row>
    <row r="3267" spans="2:6" ht="15.75" thickBot="1" x14ac:dyDescent="0.3">
      <c r="B3267" s="41">
        <v>3528.1300999999999</v>
      </c>
      <c r="C3267" s="46">
        <v>40.891599999999997</v>
      </c>
      <c r="D3267" s="39">
        <v>58.540500000000002</v>
      </c>
      <c r="E3267" s="41">
        <v>53.799399999999999</v>
      </c>
      <c r="F3267" s="41">
        <v>49.761800000000001</v>
      </c>
    </row>
    <row r="3268" spans="2:6" ht="15.75" thickBot="1" x14ac:dyDescent="0.3">
      <c r="B3268" s="41">
        <v>3529.0945000000002</v>
      </c>
      <c r="C3268" s="46">
        <v>41.052799999999998</v>
      </c>
      <c r="D3268" s="39">
        <v>58.676299999999998</v>
      </c>
      <c r="E3268" s="41">
        <v>53.956499999999998</v>
      </c>
      <c r="F3268" s="41">
        <v>49.973500000000001</v>
      </c>
    </row>
    <row r="3269" spans="2:6" ht="15.75" thickBot="1" x14ac:dyDescent="0.3">
      <c r="B3269" s="41">
        <v>3530.0585999999998</v>
      </c>
      <c r="C3269" s="46">
        <v>41.2181</v>
      </c>
      <c r="D3269" s="39">
        <v>58.793999999999997</v>
      </c>
      <c r="E3269" s="41">
        <v>54.113500000000002</v>
      </c>
      <c r="F3269" s="41">
        <v>50.191200000000002</v>
      </c>
    </row>
    <row r="3270" spans="2:6" ht="15.75" thickBot="1" x14ac:dyDescent="0.3">
      <c r="B3270" s="41">
        <v>3531.0228999999999</v>
      </c>
      <c r="C3270" s="46">
        <v>41.388599999999997</v>
      </c>
      <c r="D3270" s="39">
        <v>58.8932</v>
      </c>
      <c r="E3270" s="41">
        <v>54.2761</v>
      </c>
      <c r="F3270" s="41">
        <v>50.417200000000001</v>
      </c>
    </row>
    <row r="3271" spans="2:6" ht="15.75" thickBot="1" x14ac:dyDescent="0.3">
      <c r="B3271" s="41">
        <v>3531.9870999999998</v>
      </c>
      <c r="C3271" s="46">
        <v>41.565300000000001</v>
      </c>
      <c r="D3271" s="39">
        <v>58.979399999999998</v>
      </c>
      <c r="E3271" s="41">
        <v>54.452300000000001</v>
      </c>
      <c r="F3271" s="41">
        <v>50.656500000000001</v>
      </c>
    </row>
    <row r="3272" spans="2:6" ht="15.75" thickBot="1" x14ac:dyDescent="0.3">
      <c r="B3272" s="41">
        <v>3532.9513999999999</v>
      </c>
      <c r="C3272" s="46">
        <v>41.749000000000002</v>
      </c>
      <c r="D3272" s="39">
        <v>59.0627</v>
      </c>
      <c r="E3272" s="41">
        <v>54.65</v>
      </c>
      <c r="F3272" s="41">
        <v>50.915599999999998</v>
      </c>
    </row>
    <row r="3273" spans="2:6" ht="15.75" thickBot="1" x14ac:dyDescent="0.3">
      <c r="B3273" s="41">
        <v>3533.9155000000001</v>
      </c>
      <c r="C3273" s="46">
        <v>41.939900000000002</v>
      </c>
      <c r="D3273" s="39">
        <v>59.1539</v>
      </c>
      <c r="E3273" s="41">
        <v>54.873800000000003</v>
      </c>
      <c r="F3273" s="41">
        <v>51.199100000000001</v>
      </c>
    </row>
    <row r="3274" spans="2:6" ht="15.75" thickBot="1" x14ac:dyDescent="0.3">
      <c r="B3274" s="41">
        <v>3534.8798999999999</v>
      </c>
      <c r="C3274" s="46">
        <v>42.137700000000002</v>
      </c>
      <c r="D3274" s="39">
        <v>59.260899999999999</v>
      </c>
      <c r="E3274" s="41">
        <v>55.122399999999999</v>
      </c>
      <c r="F3274" s="41">
        <v>51.505899999999997</v>
      </c>
    </row>
    <row r="3275" spans="2:6" ht="15.75" thickBot="1" x14ac:dyDescent="0.3">
      <c r="B3275" s="41">
        <v>3535.8440000000001</v>
      </c>
      <c r="C3275" s="46">
        <v>42.341799999999999</v>
      </c>
      <c r="D3275" s="39">
        <v>59.3855</v>
      </c>
      <c r="E3275" s="41">
        <v>55.386899999999997</v>
      </c>
      <c r="F3275" s="41">
        <v>51.826799999999999</v>
      </c>
    </row>
    <row r="3276" spans="2:6" ht="15.75" thickBot="1" x14ac:dyDescent="0.3">
      <c r="B3276" s="41">
        <v>3536.8083000000001</v>
      </c>
      <c r="C3276" s="46">
        <v>42.551400000000001</v>
      </c>
      <c r="D3276" s="39">
        <v>59.523800000000001</v>
      </c>
      <c r="E3276" s="41">
        <v>55.653799999999997</v>
      </c>
      <c r="F3276" s="41">
        <v>52.146599999999999</v>
      </c>
    </row>
    <row r="3277" spans="2:6" ht="15.75" thickBot="1" x14ac:dyDescent="0.3">
      <c r="B3277" s="41">
        <v>3537.7725</v>
      </c>
      <c r="C3277" s="46">
        <v>42.765700000000002</v>
      </c>
      <c r="D3277" s="39">
        <v>59.669499999999999</v>
      </c>
      <c r="E3277" s="41">
        <v>55.908700000000003</v>
      </c>
      <c r="F3277" s="41">
        <v>52.448300000000003</v>
      </c>
    </row>
    <row r="3278" spans="2:6" ht="15.75" thickBot="1" x14ac:dyDescent="0.3">
      <c r="B3278" s="41">
        <v>3538.7368000000001</v>
      </c>
      <c r="C3278" s="46">
        <v>42.984200000000001</v>
      </c>
      <c r="D3278" s="39">
        <v>59.817100000000003</v>
      </c>
      <c r="E3278" s="41">
        <v>56.142099999999999</v>
      </c>
      <c r="F3278" s="41">
        <v>52.720999999999997</v>
      </c>
    </row>
    <row r="3279" spans="2:6" ht="15.75" thickBot="1" x14ac:dyDescent="0.3">
      <c r="B3279" s="41">
        <v>3539.7008999999998</v>
      </c>
      <c r="C3279" s="46">
        <v>43.206800000000001</v>
      </c>
      <c r="D3279" s="39">
        <v>59.965000000000003</v>
      </c>
      <c r="E3279" s="41">
        <v>56.351999999999997</v>
      </c>
      <c r="F3279" s="41">
        <v>52.963799999999999</v>
      </c>
    </row>
    <row r="3280" spans="2:6" ht="15.75" thickBot="1" x14ac:dyDescent="0.3">
      <c r="B3280" s="41">
        <v>3540.6653000000001</v>
      </c>
      <c r="C3280" s="46">
        <v>43.433399999999999</v>
      </c>
      <c r="D3280" s="39">
        <v>60.115900000000003</v>
      </c>
      <c r="E3280" s="41">
        <v>56.5441</v>
      </c>
      <c r="F3280" s="41">
        <v>53.186300000000003</v>
      </c>
    </row>
    <row r="3281" spans="2:6" ht="15.75" thickBot="1" x14ac:dyDescent="0.3">
      <c r="B3281" s="41">
        <v>3541.6293999999998</v>
      </c>
      <c r="C3281" s="46">
        <v>43.663899999999998</v>
      </c>
      <c r="D3281" s="39">
        <v>60.2742</v>
      </c>
      <c r="E3281" s="41">
        <v>56.727899999999998</v>
      </c>
      <c r="F3281" s="41">
        <v>53.403799999999997</v>
      </c>
    </row>
    <row r="3282" spans="2:6" ht="15.75" thickBot="1" x14ac:dyDescent="0.3">
      <c r="B3282" s="41">
        <v>3542.5938000000001</v>
      </c>
      <c r="C3282" s="46">
        <v>43.897599999999997</v>
      </c>
      <c r="D3282" s="39">
        <v>60.442599999999999</v>
      </c>
      <c r="E3282" s="41">
        <v>56.911099999999998</v>
      </c>
      <c r="F3282" s="41">
        <v>53.629300000000001</v>
      </c>
    </row>
    <row r="3283" spans="2:6" ht="15.75" thickBot="1" x14ac:dyDescent="0.3">
      <c r="B3283" s="41">
        <v>3543.5578999999998</v>
      </c>
      <c r="C3283" s="46">
        <v>44.133600000000001</v>
      </c>
      <c r="D3283" s="39">
        <v>60.619900000000001</v>
      </c>
      <c r="E3283" s="41">
        <v>57.095599999999997</v>
      </c>
      <c r="F3283" s="41">
        <v>53.867699999999999</v>
      </c>
    </row>
    <row r="3284" spans="2:6" ht="15.75" thickBot="1" x14ac:dyDescent="0.3">
      <c r="B3284" s="41">
        <v>3544.5221999999999</v>
      </c>
      <c r="C3284" s="46">
        <v>44.370600000000003</v>
      </c>
      <c r="D3284" s="39">
        <v>60.801299999999998</v>
      </c>
      <c r="E3284" s="41">
        <v>57.277900000000002</v>
      </c>
      <c r="F3284" s="41">
        <v>54.113399999999999</v>
      </c>
    </row>
    <row r="3285" spans="2:6" ht="15.75" thickBot="1" x14ac:dyDescent="0.3">
      <c r="B3285" s="41">
        <v>3545.4863</v>
      </c>
      <c r="C3285" s="46">
        <v>44.607399999999998</v>
      </c>
      <c r="D3285" s="39">
        <v>60.980499999999999</v>
      </c>
      <c r="E3285" s="41">
        <v>57.451799999999999</v>
      </c>
      <c r="F3285" s="41">
        <v>54.354900000000001</v>
      </c>
    </row>
    <row r="3286" spans="2:6" ht="15.75" thickBot="1" x14ac:dyDescent="0.3">
      <c r="B3286" s="41">
        <v>3546.4506999999999</v>
      </c>
      <c r="C3286" s="46">
        <v>44.843000000000004</v>
      </c>
      <c r="D3286" s="39">
        <v>61.153500000000001</v>
      </c>
      <c r="E3286" s="41">
        <v>57.613599999999998</v>
      </c>
      <c r="F3286" s="41">
        <v>54.582000000000001</v>
      </c>
    </row>
    <row r="3287" spans="2:6" ht="15.75" thickBot="1" x14ac:dyDescent="0.3">
      <c r="B3287" s="41">
        <v>3547.4148</v>
      </c>
      <c r="C3287" s="46">
        <v>45.077300000000001</v>
      </c>
      <c r="D3287" s="39">
        <v>61.320099999999996</v>
      </c>
      <c r="E3287" s="41">
        <v>57.765700000000002</v>
      </c>
      <c r="F3287" s="41">
        <v>54.792200000000001</v>
      </c>
    </row>
    <row r="3288" spans="2:6" ht="15.75" thickBot="1" x14ac:dyDescent="0.3">
      <c r="B3288" s="41">
        <v>3548.3791999999999</v>
      </c>
      <c r="C3288" s="46">
        <v>45.310299999999998</v>
      </c>
      <c r="D3288" s="39">
        <v>61.4848</v>
      </c>
      <c r="E3288" s="41">
        <v>57.916699999999999</v>
      </c>
      <c r="F3288" s="41">
        <v>54.993099999999998</v>
      </c>
    </row>
    <row r="3289" spans="2:6" ht="15.75" thickBot="1" x14ac:dyDescent="0.3">
      <c r="B3289" s="41">
        <v>3549.3433</v>
      </c>
      <c r="C3289" s="46">
        <v>45.542499999999997</v>
      </c>
      <c r="D3289" s="39">
        <v>61.653700000000001</v>
      </c>
      <c r="E3289" s="41">
        <v>58.078800000000001</v>
      </c>
      <c r="F3289" s="41">
        <v>55.200099999999999</v>
      </c>
    </row>
    <row r="3290" spans="2:6" ht="15.75" thickBot="1" x14ac:dyDescent="0.3">
      <c r="B3290" s="41">
        <v>3550.3076000000001</v>
      </c>
      <c r="C3290" s="46">
        <v>45.7742</v>
      </c>
      <c r="D3290" s="39">
        <v>61.8322</v>
      </c>
      <c r="E3290" s="41">
        <v>58.262500000000003</v>
      </c>
      <c r="F3290" s="41">
        <v>55.429900000000004</v>
      </c>
    </row>
    <row r="3291" spans="2:6" ht="15.75" thickBot="1" x14ac:dyDescent="0.3">
      <c r="B3291" s="41">
        <v>3551.2716999999998</v>
      </c>
      <c r="C3291" s="46">
        <v>46.005099999999999</v>
      </c>
      <c r="D3291" s="39">
        <v>62.022199999999998</v>
      </c>
      <c r="E3291" s="41">
        <v>58.472900000000003</v>
      </c>
      <c r="F3291" s="41">
        <v>55.693600000000004</v>
      </c>
    </row>
    <row r="3292" spans="2:6" ht="15.75" thickBot="1" x14ac:dyDescent="0.3">
      <c r="B3292" s="41">
        <v>3552.2361000000001</v>
      </c>
      <c r="C3292" s="46">
        <v>46.2348</v>
      </c>
      <c r="D3292" s="39">
        <v>62.222299999999997</v>
      </c>
      <c r="E3292" s="41">
        <v>58.709200000000003</v>
      </c>
      <c r="F3292" s="41">
        <v>55.992899999999999</v>
      </c>
    </row>
    <row r="3293" spans="2:6" ht="15.75" thickBot="1" x14ac:dyDescent="0.3">
      <c r="B3293" s="41">
        <v>3553.2002000000002</v>
      </c>
      <c r="C3293" s="46">
        <v>46.462200000000003</v>
      </c>
      <c r="D3293" s="39">
        <v>62.429000000000002</v>
      </c>
      <c r="E3293" s="41">
        <v>58.967199999999998</v>
      </c>
      <c r="F3293" s="41">
        <v>56.322400000000002</v>
      </c>
    </row>
    <row r="3294" spans="2:6" ht="15.75" thickBot="1" x14ac:dyDescent="0.3">
      <c r="B3294" s="41">
        <v>3554.1646000000001</v>
      </c>
      <c r="C3294" s="46">
        <v>46.686500000000002</v>
      </c>
      <c r="D3294" s="39">
        <v>62.640099999999997</v>
      </c>
      <c r="E3294" s="41">
        <v>59.242800000000003</v>
      </c>
      <c r="F3294" s="41">
        <v>56.673200000000001</v>
      </c>
    </row>
    <row r="3295" spans="2:6" ht="15.75" thickBot="1" x14ac:dyDescent="0.3">
      <c r="B3295" s="41">
        <v>3555.1287000000002</v>
      </c>
      <c r="C3295" s="46">
        <v>46.9071</v>
      </c>
      <c r="D3295" s="39">
        <v>62.854900000000001</v>
      </c>
      <c r="E3295" s="41">
        <v>59.534100000000002</v>
      </c>
      <c r="F3295" s="41">
        <v>57.037700000000001</v>
      </c>
    </row>
    <row r="3296" spans="2:6" ht="15.75" thickBot="1" x14ac:dyDescent="0.3">
      <c r="B3296" s="41">
        <v>3556.0929999999998</v>
      </c>
      <c r="C3296" s="46">
        <v>47.123699999999999</v>
      </c>
      <c r="D3296" s="39">
        <v>63.0749</v>
      </c>
      <c r="E3296" s="41">
        <v>59.841099999999997</v>
      </c>
      <c r="F3296" s="41">
        <v>57.411200000000001</v>
      </c>
    </row>
    <row r="3297" spans="2:6" ht="15.75" thickBot="1" x14ac:dyDescent="0.3">
      <c r="B3297" s="41">
        <v>3557.0571</v>
      </c>
      <c r="C3297" s="46">
        <v>47.336399999999998</v>
      </c>
      <c r="D3297" s="39">
        <v>63.300899999999999</v>
      </c>
      <c r="E3297" s="41">
        <v>60.159599999999998</v>
      </c>
      <c r="F3297" s="41">
        <v>57.788899999999998</v>
      </c>
    </row>
    <row r="3298" spans="2:6" ht="15.75" thickBot="1" x14ac:dyDescent="0.3">
      <c r="B3298" s="41">
        <v>3558.0214999999998</v>
      </c>
      <c r="C3298" s="46">
        <v>47.545200000000001</v>
      </c>
      <c r="D3298" s="39">
        <v>63.529800000000002</v>
      </c>
      <c r="E3298" s="41">
        <v>60.476900000000001</v>
      </c>
      <c r="F3298" s="41">
        <v>58.1601</v>
      </c>
    </row>
    <row r="3299" spans="2:6" ht="15.75" thickBot="1" x14ac:dyDescent="0.3">
      <c r="B3299" s="41">
        <v>3558.9856</v>
      </c>
      <c r="C3299" s="46">
        <v>47.750500000000002</v>
      </c>
      <c r="D3299" s="39">
        <v>63.755400000000002</v>
      </c>
      <c r="E3299" s="41">
        <v>60.7714</v>
      </c>
      <c r="F3299" s="41">
        <v>58.507800000000003</v>
      </c>
    </row>
    <row r="3300" spans="2:6" ht="15.75" thickBot="1" x14ac:dyDescent="0.3">
      <c r="B3300" s="41">
        <v>3559.95</v>
      </c>
      <c r="C3300" s="46">
        <v>47.952399999999997</v>
      </c>
      <c r="D3300" s="39">
        <v>63.970300000000002</v>
      </c>
      <c r="E3300" s="41">
        <v>61.021900000000002</v>
      </c>
      <c r="F3300" s="41">
        <v>58.814300000000003</v>
      </c>
    </row>
    <row r="3301" spans="2:6" ht="15.75" thickBot="1" x14ac:dyDescent="0.3">
      <c r="B3301" s="41">
        <v>3560.9141</v>
      </c>
      <c r="C3301" s="46">
        <v>48.151200000000003</v>
      </c>
      <c r="D3301" s="39">
        <v>64.169399999999996</v>
      </c>
      <c r="E3301" s="41">
        <v>61.217300000000002</v>
      </c>
      <c r="F3301" s="41">
        <v>59.069699999999997</v>
      </c>
    </row>
    <row r="3302" spans="2:6" ht="15.75" thickBot="1" x14ac:dyDescent="0.3">
      <c r="B3302" s="41">
        <v>3561.8784000000001</v>
      </c>
      <c r="C3302" s="46">
        <v>48.347999999999999</v>
      </c>
      <c r="D3302" s="39">
        <v>64.351600000000005</v>
      </c>
      <c r="E3302" s="41">
        <v>61.361600000000003</v>
      </c>
      <c r="F3302" s="41">
        <v>59.277000000000001</v>
      </c>
    </row>
    <row r="3303" spans="2:6" ht="15.75" thickBot="1" x14ac:dyDescent="0.3">
      <c r="B3303" s="41">
        <v>3562.8425000000002</v>
      </c>
      <c r="C3303" s="46">
        <v>48.5441</v>
      </c>
      <c r="D3303" s="39">
        <v>64.521000000000001</v>
      </c>
      <c r="E3303" s="41">
        <v>61.474600000000002</v>
      </c>
      <c r="F3303" s="41">
        <v>59.452500000000001</v>
      </c>
    </row>
    <row r="3304" spans="2:6" ht="15.75" thickBot="1" x14ac:dyDescent="0.3">
      <c r="B3304" s="41">
        <v>3563.8069</v>
      </c>
      <c r="C3304" s="46">
        <v>48.741700000000002</v>
      </c>
      <c r="D3304" s="39">
        <v>64.684399999999997</v>
      </c>
      <c r="E3304" s="41">
        <v>61.584499999999998</v>
      </c>
      <c r="F3304" s="41">
        <v>59.620600000000003</v>
      </c>
    </row>
    <row r="3305" spans="2:6" ht="15.75" thickBot="1" x14ac:dyDescent="0.3">
      <c r="B3305" s="41">
        <v>3564.7710000000002</v>
      </c>
      <c r="C3305" s="46">
        <v>48.943300000000001</v>
      </c>
      <c r="D3305" s="39">
        <v>64.847899999999996</v>
      </c>
      <c r="E3305" s="41">
        <v>61.714700000000001</v>
      </c>
      <c r="F3305" s="41">
        <v>59.802999999999997</v>
      </c>
    </row>
    <row r="3306" spans="2:6" ht="15.75" thickBot="1" x14ac:dyDescent="0.3">
      <c r="B3306" s="41">
        <v>3565.7354</v>
      </c>
      <c r="C3306" s="46">
        <v>49.151600000000002</v>
      </c>
      <c r="D3306" s="39">
        <v>65.013300000000001</v>
      </c>
      <c r="E3306" s="41">
        <v>61.874400000000001</v>
      </c>
      <c r="F3306" s="41">
        <v>60.009500000000003</v>
      </c>
    </row>
    <row r="3307" spans="2:6" ht="15.75" thickBot="1" x14ac:dyDescent="0.3">
      <c r="B3307" s="41">
        <v>3566.6995000000002</v>
      </c>
      <c r="C3307" s="46">
        <v>49.368899999999996</v>
      </c>
      <c r="D3307" s="39">
        <v>65.177800000000005</v>
      </c>
      <c r="E3307" s="41">
        <v>62.057400000000001</v>
      </c>
      <c r="F3307" s="41">
        <v>60.237200000000001</v>
      </c>
    </row>
    <row r="3308" spans="2:6" ht="15.75" thickBot="1" x14ac:dyDescent="0.3">
      <c r="B3308" s="41">
        <v>3567.6637999999998</v>
      </c>
      <c r="C3308" s="46">
        <v>49.597299999999997</v>
      </c>
      <c r="D3308" s="39">
        <v>65.335400000000007</v>
      </c>
      <c r="E3308" s="41">
        <v>62.247900000000001</v>
      </c>
      <c r="F3308" s="41">
        <v>60.4756</v>
      </c>
    </row>
    <row r="3309" spans="2:6" ht="15.75" thickBot="1" x14ac:dyDescent="0.3">
      <c r="B3309" s="41">
        <v>3568.6279</v>
      </c>
      <c r="C3309" s="46">
        <v>49.838299999999997</v>
      </c>
      <c r="D3309" s="39">
        <v>65.480599999999995</v>
      </c>
      <c r="E3309" s="41">
        <v>62.430300000000003</v>
      </c>
      <c r="F3309" s="41">
        <v>60.714500000000001</v>
      </c>
    </row>
    <row r="3310" spans="2:6" ht="15.75" thickBot="1" x14ac:dyDescent="0.3">
      <c r="B3310" s="41">
        <v>3569.5922999999998</v>
      </c>
      <c r="C3310" s="46">
        <v>50.092700000000001</v>
      </c>
      <c r="D3310" s="39">
        <v>65.611500000000007</v>
      </c>
      <c r="E3310" s="41">
        <v>62.598199999999999</v>
      </c>
      <c r="F3310" s="41">
        <v>60.951000000000001</v>
      </c>
    </row>
    <row r="3311" spans="2:6" ht="15.75" thickBot="1" x14ac:dyDescent="0.3">
      <c r="B3311" s="41">
        <v>3570.5563999999999</v>
      </c>
      <c r="C3311" s="46">
        <v>50.3611</v>
      </c>
      <c r="D3311" s="39">
        <v>65.733000000000004</v>
      </c>
      <c r="E3311" s="41">
        <v>62.760199999999998</v>
      </c>
      <c r="F3311" s="41">
        <v>61.194600000000001</v>
      </c>
    </row>
    <row r="3312" spans="2:6" ht="15.75" thickBot="1" x14ac:dyDescent="0.3">
      <c r="B3312" s="41">
        <v>3571.5207999999998</v>
      </c>
      <c r="C3312" s="46">
        <v>50.643500000000003</v>
      </c>
      <c r="D3312" s="39">
        <v>65.854500000000002</v>
      </c>
      <c r="E3312" s="41">
        <v>62.937399999999997</v>
      </c>
      <c r="F3312" s="41">
        <v>61.463700000000003</v>
      </c>
    </row>
    <row r="3313" spans="2:6" ht="15.75" thickBot="1" x14ac:dyDescent="0.3">
      <c r="B3313" s="41">
        <v>3572.4848999999999</v>
      </c>
      <c r="C3313" s="46">
        <v>50.939799999999998</v>
      </c>
      <c r="D3313" s="39">
        <v>65.986999999999995</v>
      </c>
      <c r="E3313" s="41">
        <v>63.152700000000003</v>
      </c>
      <c r="F3313" s="41">
        <v>61.777200000000001</v>
      </c>
    </row>
    <row r="3314" spans="2:6" ht="15.75" thickBot="1" x14ac:dyDescent="0.3">
      <c r="B3314" s="41">
        <v>3573.4492</v>
      </c>
      <c r="C3314" s="46">
        <v>51.249200000000002</v>
      </c>
      <c r="D3314" s="39">
        <v>66.138800000000003</v>
      </c>
      <c r="E3314" s="41">
        <v>63.4206</v>
      </c>
      <c r="F3314" s="41">
        <v>62.145800000000001</v>
      </c>
    </row>
    <row r="3315" spans="2:6" ht="15.75" thickBot="1" x14ac:dyDescent="0.3">
      <c r="B3315" s="41">
        <v>3574.4133000000002</v>
      </c>
      <c r="C3315" s="46">
        <v>51.570500000000003</v>
      </c>
      <c r="D3315" s="39">
        <v>66.313299999999998</v>
      </c>
      <c r="E3315" s="41">
        <v>63.7425</v>
      </c>
      <c r="F3315" s="41">
        <v>62.5687</v>
      </c>
    </row>
    <row r="3316" spans="2:6" ht="15.75" thickBot="1" x14ac:dyDescent="0.3">
      <c r="B3316" s="41">
        <v>3575.3777</v>
      </c>
      <c r="C3316" s="46">
        <v>51.901600000000002</v>
      </c>
      <c r="D3316" s="39">
        <v>66.508799999999994</v>
      </c>
      <c r="E3316" s="41">
        <v>64.105699999999999</v>
      </c>
      <c r="F3316" s="41">
        <v>63.033700000000003</v>
      </c>
    </row>
    <row r="3317" spans="2:6" ht="15.75" thickBot="1" x14ac:dyDescent="0.3">
      <c r="B3317" s="41">
        <v>3576.3418000000001</v>
      </c>
      <c r="C3317" s="46">
        <v>52.239600000000003</v>
      </c>
      <c r="D3317" s="39">
        <v>66.719399999999993</v>
      </c>
      <c r="E3317" s="41">
        <v>64.4876</v>
      </c>
      <c r="F3317" s="41">
        <v>63.520200000000003</v>
      </c>
    </row>
    <row r="3318" spans="2:6" ht="15.75" thickBot="1" x14ac:dyDescent="0.3">
      <c r="B3318" s="41">
        <v>3577.3062</v>
      </c>
      <c r="C3318" s="46">
        <v>52.5807</v>
      </c>
      <c r="D3318" s="39">
        <v>66.937799999999996</v>
      </c>
      <c r="E3318" s="41">
        <v>64.862899999999996</v>
      </c>
      <c r="F3318" s="41">
        <v>64.004099999999994</v>
      </c>
    </row>
    <row r="3319" spans="2:6" ht="15.75" thickBot="1" x14ac:dyDescent="0.3">
      <c r="B3319" s="41">
        <v>3578.2703000000001</v>
      </c>
      <c r="C3319" s="46">
        <v>52.9208</v>
      </c>
      <c r="D3319" s="39">
        <v>67.156700000000001</v>
      </c>
      <c r="E3319" s="41">
        <v>65.209500000000006</v>
      </c>
      <c r="F3319" s="41">
        <v>64.460599999999999</v>
      </c>
    </row>
    <row r="3320" spans="2:6" ht="15.75" thickBot="1" x14ac:dyDescent="0.3">
      <c r="B3320" s="41">
        <v>3579.2345999999998</v>
      </c>
      <c r="C3320" s="46">
        <v>53.255699999999997</v>
      </c>
      <c r="D3320" s="39">
        <v>67.370599999999996</v>
      </c>
      <c r="E3320" s="41">
        <v>65.511399999999995</v>
      </c>
      <c r="F3320" s="41">
        <v>64.866500000000002</v>
      </c>
    </row>
    <row r="3321" spans="2:6" ht="15.75" thickBot="1" x14ac:dyDescent="0.3">
      <c r="B3321" s="41">
        <v>3580.1986999999999</v>
      </c>
      <c r="C3321" s="46">
        <v>53.581600000000002</v>
      </c>
      <c r="D3321" s="39">
        <v>67.576999999999998</v>
      </c>
      <c r="E3321" s="41">
        <v>65.762699999999995</v>
      </c>
      <c r="F3321" s="41">
        <v>65.206900000000005</v>
      </c>
    </row>
    <row r="3322" spans="2:6" ht="15.75" thickBot="1" x14ac:dyDescent="0.3">
      <c r="B3322" s="41">
        <v>3581.1631000000002</v>
      </c>
      <c r="C3322" s="46">
        <v>53.895899999999997</v>
      </c>
      <c r="D3322" s="39">
        <v>67.778000000000006</v>
      </c>
      <c r="E3322" s="41">
        <v>65.969800000000006</v>
      </c>
      <c r="F3322" s="41">
        <v>65.481300000000005</v>
      </c>
    </row>
    <row r="3323" spans="2:6" ht="15.75" thickBot="1" x14ac:dyDescent="0.3">
      <c r="B3323" s="41">
        <v>3582.1271999999999</v>
      </c>
      <c r="C3323" s="46">
        <v>54.197299999999998</v>
      </c>
      <c r="D3323" s="39">
        <v>67.978899999999996</v>
      </c>
      <c r="E3323" s="41">
        <v>66.149500000000003</v>
      </c>
      <c r="F3323" s="41">
        <v>65.706199999999995</v>
      </c>
    </row>
    <row r="3324" spans="2:6" ht="15.75" thickBot="1" x14ac:dyDescent="0.3">
      <c r="B3324" s="41">
        <v>3583.0916000000002</v>
      </c>
      <c r="C3324" s="46">
        <v>54.485500000000002</v>
      </c>
      <c r="D3324" s="39">
        <v>68.186700000000002</v>
      </c>
      <c r="E3324" s="41">
        <v>66.324799999999996</v>
      </c>
      <c r="F3324" s="41">
        <v>65.910499999999999</v>
      </c>
    </row>
    <row r="3325" spans="2:6" ht="15.75" thickBot="1" x14ac:dyDescent="0.3">
      <c r="B3325" s="41">
        <v>3584.0556999999999</v>
      </c>
      <c r="C3325" s="46">
        <v>54.761299999999999</v>
      </c>
      <c r="D3325" s="39">
        <v>68.407200000000003</v>
      </c>
      <c r="E3325" s="41">
        <v>66.517099999999999</v>
      </c>
      <c r="F3325" s="41">
        <v>66.1267</v>
      </c>
    </row>
    <row r="3326" spans="2:6" ht="15.75" thickBot="1" x14ac:dyDescent="0.3">
      <c r="B3326" s="41">
        <v>3585.02</v>
      </c>
      <c r="C3326" s="46">
        <v>55.025300000000001</v>
      </c>
      <c r="D3326" s="39">
        <v>68.642399999999995</v>
      </c>
      <c r="E3326" s="41">
        <v>66.737300000000005</v>
      </c>
      <c r="F3326" s="41">
        <v>66.376499999999993</v>
      </c>
    </row>
    <row r="3327" spans="2:6" ht="15.75" thickBot="1" x14ac:dyDescent="0.3">
      <c r="B3327" s="41">
        <v>3585.9841000000001</v>
      </c>
      <c r="C3327" s="46">
        <v>55.278300000000002</v>
      </c>
      <c r="D3327" s="39">
        <v>68.888800000000003</v>
      </c>
      <c r="E3327" s="41">
        <v>66.981300000000005</v>
      </c>
      <c r="F3327" s="41">
        <v>66.661199999999994</v>
      </c>
    </row>
    <row r="3328" spans="2:6" ht="15.75" thickBot="1" x14ac:dyDescent="0.3">
      <c r="B3328" s="41">
        <v>3586.9485</v>
      </c>
      <c r="C3328" s="46">
        <v>55.520800000000001</v>
      </c>
      <c r="D3328" s="39">
        <v>69.139200000000002</v>
      </c>
      <c r="E3328" s="41">
        <v>67.234399999999994</v>
      </c>
      <c r="F3328" s="41">
        <v>66.963999999999999</v>
      </c>
    </row>
    <row r="3329" spans="2:6" ht="15.75" thickBot="1" x14ac:dyDescent="0.3">
      <c r="B3329" s="41">
        <v>3587.9126000000001</v>
      </c>
      <c r="C3329" s="46">
        <v>55.753500000000003</v>
      </c>
      <c r="D3329" s="39">
        <v>69.385000000000005</v>
      </c>
      <c r="E3329" s="41">
        <v>67.479699999999994</v>
      </c>
      <c r="F3329" s="41">
        <v>67.260800000000003</v>
      </c>
    </row>
    <row r="3330" spans="2:6" ht="15.75" thickBot="1" x14ac:dyDescent="0.3">
      <c r="B3330" s="41">
        <v>3588.877</v>
      </c>
      <c r="C3330" s="46">
        <v>55.977600000000002</v>
      </c>
      <c r="D3330" s="39">
        <v>69.618399999999994</v>
      </c>
      <c r="E3330" s="41">
        <v>67.706599999999995</v>
      </c>
      <c r="F3330" s="41">
        <v>67.533500000000004</v>
      </c>
    </row>
    <row r="3331" spans="2:6" ht="15.75" thickBot="1" x14ac:dyDescent="0.3">
      <c r="B3331" s="41">
        <v>3589.8411000000001</v>
      </c>
      <c r="C3331" s="46">
        <v>56.195500000000003</v>
      </c>
      <c r="D3331" s="39">
        <v>69.835499999999996</v>
      </c>
      <c r="E3331" s="41">
        <v>67.915800000000004</v>
      </c>
      <c r="F3331" s="41">
        <v>67.778599999999997</v>
      </c>
    </row>
    <row r="3332" spans="2:6" ht="15.75" thickBot="1" x14ac:dyDescent="0.3">
      <c r="B3332" s="41">
        <v>3590.8054000000002</v>
      </c>
      <c r="C3332" s="46">
        <v>56.410600000000002</v>
      </c>
      <c r="D3332" s="39">
        <v>70.037199999999999</v>
      </c>
      <c r="E3332" s="41">
        <v>68.120099999999994</v>
      </c>
      <c r="F3332" s="41">
        <v>68.010499999999993</v>
      </c>
    </row>
    <row r="3333" spans="2:6" ht="15.75" thickBot="1" x14ac:dyDescent="0.3">
      <c r="B3333" s="41">
        <v>3591.7694999999999</v>
      </c>
      <c r="C3333" s="46">
        <v>56.627000000000002</v>
      </c>
      <c r="D3333" s="39">
        <v>70.228999999999999</v>
      </c>
      <c r="E3333" s="41">
        <v>68.337500000000006</v>
      </c>
      <c r="F3333" s="41">
        <v>68.254599999999996</v>
      </c>
    </row>
    <row r="3334" spans="2:6" ht="15.75" thickBot="1" x14ac:dyDescent="0.3">
      <c r="B3334" s="41">
        <v>3592.7339000000002</v>
      </c>
      <c r="C3334" s="46">
        <v>56.848799999999997</v>
      </c>
      <c r="D3334" s="39">
        <v>70.418099999999995</v>
      </c>
      <c r="E3334" s="41">
        <v>68.581800000000001</v>
      </c>
      <c r="F3334" s="41">
        <v>68.533799999999999</v>
      </c>
    </row>
    <row r="3335" spans="2:6" ht="15.75" thickBot="1" x14ac:dyDescent="0.3">
      <c r="B3335" s="41">
        <v>3593.6979999999999</v>
      </c>
      <c r="C3335" s="46">
        <v>57.079599999999999</v>
      </c>
      <c r="D3335" s="39">
        <v>70.611199999999997</v>
      </c>
      <c r="E3335" s="41">
        <v>68.856800000000007</v>
      </c>
      <c r="F3335" s="41">
        <v>68.857900000000001</v>
      </c>
    </row>
    <row r="3336" spans="2:6" ht="15.75" thickBot="1" x14ac:dyDescent="0.3">
      <c r="B3336" s="41">
        <v>3594.6624000000002</v>
      </c>
      <c r="C3336" s="46">
        <v>57.3215</v>
      </c>
      <c r="D3336" s="39">
        <v>70.811700000000002</v>
      </c>
      <c r="E3336" s="41">
        <v>69.155799999999999</v>
      </c>
      <c r="F3336" s="41">
        <v>69.221900000000005</v>
      </c>
    </row>
    <row r="3337" spans="2:6" ht="15.75" thickBot="1" x14ac:dyDescent="0.3">
      <c r="B3337" s="41">
        <v>3595.6264999999999</v>
      </c>
      <c r="C3337" s="46">
        <v>57.575600000000001</v>
      </c>
      <c r="D3337" s="39">
        <v>71.019000000000005</v>
      </c>
      <c r="E3337" s="41">
        <v>69.466399999999993</v>
      </c>
      <c r="F3337" s="41">
        <v>69.610100000000003</v>
      </c>
    </row>
    <row r="3338" spans="2:6" ht="15.75" thickBot="1" x14ac:dyDescent="0.3">
      <c r="B3338" s="41">
        <v>3596.5907999999999</v>
      </c>
      <c r="C3338" s="46">
        <v>57.841900000000003</v>
      </c>
      <c r="D3338" s="39">
        <v>71.228700000000003</v>
      </c>
      <c r="E3338" s="41">
        <v>69.775800000000004</v>
      </c>
      <c r="F3338" s="41">
        <v>70.004199999999997</v>
      </c>
    </row>
    <row r="3339" spans="2:6" ht="15.75" thickBot="1" x14ac:dyDescent="0.3">
      <c r="B3339" s="41">
        <v>3597.5549000000001</v>
      </c>
      <c r="C3339" s="46">
        <v>58.120199999999997</v>
      </c>
      <c r="D3339" s="39">
        <v>71.435100000000006</v>
      </c>
      <c r="E3339" s="41">
        <v>70.076800000000006</v>
      </c>
      <c r="F3339" s="41">
        <v>70.391300000000001</v>
      </c>
    </row>
    <row r="3340" spans="2:6" ht="15.75" thickBot="1" x14ac:dyDescent="0.3">
      <c r="B3340" s="41">
        <v>3598.5192999999999</v>
      </c>
      <c r="C3340" s="46">
        <v>58.410299999999999</v>
      </c>
      <c r="D3340" s="39">
        <v>71.634399999999999</v>
      </c>
      <c r="E3340" s="41">
        <v>70.368499999999997</v>
      </c>
      <c r="F3340" s="41">
        <v>70.767399999999995</v>
      </c>
    </row>
    <row r="3341" spans="2:6" ht="15.75" thickBot="1" x14ac:dyDescent="0.3">
      <c r="B3341" s="41">
        <v>3599.4834000000001</v>
      </c>
      <c r="C3341" s="46">
        <v>58.712200000000003</v>
      </c>
      <c r="D3341" s="39">
        <v>71.825999999999993</v>
      </c>
      <c r="E3341" s="41">
        <v>70.652900000000002</v>
      </c>
      <c r="F3341" s="41">
        <v>71.133700000000005</v>
      </c>
    </row>
    <row r="3342" spans="2:6" ht="15.75" thickBot="1" x14ac:dyDescent="0.3">
      <c r="B3342" s="41">
        <v>3600.4477999999999</v>
      </c>
      <c r="C3342" s="46">
        <v>59.025700000000001</v>
      </c>
      <c r="D3342" s="39">
        <v>72.014300000000006</v>
      </c>
      <c r="E3342" s="41">
        <v>70.931799999999996</v>
      </c>
      <c r="F3342" s="41">
        <v>71.491100000000003</v>
      </c>
    </row>
    <row r="3343" spans="2:6" ht="15.75" thickBot="1" x14ac:dyDescent="0.3">
      <c r="B3343" s="41">
        <v>3601.4119000000001</v>
      </c>
      <c r="C3343" s="46">
        <v>59.350200000000001</v>
      </c>
      <c r="D3343" s="39">
        <v>72.207899999999995</v>
      </c>
      <c r="E3343" s="41">
        <v>71.206699999999998</v>
      </c>
      <c r="F3343" s="41">
        <v>71.838300000000004</v>
      </c>
    </row>
    <row r="3344" spans="2:6" ht="15.75" thickBot="1" x14ac:dyDescent="0.3">
      <c r="B3344" s="41">
        <v>3602.3762000000002</v>
      </c>
      <c r="C3344" s="46">
        <v>59.684100000000001</v>
      </c>
      <c r="D3344" s="39">
        <v>72.4178</v>
      </c>
      <c r="E3344" s="41">
        <v>71.480099999999993</v>
      </c>
      <c r="F3344" s="41">
        <v>72.174000000000007</v>
      </c>
    </row>
    <row r="3345" spans="2:6" ht="15.75" thickBot="1" x14ac:dyDescent="0.3">
      <c r="B3345" s="41">
        <v>3603.3402999999998</v>
      </c>
      <c r="C3345" s="46">
        <v>60.024900000000002</v>
      </c>
      <c r="D3345" s="39">
        <v>72.653499999999994</v>
      </c>
      <c r="E3345" s="41">
        <v>71.756799999999998</v>
      </c>
      <c r="F3345" s="41">
        <v>72.499300000000005</v>
      </c>
    </row>
    <row r="3346" spans="2:6" ht="15.75" thickBot="1" x14ac:dyDescent="0.3">
      <c r="B3346" s="41">
        <v>3604.3047000000001</v>
      </c>
      <c r="C3346" s="46">
        <v>60.369799999999998</v>
      </c>
      <c r="D3346" s="39">
        <v>72.920400000000001</v>
      </c>
      <c r="E3346" s="41">
        <v>72.0441</v>
      </c>
      <c r="F3346" s="41">
        <v>72.819999999999993</v>
      </c>
    </row>
    <row r="3347" spans="2:6" ht="15.75" thickBot="1" x14ac:dyDescent="0.3">
      <c r="B3347" s="41">
        <v>3605.2687999999998</v>
      </c>
      <c r="C3347" s="46">
        <v>60.715899999999998</v>
      </c>
      <c r="D3347" s="39">
        <v>73.217399999999998</v>
      </c>
      <c r="E3347" s="41">
        <v>72.3489</v>
      </c>
      <c r="F3347" s="41">
        <v>73.145099999999999</v>
      </c>
    </row>
    <row r="3348" spans="2:6" ht="15.75" thickBot="1" x14ac:dyDescent="0.3">
      <c r="B3348" s="41">
        <v>3606.2332000000001</v>
      </c>
      <c r="C3348" s="46">
        <v>61.0608</v>
      </c>
      <c r="D3348" s="39">
        <v>73.537400000000005</v>
      </c>
      <c r="E3348" s="41">
        <v>72.674400000000006</v>
      </c>
      <c r="F3348" s="41">
        <v>73.483000000000004</v>
      </c>
    </row>
    <row r="3349" spans="2:6" ht="15.75" thickBot="1" x14ac:dyDescent="0.3">
      <c r="B3349" s="41">
        <v>3607.1972999999998</v>
      </c>
      <c r="C3349" s="46">
        <v>61.403199999999998</v>
      </c>
      <c r="D3349" s="39">
        <v>73.870800000000003</v>
      </c>
      <c r="E3349" s="41">
        <v>73.018100000000004</v>
      </c>
      <c r="F3349" s="41">
        <v>73.836500000000001</v>
      </c>
    </row>
    <row r="3350" spans="2:6" ht="15.75" thickBot="1" x14ac:dyDescent="0.3">
      <c r="B3350" s="41">
        <v>3608.1615999999999</v>
      </c>
      <c r="C3350" s="46">
        <v>61.742100000000001</v>
      </c>
      <c r="D3350" s="39">
        <v>74.2072</v>
      </c>
      <c r="E3350" s="41">
        <v>73.371200000000002</v>
      </c>
      <c r="F3350" s="41">
        <v>74.200999999999993</v>
      </c>
    </row>
    <row r="3351" spans="2:6" ht="15.75" thickBot="1" x14ac:dyDescent="0.3">
      <c r="B3351" s="41">
        <v>3609.1257000000001</v>
      </c>
      <c r="C3351" s="46">
        <v>62.077100000000002</v>
      </c>
      <c r="D3351" s="39">
        <v>74.537899999999993</v>
      </c>
      <c r="E3351" s="41">
        <v>73.720200000000006</v>
      </c>
      <c r="F3351" s="41">
        <v>74.563199999999995</v>
      </c>
    </row>
    <row r="3352" spans="2:6" ht="15.75" thickBot="1" x14ac:dyDescent="0.3">
      <c r="B3352" s="41">
        <v>3610.0900999999999</v>
      </c>
      <c r="C3352" s="46">
        <v>62.407600000000002</v>
      </c>
      <c r="D3352" s="39">
        <v>74.855900000000005</v>
      </c>
      <c r="E3352" s="41">
        <v>74.049400000000006</v>
      </c>
      <c r="F3352" s="41">
        <v>74.903599999999997</v>
      </c>
    </row>
    <row r="3353" spans="2:6" ht="15.75" thickBot="1" x14ac:dyDescent="0.3">
      <c r="B3353" s="41">
        <v>3611.0542</v>
      </c>
      <c r="C3353" s="46">
        <v>62.732599999999998</v>
      </c>
      <c r="D3353" s="39">
        <v>75.155600000000007</v>
      </c>
      <c r="E3353" s="41">
        <v>74.344300000000004</v>
      </c>
      <c r="F3353" s="41">
        <v>75.202399999999997</v>
      </c>
    </row>
    <row r="3354" spans="2:6" ht="15.75" thickBot="1" x14ac:dyDescent="0.3">
      <c r="B3354" s="41">
        <v>3612.0185999999999</v>
      </c>
      <c r="C3354" s="46">
        <v>63.050899999999999</v>
      </c>
      <c r="D3354" s="39">
        <v>75.432500000000005</v>
      </c>
      <c r="E3354" s="41">
        <v>74.597499999999997</v>
      </c>
      <c r="F3354" s="41">
        <v>75.448499999999996</v>
      </c>
    </row>
    <row r="3355" spans="2:6" ht="15.75" thickBot="1" x14ac:dyDescent="0.3">
      <c r="B3355" s="41">
        <v>3612.9827</v>
      </c>
      <c r="C3355" s="46">
        <v>63.362200000000001</v>
      </c>
      <c r="D3355" s="39">
        <v>75.6845</v>
      </c>
      <c r="E3355" s="41">
        <v>74.812399999999997</v>
      </c>
      <c r="F3355" s="41">
        <v>75.645799999999994</v>
      </c>
    </row>
    <row r="3356" spans="2:6" ht="15.75" thickBot="1" x14ac:dyDescent="0.3">
      <c r="B3356" s="41">
        <v>3613.9470000000001</v>
      </c>
      <c r="C3356" s="46">
        <v>63.667000000000002</v>
      </c>
      <c r="D3356" s="39">
        <v>75.912800000000004</v>
      </c>
      <c r="E3356" s="41">
        <v>75.003600000000006</v>
      </c>
      <c r="F3356" s="41">
        <v>75.814899999999994</v>
      </c>
    </row>
    <row r="3357" spans="2:6" ht="15.75" thickBot="1" x14ac:dyDescent="0.3">
      <c r="B3357" s="41">
        <v>3614.9110999999998</v>
      </c>
      <c r="C3357" s="46">
        <v>63.966900000000003</v>
      </c>
      <c r="D3357" s="39">
        <v>76.123099999999994</v>
      </c>
      <c r="E3357" s="41">
        <v>75.194100000000006</v>
      </c>
      <c r="F3357" s="41">
        <v>75.989199999999997</v>
      </c>
    </row>
    <row r="3358" spans="2:6" ht="15.75" thickBot="1" x14ac:dyDescent="0.3">
      <c r="B3358" s="41">
        <v>3615.8755000000001</v>
      </c>
      <c r="C3358" s="46">
        <v>64.264399999999995</v>
      </c>
      <c r="D3358" s="39">
        <v>76.3262</v>
      </c>
      <c r="E3358" s="41">
        <v>75.411000000000001</v>
      </c>
      <c r="F3358" s="41">
        <v>76.206800000000001</v>
      </c>
    </row>
    <row r="3359" spans="2:6" ht="15.75" thickBot="1" x14ac:dyDescent="0.3">
      <c r="B3359" s="41">
        <v>3616.8395999999998</v>
      </c>
      <c r="C3359" s="46">
        <v>64.562200000000004</v>
      </c>
      <c r="D3359" s="39">
        <v>76.535399999999996</v>
      </c>
      <c r="E3359" s="41">
        <v>75.677599999999998</v>
      </c>
      <c r="F3359" s="41">
        <v>76.500200000000007</v>
      </c>
    </row>
    <row r="3360" spans="2:6" ht="15.75" thickBot="1" x14ac:dyDescent="0.3">
      <c r="B3360" s="41">
        <v>3617.8040000000001</v>
      </c>
      <c r="C3360" s="46">
        <v>64.862099999999998</v>
      </c>
      <c r="D3360" s="39">
        <v>76.762500000000003</v>
      </c>
      <c r="E3360" s="41">
        <v>76.005099999999999</v>
      </c>
      <c r="F3360" s="41">
        <v>76.883200000000002</v>
      </c>
    </row>
    <row r="3361" spans="2:6" ht="15.75" thickBot="1" x14ac:dyDescent="0.3">
      <c r="B3361" s="41">
        <v>3618.7680999999998</v>
      </c>
      <c r="C3361" s="46">
        <v>65.164699999999996</v>
      </c>
      <c r="D3361" s="39">
        <v>77.012500000000003</v>
      </c>
      <c r="E3361" s="41">
        <v>76.385499999999993</v>
      </c>
      <c r="F3361" s="41">
        <v>77.3429</v>
      </c>
    </row>
    <row r="3362" spans="2:6" ht="15.75" thickBot="1" x14ac:dyDescent="0.3">
      <c r="B3362" s="41">
        <v>3619.7323999999999</v>
      </c>
      <c r="C3362" s="46">
        <v>65.469399999999993</v>
      </c>
      <c r="D3362" s="39">
        <v>77.279799999999994</v>
      </c>
      <c r="E3362" s="41">
        <v>76.789400000000001</v>
      </c>
      <c r="F3362" s="41">
        <v>77.836100000000002</v>
      </c>
    </row>
    <row r="3363" spans="2:6" ht="15.75" thickBot="1" x14ac:dyDescent="0.3">
      <c r="B3363" s="41">
        <v>3620.6965</v>
      </c>
      <c r="C3363" s="46">
        <v>65.775000000000006</v>
      </c>
      <c r="D3363" s="39">
        <v>77.550700000000006</v>
      </c>
      <c r="E3363" s="41">
        <v>77.174499999999995</v>
      </c>
      <c r="F3363" s="41">
        <v>78.301400000000001</v>
      </c>
    </row>
    <row r="3364" spans="2:6" ht="15.75" thickBot="1" x14ac:dyDescent="0.3">
      <c r="B3364" s="41">
        <v>3621.6608999999999</v>
      </c>
      <c r="C3364" s="46">
        <v>66.080799999999996</v>
      </c>
      <c r="D3364" s="39">
        <v>77.812700000000007</v>
      </c>
      <c r="E3364" s="41">
        <v>77.504999999999995</v>
      </c>
      <c r="F3364" s="41">
        <v>78.685400000000001</v>
      </c>
    </row>
    <row r="3365" spans="2:6" ht="15.75" thickBot="1" x14ac:dyDescent="0.3">
      <c r="B3365" s="41">
        <v>3622.625</v>
      </c>
      <c r="C3365" s="46">
        <v>66.387900000000002</v>
      </c>
      <c r="D3365" s="39">
        <v>78.061099999999996</v>
      </c>
      <c r="E3365" s="41">
        <v>77.7697</v>
      </c>
      <c r="F3365" s="41">
        <v>78.968599999999995</v>
      </c>
    </row>
    <row r="3366" spans="2:6" ht="15.75" thickBot="1" x14ac:dyDescent="0.3">
      <c r="B3366" s="41">
        <v>3623.5893999999998</v>
      </c>
      <c r="C3366" s="46">
        <v>66.699100000000001</v>
      </c>
      <c r="D3366" s="39">
        <v>78.300799999999995</v>
      </c>
      <c r="E3366" s="41">
        <v>77.985399999999998</v>
      </c>
      <c r="F3366" s="41">
        <v>79.171999999999997</v>
      </c>
    </row>
    <row r="3367" spans="2:6" ht="15.75" thickBot="1" x14ac:dyDescent="0.3">
      <c r="B3367" s="41">
        <v>3624.5535</v>
      </c>
      <c r="C3367" s="46">
        <v>67.018900000000002</v>
      </c>
      <c r="D3367" s="39">
        <v>78.544600000000003</v>
      </c>
      <c r="E3367" s="41">
        <v>78.189599999999999</v>
      </c>
      <c r="F3367" s="41">
        <v>79.347399999999993</v>
      </c>
    </row>
    <row r="3368" spans="2:6" ht="15.75" thickBot="1" x14ac:dyDescent="0.3">
      <c r="B3368" s="41">
        <v>3625.5178000000001</v>
      </c>
      <c r="C3368" s="46">
        <v>67.3523</v>
      </c>
      <c r="D3368" s="39">
        <v>78.805099999999996</v>
      </c>
      <c r="E3368" s="41">
        <v>78.422499999999999</v>
      </c>
      <c r="F3368" s="41">
        <v>79.553899999999999</v>
      </c>
    </row>
    <row r="3369" spans="2:6" ht="15.75" thickBot="1" x14ac:dyDescent="0.3">
      <c r="B3369" s="41">
        <v>3626.4819000000002</v>
      </c>
      <c r="C3369" s="46">
        <v>67.703599999999994</v>
      </c>
      <c r="D3369" s="39">
        <v>79.086100000000002</v>
      </c>
      <c r="E3369" s="41">
        <v>78.704499999999996</v>
      </c>
      <c r="F3369" s="41">
        <v>79.827299999999994</v>
      </c>
    </row>
    <row r="3370" spans="2:6" ht="15.75" thickBot="1" x14ac:dyDescent="0.3">
      <c r="B3370" s="41">
        <v>3627.4463000000001</v>
      </c>
      <c r="C3370" s="46">
        <v>68.075800000000001</v>
      </c>
      <c r="D3370" s="39">
        <v>79.377899999999997</v>
      </c>
      <c r="E3370" s="41">
        <v>79.024699999999996</v>
      </c>
      <c r="F3370" s="41">
        <v>80.162700000000001</v>
      </c>
    </row>
    <row r="3371" spans="2:6" ht="15.75" thickBot="1" x14ac:dyDescent="0.3">
      <c r="B3371" s="41">
        <v>3628.4104000000002</v>
      </c>
      <c r="C3371" s="46">
        <v>68.47</v>
      </c>
      <c r="D3371" s="39">
        <v>79.662099999999995</v>
      </c>
      <c r="E3371" s="41">
        <v>79.348799999999997</v>
      </c>
      <c r="F3371" s="41">
        <v>80.522300000000001</v>
      </c>
    </row>
    <row r="3372" spans="2:6" ht="15.75" thickBot="1" x14ac:dyDescent="0.3">
      <c r="B3372" s="41">
        <v>3629.3748000000001</v>
      </c>
      <c r="C3372" s="46">
        <v>68.885999999999996</v>
      </c>
      <c r="D3372" s="39">
        <v>79.918899999999994</v>
      </c>
      <c r="E3372" s="41">
        <v>79.637699999999995</v>
      </c>
      <c r="F3372" s="41">
        <v>80.858800000000002</v>
      </c>
    </row>
    <row r="3373" spans="2:6" ht="15.75" thickBot="1" x14ac:dyDescent="0.3">
      <c r="B3373" s="41">
        <v>3630.3389000000002</v>
      </c>
      <c r="C3373" s="46">
        <v>69.322900000000004</v>
      </c>
      <c r="D3373" s="39">
        <v>80.134200000000007</v>
      </c>
      <c r="E3373" s="41">
        <v>79.866200000000006</v>
      </c>
      <c r="F3373" s="41">
        <v>81.139099999999999</v>
      </c>
    </row>
    <row r="3374" spans="2:6" ht="15.75" thickBot="1" x14ac:dyDescent="0.3">
      <c r="B3374" s="41">
        <v>3631.3031999999998</v>
      </c>
      <c r="C3374" s="46">
        <v>69.779600000000002</v>
      </c>
      <c r="D3374" s="39">
        <v>80.306299999999993</v>
      </c>
      <c r="E3374" s="41">
        <v>80.034999999999997</v>
      </c>
      <c r="F3374" s="41">
        <v>81.360100000000003</v>
      </c>
    </row>
    <row r="3375" spans="2:6" ht="15.75" thickBot="1" x14ac:dyDescent="0.3">
      <c r="B3375" s="41">
        <v>3632.2673</v>
      </c>
      <c r="C3375" s="46">
        <v>70.255499999999998</v>
      </c>
      <c r="D3375" s="39">
        <v>80.447400000000002</v>
      </c>
      <c r="E3375" s="41">
        <v>80.174099999999996</v>
      </c>
      <c r="F3375" s="41">
        <v>81.553600000000003</v>
      </c>
    </row>
    <row r="3376" spans="2:6" ht="15.75" thickBot="1" x14ac:dyDescent="0.3">
      <c r="B3376" s="41">
        <v>3633.2316999999998</v>
      </c>
      <c r="C3376" s="46">
        <v>70.75</v>
      </c>
      <c r="D3376" s="39">
        <v>80.580200000000005</v>
      </c>
      <c r="E3376" s="41">
        <v>80.332800000000006</v>
      </c>
      <c r="F3376" s="41">
        <v>81.776300000000006</v>
      </c>
    </row>
    <row r="3377" spans="2:6" ht="15.75" thickBot="1" x14ac:dyDescent="0.3">
      <c r="B3377" s="41">
        <v>3634.1958</v>
      </c>
      <c r="C3377" s="46">
        <v>71.261600000000001</v>
      </c>
      <c r="D3377" s="39">
        <v>80.729500000000002</v>
      </c>
      <c r="E3377" s="41">
        <v>80.56</v>
      </c>
      <c r="F3377" s="41">
        <v>82.086299999999994</v>
      </c>
    </row>
    <row r="3378" spans="2:6" ht="15.75" thickBot="1" x14ac:dyDescent="0.3">
      <c r="B3378" s="41">
        <v>3635.1601999999998</v>
      </c>
      <c r="C3378" s="46">
        <v>71.787800000000004</v>
      </c>
      <c r="D3378" s="39">
        <v>80.915400000000005</v>
      </c>
      <c r="E3378" s="41">
        <v>80.887299999999996</v>
      </c>
      <c r="F3378" s="41">
        <v>82.5214</v>
      </c>
    </row>
    <row r="3379" spans="2:6" ht="15.75" thickBot="1" x14ac:dyDescent="0.3">
      <c r="B3379" s="41">
        <v>3636.1242999999999</v>
      </c>
      <c r="C3379" s="46">
        <v>72.323899999999995</v>
      </c>
      <c r="D3379" s="39">
        <v>81.150999999999996</v>
      </c>
      <c r="E3379" s="41">
        <v>81.323800000000006</v>
      </c>
      <c r="F3379" s="41">
        <v>83.091999999999999</v>
      </c>
    </row>
    <row r="3380" spans="2:6" ht="15.75" thickBot="1" x14ac:dyDescent="0.3">
      <c r="B3380" s="41">
        <v>3637.0886</v>
      </c>
      <c r="C3380" s="46">
        <v>72.862899999999996</v>
      </c>
      <c r="D3380" s="39">
        <v>81.439800000000005</v>
      </c>
      <c r="E3380" s="41">
        <v>81.855900000000005</v>
      </c>
      <c r="F3380" s="41">
        <v>83.781099999999995</v>
      </c>
    </row>
    <row r="3381" spans="2:6" ht="15.75" thickBot="1" x14ac:dyDescent="0.3">
      <c r="B3381" s="41">
        <v>3638.0527000000002</v>
      </c>
      <c r="C3381" s="46">
        <v>73.396100000000004</v>
      </c>
      <c r="D3381" s="39">
        <v>81.776300000000006</v>
      </c>
      <c r="E3381" s="41">
        <v>82.453100000000006</v>
      </c>
      <c r="F3381" s="41">
        <v>84.548599999999993</v>
      </c>
    </row>
    <row r="3382" spans="2:6" ht="15.75" thickBot="1" x14ac:dyDescent="0.3">
      <c r="B3382" s="41">
        <v>3639.0171</v>
      </c>
      <c r="C3382" s="46">
        <v>73.914400000000001</v>
      </c>
      <c r="D3382" s="39">
        <v>82.146900000000002</v>
      </c>
      <c r="E3382" s="41">
        <v>83.075100000000006</v>
      </c>
      <c r="F3382" s="41">
        <v>85.340900000000005</v>
      </c>
    </row>
    <row r="3383" spans="2:6" ht="15.75" thickBot="1" x14ac:dyDescent="0.3">
      <c r="B3383" s="41">
        <v>3639.9812000000002</v>
      </c>
      <c r="C3383" s="46">
        <v>74.408799999999999</v>
      </c>
      <c r="D3383" s="39">
        <v>82.530500000000004</v>
      </c>
      <c r="E3383" s="41">
        <v>83.674499999999995</v>
      </c>
      <c r="F3383" s="41">
        <v>86.091700000000003</v>
      </c>
    </row>
    <row r="3384" spans="2:6" ht="15.75" thickBot="1" x14ac:dyDescent="0.3">
      <c r="B3384" s="41">
        <v>3640.9456</v>
      </c>
      <c r="C3384" s="46">
        <v>74.872200000000007</v>
      </c>
      <c r="D3384" s="39">
        <v>82.902799999999999</v>
      </c>
      <c r="E3384" s="41">
        <v>84.198700000000002</v>
      </c>
      <c r="F3384" s="41">
        <v>86.725700000000003</v>
      </c>
    </row>
    <row r="3385" spans="2:6" ht="15.75" thickBot="1" x14ac:dyDescent="0.3">
      <c r="B3385" s="41">
        <v>3641.9097000000002</v>
      </c>
      <c r="C3385" s="46">
        <v>75.300299999999993</v>
      </c>
      <c r="D3385" s="39">
        <v>83.247699999999995</v>
      </c>
      <c r="E3385" s="41">
        <v>84.610100000000003</v>
      </c>
      <c r="F3385" s="41">
        <v>87.184899999999999</v>
      </c>
    </row>
    <row r="3386" spans="2:6" ht="15.75" thickBot="1" x14ac:dyDescent="0.3">
      <c r="B3386" s="41">
        <v>3642.8739999999998</v>
      </c>
      <c r="C3386" s="46">
        <v>75.692300000000003</v>
      </c>
      <c r="D3386" s="39">
        <v>83.5625</v>
      </c>
      <c r="E3386" s="41">
        <v>84.899500000000003</v>
      </c>
      <c r="F3386" s="41">
        <v>87.453199999999995</v>
      </c>
    </row>
    <row r="3387" spans="2:6" ht="15.75" thickBot="1" x14ac:dyDescent="0.3">
      <c r="B3387" s="41">
        <v>3643.8380999999999</v>
      </c>
      <c r="C3387" s="46">
        <v>76.050200000000004</v>
      </c>
      <c r="D3387" s="39">
        <v>83.854699999999994</v>
      </c>
      <c r="E3387" s="41">
        <v>85.085400000000007</v>
      </c>
      <c r="F3387" s="41">
        <v>87.557000000000002</v>
      </c>
    </row>
    <row r="3388" spans="2:6" ht="15.75" thickBot="1" x14ac:dyDescent="0.3">
      <c r="B3388" s="41">
        <v>3644.8024999999998</v>
      </c>
      <c r="C3388" s="46">
        <v>76.378500000000003</v>
      </c>
      <c r="D3388" s="39">
        <v>84.1404</v>
      </c>
      <c r="E3388" s="41">
        <v>85.2089</v>
      </c>
      <c r="F3388" s="41">
        <v>87.56</v>
      </c>
    </row>
    <row r="3389" spans="2:6" ht="15.75" thickBot="1" x14ac:dyDescent="0.3">
      <c r="B3389" s="41">
        <v>3645.7665999999999</v>
      </c>
      <c r="C3389" s="46">
        <v>76.682900000000004</v>
      </c>
      <c r="D3389" s="39">
        <v>84.434600000000003</v>
      </c>
      <c r="E3389" s="41">
        <v>85.320400000000006</v>
      </c>
      <c r="F3389" s="41">
        <v>87.544499999999999</v>
      </c>
    </row>
    <row r="3390" spans="2:6" ht="15.75" thickBot="1" x14ac:dyDescent="0.3">
      <c r="B3390" s="41">
        <v>3646.7310000000002</v>
      </c>
      <c r="C3390" s="46">
        <v>76.969700000000003</v>
      </c>
      <c r="D3390" s="39">
        <v>84.738</v>
      </c>
      <c r="E3390" s="41">
        <v>85.449799999999996</v>
      </c>
      <c r="F3390" s="41">
        <v>87.569000000000003</v>
      </c>
    </row>
    <row r="3391" spans="2:6" ht="15.75" thickBot="1" x14ac:dyDescent="0.3">
      <c r="B3391" s="41">
        <v>3647.6950999999999</v>
      </c>
      <c r="C3391" s="46">
        <v>77.244900000000001</v>
      </c>
      <c r="D3391" s="39">
        <v>85.034700000000001</v>
      </c>
      <c r="E3391" s="41">
        <v>85.590800000000002</v>
      </c>
      <c r="F3391" s="41">
        <v>87.638599999999997</v>
      </c>
    </row>
    <row r="3392" spans="2:6" ht="15.75" thickBot="1" x14ac:dyDescent="0.3">
      <c r="B3392" s="41">
        <v>3648.6594</v>
      </c>
      <c r="C3392" s="46">
        <v>77.514600000000002</v>
      </c>
      <c r="D3392" s="39">
        <v>85.3018</v>
      </c>
      <c r="E3392" s="41">
        <v>85.712599999999995</v>
      </c>
      <c r="F3392" s="41">
        <v>87.716899999999995</v>
      </c>
    </row>
    <row r="3393" spans="2:6" ht="15.75" thickBot="1" x14ac:dyDescent="0.3">
      <c r="B3393" s="41">
        <v>3649.6235000000001</v>
      </c>
      <c r="C3393" s="46">
        <v>77.785700000000006</v>
      </c>
      <c r="D3393" s="39">
        <v>85.519800000000004</v>
      </c>
      <c r="E3393" s="41">
        <v>85.781700000000001</v>
      </c>
      <c r="F3393" s="41">
        <v>87.754999999999995</v>
      </c>
    </row>
    <row r="3394" spans="2:6" ht="15.75" thickBot="1" x14ac:dyDescent="0.3">
      <c r="B3394" s="41">
        <v>3650.5879</v>
      </c>
      <c r="C3394" s="46">
        <v>78.065600000000003</v>
      </c>
      <c r="D3394" s="39">
        <v>85.6798</v>
      </c>
      <c r="E3394" s="41">
        <v>85.780699999999996</v>
      </c>
      <c r="F3394" s="41">
        <v>87.719700000000003</v>
      </c>
    </row>
    <row r="3395" spans="2:6" ht="15.75" thickBot="1" x14ac:dyDescent="0.3">
      <c r="B3395" s="41">
        <v>3651.5520000000001</v>
      </c>
      <c r="C3395" s="46">
        <v>78.362399999999994</v>
      </c>
      <c r="D3395" s="39">
        <v>85.789400000000001</v>
      </c>
      <c r="E3395" s="41">
        <v>85.721400000000003</v>
      </c>
      <c r="F3395" s="41">
        <v>87.614199999999997</v>
      </c>
    </row>
    <row r="3396" spans="2:6" ht="15.75" thickBot="1" x14ac:dyDescent="0.3">
      <c r="B3396" s="41">
        <v>3652.5164</v>
      </c>
      <c r="C3396" s="46">
        <v>78.684100000000001</v>
      </c>
      <c r="D3396" s="39">
        <v>85.874200000000002</v>
      </c>
      <c r="E3396" s="41">
        <v>85.651300000000006</v>
      </c>
      <c r="F3396" s="41">
        <v>87.491299999999995</v>
      </c>
    </row>
    <row r="3397" spans="2:6" ht="15.75" thickBot="1" x14ac:dyDescent="0.3">
      <c r="B3397" s="41">
        <v>3653.4805000000001</v>
      </c>
      <c r="C3397" s="46">
        <v>79.037700000000001</v>
      </c>
      <c r="D3397" s="39">
        <v>85.968400000000003</v>
      </c>
      <c r="E3397" s="41">
        <v>85.6417</v>
      </c>
      <c r="F3397" s="41">
        <v>87.440799999999996</v>
      </c>
    </row>
    <row r="3398" spans="2:6" ht="15.75" thickBot="1" x14ac:dyDescent="0.3">
      <c r="B3398" s="41">
        <v>3654.4448000000002</v>
      </c>
      <c r="C3398" s="46">
        <v>79.427599999999998</v>
      </c>
      <c r="D3398" s="39">
        <v>86.0976</v>
      </c>
      <c r="E3398" s="41">
        <v>85.752799999999993</v>
      </c>
      <c r="F3398" s="41">
        <v>87.542699999999996</v>
      </c>
    </row>
    <row r="3399" spans="2:6" ht="15.75" thickBot="1" x14ac:dyDescent="0.3">
      <c r="B3399" s="41">
        <v>3655.4088999999999</v>
      </c>
      <c r="C3399" s="46">
        <v>79.855000000000004</v>
      </c>
      <c r="D3399" s="39">
        <v>86.272400000000005</v>
      </c>
      <c r="E3399" s="41">
        <v>86.010300000000001</v>
      </c>
      <c r="F3399" s="41">
        <v>87.831800000000001</v>
      </c>
    </row>
    <row r="3400" spans="2:6" ht="15.75" thickBot="1" x14ac:dyDescent="0.3">
      <c r="B3400" s="41">
        <v>3656.3733000000002</v>
      </c>
      <c r="C3400" s="46">
        <v>80.317099999999996</v>
      </c>
      <c r="D3400" s="39">
        <v>86.490799999999993</v>
      </c>
      <c r="E3400" s="41">
        <v>86.405500000000004</v>
      </c>
      <c r="F3400" s="41">
        <v>88.295299999999997</v>
      </c>
    </row>
    <row r="3401" spans="2:6" ht="15.75" thickBot="1" x14ac:dyDescent="0.3">
      <c r="B3401" s="41">
        <v>3657.3373999999999</v>
      </c>
      <c r="C3401" s="46">
        <v>80.8078</v>
      </c>
      <c r="D3401" s="39">
        <v>86.740600000000001</v>
      </c>
      <c r="E3401" s="41">
        <v>86.9011</v>
      </c>
      <c r="F3401" s="41">
        <v>88.881399999999999</v>
      </c>
    </row>
    <row r="3402" spans="2:6" ht="15.75" thickBot="1" x14ac:dyDescent="0.3">
      <c r="B3402" s="41">
        <v>3658.3018000000002</v>
      </c>
      <c r="C3402" s="46">
        <v>81.318100000000001</v>
      </c>
      <c r="D3402" s="39">
        <v>87.007599999999996</v>
      </c>
      <c r="E3402" s="41">
        <v>87.444800000000001</v>
      </c>
      <c r="F3402" s="41">
        <v>89.516599999999997</v>
      </c>
    </row>
    <row r="3403" spans="2:6" ht="15.75" thickBot="1" x14ac:dyDescent="0.3">
      <c r="B3403" s="41">
        <v>3659.2658999999999</v>
      </c>
      <c r="C3403" s="46">
        <v>81.837999999999994</v>
      </c>
      <c r="D3403" s="39">
        <v>87.286799999999999</v>
      </c>
      <c r="E3403" s="41">
        <v>87.994699999999995</v>
      </c>
      <c r="F3403" s="41">
        <v>90.1417</v>
      </c>
    </row>
    <row r="3404" spans="2:6" ht="15.75" thickBot="1" x14ac:dyDescent="0.3">
      <c r="B3404" s="41">
        <v>3660.2302</v>
      </c>
      <c r="C3404" s="46">
        <v>82.3566</v>
      </c>
      <c r="D3404" s="39">
        <v>87.582899999999995</v>
      </c>
      <c r="E3404" s="41">
        <v>88.531099999999995</v>
      </c>
      <c r="F3404" s="41">
        <v>90.730500000000006</v>
      </c>
    </row>
    <row r="3405" spans="2:6" ht="15.75" thickBot="1" x14ac:dyDescent="0.3">
      <c r="B3405" s="41">
        <v>3661.1943000000001</v>
      </c>
      <c r="C3405" s="46">
        <v>82.863500000000002</v>
      </c>
      <c r="D3405" s="39">
        <v>87.901899999999998</v>
      </c>
      <c r="E3405" s="41">
        <v>89.046400000000006</v>
      </c>
      <c r="F3405" s="41">
        <v>91.275199999999998</v>
      </c>
    </row>
    <row r="3406" spans="2:6" ht="15.75" thickBot="1" x14ac:dyDescent="0.3">
      <c r="B3406" s="41">
        <v>3662.1587</v>
      </c>
      <c r="C3406" s="46">
        <v>83.349100000000007</v>
      </c>
      <c r="D3406" s="39">
        <v>88.245599999999996</v>
      </c>
      <c r="E3406" s="41">
        <v>89.537199999999999</v>
      </c>
      <c r="F3406" s="41">
        <v>91.771900000000002</v>
      </c>
    </row>
    <row r="3407" spans="2:6" ht="15.75" thickBot="1" x14ac:dyDescent="0.3">
      <c r="B3407" s="41">
        <v>3663.1228000000001</v>
      </c>
      <c r="C3407" s="46">
        <v>83.804599999999994</v>
      </c>
      <c r="D3407" s="39">
        <v>88.611800000000002</v>
      </c>
      <c r="E3407" s="41">
        <v>90.003600000000006</v>
      </c>
      <c r="F3407" s="41">
        <v>92.217699999999994</v>
      </c>
    </row>
    <row r="3408" spans="2:6" ht="15.75" thickBot="1" x14ac:dyDescent="0.3">
      <c r="B3408" s="41">
        <v>3664.0871999999999</v>
      </c>
      <c r="C3408" s="46">
        <v>84.222899999999996</v>
      </c>
      <c r="D3408" s="39">
        <v>88.994200000000006</v>
      </c>
      <c r="E3408" s="41">
        <v>90.449299999999994</v>
      </c>
      <c r="F3408" s="41">
        <v>92.613200000000006</v>
      </c>
    </row>
    <row r="3409" spans="2:6" ht="15.75" thickBot="1" x14ac:dyDescent="0.3">
      <c r="B3409" s="41">
        <v>3665.0513000000001</v>
      </c>
      <c r="C3409" s="46">
        <v>84.598799999999997</v>
      </c>
      <c r="D3409" s="39">
        <v>89.382800000000003</v>
      </c>
      <c r="E3409" s="41">
        <v>90.878600000000006</v>
      </c>
      <c r="F3409" s="41">
        <v>92.961699999999993</v>
      </c>
    </row>
    <row r="3410" spans="2:6" ht="15.75" thickBot="1" x14ac:dyDescent="0.3">
      <c r="B3410" s="41">
        <v>3666.0156000000002</v>
      </c>
      <c r="C3410" s="46">
        <v>84.929000000000002</v>
      </c>
      <c r="D3410" s="39">
        <v>89.763800000000003</v>
      </c>
      <c r="E3410" s="41">
        <v>91.288799999999995</v>
      </c>
      <c r="F3410" s="41">
        <v>93.264200000000002</v>
      </c>
    </row>
    <row r="3411" spans="2:6" ht="15.75" thickBot="1" x14ac:dyDescent="0.3">
      <c r="B3411" s="41">
        <v>3666.9796999999999</v>
      </c>
      <c r="C3411" s="46">
        <v>85.212400000000002</v>
      </c>
      <c r="D3411" s="39">
        <v>90.119299999999996</v>
      </c>
      <c r="E3411" s="41">
        <v>91.6601</v>
      </c>
      <c r="F3411" s="41">
        <v>93.508399999999995</v>
      </c>
    </row>
    <row r="3412" spans="2:6" ht="15.75" thickBot="1" x14ac:dyDescent="0.3">
      <c r="B3412" s="41">
        <v>3667.9441000000002</v>
      </c>
      <c r="C3412" s="46">
        <v>85.4499</v>
      </c>
      <c r="D3412" s="39">
        <v>90.431399999999996</v>
      </c>
      <c r="E3412" s="41">
        <v>91.954700000000003</v>
      </c>
      <c r="F3412" s="41">
        <v>93.664500000000004</v>
      </c>
    </row>
    <row r="3413" spans="2:6" ht="15.75" thickBot="1" x14ac:dyDescent="0.3">
      <c r="B3413" s="41">
        <v>3668.9081999999999</v>
      </c>
      <c r="C3413" s="46">
        <v>85.6447</v>
      </c>
      <c r="D3413" s="39">
        <v>90.688000000000002</v>
      </c>
      <c r="E3413" s="41">
        <v>92.134100000000004</v>
      </c>
      <c r="F3413" s="41">
        <v>93.699299999999994</v>
      </c>
    </row>
    <row r="3414" spans="2:6" ht="15.75" thickBot="1" x14ac:dyDescent="0.3">
      <c r="B3414" s="41">
        <v>3669.8726000000001</v>
      </c>
      <c r="C3414" s="46">
        <v>85.802199999999999</v>
      </c>
      <c r="D3414" s="39">
        <v>90.885000000000005</v>
      </c>
      <c r="E3414" s="41">
        <v>92.176599999999993</v>
      </c>
      <c r="F3414" s="41">
        <v>93.594200000000001</v>
      </c>
    </row>
    <row r="3415" spans="2:6" ht="15.75" thickBot="1" x14ac:dyDescent="0.3">
      <c r="B3415" s="41">
        <v>3670.8366999999998</v>
      </c>
      <c r="C3415" s="46">
        <v>85.93</v>
      </c>
      <c r="D3415" s="39">
        <v>91.025800000000004</v>
      </c>
      <c r="E3415" s="41">
        <v>92.087199999999996</v>
      </c>
      <c r="F3415" s="41">
        <v>93.355199999999996</v>
      </c>
    </row>
    <row r="3416" spans="2:6" ht="15.75" thickBot="1" x14ac:dyDescent="0.3">
      <c r="B3416" s="41">
        <v>3671.8009999999999</v>
      </c>
      <c r="C3416" s="46">
        <v>86.037000000000006</v>
      </c>
      <c r="D3416" s="39">
        <v>91.120900000000006</v>
      </c>
      <c r="E3416" s="41">
        <v>91.900599999999997</v>
      </c>
      <c r="F3416" s="41">
        <v>93.018699999999995</v>
      </c>
    </row>
    <row r="3417" spans="2:6" ht="15.75" thickBot="1" x14ac:dyDescent="0.3">
      <c r="B3417" s="41">
        <v>3672.7651000000001</v>
      </c>
      <c r="C3417" s="46">
        <v>86.133399999999995</v>
      </c>
      <c r="D3417" s="39">
        <v>91.183800000000005</v>
      </c>
      <c r="E3417" s="41">
        <v>91.675200000000004</v>
      </c>
      <c r="F3417" s="41">
        <v>92.647599999999997</v>
      </c>
    </row>
    <row r="3418" spans="2:6" ht="15.75" thickBot="1" x14ac:dyDescent="0.3">
      <c r="B3418" s="41">
        <v>3673.7294999999999</v>
      </c>
      <c r="C3418" s="46">
        <v>86.229299999999995</v>
      </c>
      <c r="D3418" s="39">
        <v>91.226600000000005</v>
      </c>
      <c r="E3418" s="41">
        <v>91.4726</v>
      </c>
      <c r="F3418" s="41">
        <v>92.313299999999998</v>
      </c>
    </row>
    <row r="3419" spans="2:6" ht="15.75" thickBot="1" x14ac:dyDescent="0.3">
      <c r="B3419" s="41">
        <v>3674.6936000000001</v>
      </c>
      <c r="C3419" s="46">
        <v>86.3339</v>
      </c>
      <c r="D3419" s="39">
        <v>91.257800000000003</v>
      </c>
      <c r="E3419" s="41">
        <v>91.337000000000003</v>
      </c>
      <c r="F3419" s="41">
        <v>92.072800000000001</v>
      </c>
    </row>
    <row r="3420" spans="2:6" ht="15.75" thickBot="1" x14ac:dyDescent="0.3">
      <c r="B3420" s="41">
        <v>3675.6579999999999</v>
      </c>
      <c r="C3420" s="46">
        <v>86.454499999999996</v>
      </c>
      <c r="D3420" s="39">
        <v>91.284499999999994</v>
      </c>
      <c r="E3420" s="41">
        <v>91.286900000000003</v>
      </c>
      <c r="F3420" s="41">
        <v>91.957099999999997</v>
      </c>
    </row>
    <row r="3421" spans="2:6" ht="15.75" thickBot="1" x14ac:dyDescent="0.3">
      <c r="B3421" s="41">
        <v>3676.6221</v>
      </c>
      <c r="C3421" s="46">
        <v>86.595699999999994</v>
      </c>
      <c r="D3421" s="39">
        <v>91.314999999999998</v>
      </c>
      <c r="E3421" s="41">
        <v>91.319400000000002</v>
      </c>
      <c r="F3421" s="41">
        <v>91.971900000000005</v>
      </c>
    </row>
    <row r="3422" spans="2:6" ht="15.75" thickBot="1" x14ac:dyDescent="0.3">
      <c r="B3422" s="41">
        <v>3677.5864000000001</v>
      </c>
      <c r="C3422" s="46">
        <v>86.759299999999996</v>
      </c>
      <c r="D3422" s="39">
        <v>91.359200000000001</v>
      </c>
      <c r="E3422" s="41">
        <v>91.418700000000001</v>
      </c>
      <c r="F3422" s="41">
        <v>92.104200000000006</v>
      </c>
    </row>
    <row r="3423" spans="2:6" ht="15.75" thickBot="1" x14ac:dyDescent="0.3">
      <c r="B3423" s="41">
        <v>3678.5504999999998</v>
      </c>
      <c r="C3423" s="46">
        <v>86.943899999999999</v>
      </c>
      <c r="D3423" s="39">
        <v>91.428700000000006</v>
      </c>
      <c r="E3423" s="41">
        <v>91.567400000000006</v>
      </c>
      <c r="F3423" s="41">
        <v>92.331100000000006</v>
      </c>
    </row>
    <row r="3424" spans="2:6" ht="15.75" thickBot="1" x14ac:dyDescent="0.3">
      <c r="B3424" s="41">
        <v>3679.5149000000001</v>
      </c>
      <c r="C3424" s="46">
        <v>87.1464</v>
      </c>
      <c r="D3424" s="39">
        <v>91.534800000000004</v>
      </c>
      <c r="E3424" s="41">
        <v>91.755799999999994</v>
      </c>
      <c r="F3424" s="41">
        <v>92.630200000000002</v>
      </c>
    </row>
    <row r="3425" spans="2:6" ht="15.75" thickBot="1" x14ac:dyDescent="0.3">
      <c r="B3425" s="41">
        <v>3680.4789999999998</v>
      </c>
      <c r="C3425" s="46">
        <v>87.361800000000002</v>
      </c>
      <c r="D3425" s="39">
        <v>91.681299999999993</v>
      </c>
      <c r="E3425" s="41">
        <v>91.980199999999996</v>
      </c>
      <c r="F3425" s="41">
        <v>92.979200000000006</v>
      </c>
    </row>
    <row r="3426" spans="2:6" ht="15.75" thickBot="1" x14ac:dyDescent="0.3">
      <c r="B3426" s="41">
        <v>3681.4434000000001</v>
      </c>
      <c r="C3426" s="46">
        <v>87.584500000000006</v>
      </c>
      <c r="D3426" s="39">
        <v>91.860500000000002</v>
      </c>
      <c r="E3426" s="41">
        <v>92.229799999999997</v>
      </c>
      <c r="F3426" s="41">
        <v>93.346000000000004</v>
      </c>
    </row>
    <row r="3427" spans="2:6" ht="15.75" thickBot="1" x14ac:dyDescent="0.3">
      <c r="B3427" s="41">
        <v>3682.4074999999998</v>
      </c>
      <c r="C3427" s="46">
        <v>87.808899999999994</v>
      </c>
      <c r="D3427" s="39">
        <v>92.055300000000003</v>
      </c>
      <c r="E3427" s="41">
        <v>92.483199999999997</v>
      </c>
      <c r="F3427" s="41">
        <v>93.689700000000002</v>
      </c>
    </row>
    <row r="3428" spans="2:6" ht="15.75" thickBot="1" x14ac:dyDescent="0.3">
      <c r="B3428" s="41">
        <v>3683.3717999999999</v>
      </c>
      <c r="C3428" s="46">
        <v>88.029499999999999</v>
      </c>
      <c r="D3428" s="39">
        <v>92.245599999999996</v>
      </c>
      <c r="E3428" s="41">
        <v>92.715699999999998</v>
      </c>
      <c r="F3428" s="41">
        <v>93.972099999999998</v>
      </c>
    </row>
    <row r="3429" spans="2:6" ht="15.75" thickBot="1" x14ac:dyDescent="0.3">
      <c r="B3429" s="41">
        <v>3684.3359</v>
      </c>
      <c r="C3429" s="46">
        <v>88.241699999999994</v>
      </c>
      <c r="D3429" s="39">
        <v>92.413899999999998</v>
      </c>
      <c r="E3429" s="41">
        <v>92.903999999999996</v>
      </c>
      <c r="F3429" s="41">
        <v>94.1648</v>
      </c>
    </row>
    <row r="3430" spans="2:6" ht="15.75" thickBot="1" x14ac:dyDescent="0.3">
      <c r="B3430" s="41">
        <v>3685.3002999999999</v>
      </c>
      <c r="C3430" s="46">
        <v>88.441599999999994</v>
      </c>
      <c r="D3430" s="39">
        <v>92.551699999999997</v>
      </c>
      <c r="E3430" s="41">
        <v>93.035600000000002</v>
      </c>
      <c r="F3430" s="41">
        <v>94.258899999999997</v>
      </c>
    </row>
    <row r="3431" spans="2:6" ht="15.75" thickBot="1" x14ac:dyDescent="0.3">
      <c r="B3431" s="41">
        <v>3686.2644</v>
      </c>
      <c r="C3431" s="46">
        <v>88.6267</v>
      </c>
      <c r="D3431" s="39">
        <v>92.661799999999999</v>
      </c>
      <c r="E3431" s="41">
        <v>93.117500000000007</v>
      </c>
      <c r="F3431" s="41">
        <v>94.271699999999996</v>
      </c>
    </row>
    <row r="3432" spans="2:6" ht="15.75" thickBot="1" x14ac:dyDescent="0.3">
      <c r="B3432" s="41">
        <v>3687.2287999999999</v>
      </c>
      <c r="C3432" s="46">
        <v>88.795299999999997</v>
      </c>
      <c r="D3432" s="39">
        <v>92.753299999999996</v>
      </c>
      <c r="E3432" s="41">
        <v>93.168199999999999</v>
      </c>
      <c r="F3432" s="41">
        <v>94.234800000000007</v>
      </c>
    </row>
    <row r="3433" spans="2:6" ht="15.75" thickBot="1" x14ac:dyDescent="0.3">
      <c r="B3433" s="41">
        <v>3688.1929</v>
      </c>
      <c r="C3433" s="46">
        <v>88.947500000000005</v>
      </c>
      <c r="D3433" s="39">
        <v>92.834199999999996</v>
      </c>
      <c r="E3433" s="41">
        <v>93.201899999999995</v>
      </c>
      <c r="F3433" s="41">
        <v>94.1721</v>
      </c>
    </row>
    <row r="3434" spans="2:6" ht="15.75" thickBot="1" x14ac:dyDescent="0.3">
      <c r="B3434" s="41">
        <v>3689.1572000000001</v>
      </c>
      <c r="C3434" s="46">
        <v>89.084599999999995</v>
      </c>
      <c r="D3434" s="39">
        <v>92.908100000000005</v>
      </c>
      <c r="E3434" s="41">
        <v>93.221999999999994</v>
      </c>
      <c r="F3434" s="41">
        <v>94.092100000000002</v>
      </c>
    </row>
    <row r="3435" spans="2:6" ht="15.75" thickBot="1" x14ac:dyDescent="0.3">
      <c r="B3435" s="41">
        <v>3690.1212999999998</v>
      </c>
      <c r="C3435" s="46">
        <v>89.209599999999995</v>
      </c>
      <c r="D3435" s="39">
        <v>92.974999999999994</v>
      </c>
      <c r="E3435" s="41">
        <v>93.223299999999995</v>
      </c>
      <c r="F3435" s="41">
        <v>93.991799999999998</v>
      </c>
    </row>
    <row r="3436" spans="2:6" ht="15.75" thickBot="1" x14ac:dyDescent="0.3">
      <c r="B3436" s="41">
        <v>3691.0857000000001</v>
      </c>
      <c r="C3436" s="46">
        <v>89.326599999999999</v>
      </c>
      <c r="D3436" s="39">
        <v>93.031999999999996</v>
      </c>
      <c r="E3436" s="41">
        <v>93.198800000000006</v>
      </c>
      <c r="F3436" s="41">
        <v>93.866200000000006</v>
      </c>
    </row>
    <row r="3437" spans="2:6" ht="15.75" thickBot="1" x14ac:dyDescent="0.3">
      <c r="B3437" s="41">
        <v>3692.0497999999998</v>
      </c>
      <c r="C3437" s="46">
        <v>89.440600000000003</v>
      </c>
      <c r="D3437" s="39">
        <v>93.076899999999995</v>
      </c>
      <c r="E3437" s="41">
        <v>93.148799999999994</v>
      </c>
      <c r="F3437" s="41">
        <v>93.718999999999994</v>
      </c>
    </row>
    <row r="3438" spans="2:6" ht="15.75" thickBot="1" x14ac:dyDescent="0.3">
      <c r="B3438" s="41">
        <v>3693.0142000000001</v>
      </c>
      <c r="C3438" s="46">
        <v>89.556299999999993</v>
      </c>
      <c r="D3438" s="39">
        <v>93.111599999999996</v>
      </c>
      <c r="E3438" s="41">
        <v>93.087999999999994</v>
      </c>
      <c r="F3438" s="41">
        <v>93.571600000000004</v>
      </c>
    </row>
    <row r="3439" spans="2:6" ht="15.75" thickBot="1" x14ac:dyDescent="0.3">
      <c r="B3439" s="41">
        <v>3693.9783000000002</v>
      </c>
      <c r="C3439" s="46">
        <v>89.677700000000002</v>
      </c>
      <c r="D3439" s="39">
        <v>93.143500000000003</v>
      </c>
      <c r="E3439" s="41">
        <v>93.043999999999997</v>
      </c>
      <c r="F3439" s="41">
        <v>93.4602</v>
      </c>
    </row>
    <row r="3440" spans="2:6" ht="15.75" thickBot="1" x14ac:dyDescent="0.3">
      <c r="B3440" s="41">
        <v>3694.9425999999999</v>
      </c>
      <c r="C3440" s="46">
        <v>89.8078</v>
      </c>
      <c r="D3440" s="39">
        <v>93.184200000000004</v>
      </c>
      <c r="E3440" s="41">
        <v>93.046099999999996</v>
      </c>
      <c r="F3440" s="41">
        <v>93.421000000000006</v>
      </c>
    </row>
    <row r="3441" spans="2:6" ht="15.75" thickBot="1" x14ac:dyDescent="0.3">
      <c r="B3441" s="41">
        <v>3695.9067</v>
      </c>
      <c r="C3441" s="46">
        <v>89.947699999999998</v>
      </c>
      <c r="D3441" s="39">
        <v>93.247600000000006</v>
      </c>
      <c r="E3441" s="41">
        <v>93.115200000000002</v>
      </c>
      <c r="F3441" s="41">
        <v>93.477500000000006</v>
      </c>
    </row>
    <row r="3442" spans="2:6" ht="15.75" thickBot="1" x14ac:dyDescent="0.3">
      <c r="B3442" s="41">
        <v>3696.8710999999998</v>
      </c>
      <c r="C3442" s="46">
        <v>90.097499999999997</v>
      </c>
      <c r="D3442" s="39">
        <v>93.346299999999999</v>
      </c>
      <c r="E3442" s="41">
        <v>93.26</v>
      </c>
      <c r="F3442" s="41">
        <v>93.636300000000006</v>
      </c>
    </row>
    <row r="3443" spans="2:6" ht="15.75" thickBot="1" x14ac:dyDescent="0.3">
      <c r="B3443" s="41">
        <v>3697.8352</v>
      </c>
      <c r="C3443" s="46">
        <v>90.256</v>
      </c>
      <c r="D3443" s="39">
        <v>93.488500000000002</v>
      </c>
      <c r="E3443" s="41">
        <v>93.475399999999993</v>
      </c>
      <c r="F3443" s="41">
        <v>93.886899999999997</v>
      </c>
    </row>
    <row r="3444" spans="2:6" ht="15.75" thickBot="1" x14ac:dyDescent="0.3">
      <c r="B3444" s="41">
        <v>3698.7995999999998</v>
      </c>
      <c r="C3444" s="46">
        <v>90.421199999999999</v>
      </c>
      <c r="D3444" s="39">
        <v>93.674700000000001</v>
      </c>
      <c r="E3444" s="41">
        <v>93.746200000000002</v>
      </c>
      <c r="F3444" s="41">
        <v>94.206400000000002</v>
      </c>
    </row>
    <row r="3445" spans="2:6" ht="15.75" thickBot="1" x14ac:dyDescent="0.3">
      <c r="B3445" s="41">
        <v>3699.7637</v>
      </c>
      <c r="C3445" s="46">
        <v>90.590500000000006</v>
      </c>
      <c r="D3445" s="39">
        <v>93.897199999999998</v>
      </c>
      <c r="E3445" s="41">
        <v>94.053600000000003</v>
      </c>
      <c r="F3445" s="41">
        <v>94.568600000000004</v>
      </c>
    </row>
    <row r="3446" spans="2:6" ht="15.75" thickBot="1" x14ac:dyDescent="0.3">
      <c r="B3446" s="41">
        <v>3700.7280000000001</v>
      </c>
      <c r="C3446" s="46">
        <v>90.760900000000007</v>
      </c>
      <c r="D3446" s="39">
        <v>94.139300000000006</v>
      </c>
      <c r="E3446" s="41">
        <v>94.377200000000002</v>
      </c>
      <c r="F3446" s="41">
        <v>94.945999999999998</v>
      </c>
    </row>
    <row r="3447" spans="2:6" ht="15.75" thickBot="1" x14ac:dyDescent="0.3">
      <c r="B3447" s="41">
        <v>3701.6921000000002</v>
      </c>
      <c r="C3447" s="46">
        <v>90.928700000000006</v>
      </c>
      <c r="D3447" s="39">
        <v>94.376800000000003</v>
      </c>
      <c r="E3447" s="41">
        <v>94.6875</v>
      </c>
      <c r="F3447" s="41">
        <v>95.299899999999994</v>
      </c>
    </row>
    <row r="3448" spans="2:6" ht="15.75" thickBot="1" x14ac:dyDescent="0.3">
      <c r="B3448" s="41">
        <v>3702.6565000000001</v>
      </c>
      <c r="C3448" s="46">
        <v>91.090199999999996</v>
      </c>
      <c r="D3448" s="39">
        <v>94.583799999999997</v>
      </c>
      <c r="E3448" s="41">
        <v>94.943399999999997</v>
      </c>
      <c r="F3448" s="41">
        <v>95.577100000000002</v>
      </c>
    </row>
    <row r="3449" spans="2:6" ht="15.75" thickBot="1" x14ac:dyDescent="0.3">
      <c r="B3449" s="41">
        <v>3703.6206000000002</v>
      </c>
      <c r="C3449" s="46">
        <v>91.242000000000004</v>
      </c>
      <c r="D3449" s="39">
        <v>94.743399999999994</v>
      </c>
      <c r="E3449" s="41">
        <v>95.106300000000005</v>
      </c>
      <c r="F3449" s="41">
        <v>95.727099999999993</v>
      </c>
    </row>
    <row r="3450" spans="2:6" ht="15.75" thickBot="1" x14ac:dyDescent="0.3">
      <c r="B3450" s="41">
        <v>3704.585</v>
      </c>
      <c r="C3450" s="46">
        <v>91.381900000000002</v>
      </c>
      <c r="D3450" s="39">
        <v>94.854399999999998</v>
      </c>
      <c r="E3450" s="41">
        <v>95.159099999999995</v>
      </c>
      <c r="F3450" s="41">
        <v>95.728999999999999</v>
      </c>
    </row>
    <row r="3451" spans="2:6" ht="15.75" thickBot="1" x14ac:dyDescent="0.3">
      <c r="B3451" s="41">
        <v>3705.5491000000002</v>
      </c>
      <c r="C3451" s="46">
        <v>91.509699999999995</v>
      </c>
      <c r="D3451" s="39">
        <v>94.93</v>
      </c>
      <c r="E3451" s="41">
        <v>95.115600000000001</v>
      </c>
      <c r="F3451" s="41">
        <v>95.604500000000002</v>
      </c>
    </row>
    <row r="3452" spans="2:6" ht="15.75" thickBot="1" x14ac:dyDescent="0.3">
      <c r="B3452" s="41">
        <v>3706.5133999999998</v>
      </c>
      <c r="C3452" s="46">
        <v>91.6267</v>
      </c>
      <c r="D3452" s="39">
        <v>94.991</v>
      </c>
      <c r="E3452" s="41">
        <v>95.017099999999999</v>
      </c>
      <c r="F3452" s="41">
        <v>95.4131</v>
      </c>
    </row>
    <row r="3453" spans="2:6" ht="15.75" thickBot="1" x14ac:dyDescent="0.3">
      <c r="B3453" s="41">
        <v>3707.4775</v>
      </c>
      <c r="C3453" s="46">
        <v>91.735699999999994</v>
      </c>
      <c r="D3453" s="39">
        <v>95.055800000000005</v>
      </c>
      <c r="E3453" s="41">
        <v>94.918700000000001</v>
      </c>
      <c r="F3453" s="41">
        <v>95.233099999999993</v>
      </c>
    </row>
    <row r="3454" spans="2:6" ht="15.75" thickBot="1" x14ac:dyDescent="0.3">
      <c r="B3454" s="41">
        <v>3708.4418999999998</v>
      </c>
      <c r="C3454" s="46">
        <v>91.84</v>
      </c>
      <c r="D3454" s="39">
        <v>95.130600000000001</v>
      </c>
      <c r="E3454" s="41">
        <v>94.866100000000003</v>
      </c>
      <c r="F3454" s="41">
        <v>95.128699999999995</v>
      </c>
    </row>
    <row r="3455" spans="2:6" ht="15.75" thickBot="1" x14ac:dyDescent="0.3">
      <c r="B3455" s="41">
        <v>3709.4059999999999</v>
      </c>
      <c r="C3455" s="46">
        <v>91.941999999999993</v>
      </c>
      <c r="D3455" s="39">
        <v>95.206000000000003</v>
      </c>
      <c r="E3455" s="41">
        <v>94.876099999999994</v>
      </c>
      <c r="F3455" s="41">
        <v>95.122299999999996</v>
      </c>
    </row>
    <row r="3456" spans="2:6" ht="15.75" thickBot="1" x14ac:dyDescent="0.3">
      <c r="B3456" s="41">
        <v>3710.3703999999998</v>
      </c>
      <c r="C3456" s="46">
        <v>92.043400000000005</v>
      </c>
      <c r="D3456" s="39">
        <v>95.263099999999994</v>
      </c>
      <c r="E3456" s="41">
        <v>94.933899999999994</v>
      </c>
      <c r="F3456" s="41">
        <v>95.191199999999995</v>
      </c>
    </row>
    <row r="3457" spans="2:6" ht="15.75" thickBot="1" x14ac:dyDescent="0.3">
      <c r="B3457" s="41">
        <v>3711.3344999999999</v>
      </c>
      <c r="C3457" s="46">
        <v>92.144800000000004</v>
      </c>
      <c r="D3457" s="39">
        <v>95.283600000000007</v>
      </c>
      <c r="E3457" s="41">
        <v>95.006600000000006</v>
      </c>
      <c r="F3457" s="41">
        <v>95.284999999999997</v>
      </c>
    </row>
    <row r="3458" spans="2:6" ht="15.75" thickBot="1" x14ac:dyDescent="0.3">
      <c r="B3458" s="41">
        <v>3712.2988</v>
      </c>
      <c r="C3458" s="46">
        <v>92.246499999999997</v>
      </c>
      <c r="D3458" s="39">
        <v>95.258899999999997</v>
      </c>
      <c r="E3458" s="41">
        <v>95.060400000000001</v>
      </c>
      <c r="F3458" s="41">
        <v>95.353200000000001</v>
      </c>
    </row>
    <row r="3459" spans="2:6" ht="15.75" thickBot="1" x14ac:dyDescent="0.3">
      <c r="B3459" s="41">
        <v>3713.2629000000002</v>
      </c>
      <c r="C3459" s="46">
        <v>92.348399999999998</v>
      </c>
      <c r="D3459" s="39">
        <v>95.195300000000003</v>
      </c>
      <c r="E3459" s="41">
        <v>95.077200000000005</v>
      </c>
      <c r="F3459" s="41">
        <v>95.368300000000005</v>
      </c>
    </row>
    <row r="3460" spans="2:6" ht="15.75" thickBot="1" x14ac:dyDescent="0.3">
      <c r="B3460" s="41">
        <v>3714.2273</v>
      </c>
      <c r="C3460" s="46">
        <v>92.451099999999997</v>
      </c>
      <c r="D3460" s="39">
        <v>95.1143</v>
      </c>
      <c r="E3460" s="41">
        <v>95.063199999999995</v>
      </c>
      <c r="F3460" s="41">
        <v>95.339500000000001</v>
      </c>
    </row>
    <row r="3461" spans="2:6" ht="15.75" thickBot="1" x14ac:dyDescent="0.3">
      <c r="B3461" s="41">
        <v>3715.1914000000002</v>
      </c>
      <c r="C3461" s="46">
        <v>92.554599999999994</v>
      </c>
      <c r="D3461" s="39">
        <v>95.044799999999995</v>
      </c>
      <c r="E3461" s="41">
        <v>95.047600000000003</v>
      </c>
      <c r="F3461" s="41">
        <v>95.308499999999995</v>
      </c>
    </row>
    <row r="3462" spans="2:6" ht="15.75" thickBot="1" x14ac:dyDescent="0.3">
      <c r="B3462" s="41">
        <v>3716.1558</v>
      </c>
      <c r="C3462" s="46">
        <v>92.658100000000005</v>
      </c>
      <c r="D3462" s="39">
        <v>95.011099999999999</v>
      </c>
      <c r="E3462" s="41">
        <v>95.066500000000005</v>
      </c>
      <c r="F3462" s="41">
        <v>95.325699999999998</v>
      </c>
    </row>
    <row r="3463" spans="2:6" ht="15.75" thickBot="1" x14ac:dyDescent="0.3">
      <c r="B3463" s="41">
        <v>3717.1199000000001</v>
      </c>
      <c r="C3463" s="46">
        <v>92.759600000000006</v>
      </c>
      <c r="D3463" s="39">
        <v>95.023799999999994</v>
      </c>
      <c r="E3463" s="41">
        <v>95.143299999999996</v>
      </c>
      <c r="F3463" s="41">
        <v>95.421400000000006</v>
      </c>
    </row>
    <row r="3464" spans="2:6" ht="15.75" thickBot="1" x14ac:dyDescent="0.3">
      <c r="B3464" s="41">
        <v>3718.0841999999998</v>
      </c>
      <c r="C3464" s="46">
        <v>92.855000000000004</v>
      </c>
      <c r="D3464" s="39">
        <v>95.078800000000001</v>
      </c>
      <c r="E3464" s="41">
        <v>95.280500000000004</v>
      </c>
      <c r="F3464" s="41">
        <v>95.594399999999993</v>
      </c>
    </row>
    <row r="3465" spans="2:6" ht="15.75" thickBot="1" x14ac:dyDescent="0.3">
      <c r="B3465" s="41">
        <v>3719.0482999999999</v>
      </c>
      <c r="C3465" s="46">
        <v>92.939599999999999</v>
      </c>
      <c r="D3465" s="39">
        <v>95.160600000000002</v>
      </c>
      <c r="E3465" s="41">
        <v>95.460999999999999</v>
      </c>
      <c r="F3465" s="41">
        <v>95.815200000000004</v>
      </c>
    </row>
    <row r="3466" spans="2:6" ht="15.75" thickBot="1" x14ac:dyDescent="0.3">
      <c r="B3466" s="41">
        <v>3720.0127000000002</v>
      </c>
      <c r="C3466" s="46">
        <v>93.008700000000005</v>
      </c>
      <c r="D3466" s="39">
        <v>95.251400000000004</v>
      </c>
      <c r="E3466" s="41">
        <v>95.655199999999994</v>
      </c>
      <c r="F3466" s="41">
        <v>96.039199999999994</v>
      </c>
    </row>
    <row r="3467" spans="2:6" ht="15.75" thickBot="1" x14ac:dyDescent="0.3">
      <c r="B3467" s="41">
        <v>3720.9767999999999</v>
      </c>
      <c r="C3467" s="46">
        <v>93.059200000000004</v>
      </c>
      <c r="D3467" s="39">
        <v>95.340500000000006</v>
      </c>
      <c r="E3467" s="41">
        <v>95.835800000000006</v>
      </c>
      <c r="F3467" s="41">
        <v>96.229799999999997</v>
      </c>
    </row>
    <row r="3468" spans="2:6" ht="15.75" thickBot="1" x14ac:dyDescent="0.3">
      <c r="B3468" s="41">
        <v>3721.9412000000002</v>
      </c>
      <c r="C3468" s="46">
        <v>93.09</v>
      </c>
      <c r="D3468" s="39">
        <v>95.4298</v>
      </c>
      <c r="E3468" s="41">
        <v>95.992000000000004</v>
      </c>
      <c r="F3468" s="41">
        <v>96.377499999999998</v>
      </c>
    </row>
    <row r="3469" spans="2:6" ht="15.75" thickBot="1" x14ac:dyDescent="0.3">
      <c r="B3469" s="41">
        <v>3722.9052999999999</v>
      </c>
      <c r="C3469" s="46">
        <v>93.1023</v>
      </c>
      <c r="D3469" s="39">
        <v>95.528499999999994</v>
      </c>
      <c r="E3469" s="41">
        <v>96.128500000000003</v>
      </c>
      <c r="F3469" s="41">
        <v>96.498000000000005</v>
      </c>
    </row>
    <row r="3470" spans="2:6" ht="15.75" thickBot="1" x14ac:dyDescent="0.3">
      <c r="B3470" s="41">
        <v>3723.8696</v>
      </c>
      <c r="C3470" s="46">
        <v>93.098399999999998</v>
      </c>
      <c r="D3470" s="39">
        <v>95.645899999999997</v>
      </c>
      <c r="E3470" s="41">
        <v>96.254999999999995</v>
      </c>
      <c r="F3470" s="41">
        <v>96.613600000000005</v>
      </c>
    </row>
    <row r="3471" spans="2:6" ht="15.75" thickBot="1" x14ac:dyDescent="0.3">
      <c r="B3471" s="41">
        <v>3724.8337000000001</v>
      </c>
      <c r="C3471" s="46">
        <v>93.081100000000006</v>
      </c>
      <c r="D3471" s="39">
        <v>95.782799999999995</v>
      </c>
      <c r="E3471" s="41">
        <v>96.374200000000002</v>
      </c>
      <c r="F3471" s="41">
        <v>96.733400000000003</v>
      </c>
    </row>
    <row r="3472" spans="2:6" ht="15.75" thickBot="1" x14ac:dyDescent="0.3">
      <c r="B3472" s="41">
        <v>3725.7981</v>
      </c>
      <c r="C3472" s="46">
        <v>93.052499999999995</v>
      </c>
      <c r="D3472" s="39">
        <v>95.927800000000005</v>
      </c>
      <c r="E3472" s="41">
        <v>96.474999999999994</v>
      </c>
      <c r="F3472" s="41">
        <v>96.841300000000004</v>
      </c>
    </row>
    <row r="3473" spans="2:6" ht="15.75" thickBot="1" x14ac:dyDescent="0.3">
      <c r="B3473" s="41">
        <v>3726.7622000000001</v>
      </c>
      <c r="C3473" s="46">
        <v>93.014799999999994</v>
      </c>
      <c r="D3473" s="39">
        <v>96.0608</v>
      </c>
      <c r="E3473" s="41">
        <v>96.534099999999995</v>
      </c>
      <c r="F3473" s="41">
        <v>96.898700000000005</v>
      </c>
    </row>
    <row r="3474" spans="2:6" ht="15.75" thickBot="1" x14ac:dyDescent="0.3">
      <c r="B3474" s="41">
        <v>3727.7266</v>
      </c>
      <c r="C3474" s="46">
        <v>92.970600000000005</v>
      </c>
      <c r="D3474" s="39">
        <v>96.161900000000003</v>
      </c>
      <c r="E3474" s="41">
        <v>96.528700000000001</v>
      </c>
      <c r="F3474" s="41">
        <v>96.866100000000003</v>
      </c>
    </row>
    <row r="3475" spans="2:6" ht="15.75" thickBot="1" x14ac:dyDescent="0.3">
      <c r="B3475" s="41">
        <v>3728.6907000000001</v>
      </c>
      <c r="C3475" s="46">
        <v>92.924099999999996</v>
      </c>
      <c r="D3475" s="39">
        <v>96.221500000000006</v>
      </c>
      <c r="E3475" s="41">
        <v>96.4512</v>
      </c>
      <c r="F3475" s="41">
        <v>96.728200000000001</v>
      </c>
    </row>
    <row r="3476" spans="2:6" ht="15.75" thickBot="1" x14ac:dyDescent="0.3">
      <c r="B3476" s="41">
        <v>3729.6550000000002</v>
      </c>
      <c r="C3476" s="46">
        <v>92.881500000000003</v>
      </c>
      <c r="D3476" s="39">
        <v>96.243799999999993</v>
      </c>
      <c r="E3476" s="41">
        <v>96.315799999999996</v>
      </c>
      <c r="F3476" s="41">
        <v>96.504000000000005</v>
      </c>
    </row>
    <row r="3477" spans="2:6" ht="15.75" thickBot="1" x14ac:dyDescent="0.3">
      <c r="B3477" s="41">
        <v>3730.6190999999999</v>
      </c>
      <c r="C3477" s="46">
        <v>92.850200000000001</v>
      </c>
      <c r="D3477" s="39">
        <v>96.246200000000002</v>
      </c>
      <c r="E3477" s="41">
        <v>96.155299999999997</v>
      </c>
      <c r="F3477" s="41">
        <v>96.243099999999998</v>
      </c>
    </row>
    <row r="3478" spans="2:6" ht="15.75" thickBot="1" x14ac:dyDescent="0.3">
      <c r="B3478" s="41">
        <v>3731.5835000000002</v>
      </c>
      <c r="C3478" s="46">
        <v>92.837599999999995</v>
      </c>
      <c r="D3478" s="39">
        <v>96.252799999999993</v>
      </c>
      <c r="E3478" s="41">
        <v>96.011799999999994</v>
      </c>
      <c r="F3478" s="41">
        <v>96.008700000000005</v>
      </c>
    </row>
    <row r="3479" spans="2:6" ht="15.75" thickBot="1" x14ac:dyDescent="0.3">
      <c r="B3479" s="41">
        <v>3732.5475999999999</v>
      </c>
      <c r="C3479" s="46">
        <v>92.8489</v>
      </c>
      <c r="D3479" s="39">
        <v>96.2834</v>
      </c>
      <c r="E3479" s="41">
        <v>95.920199999999994</v>
      </c>
      <c r="F3479" s="41">
        <v>95.850300000000004</v>
      </c>
    </row>
    <row r="3480" spans="2:6" ht="15.75" thickBot="1" x14ac:dyDescent="0.3">
      <c r="B3480" s="41">
        <v>3733.5120000000002</v>
      </c>
      <c r="C3480" s="46">
        <v>92.885599999999997</v>
      </c>
      <c r="D3480" s="39">
        <v>96.344899999999996</v>
      </c>
      <c r="E3480" s="41">
        <v>95.892200000000003</v>
      </c>
      <c r="F3480" s="41">
        <v>95.779300000000006</v>
      </c>
    </row>
    <row r="3481" spans="2:6" ht="15.75" thickBot="1" x14ac:dyDescent="0.3">
      <c r="B3481" s="41">
        <v>3734.4760999999999</v>
      </c>
      <c r="C3481" s="46">
        <v>92.945899999999995</v>
      </c>
      <c r="D3481" s="39">
        <v>96.429900000000004</v>
      </c>
      <c r="E3481" s="41">
        <v>95.9114</v>
      </c>
      <c r="F3481" s="41">
        <v>95.765199999999993</v>
      </c>
    </row>
    <row r="3482" spans="2:6" ht="15.75" thickBot="1" x14ac:dyDescent="0.3">
      <c r="B3482" s="41">
        <v>3735.4404</v>
      </c>
      <c r="C3482" s="46">
        <v>93.025000000000006</v>
      </c>
      <c r="D3482" s="39">
        <v>96.520700000000005</v>
      </c>
      <c r="E3482" s="41">
        <v>95.938800000000001</v>
      </c>
      <c r="F3482" s="41">
        <v>95.748000000000005</v>
      </c>
    </row>
    <row r="3483" spans="2:6" ht="15.75" thickBot="1" x14ac:dyDescent="0.3">
      <c r="B3483" s="41">
        <v>3736.4045000000001</v>
      </c>
      <c r="C3483" s="46">
        <v>93.1173</v>
      </c>
      <c r="D3483" s="39">
        <v>96.599599999999995</v>
      </c>
      <c r="E3483" s="41">
        <v>95.928899999999999</v>
      </c>
      <c r="F3483" s="41">
        <v>95.666600000000003</v>
      </c>
    </row>
    <row r="3484" spans="2:6" ht="15.75" thickBot="1" x14ac:dyDescent="0.3">
      <c r="B3484" s="41">
        <v>3737.3688999999999</v>
      </c>
      <c r="C3484" s="46">
        <v>93.2179</v>
      </c>
      <c r="D3484" s="39">
        <v>96.659400000000005</v>
      </c>
      <c r="E3484" s="41">
        <v>95.854299999999995</v>
      </c>
      <c r="F3484" s="41">
        <v>95.492900000000006</v>
      </c>
    </row>
    <row r="3485" spans="2:6" ht="15.75" thickBot="1" x14ac:dyDescent="0.3">
      <c r="B3485" s="41">
        <v>3738.3330000000001</v>
      </c>
      <c r="C3485" s="46">
        <v>93.323700000000002</v>
      </c>
      <c r="D3485" s="39">
        <v>96.709400000000002</v>
      </c>
      <c r="E3485" s="41">
        <v>95.724299999999999</v>
      </c>
      <c r="F3485" s="41">
        <v>95.253900000000002</v>
      </c>
    </row>
    <row r="3486" spans="2:6" ht="15.75" thickBot="1" x14ac:dyDescent="0.3">
      <c r="B3486" s="41">
        <v>3739.2973999999999</v>
      </c>
      <c r="C3486" s="46">
        <v>93.432299999999998</v>
      </c>
      <c r="D3486" s="39">
        <v>96.769800000000004</v>
      </c>
      <c r="E3486" s="41">
        <v>95.585300000000004</v>
      </c>
      <c r="F3486" s="41">
        <v>95.024799999999999</v>
      </c>
    </row>
    <row r="3487" spans="2:6" ht="15.75" thickBot="1" x14ac:dyDescent="0.3">
      <c r="B3487" s="41">
        <v>3740.2615000000001</v>
      </c>
      <c r="C3487" s="46">
        <v>93.541499999999999</v>
      </c>
      <c r="D3487" s="39">
        <v>96.860200000000006</v>
      </c>
      <c r="E3487" s="41">
        <v>95.499799999999993</v>
      </c>
      <c r="F3487" s="41">
        <v>94.894300000000001</v>
      </c>
    </row>
    <row r="3488" spans="2:6" ht="15.75" thickBot="1" x14ac:dyDescent="0.3">
      <c r="B3488" s="41">
        <v>3741.2258000000002</v>
      </c>
      <c r="C3488" s="46">
        <v>93.647000000000006</v>
      </c>
      <c r="D3488" s="39">
        <v>96.985500000000002</v>
      </c>
      <c r="E3488" s="41">
        <v>95.511899999999997</v>
      </c>
      <c r="F3488" s="41">
        <v>94.915099999999995</v>
      </c>
    </row>
    <row r="3489" spans="2:6" ht="15.75" thickBot="1" x14ac:dyDescent="0.3">
      <c r="B3489" s="41">
        <v>3742.1898999999999</v>
      </c>
      <c r="C3489" s="46">
        <v>93.742500000000007</v>
      </c>
      <c r="D3489" s="39">
        <v>97.129300000000001</v>
      </c>
      <c r="E3489" s="41">
        <v>95.615099999999998</v>
      </c>
      <c r="F3489" s="41">
        <v>95.064700000000002</v>
      </c>
    </row>
    <row r="3490" spans="2:6" ht="15.75" thickBot="1" x14ac:dyDescent="0.3">
      <c r="B3490" s="41">
        <v>3743.1543000000001</v>
      </c>
      <c r="C3490" s="46">
        <v>93.819699999999997</v>
      </c>
      <c r="D3490" s="39">
        <v>97.260099999999994</v>
      </c>
      <c r="E3490" s="41">
        <v>95.749300000000005</v>
      </c>
      <c r="F3490" s="41">
        <v>95.248099999999994</v>
      </c>
    </row>
    <row r="3491" spans="2:6" ht="15.75" thickBot="1" x14ac:dyDescent="0.3">
      <c r="B3491" s="41">
        <v>3744.1183999999998</v>
      </c>
      <c r="C3491" s="46">
        <v>93.871499999999997</v>
      </c>
      <c r="D3491" s="39">
        <v>97.346199999999996</v>
      </c>
      <c r="E3491" s="41">
        <v>95.831999999999994</v>
      </c>
      <c r="F3491" s="41">
        <v>95.347200000000001</v>
      </c>
    </row>
    <row r="3492" spans="2:6" ht="15.75" thickBot="1" x14ac:dyDescent="0.3">
      <c r="B3492" s="41">
        <v>3745.0828000000001</v>
      </c>
      <c r="C3492" s="46">
        <v>93.893600000000006</v>
      </c>
      <c r="D3492" s="39">
        <v>97.369</v>
      </c>
      <c r="E3492" s="41">
        <v>95.798000000000002</v>
      </c>
      <c r="F3492" s="41">
        <v>95.278000000000006</v>
      </c>
    </row>
    <row r="3493" spans="2:6" ht="15.75" thickBot="1" x14ac:dyDescent="0.3">
      <c r="B3493" s="41">
        <v>3746.0468999999998</v>
      </c>
      <c r="C3493" s="46">
        <v>93.886499999999998</v>
      </c>
      <c r="D3493" s="39">
        <v>97.328500000000005</v>
      </c>
      <c r="E3493" s="41">
        <v>95.625699999999995</v>
      </c>
      <c r="F3493" s="41">
        <v>95.025499999999994</v>
      </c>
    </row>
    <row r="3494" spans="2:6" ht="15.75" thickBot="1" x14ac:dyDescent="0.3">
      <c r="B3494" s="41">
        <v>3747.0111999999999</v>
      </c>
      <c r="C3494" s="46">
        <v>93.855500000000006</v>
      </c>
      <c r="D3494" s="39">
        <v>97.241900000000001</v>
      </c>
      <c r="E3494" s="41">
        <v>95.346000000000004</v>
      </c>
      <c r="F3494" s="41">
        <v>94.6494</v>
      </c>
    </row>
    <row r="3495" spans="2:6" ht="15.75" thickBot="1" x14ac:dyDescent="0.3">
      <c r="B3495" s="41">
        <v>3747.9753000000001</v>
      </c>
      <c r="C3495" s="46">
        <v>93.808800000000005</v>
      </c>
      <c r="D3495" s="39">
        <v>97.133499999999998</v>
      </c>
      <c r="E3495" s="41">
        <v>95.027000000000001</v>
      </c>
      <c r="F3495" s="41">
        <v>94.255600000000001</v>
      </c>
    </row>
    <row r="3496" spans="2:6" ht="15.75" thickBot="1" x14ac:dyDescent="0.3">
      <c r="B3496" s="41">
        <v>3748.9396999999999</v>
      </c>
      <c r="C3496" s="46">
        <v>93.755099999999999</v>
      </c>
      <c r="D3496" s="39">
        <v>97.022199999999998</v>
      </c>
      <c r="E3496" s="41">
        <v>94.736400000000003</v>
      </c>
      <c r="F3496" s="41">
        <v>93.939899999999994</v>
      </c>
    </row>
    <row r="3497" spans="2:6" ht="15.75" thickBot="1" x14ac:dyDescent="0.3">
      <c r="B3497" s="41">
        <v>3749.9038</v>
      </c>
      <c r="C3497" s="46">
        <v>93.701700000000002</v>
      </c>
      <c r="D3497" s="39">
        <v>96.915300000000002</v>
      </c>
      <c r="E3497" s="41">
        <v>94.510099999999994</v>
      </c>
      <c r="F3497" s="41">
        <v>93.743499999999997</v>
      </c>
    </row>
    <row r="3498" spans="2:6" ht="15.75" thickBot="1" x14ac:dyDescent="0.3">
      <c r="B3498" s="41">
        <v>3750.8681999999999</v>
      </c>
      <c r="C3498" s="46">
        <v>93.653199999999998</v>
      </c>
      <c r="D3498" s="39">
        <v>96.810500000000005</v>
      </c>
      <c r="E3498" s="41">
        <v>94.345299999999995</v>
      </c>
      <c r="F3498" s="41">
        <v>93.647000000000006</v>
      </c>
    </row>
    <row r="3499" spans="2:6" ht="15.75" thickBot="1" x14ac:dyDescent="0.3">
      <c r="B3499" s="41">
        <v>3751.8323</v>
      </c>
      <c r="C3499" s="46">
        <v>93.612200000000001</v>
      </c>
      <c r="D3499" s="39">
        <v>96.701999999999998</v>
      </c>
      <c r="E3499" s="41">
        <v>94.215400000000002</v>
      </c>
      <c r="F3499" s="41">
        <v>93.594899999999996</v>
      </c>
    </row>
    <row r="3500" spans="2:6" ht="15.75" thickBot="1" x14ac:dyDescent="0.3">
      <c r="B3500" s="41">
        <v>3752.7966000000001</v>
      </c>
      <c r="C3500" s="46">
        <v>93.580699999999993</v>
      </c>
      <c r="D3500" s="39">
        <v>96.585800000000006</v>
      </c>
      <c r="E3500" s="41">
        <v>94.088399999999993</v>
      </c>
      <c r="F3500" s="41">
        <v>93.528099999999995</v>
      </c>
    </row>
    <row r="3501" spans="2:6" ht="15.75" thickBot="1" x14ac:dyDescent="0.3">
      <c r="B3501" s="41">
        <v>3753.7606999999998</v>
      </c>
      <c r="C3501" s="46">
        <v>93.561300000000003</v>
      </c>
      <c r="D3501" s="39">
        <v>96.465699999999998</v>
      </c>
      <c r="E3501" s="41">
        <v>93.948099999999997</v>
      </c>
      <c r="F3501" s="41">
        <v>93.418099999999995</v>
      </c>
    </row>
    <row r="3502" spans="2:6" ht="15.75" thickBot="1" x14ac:dyDescent="0.3">
      <c r="B3502" s="41">
        <v>3754.7251000000001</v>
      </c>
      <c r="C3502" s="46">
        <v>93.558300000000003</v>
      </c>
      <c r="D3502" s="39">
        <v>96.356300000000005</v>
      </c>
      <c r="E3502" s="41">
        <v>93.813199999999995</v>
      </c>
      <c r="F3502" s="41">
        <v>93.292900000000003</v>
      </c>
    </row>
    <row r="3503" spans="2:6" ht="15.75" thickBot="1" x14ac:dyDescent="0.3">
      <c r="B3503" s="41">
        <v>3755.6891999999998</v>
      </c>
      <c r="C3503" s="46">
        <v>93.576999999999998</v>
      </c>
      <c r="D3503" s="39">
        <v>96.277000000000001</v>
      </c>
      <c r="E3503" s="41">
        <v>93.730900000000005</v>
      </c>
      <c r="F3503" s="41">
        <v>93.225399999999993</v>
      </c>
    </row>
    <row r="3504" spans="2:6" ht="15.75" thickBot="1" x14ac:dyDescent="0.3">
      <c r="B3504" s="41">
        <v>3756.6536000000001</v>
      </c>
      <c r="C3504" s="46">
        <v>93.622</v>
      </c>
      <c r="D3504" s="39">
        <v>96.239800000000002</v>
      </c>
      <c r="E3504" s="41">
        <v>93.742999999999995</v>
      </c>
      <c r="F3504" s="41">
        <v>93.283699999999996</v>
      </c>
    </row>
    <row r="3505" spans="2:6" ht="15.75" thickBot="1" x14ac:dyDescent="0.3">
      <c r="B3505" s="41">
        <v>3757.6176999999998</v>
      </c>
      <c r="C3505" s="46">
        <v>93.695300000000003</v>
      </c>
      <c r="D3505" s="39">
        <v>96.245099999999994</v>
      </c>
      <c r="E3505" s="41">
        <v>93.860100000000003</v>
      </c>
      <c r="F3505" s="41">
        <v>93.490200000000002</v>
      </c>
    </row>
    <row r="3506" spans="2:6" ht="15.75" thickBot="1" x14ac:dyDescent="0.3">
      <c r="B3506" s="41">
        <v>3758.5819999999999</v>
      </c>
      <c r="C3506" s="46">
        <v>93.795000000000002</v>
      </c>
      <c r="D3506" s="39">
        <v>96.282899999999998</v>
      </c>
      <c r="E3506" s="41">
        <v>94.057599999999994</v>
      </c>
      <c r="F3506" s="41">
        <v>93.812200000000004</v>
      </c>
    </row>
    <row r="3507" spans="2:6" ht="15.75" thickBot="1" x14ac:dyDescent="0.3">
      <c r="B3507" s="41">
        <v>3759.5461</v>
      </c>
      <c r="C3507" s="46">
        <v>93.915800000000004</v>
      </c>
      <c r="D3507" s="39">
        <v>96.336299999999994</v>
      </c>
      <c r="E3507" s="41">
        <v>94.283900000000003</v>
      </c>
      <c r="F3507" s="41">
        <v>94.172899999999998</v>
      </c>
    </row>
    <row r="3508" spans="2:6" ht="15.75" thickBot="1" x14ac:dyDescent="0.3">
      <c r="B3508" s="41">
        <v>3760.5104999999999</v>
      </c>
      <c r="C3508" s="46">
        <v>94.05</v>
      </c>
      <c r="D3508" s="39">
        <v>96.388199999999998</v>
      </c>
      <c r="E3508" s="41">
        <v>94.479900000000001</v>
      </c>
      <c r="F3508" s="41">
        <v>94.480999999999995</v>
      </c>
    </row>
    <row r="3509" spans="2:6" ht="15.75" thickBot="1" x14ac:dyDescent="0.3">
      <c r="B3509" s="41">
        <v>3761.4746</v>
      </c>
      <c r="C3509" s="46">
        <v>94.189700000000002</v>
      </c>
      <c r="D3509" s="39">
        <v>96.428399999999996</v>
      </c>
      <c r="E3509" s="41">
        <v>94.607399999999998</v>
      </c>
      <c r="F3509" s="41">
        <v>94.674000000000007</v>
      </c>
    </row>
    <row r="3510" spans="2:6" ht="15.75" thickBot="1" x14ac:dyDescent="0.3">
      <c r="B3510" s="41">
        <v>3762.4389999999999</v>
      </c>
      <c r="C3510" s="46">
        <v>94.328199999999995</v>
      </c>
      <c r="D3510" s="39">
        <v>96.455100000000002</v>
      </c>
      <c r="E3510" s="41">
        <v>94.661900000000003</v>
      </c>
      <c r="F3510" s="41">
        <v>94.740799999999993</v>
      </c>
    </row>
    <row r="3511" spans="2:6" ht="15.75" thickBot="1" x14ac:dyDescent="0.3">
      <c r="B3511" s="41">
        <v>3763.4031</v>
      </c>
      <c r="C3511" s="46">
        <v>94.460999999999999</v>
      </c>
      <c r="D3511" s="39">
        <v>96.470200000000006</v>
      </c>
      <c r="E3511" s="41">
        <v>94.663399999999996</v>
      </c>
      <c r="F3511" s="41">
        <v>94.712500000000006</v>
      </c>
    </row>
    <row r="3512" spans="2:6" ht="15.75" thickBot="1" x14ac:dyDescent="0.3">
      <c r="B3512" s="41">
        <v>3764.3674000000001</v>
      </c>
      <c r="C3512" s="46">
        <v>94.585899999999995</v>
      </c>
      <c r="D3512" s="39">
        <v>96.4773</v>
      </c>
      <c r="E3512" s="41">
        <v>94.639899999999997</v>
      </c>
      <c r="F3512" s="41">
        <v>94.638599999999997</v>
      </c>
    </row>
    <row r="3513" spans="2:6" ht="15.75" thickBot="1" x14ac:dyDescent="0.3">
      <c r="B3513" s="41">
        <v>3765.3314999999998</v>
      </c>
      <c r="C3513" s="46">
        <v>94.701700000000002</v>
      </c>
      <c r="D3513" s="39">
        <v>96.479900000000001</v>
      </c>
      <c r="E3513" s="41">
        <v>94.616299999999995</v>
      </c>
      <c r="F3513" s="41">
        <v>94.566900000000004</v>
      </c>
    </row>
    <row r="3514" spans="2:6" ht="15.75" thickBot="1" x14ac:dyDescent="0.3">
      <c r="B3514" s="41">
        <v>3766.2959000000001</v>
      </c>
      <c r="C3514" s="46">
        <v>94.807500000000005</v>
      </c>
      <c r="D3514" s="39">
        <v>96.480800000000002</v>
      </c>
      <c r="E3514" s="41">
        <v>94.609099999999998</v>
      </c>
      <c r="F3514" s="41">
        <v>94.530100000000004</v>
      </c>
    </row>
    <row r="3515" spans="2:6" ht="15.75" thickBot="1" x14ac:dyDescent="0.3">
      <c r="B3515" s="41">
        <v>3767.26</v>
      </c>
      <c r="C3515" s="46">
        <v>94.901700000000005</v>
      </c>
      <c r="D3515" s="39">
        <v>96.481800000000007</v>
      </c>
      <c r="E3515" s="41">
        <v>94.624799999999993</v>
      </c>
      <c r="F3515" s="41">
        <v>94.540499999999994</v>
      </c>
    </row>
    <row r="3516" spans="2:6" ht="15.75" thickBot="1" x14ac:dyDescent="0.3">
      <c r="B3516" s="41">
        <v>3768.2244000000001</v>
      </c>
      <c r="C3516" s="46">
        <v>94.981999999999999</v>
      </c>
      <c r="D3516" s="39">
        <v>96.482600000000005</v>
      </c>
      <c r="E3516" s="41">
        <v>94.660300000000007</v>
      </c>
      <c r="F3516" s="41">
        <v>94.590400000000002</v>
      </c>
    </row>
    <row r="3517" spans="2:6" ht="15.75" thickBot="1" x14ac:dyDescent="0.3">
      <c r="B3517" s="41">
        <v>3769.1885000000002</v>
      </c>
      <c r="C3517" s="46">
        <v>95.045500000000004</v>
      </c>
      <c r="D3517" s="39">
        <v>96.480999999999995</v>
      </c>
      <c r="E3517" s="41">
        <v>94.705600000000004</v>
      </c>
      <c r="F3517" s="41">
        <v>94.658600000000007</v>
      </c>
    </row>
    <row r="3518" spans="2:6" ht="15.75" thickBot="1" x14ac:dyDescent="0.3">
      <c r="B3518" s="41">
        <v>3770.1527999999998</v>
      </c>
      <c r="C3518" s="46">
        <v>95.089699999999993</v>
      </c>
      <c r="D3518" s="39">
        <v>96.473200000000006</v>
      </c>
      <c r="E3518" s="41">
        <v>94.746300000000005</v>
      </c>
      <c r="F3518" s="41">
        <v>94.719399999999993</v>
      </c>
    </row>
    <row r="3519" spans="2:6" ht="15.75" thickBot="1" x14ac:dyDescent="0.3">
      <c r="B3519" s="41">
        <v>3771.1169</v>
      </c>
      <c r="C3519" s="46">
        <v>95.113100000000003</v>
      </c>
      <c r="D3519" s="39">
        <v>96.455299999999994</v>
      </c>
      <c r="E3519" s="41">
        <v>94.767700000000005</v>
      </c>
      <c r="F3519" s="41">
        <v>94.751400000000004</v>
      </c>
    </row>
    <row r="3520" spans="2:6" ht="15.75" thickBot="1" x14ac:dyDescent="0.3">
      <c r="B3520" s="41">
        <v>3772.0812999999998</v>
      </c>
      <c r="C3520" s="46">
        <v>95.116100000000003</v>
      </c>
      <c r="D3520" s="39">
        <v>96.425600000000003</v>
      </c>
      <c r="E3520" s="41">
        <v>94.76</v>
      </c>
      <c r="F3520" s="41">
        <v>94.745599999999996</v>
      </c>
    </row>
    <row r="3521" spans="2:6" ht="15.75" thickBot="1" x14ac:dyDescent="0.3">
      <c r="B3521" s="41">
        <v>3773.0454</v>
      </c>
      <c r="C3521" s="46">
        <v>95.100700000000003</v>
      </c>
      <c r="D3521" s="39">
        <v>96.387100000000004</v>
      </c>
      <c r="E3521" s="41">
        <v>94.724100000000007</v>
      </c>
      <c r="F3521" s="41">
        <v>94.709699999999998</v>
      </c>
    </row>
    <row r="3522" spans="2:6" ht="15.75" thickBot="1" x14ac:dyDescent="0.3">
      <c r="B3522" s="41">
        <v>3774.0097999999998</v>
      </c>
      <c r="C3522" s="46">
        <v>95.069900000000004</v>
      </c>
      <c r="D3522" s="39">
        <v>96.3476</v>
      </c>
      <c r="E3522" s="41">
        <v>94.672600000000003</v>
      </c>
      <c r="F3522" s="41">
        <v>94.667000000000002</v>
      </c>
    </row>
    <row r="3523" spans="2:6" ht="15.75" thickBot="1" x14ac:dyDescent="0.3">
      <c r="B3523" s="41">
        <v>3774.9739</v>
      </c>
      <c r="C3523" s="46">
        <v>95.027299999999997</v>
      </c>
      <c r="D3523" s="39">
        <v>96.316699999999997</v>
      </c>
      <c r="E3523" s="41">
        <v>94.625500000000002</v>
      </c>
      <c r="F3523" s="41">
        <v>94.647000000000006</v>
      </c>
    </row>
    <row r="3524" spans="2:6" ht="15.75" thickBot="1" x14ac:dyDescent="0.3">
      <c r="B3524" s="41">
        <v>3775.9382000000001</v>
      </c>
      <c r="C3524" s="46">
        <v>94.976100000000002</v>
      </c>
      <c r="D3524" s="39">
        <v>96.301900000000003</v>
      </c>
      <c r="E3524" s="41">
        <v>94.599299999999999</v>
      </c>
      <c r="F3524" s="41">
        <v>94.671300000000002</v>
      </c>
    </row>
    <row r="3525" spans="2:6" ht="15.75" thickBot="1" x14ac:dyDescent="0.3">
      <c r="B3525" s="41">
        <v>3776.9023000000002</v>
      </c>
      <c r="C3525" s="46">
        <v>94.918899999999994</v>
      </c>
      <c r="D3525" s="39">
        <v>96.304000000000002</v>
      </c>
      <c r="E3525" s="41">
        <v>94.597200000000001</v>
      </c>
      <c r="F3525" s="41">
        <v>94.740499999999997</v>
      </c>
    </row>
    <row r="3526" spans="2:6" ht="15.75" thickBot="1" x14ac:dyDescent="0.3">
      <c r="B3526" s="41">
        <v>3777.8667</v>
      </c>
      <c r="C3526" s="46">
        <v>94.857299999999995</v>
      </c>
      <c r="D3526" s="39">
        <v>96.316699999999997</v>
      </c>
      <c r="E3526" s="41">
        <v>94.605999999999995</v>
      </c>
      <c r="F3526" s="41">
        <v>94.832099999999997</v>
      </c>
    </row>
    <row r="3527" spans="2:6" ht="15.75" thickBot="1" x14ac:dyDescent="0.3">
      <c r="B3527" s="41">
        <v>3778.8308000000002</v>
      </c>
      <c r="C3527" s="46">
        <v>94.792699999999996</v>
      </c>
      <c r="D3527" s="39">
        <v>96.328199999999995</v>
      </c>
      <c r="E3527" s="41">
        <v>94.601399999999998</v>
      </c>
      <c r="F3527" s="41">
        <v>94.908500000000004</v>
      </c>
    </row>
    <row r="3528" spans="2:6" ht="15.75" thickBot="1" x14ac:dyDescent="0.3">
      <c r="B3528" s="41">
        <v>3779.7952</v>
      </c>
      <c r="C3528" s="46">
        <v>94.727000000000004</v>
      </c>
      <c r="D3528" s="39">
        <v>96.326599999999999</v>
      </c>
      <c r="E3528" s="41">
        <v>94.559600000000003</v>
      </c>
      <c r="F3528" s="41">
        <v>94.933499999999995</v>
      </c>
    </row>
    <row r="3529" spans="2:6" ht="15.75" thickBot="1" x14ac:dyDescent="0.3">
      <c r="B3529" s="41">
        <v>3780.7593000000002</v>
      </c>
      <c r="C3529" s="46">
        <v>94.662599999999998</v>
      </c>
      <c r="D3529" s="39">
        <v>96.304400000000001</v>
      </c>
      <c r="E3529" s="41">
        <v>94.469800000000006</v>
      </c>
      <c r="F3529" s="41">
        <v>94.888000000000005</v>
      </c>
    </row>
    <row r="3530" spans="2:6" ht="15.75" thickBot="1" x14ac:dyDescent="0.3">
      <c r="B3530" s="41">
        <v>3781.7235999999998</v>
      </c>
      <c r="C3530" s="46">
        <v>94.602900000000005</v>
      </c>
      <c r="D3530" s="39">
        <v>96.262299999999996</v>
      </c>
      <c r="E3530" s="41">
        <v>94.341300000000004</v>
      </c>
      <c r="F3530" s="41">
        <v>94.779499999999999</v>
      </c>
    </row>
    <row r="3531" spans="2:6" ht="15.75" thickBot="1" x14ac:dyDescent="0.3">
      <c r="B3531" s="41">
        <v>3782.6876999999999</v>
      </c>
      <c r="C3531" s="46">
        <v>94.552099999999996</v>
      </c>
      <c r="D3531" s="39">
        <v>96.209100000000007</v>
      </c>
      <c r="E3531" s="41">
        <v>94.202399999999997</v>
      </c>
      <c r="F3531" s="41">
        <v>94.640199999999993</v>
      </c>
    </row>
    <row r="3532" spans="2:6" ht="15.75" thickBot="1" x14ac:dyDescent="0.3">
      <c r="B3532" s="41">
        <v>3783.6520999999998</v>
      </c>
      <c r="C3532" s="46">
        <v>94.513900000000007</v>
      </c>
      <c r="D3532" s="39">
        <v>96.158100000000005</v>
      </c>
      <c r="E3532" s="41">
        <v>94.089500000000001</v>
      </c>
      <c r="F3532" s="41">
        <v>94.514099999999999</v>
      </c>
    </row>
    <row r="3533" spans="2:6" ht="15.75" thickBot="1" x14ac:dyDescent="0.3">
      <c r="B3533" s="41">
        <v>3784.6161999999999</v>
      </c>
      <c r="C3533" s="46">
        <v>94.491399999999999</v>
      </c>
      <c r="D3533" s="39">
        <v>96.122799999999998</v>
      </c>
      <c r="E3533" s="41">
        <v>94.033600000000007</v>
      </c>
      <c r="F3533" s="41">
        <v>94.439099999999996</v>
      </c>
    </row>
    <row r="3534" spans="2:6" ht="15.75" thickBot="1" x14ac:dyDescent="0.3">
      <c r="B3534" s="41">
        <v>3785.5805999999998</v>
      </c>
      <c r="C3534" s="46">
        <v>94.486000000000004</v>
      </c>
      <c r="D3534" s="39">
        <v>96.112200000000001</v>
      </c>
      <c r="E3534" s="41">
        <v>94.05</v>
      </c>
      <c r="F3534" s="41">
        <v>94.434600000000003</v>
      </c>
    </row>
    <row r="3535" spans="2:6" ht="15.75" thickBot="1" x14ac:dyDescent="0.3">
      <c r="B3535" s="41">
        <v>3786.5446999999999</v>
      </c>
      <c r="C3535" s="46">
        <v>94.497399999999999</v>
      </c>
      <c r="D3535" s="39">
        <v>96.128799999999998</v>
      </c>
      <c r="E3535" s="41">
        <v>94.136700000000005</v>
      </c>
      <c r="F3535" s="41">
        <v>94.497399999999999</v>
      </c>
    </row>
    <row r="3536" spans="2:6" ht="15.75" thickBot="1" x14ac:dyDescent="0.3">
      <c r="B3536" s="41">
        <v>3787.509</v>
      </c>
      <c r="C3536" s="46">
        <v>94.523899999999998</v>
      </c>
      <c r="D3536" s="39">
        <v>96.169899999999998</v>
      </c>
      <c r="E3536" s="41">
        <v>94.278499999999994</v>
      </c>
      <c r="F3536" s="41">
        <v>94.607699999999994</v>
      </c>
    </row>
    <row r="3537" spans="2:6" ht="15.75" thickBot="1" x14ac:dyDescent="0.3">
      <c r="B3537" s="41">
        <v>3788.4731000000002</v>
      </c>
      <c r="C3537" s="46">
        <v>94.562399999999997</v>
      </c>
      <c r="D3537" s="39">
        <v>96.230599999999995</v>
      </c>
      <c r="E3537" s="41">
        <v>94.457400000000007</v>
      </c>
      <c r="F3537" s="41">
        <v>94.742400000000004</v>
      </c>
    </row>
    <row r="3538" spans="2:6" ht="15.75" thickBot="1" x14ac:dyDescent="0.3">
      <c r="B3538" s="41">
        <v>3789.4375</v>
      </c>
      <c r="C3538" s="46">
        <v>94.609399999999994</v>
      </c>
      <c r="D3538" s="39">
        <v>96.307299999999998</v>
      </c>
      <c r="E3538" s="41">
        <v>94.660799999999995</v>
      </c>
      <c r="F3538" s="41">
        <v>94.886499999999998</v>
      </c>
    </row>
    <row r="3539" spans="2:6" ht="15.75" thickBot="1" x14ac:dyDescent="0.3">
      <c r="B3539" s="41">
        <v>3790.4016000000001</v>
      </c>
      <c r="C3539" s="46">
        <v>94.660799999999995</v>
      </c>
      <c r="D3539" s="39">
        <v>96.397499999999994</v>
      </c>
      <c r="E3539" s="41">
        <v>94.8827</v>
      </c>
      <c r="F3539" s="41">
        <v>95.035799999999995</v>
      </c>
    </row>
    <row r="3540" spans="2:6" ht="15.75" thickBot="1" x14ac:dyDescent="0.3">
      <c r="B3540" s="41">
        <v>3791.366</v>
      </c>
      <c r="C3540" s="46">
        <v>94.712800000000001</v>
      </c>
      <c r="D3540" s="39">
        <v>96.498900000000006</v>
      </c>
      <c r="E3540" s="41">
        <v>95.115499999999997</v>
      </c>
      <c r="F3540" s="41">
        <v>95.188299999999998</v>
      </c>
    </row>
    <row r="3541" spans="2:6" ht="15.75" thickBot="1" x14ac:dyDescent="0.3">
      <c r="B3541" s="41">
        <v>3792.3301000000001</v>
      </c>
      <c r="C3541" s="46">
        <v>94.761600000000001</v>
      </c>
      <c r="D3541" s="39">
        <v>96.605800000000002</v>
      </c>
      <c r="E3541" s="41">
        <v>95.342299999999994</v>
      </c>
      <c r="F3541" s="41">
        <v>95.333500000000001</v>
      </c>
    </row>
    <row r="3542" spans="2:6" ht="15.75" thickBot="1" x14ac:dyDescent="0.3">
      <c r="B3542" s="41">
        <v>3793.2944000000002</v>
      </c>
      <c r="C3542" s="46">
        <v>94.803700000000006</v>
      </c>
      <c r="D3542" s="39">
        <v>96.709500000000006</v>
      </c>
      <c r="E3542" s="41">
        <v>95.536600000000007</v>
      </c>
      <c r="F3542" s="41">
        <v>95.448499999999996</v>
      </c>
    </row>
    <row r="3543" spans="2:6" ht="15.75" thickBot="1" x14ac:dyDescent="0.3">
      <c r="B3543" s="41">
        <v>3794.2584999999999</v>
      </c>
      <c r="C3543" s="46">
        <v>94.836299999999994</v>
      </c>
      <c r="D3543" s="39">
        <v>96.800799999999995</v>
      </c>
      <c r="E3543" s="41">
        <v>95.6721</v>
      </c>
      <c r="F3543" s="41">
        <v>95.507000000000005</v>
      </c>
    </row>
    <row r="3544" spans="2:6" ht="15.75" thickBot="1" x14ac:dyDescent="0.3">
      <c r="B3544" s="41">
        <v>3795.2229000000002</v>
      </c>
      <c r="C3544" s="46">
        <v>94.857699999999994</v>
      </c>
      <c r="D3544" s="39">
        <v>96.872299999999996</v>
      </c>
      <c r="E3544" s="41">
        <v>95.733400000000003</v>
      </c>
      <c r="F3544" s="41">
        <v>95.491299999999995</v>
      </c>
    </row>
    <row r="3545" spans="2:6" ht="15.75" thickBot="1" x14ac:dyDescent="0.3">
      <c r="B3545" s="41">
        <v>3796.1869999999999</v>
      </c>
      <c r="C3545" s="46">
        <v>94.8673</v>
      </c>
      <c r="D3545" s="39">
        <v>96.919600000000003</v>
      </c>
      <c r="E3545" s="41">
        <v>95.7209</v>
      </c>
      <c r="F3545" s="41">
        <v>95.399600000000007</v>
      </c>
    </row>
    <row r="3546" spans="2:6" ht="15.75" thickBot="1" x14ac:dyDescent="0.3">
      <c r="B3546" s="41">
        <v>3797.1514000000002</v>
      </c>
      <c r="C3546" s="46">
        <v>94.865700000000004</v>
      </c>
      <c r="D3546" s="39">
        <v>96.941199999999995</v>
      </c>
      <c r="E3546" s="41">
        <v>95.647599999999997</v>
      </c>
      <c r="F3546" s="41">
        <v>95.243799999999993</v>
      </c>
    </row>
    <row r="3547" spans="2:6" ht="15.75" thickBot="1" x14ac:dyDescent="0.3">
      <c r="B3547" s="41">
        <v>3798.1154999999999</v>
      </c>
      <c r="C3547" s="46">
        <v>94.854600000000005</v>
      </c>
      <c r="D3547" s="39">
        <v>96.936700000000002</v>
      </c>
      <c r="E3547" s="41">
        <v>95.528999999999996</v>
      </c>
      <c r="F3547" s="41">
        <v>95.040700000000001</v>
      </c>
    </row>
    <row r="3548" spans="2:6" ht="15.75" thickBot="1" x14ac:dyDescent="0.3">
      <c r="B3548" s="41">
        <v>3799.0798</v>
      </c>
      <c r="C3548" s="46">
        <v>94.836600000000004</v>
      </c>
      <c r="D3548" s="39">
        <v>96.905500000000004</v>
      </c>
      <c r="E3548" s="41">
        <v>95.372100000000003</v>
      </c>
      <c r="F3548" s="41">
        <v>94.799300000000002</v>
      </c>
    </row>
    <row r="3549" spans="2:6" ht="15.75" thickBot="1" x14ac:dyDescent="0.3">
      <c r="B3549" s="41">
        <v>3800.0439000000001</v>
      </c>
      <c r="C3549" s="46">
        <v>94.814599999999999</v>
      </c>
      <c r="D3549" s="39">
        <v>96.848299999999995</v>
      </c>
      <c r="E3549" s="41">
        <v>95.175700000000006</v>
      </c>
      <c r="F3549" s="41">
        <v>94.519900000000007</v>
      </c>
    </row>
    <row r="3550" spans="2:6" ht="15.75" thickBot="1" x14ac:dyDescent="0.3">
      <c r="B3550" s="41">
        <v>3801.0083</v>
      </c>
      <c r="C3550" s="46">
        <v>94.792199999999994</v>
      </c>
      <c r="D3550" s="39">
        <v>96.769000000000005</v>
      </c>
      <c r="E3550" s="41">
        <v>94.939400000000006</v>
      </c>
      <c r="F3550" s="41">
        <v>94.203299999999999</v>
      </c>
    </row>
    <row r="3551" spans="2:6" ht="15.75" thickBot="1" x14ac:dyDescent="0.3">
      <c r="B3551" s="41">
        <v>3801.9724000000001</v>
      </c>
      <c r="C3551" s="46">
        <v>94.772800000000004</v>
      </c>
      <c r="D3551" s="39">
        <v>96.676000000000002</v>
      </c>
      <c r="E3551" s="41">
        <v>94.6738</v>
      </c>
      <c r="F3551" s="41">
        <v>93.862099999999998</v>
      </c>
    </row>
    <row r="3552" spans="2:6" ht="15.75" thickBot="1" x14ac:dyDescent="0.3">
      <c r="B3552" s="41">
        <v>3802.9367999999999</v>
      </c>
      <c r="C3552" s="46">
        <v>94.759900000000002</v>
      </c>
      <c r="D3552" s="39">
        <v>96.581299999999999</v>
      </c>
      <c r="E3552" s="41">
        <v>94.405299999999997</v>
      </c>
      <c r="F3552" s="41">
        <v>93.525599999999997</v>
      </c>
    </row>
    <row r="3553" spans="2:6" ht="15.75" thickBot="1" x14ac:dyDescent="0.3">
      <c r="B3553" s="41">
        <v>3803.9009000000001</v>
      </c>
      <c r="C3553" s="46">
        <v>94.756200000000007</v>
      </c>
      <c r="D3553" s="39">
        <v>96.499200000000002</v>
      </c>
      <c r="E3553" s="41">
        <v>94.173199999999994</v>
      </c>
      <c r="F3553" s="41">
        <v>93.238500000000002</v>
      </c>
    </row>
    <row r="3554" spans="2:6" ht="15.75" thickBot="1" x14ac:dyDescent="0.3">
      <c r="B3554" s="41">
        <v>3804.8652000000002</v>
      </c>
      <c r="C3554" s="46">
        <v>94.763300000000001</v>
      </c>
      <c r="D3554" s="39">
        <v>96.442400000000006</v>
      </c>
      <c r="E3554" s="41">
        <v>94.019199999999998</v>
      </c>
      <c r="F3554" s="41">
        <v>93.049000000000007</v>
      </c>
    </row>
    <row r="3555" spans="2:6" ht="15.75" thickBot="1" x14ac:dyDescent="0.3">
      <c r="B3555" s="41">
        <v>3805.8292999999999</v>
      </c>
      <c r="C3555" s="46">
        <v>94.781000000000006</v>
      </c>
      <c r="D3555" s="39">
        <v>96.418800000000005</v>
      </c>
      <c r="E3555" s="41">
        <v>93.970399999999998</v>
      </c>
      <c r="F3555" s="41">
        <v>92.990099999999998</v>
      </c>
    </row>
    <row r="3556" spans="2:6" ht="15.75" thickBot="1" x14ac:dyDescent="0.3">
      <c r="B3556" s="41">
        <v>3806.7937000000002</v>
      </c>
      <c r="C3556" s="46">
        <v>94.807299999999998</v>
      </c>
      <c r="D3556" s="39">
        <v>96.429500000000004</v>
      </c>
      <c r="E3556" s="41">
        <v>94.026499999999999</v>
      </c>
      <c r="F3556" s="41">
        <v>93.0642</v>
      </c>
    </row>
    <row r="3557" spans="2:6" ht="15.75" thickBot="1" x14ac:dyDescent="0.3">
      <c r="B3557" s="41">
        <v>3807.7577999999999</v>
      </c>
      <c r="C3557" s="46">
        <v>94.838499999999996</v>
      </c>
      <c r="D3557" s="39">
        <v>96.470500000000001</v>
      </c>
      <c r="E3557" s="41">
        <v>94.162099999999995</v>
      </c>
      <c r="F3557" s="41">
        <v>93.242400000000004</v>
      </c>
    </row>
    <row r="3558" spans="2:6" ht="15.75" thickBot="1" x14ac:dyDescent="0.3">
      <c r="B3558" s="41">
        <v>3808.7222000000002</v>
      </c>
      <c r="C3558" s="46">
        <v>94.869699999999995</v>
      </c>
      <c r="D3558" s="39">
        <v>96.536100000000005</v>
      </c>
      <c r="E3558" s="41">
        <v>94.341399999999993</v>
      </c>
      <c r="F3558" s="41">
        <v>93.478300000000004</v>
      </c>
    </row>
    <row r="3559" spans="2:6" ht="15.75" thickBot="1" x14ac:dyDescent="0.3">
      <c r="B3559" s="41">
        <v>3809.6862999999998</v>
      </c>
      <c r="C3559" s="46">
        <v>94.895399999999995</v>
      </c>
      <c r="D3559" s="39">
        <v>96.621200000000002</v>
      </c>
      <c r="E3559" s="41">
        <v>94.532600000000002</v>
      </c>
      <c r="F3559" s="41">
        <v>93.726399999999998</v>
      </c>
    </row>
    <row r="3560" spans="2:6" ht="15.75" thickBot="1" x14ac:dyDescent="0.3">
      <c r="B3560" s="41">
        <v>3810.6505999999999</v>
      </c>
      <c r="C3560" s="46">
        <v>94.910300000000007</v>
      </c>
      <c r="D3560" s="39">
        <v>96.722200000000001</v>
      </c>
      <c r="E3560" s="41">
        <v>94.7179</v>
      </c>
      <c r="F3560" s="41">
        <v>93.954999999999998</v>
      </c>
    </row>
    <row r="3561" spans="2:6" ht="15.75" thickBot="1" x14ac:dyDescent="0.3">
      <c r="B3561" s="41">
        <v>3811.6147000000001</v>
      </c>
      <c r="C3561" s="46">
        <v>94.909700000000001</v>
      </c>
      <c r="D3561" s="39">
        <v>96.836200000000005</v>
      </c>
      <c r="E3561" s="41">
        <v>94.893699999999995</v>
      </c>
      <c r="F3561" s="41">
        <v>94.152100000000004</v>
      </c>
    </row>
    <row r="3562" spans="2:6" ht="15.75" thickBot="1" x14ac:dyDescent="0.3">
      <c r="B3562" s="41">
        <v>3812.5790999999999</v>
      </c>
      <c r="C3562" s="46">
        <v>94.889700000000005</v>
      </c>
      <c r="D3562" s="39">
        <v>96.9572</v>
      </c>
      <c r="E3562" s="41">
        <v>95.058800000000005</v>
      </c>
      <c r="F3562" s="41">
        <v>94.316299999999998</v>
      </c>
    </row>
    <row r="3563" spans="2:6" ht="15.75" thickBot="1" x14ac:dyDescent="0.3">
      <c r="B3563" s="41">
        <v>3813.5432000000001</v>
      </c>
      <c r="C3563" s="46">
        <v>94.8476</v>
      </c>
      <c r="D3563" s="39">
        <v>97.073499999999996</v>
      </c>
      <c r="E3563" s="41">
        <v>95.200199999999995</v>
      </c>
      <c r="F3563" s="41">
        <v>94.441800000000001</v>
      </c>
    </row>
    <row r="3564" spans="2:6" ht="15.75" thickBot="1" x14ac:dyDescent="0.3">
      <c r="B3564" s="41">
        <v>3814.5075999999999</v>
      </c>
      <c r="C3564" s="46">
        <v>94.7821</v>
      </c>
      <c r="D3564" s="39">
        <v>97.169899999999998</v>
      </c>
      <c r="E3564" s="41">
        <v>95.292699999999996</v>
      </c>
      <c r="F3564" s="41">
        <v>94.5124</v>
      </c>
    </row>
    <row r="3565" spans="2:6" ht="15.75" thickBot="1" x14ac:dyDescent="0.3">
      <c r="B3565" s="41">
        <v>3815.4717000000001</v>
      </c>
      <c r="C3565" s="46">
        <v>94.694000000000003</v>
      </c>
      <c r="D3565" s="39">
        <v>97.230599999999995</v>
      </c>
      <c r="E3565" s="41">
        <v>95.307900000000004</v>
      </c>
      <c r="F3565" s="41">
        <v>94.506299999999996</v>
      </c>
    </row>
    <row r="3566" spans="2:6" ht="15.75" thickBot="1" x14ac:dyDescent="0.3">
      <c r="B3566" s="41">
        <v>3816.4360000000001</v>
      </c>
      <c r="C3566" s="46">
        <v>94.585899999999995</v>
      </c>
      <c r="D3566" s="39">
        <v>97.244900000000001</v>
      </c>
      <c r="E3566" s="41">
        <v>95.227400000000003</v>
      </c>
      <c r="F3566" s="41">
        <v>94.406400000000005</v>
      </c>
    </row>
    <row r="3567" spans="2:6" ht="15.75" thickBot="1" x14ac:dyDescent="0.3">
      <c r="B3567" s="41">
        <v>3817.4000999999998</v>
      </c>
      <c r="C3567" s="46">
        <v>94.462400000000002</v>
      </c>
      <c r="D3567" s="39">
        <v>97.210300000000004</v>
      </c>
      <c r="E3567" s="41">
        <v>95.055599999999998</v>
      </c>
      <c r="F3567" s="41">
        <v>94.213300000000004</v>
      </c>
    </row>
    <row r="3568" spans="2:6" ht="15.75" thickBot="1" x14ac:dyDescent="0.3">
      <c r="B3568" s="41">
        <v>3818.3645000000001</v>
      </c>
      <c r="C3568" s="46">
        <v>94.329400000000007</v>
      </c>
      <c r="D3568" s="39">
        <v>97.133600000000001</v>
      </c>
      <c r="E3568" s="41">
        <v>94.821799999999996</v>
      </c>
      <c r="F3568" s="41">
        <v>93.950999999999993</v>
      </c>
    </row>
    <row r="3569" spans="2:6" ht="15.75" thickBot="1" x14ac:dyDescent="0.3">
      <c r="B3569" s="41">
        <v>3819.3285999999998</v>
      </c>
      <c r="C3569" s="46">
        <v>94.193200000000004</v>
      </c>
      <c r="D3569" s="39">
        <v>97.028099999999995</v>
      </c>
      <c r="E3569" s="41">
        <v>94.5685</v>
      </c>
      <c r="F3569" s="41">
        <v>93.659300000000002</v>
      </c>
    </row>
    <row r="3570" spans="2:6" ht="15.75" thickBot="1" x14ac:dyDescent="0.3">
      <c r="B3570" s="41">
        <v>3820.2930000000001</v>
      </c>
      <c r="C3570" s="46">
        <v>94.059399999999997</v>
      </c>
      <c r="D3570" s="39">
        <v>96.909700000000001</v>
      </c>
      <c r="E3570" s="41">
        <v>94.334800000000001</v>
      </c>
      <c r="F3570" s="41">
        <v>93.380799999999994</v>
      </c>
    </row>
    <row r="3571" spans="2:6" ht="15.75" thickBot="1" x14ac:dyDescent="0.3">
      <c r="B3571" s="41">
        <v>3821.2570999999998</v>
      </c>
      <c r="C3571" s="46">
        <v>93.932599999999994</v>
      </c>
      <c r="D3571" s="39">
        <v>96.793099999999995</v>
      </c>
      <c r="E3571" s="41">
        <v>94.144900000000007</v>
      </c>
      <c r="F3571" s="41">
        <v>93.1477</v>
      </c>
    </row>
    <row r="3572" spans="2:6" ht="15.75" thickBot="1" x14ac:dyDescent="0.3">
      <c r="B3572" s="41">
        <v>3822.2213999999999</v>
      </c>
      <c r="C3572" s="46">
        <v>93.816000000000003</v>
      </c>
      <c r="D3572" s="39">
        <v>96.690399999999997</v>
      </c>
      <c r="E3572" s="41">
        <v>94.0047</v>
      </c>
      <c r="F3572" s="41">
        <v>92.976699999999994</v>
      </c>
    </row>
    <row r="3573" spans="2:6" ht="15.75" thickBot="1" x14ac:dyDescent="0.3">
      <c r="B3573" s="41">
        <v>3823.1855</v>
      </c>
      <c r="C3573" s="46">
        <v>93.711500000000001</v>
      </c>
      <c r="D3573" s="39">
        <v>96.610200000000006</v>
      </c>
      <c r="E3573" s="41">
        <v>93.909300000000002</v>
      </c>
      <c r="F3573" s="41">
        <v>92.871200000000002</v>
      </c>
    </row>
    <row r="3574" spans="2:6" ht="15.75" thickBot="1" x14ac:dyDescent="0.3">
      <c r="B3574" s="41">
        <v>3824.1498999999999</v>
      </c>
      <c r="C3574" s="46">
        <v>93.620400000000004</v>
      </c>
      <c r="D3574" s="39">
        <v>96.557500000000005</v>
      </c>
      <c r="E3574" s="41">
        <v>93.854799999999997</v>
      </c>
      <c r="F3574" s="41">
        <v>92.829300000000003</v>
      </c>
    </row>
    <row r="3575" spans="2:6" ht="15.75" thickBot="1" x14ac:dyDescent="0.3">
      <c r="B3575" s="41">
        <v>3825.114</v>
      </c>
      <c r="C3575" s="46">
        <v>93.543000000000006</v>
      </c>
      <c r="D3575" s="39">
        <v>96.5351</v>
      </c>
      <c r="E3575" s="41">
        <v>93.849000000000004</v>
      </c>
      <c r="F3575" s="41">
        <v>92.8536</v>
      </c>
    </row>
    <row r="3576" spans="2:6" ht="15.75" thickBot="1" x14ac:dyDescent="0.3">
      <c r="B3576" s="41">
        <v>3826.0783999999999</v>
      </c>
      <c r="C3576" s="46">
        <v>93.478999999999999</v>
      </c>
      <c r="D3576" s="39">
        <v>96.543199999999999</v>
      </c>
      <c r="E3576" s="41">
        <v>93.911900000000003</v>
      </c>
      <c r="F3576" s="41">
        <v>92.952399999999997</v>
      </c>
    </row>
    <row r="3577" spans="2:6" ht="15.75" thickBot="1" x14ac:dyDescent="0.3">
      <c r="B3577" s="41">
        <v>3827.0425</v>
      </c>
      <c r="C3577" s="46">
        <v>93.426100000000005</v>
      </c>
      <c r="D3577" s="39">
        <v>96.578800000000001</v>
      </c>
      <c r="E3577" s="41">
        <v>94.061800000000005</v>
      </c>
      <c r="F3577" s="41">
        <v>93.131699999999995</v>
      </c>
    </row>
    <row r="3578" spans="2:6" ht="15.75" thickBot="1" x14ac:dyDescent="0.3">
      <c r="B3578" s="41">
        <v>3828.0068000000001</v>
      </c>
      <c r="C3578" s="46">
        <v>93.380499999999998</v>
      </c>
      <c r="D3578" s="39">
        <v>96.635599999999997</v>
      </c>
      <c r="E3578" s="41">
        <v>94.299499999999995</v>
      </c>
      <c r="F3578" s="41">
        <v>93.382900000000006</v>
      </c>
    </row>
    <row r="3579" spans="2:6" ht="15.75" thickBot="1" x14ac:dyDescent="0.3">
      <c r="B3579" s="41">
        <v>3828.9708999999998</v>
      </c>
      <c r="C3579" s="46">
        <v>93.336600000000004</v>
      </c>
      <c r="D3579" s="39">
        <v>96.705100000000002</v>
      </c>
      <c r="E3579" s="41">
        <v>94.597399999999993</v>
      </c>
      <c r="F3579" s="41">
        <v>93.674199999999999</v>
      </c>
    </row>
    <row r="3580" spans="2:6" ht="15.75" thickBot="1" x14ac:dyDescent="0.3">
      <c r="B3580" s="41">
        <v>3829.9353000000001</v>
      </c>
      <c r="C3580" s="46">
        <v>93.288300000000007</v>
      </c>
      <c r="D3580" s="39">
        <v>96.778700000000001</v>
      </c>
      <c r="E3580" s="41">
        <v>94.901700000000005</v>
      </c>
      <c r="F3580" s="41">
        <v>93.952399999999997</v>
      </c>
    </row>
    <row r="3581" spans="2:6" ht="15.75" thickBot="1" x14ac:dyDescent="0.3">
      <c r="B3581" s="41">
        <v>3830.8993999999998</v>
      </c>
      <c r="C3581" s="46">
        <v>93.230400000000003</v>
      </c>
      <c r="D3581" s="39">
        <v>96.850300000000004</v>
      </c>
      <c r="E3581" s="41">
        <v>95.150999999999996</v>
      </c>
      <c r="F3581" s="41">
        <v>94.159000000000006</v>
      </c>
    </row>
    <row r="3582" spans="2:6" ht="15.75" thickBot="1" x14ac:dyDescent="0.3">
      <c r="B3582" s="41">
        <v>3831.8638000000001</v>
      </c>
      <c r="C3582" s="46">
        <v>93.160300000000007</v>
      </c>
      <c r="D3582" s="39">
        <v>96.917000000000002</v>
      </c>
      <c r="E3582" s="41">
        <v>95.3005</v>
      </c>
      <c r="F3582" s="41">
        <v>94.252399999999994</v>
      </c>
    </row>
    <row r="3583" spans="2:6" ht="15.75" thickBot="1" x14ac:dyDescent="0.3">
      <c r="B3583" s="41">
        <v>3832.8279000000002</v>
      </c>
      <c r="C3583" s="46">
        <v>93.078800000000001</v>
      </c>
      <c r="D3583" s="39">
        <v>96.975800000000007</v>
      </c>
      <c r="E3583" s="41">
        <v>95.334299999999999</v>
      </c>
      <c r="F3583" s="41">
        <v>94.2196</v>
      </c>
    </row>
    <row r="3584" spans="2:6" ht="15.75" thickBot="1" x14ac:dyDescent="0.3">
      <c r="B3584" s="41">
        <v>3833.7921999999999</v>
      </c>
      <c r="C3584" s="46">
        <v>92.989599999999996</v>
      </c>
      <c r="D3584" s="39">
        <v>97.021000000000001</v>
      </c>
      <c r="E3584" s="41">
        <v>95.2624</v>
      </c>
      <c r="F3584" s="41">
        <v>94.073099999999997</v>
      </c>
    </row>
    <row r="3585" spans="2:6" ht="15.75" thickBot="1" x14ac:dyDescent="0.3">
      <c r="B3585" s="41">
        <v>3834.7563</v>
      </c>
      <c r="C3585" s="46">
        <v>92.898300000000006</v>
      </c>
      <c r="D3585" s="39">
        <v>97.0441</v>
      </c>
      <c r="E3585" s="41">
        <v>95.110299999999995</v>
      </c>
      <c r="F3585" s="41">
        <v>93.841999999999999</v>
      </c>
    </row>
    <row r="3586" spans="2:6" ht="15.75" thickBot="1" x14ac:dyDescent="0.3">
      <c r="B3586" s="41">
        <v>3835.7206999999999</v>
      </c>
      <c r="C3586" s="46">
        <v>92.810199999999995</v>
      </c>
      <c r="D3586" s="39">
        <v>97.036500000000004</v>
      </c>
      <c r="E3586" s="41">
        <v>94.905900000000003</v>
      </c>
      <c r="F3586" s="41">
        <v>93.560199999999995</v>
      </c>
    </row>
    <row r="3587" spans="2:6" ht="15.75" thickBot="1" x14ac:dyDescent="0.3">
      <c r="B3587" s="41">
        <v>3836.6848</v>
      </c>
      <c r="C3587" s="46">
        <v>92.729799999999997</v>
      </c>
      <c r="D3587" s="39">
        <v>96.993799999999993</v>
      </c>
      <c r="E3587" s="41">
        <v>94.671099999999996</v>
      </c>
      <c r="F3587" s="41">
        <v>93.257800000000003</v>
      </c>
    </row>
    <row r="3588" spans="2:6" ht="15.75" thickBot="1" x14ac:dyDescent="0.3">
      <c r="B3588" s="41">
        <v>3837.6491999999998</v>
      </c>
      <c r="C3588" s="46">
        <v>92.660300000000007</v>
      </c>
      <c r="D3588" s="39">
        <v>96.920699999999997</v>
      </c>
      <c r="E3588" s="41">
        <v>94.421000000000006</v>
      </c>
      <c r="F3588" s="41">
        <v>92.959199999999996</v>
      </c>
    </row>
    <row r="3589" spans="2:6" ht="15.75" thickBot="1" x14ac:dyDescent="0.3">
      <c r="B3589" s="41">
        <v>3838.6133</v>
      </c>
      <c r="C3589" s="46">
        <v>92.603999999999999</v>
      </c>
      <c r="D3589" s="39">
        <v>96.831400000000002</v>
      </c>
      <c r="E3589" s="41">
        <v>94.170299999999997</v>
      </c>
      <c r="F3589" s="41">
        <v>92.686800000000005</v>
      </c>
    </row>
    <row r="3590" spans="2:6" ht="15.75" thickBot="1" x14ac:dyDescent="0.3">
      <c r="B3590" s="41">
        <v>3839.5776000000001</v>
      </c>
      <c r="C3590" s="46">
        <v>92.563299999999998</v>
      </c>
      <c r="D3590" s="39">
        <v>96.747</v>
      </c>
      <c r="E3590" s="41">
        <v>93.94</v>
      </c>
      <c r="F3590" s="41">
        <v>92.465800000000002</v>
      </c>
    </row>
    <row r="3591" spans="2:6" ht="15.75" thickBot="1" x14ac:dyDescent="0.3">
      <c r="B3591" s="41">
        <v>3840.5417000000002</v>
      </c>
      <c r="C3591" s="46">
        <v>92.541300000000007</v>
      </c>
      <c r="D3591" s="39">
        <v>96.690600000000003</v>
      </c>
      <c r="E3591" s="41">
        <v>93.760599999999997</v>
      </c>
      <c r="F3591" s="41">
        <v>92.325699999999998</v>
      </c>
    </row>
    <row r="3592" spans="2:6" ht="15.75" thickBot="1" x14ac:dyDescent="0.3">
      <c r="B3592" s="41">
        <v>3841.5061000000001</v>
      </c>
      <c r="C3592" s="46">
        <v>92.5411</v>
      </c>
      <c r="D3592" s="39">
        <v>96.681200000000004</v>
      </c>
      <c r="E3592" s="41">
        <v>93.671099999999996</v>
      </c>
      <c r="F3592" s="41">
        <v>92.298900000000003</v>
      </c>
    </row>
    <row r="3593" spans="2:6" ht="15.75" thickBot="1" x14ac:dyDescent="0.3">
      <c r="B3593" s="41">
        <v>3842.4702000000002</v>
      </c>
      <c r="C3593" s="46">
        <v>92.564700000000002</v>
      </c>
      <c r="D3593" s="39">
        <v>96.728200000000001</v>
      </c>
      <c r="E3593" s="41">
        <v>93.708299999999994</v>
      </c>
      <c r="F3593" s="41">
        <v>92.411600000000007</v>
      </c>
    </row>
    <row r="3594" spans="2:6" ht="15.75" thickBot="1" x14ac:dyDescent="0.3">
      <c r="B3594" s="41">
        <v>3843.4346</v>
      </c>
      <c r="C3594" s="46">
        <v>92.611800000000002</v>
      </c>
      <c r="D3594" s="39">
        <v>96.827399999999997</v>
      </c>
      <c r="E3594" s="41">
        <v>93.886300000000006</v>
      </c>
      <c r="F3594" s="41">
        <v>92.663799999999995</v>
      </c>
    </row>
    <row r="3595" spans="2:6" ht="15.75" thickBot="1" x14ac:dyDescent="0.3">
      <c r="B3595" s="41">
        <v>3844.3987000000002</v>
      </c>
      <c r="C3595" s="46">
        <v>92.678100000000001</v>
      </c>
      <c r="D3595" s="39">
        <v>96.96</v>
      </c>
      <c r="E3595" s="41">
        <v>94.173199999999994</v>
      </c>
      <c r="F3595" s="41">
        <v>93.007499999999993</v>
      </c>
    </row>
    <row r="3596" spans="2:6" ht="15.75" thickBot="1" x14ac:dyDescent="0.3">
      <c r="B3596" s="41">
        <v>3845.3629999999998</v>
      </c>
      <c r="C3596" s="46">
        <v>92.755799999999994</v>
      </c>
      <c r="D3596" s="39">
        <v>97.1</v>
      </c>
      <c r="E3596" s="41">
        <v>94.492000000000004</v>
      </c>
      <c r="F3596" s="41">
        <v>93.349800000000002</v>
      </c>
    </row>
    <row r="3597" spans="2:6" ht="15.75" thickBot="1" x14ac:dyDescent="0.3">
      <c r="B3597" s="41">
        <v>3846.3271</v>
      </c>
      <c r="C3597" s="46">
        <v>92.835099999999997</v>
      </c>
      <c r="D3597" s="39">
        <v>97.225800000000007</v>
      </c>
      <c r="E3597" s="41">
        <v>94.757099999999994</v>
      </c>
      <c r="F3597" s="41">
        <v>93.596500000000006</v>
      </c>
    </row>
    <row r="3598" spans="2:6" ht="15.75" thickBot="1" x14ac:dyDescent="0.3">
      <c r="B3598" s="41">
        <v>3847.2914999999998</v>
      </c>
      <c r="C3598" s="46">
        <v>92.906700000000001</v>
      </c>
      <c r="D3598" s="39">
        <v>97.326899999999995</v>
      </c>
      <c r="E3598" s="41">
        <v>94.909300000000002</v>
      </c>
      <c r="F3598" s="41">
        <v>93.690600000000003</v>
      </c>
    </row>
    <row r="3599" spans="2:6" ht="15.75" thickBot="1" x14ac:dyDescent="0.3">
      <c r="B3599" s="41">
        <v>3848.2556</v>
      </c>
      <c r="C3599" s="46">
        <v>92.963999999999999</v>
      </c>
      <c r="D3599" s="39">
        <v>97.404799999999994</v>
      </c>
      <c r="E3599" s="41">
        <v>94.93</v>
      </c>
      <c r="F3599" s="41">
        <v>93.625900000000001</v>
      </c>
    </row>
    <row r="3600" spans="2:6" ht="15.75" thickBot="1" x14ac:dyDescent="0.3">
      <c r="B3600" s="41">
        <v>3849.22</v>
      </c>
      <c r="C3600" s="46">
        <v>93.004000000000005</v>
      </c>
      <c r="D3600" s="39">
        <v>97.470600000000005</v>
      </c>
      <c r="E3600" s="41">
        <v>94.848600000000005</v>
      </c>
      <c r="F3600" s="41">
        <v>93.450299999999999</v>
      </c>
    </row>
    <row r="3601" spans="2:6" ht="15.75" thickBot="1" x14ac:dyDescent="0.3">
      <c r="B3601" s="41">
        <v>3850.1840999999999</v>
      </c>
      <c r="C3601" s="46">
        <v>93.026799999999994</v>
      </c>
      <c r="D3601" s="39">
        <v>97.537400000000005</v>
      </c>
      <c r="E3601" s="41">
        <v>94.728899999999996</v>
      </c>
      <c r="F3601" s="41">
        <v>93.247799999999998</v>
      </c>
    </row>
    <row r="3602" spans="2:6" ht="15.75" thickBot="1" x14ac:dyDescent="0.3">
      <c r="B3602" s="41">
        <v>3851.1484</v>
      </c>
      <c r="C3602" s="46">
        <v>93.034000000000006</v>
      </c>
      <c r="D3602" s="39">
        <v>97.609099999999998</v>
      </c>
      <c r="E3602" s="41">
        <v>94.626599999999996</v>
      </c>
      <c r="F3602" s="41">
        <v>93.088300000000004</v>
      </c>
    </row>
    <row r="3603" spans="2:6" ht="15.75" thickBot="1" x14ac:dyDescent="0.3">
      <c r="B3603" s="41">
        <v>3852.1125000000002</v>
      </c>
      <c r="C3603" s="46">
        <v>93.027000000000001</v>
      </c>
      <c r="D3603" s="39">
        <v>97.677700000000002</v>
      </c>
      <c r="E3603" s="41">
        <v>94.558199999999999</v>
      </c>
      <c r="F3603" s="41">
        <v>92.991600000000005</v>
      </c>
    </row>
    <row r="3604" spans="2:6" ht="15.75" thickBot="1" x14ac:dyDescent="0.3">
      <c r="B3604" s="41">
        <v>3853.0769</v>
      </c>
      <c r="C3604" s="46">
        <v>93.005799999999994</v>
      </c>
      <c r="D3604" s="39">
        <v>97.7273</v>
      </c>
      <c r="E3604" s="41">
        <v>94.503299999999996</v>
      </c>
      <c r="F3604" s="41">
        <v>92.931700000000006</v>
      </c>
    </row>
    <row r="3605" spans="2:6" ht="15.75" thickBot="1" x14ac:dyDescent="0.3">
      <c r="B3605" s="41">
        <v>3854.0410000000002</v>
      </c>
      <c r="C3605" s="46">
        <v>92.969300000000004</v>
      </c>
      <c r="D3605" s="39">
        <v>97.740499999999997</v>
      </c>
      <c r="E3605" s="41">
        <v>94.420299999999997</v>
      </c>
      <c r="F3605" s="41">
        <v>92.857200000000006</v>
      </c>
    </row>
    <row r="3606" spans="2:6" ht="15.75" thickBot="1" x14ac:dyDescent="0.3">
      <c r="B3606" s="41">
        <v>3855.0054</v>
      </c>
      <c r="C3606" s="46">
        <v>92.916799999999995</v>
      </c>
      <c r="D3606" s="39">
        <v>97.706100000000006</v>
      </c>
      <c r="E3606" s="41">
        <v>94.267799999999994</v>
      </c>
      <c r="F3606" s="41">
        <v>92.715299999999999</v>
      </c>
    </row>
    <row r="3607" spans="2:6" ht="15.75" thickBot="1" x14ac:dyDescent="0.3">
      <c r="B3607" s="41">
        <v>3855.9697000000001</v>
      </c>
      <c r="C3607" s="46">
        <v>92.849100000000007</v>
      </c>
      <c r="D3607" s="39">
        <v>97.626599999999996</v>
      </c>
      <c r="E3607" s="41">
        <v>94.029899999999998</v>
      </c>
      <c r="F3607" s="41">
        <v>92.482799999999997</v>
      </c>
    </row>
    <row r="3608" spans="2:6" ht="15.75" thickBot="1" x14ac:dyDescent="0.3">
      <c r="B3608" s="41">
        <v>3856.9337999999998</v>
      </c>
      <c r="C3608" s="46">
        <v>92.769499999999994</v>
      </c>
      <c r="D3608" s="39">
        <v>97.521500000000003</v>
      </c>
      <c r="E3608" s="41">
        <v>93.740200000000002</v>
      </c>
      <c r="F3608" s="41">
        <v>92.193600000000004</v>
      </c>
    </row>
    <row r="3609" spans="2:6" ht="15.75" thickBot="1" x14ac:dyDescent="0.3">
      <c r="B3609" s="41">
        <v>3857.8982000000001</v>
      </c>
      <c r="C3609" s="46">
        <v>92.684200000000004</v>
      </c>
      <c r="D3609" s="39">
        <v>97.421400000000006</v>
      </c>
      <c r="E3609" s="41">
        <v>93.477999999999994</v>
      </c>
      <c r="F3609" s="41">
        <v>91.935400000000001</v>
      </c>
    </row>
    <row r="3610" spans="2:6" ht="15.75" thickBot="1" x14ac:dyDescent="0.3">
      <c r="B3610" s="41">
        <v>3858.8622999999998</v>
      </c>
      <c r="C3610" s="46">
        <v>92.599800000000002</v>
      </c>
      <c r="D3610" s="39">
        <v>97.355199999999996</v>
      </c>
      <c r="E3610" s="41">
        <v>93.328900000000004</v>
      </c>
      <c r="F3610" s="41">
        <v>91.804400000000001</v>
      </c>
    </row>
    <row r="3611" spans="2:6" ht="15.75" thickBot="1" x14ac:dyDescent="0.3">
      <c r="B3611" s="41">
        <v>3859.8267000000001</v>
      </c>
      <c r="C3611" s="46">
        <v>92.522300000000001</v>
      </c>
      <c r="D3611" s="39">
        <v>97.338899999999995</v>
      </c>
      <c r="E3611" s="41">
        <v>93.3459</v>
      </c>
      <c r="F3611" s="41">
        <v>91.859499999999997</v>
      </c>
    </row>
    <row r="3612" spans="2:6" ht="15.75" thickBot="1" x14ac:dyDescent="0.3">
      <c r="B3612" s="41">
        <v>3860.7908000000002</v>
      </c>
      <c r="C3612" s="46">
        <v>92.454400000000007</v>
      </c>
      <c r="D3612" s="39">
        <v>97.3703</v>
      </c>
      <c r="E3612" s="41">
        <v>93.530699999999996</v>
      </c>
      <c r="F3612" s="41">
        <v>92.101600000000005</v>
      </c>
    </row>
    <row r="3613" spans="2:6" ht="15.75" thickBot="1" x14ac:dyDescent="0.3">
      <c r="B3613" s="41">
        <v>3861.7550999999999</v>
      </c>
      <c r="C3613" s="46">
        <v>92.395899999999997</v>
      </c>
      <c r="D3613" s="39">
        <v>97.427999999999997</v>
      </c>
      <c r="E3613" s="41">
        <v>93.8262</v>
      </c>
      <c r="F3613" s="41">
        <v>92.463399999999993</v>
      </c>
    </row>
    <row r="3614" spans="2:6" ht="15.75" thickBot="1" x14ac:dyDescent="0.3">
      <c r="B3614" s="41">
        <v>3862.7192</v>
      </c>
      <c r="C3614" s="46">
        <v>92.343599999999995</v>
      </c>
      <c r="D3614" s="39">
        <v>97.479699999999994</v>
      </c>
      <c r="E3614" s="41">
        <v>94.132800000000003</v>
      </c>
      <c r="F3614" s="41">
        <v>92.826400000000007</v>
      </c>
    </row>
    <row r="3615" spans="2:6" ht="15.75" thickBot="1" x14ac:dyDescent="0.3">
      <c r="B3615" s="41">
        <v>3863.6835999999998</v>
      </c>
      <c r="C3615" s="46">
        <v>92.293800000000005</v>
      </c>
      <c r="D3615" s="39">
        <v>97.498999999999995</v>
      </c>
      <c r="E3615" s="41">
        <v>94.356700000000004</v>
      </c>
      <c r="F3615" s="41">
        <v>93.076700000000002</v>
      </c>
    </row>
    <row r="3616" spans="2:6" ht="15.75" thickBot="1" x14ac:dyDescent="0.3">
      <c r="B3616" s="41">
        <v>3864.6477</v>
      </c>
      <c r="C3616" s="46">
        <v>92.244200000000006</v>
      </c>
      <c r="D3616" s="39">
        <v>97.475099999999998</v>
      </c>
      <c r="E3616" s="41">
        <v>94.448300000000003</v>
      </c>
      <c r="F3616" s="41">
        <v>93.150999999999996</v>
      </c>
    </row>
    <row r="3617" spans="2:6" ht="15.75" thickBot="1" x14ac:dyDescent="0.3">
      <c r="B3617" s="41">
        <v>3865.6120999999998</v>
      </c>
      <c r="C3617" s="46">
        <v>92.194500000000005</v>
      </c>
      <c r="D3617" s="39">
        <v>97.414599999999993</v>
      </c>
      <c r="E3617" s="41">
        <v>94.405900000000003</v>
      </c>
      <c r="F3617" s="41">
        <v>93.044899999999998</v>
      </c>
    </row>
    <row r="3618" spans="2:6" ht="15.75" thickBot="1" x14ac:dyDescent="0.3">
      <c r="B3618" s="41">
        <v>3866.5762</v>
      </c>
      <c r="C3618" s="46">
        <v>92.146699999999996</v>
      </c>
      <c r="D3618" s="39">
        <v>97.337299999999999</v>
      </c>
      <c r="E3618" s="41">
        <v>94.265199999999993</v>
      </c>
      <c r="F3618" s="41">
        <v>92.802099999999996</v>
      </c>
    </row>
    <row r="3619" spans="2:6" ht="15.75" thickBot="1" x14ac:dyDescent="0.3">
      <c r="B3619" s="41">
        <v>3867.5405000000001</v>
      </c>
      <c r="C3619" s="46">
        <v>92.103899999999996</v>
      </c>
      <c r="D3619" s="39">
        <v>97.266999999999996</v>
      </c>
      <c r="E3619" s="41">
        <v>94.082099999999997</v>
      </c>
      <c r="F3619" s="41">
        <v>92.497699999999995</v>
      </c>
    </row>
    <row r="3620" spans="2:6" ht="15.75" thickBot="1" x14ac:dyDescent="0.3">
      <c r="B3620" s="41">
        <v>3868.5046000000002</v>
      </c>
      <c r="C3620" s="46">
        <v>92.068899999999999</v>
      </c>
      <c r="D3620" s="39">
        <v>97.221100000000007</v>
      </c>
      <c r="E3620" s="41">
        <v>93.912700000000001</v>
      </c>
      <c r="F3620" s="41">
        <v>92.212900000000005</v>
      </c>
    </row>
    <row r="3621" spans="2:6" ht="15.75" thickBot="1" x14ac:dyDescent="0.3">
      <c r="B3621" s="41">
        <v>3869.4690000000001</v>
      </c>
      <c r="C3621" s="46">
        <v>92.043300000000002</v>
      </c>
      <c r="D3621" s="39">
        <v>97.202500000000001</v>
      </c>
      <c r="E3621" s="41">
        <v>93.7941</v>
      </c>
      <c r="F3621" s="41">
        <v>92.008600000000001</v>
      </c>
    </row>
    <row r="3622" spans="2:6" ht="15.75" thickBot="1" x14ac:dyDescent="0.3">
      <c r="B3622" s="41">
        <v>3870.4331000000002</v>
      </c>
      <c r="C3622" s="46">
        <v>92.027000000000001</v>
      </c>
      <c r="D3622" s="39">
        <v>97.198899999999995</v>
      </c>
      <c r="E3622" s="41">
        <v>93.735900000000001</v>
      </c>
      <c r="F3622" s="41">
        <v>91.908500000000004</v>
      </c>
    </row>
    <row r="3623" spans="2:6" ht="15.75" thickBot="1" x14ac:dyDescent="0.3">
      <c r="B3623" s="41">
        <v>3871.3975</v>
      </c>
      <c r="C3623" s="46">
        <v>92.018500000000003</v>
      </c>
      <c r="D3623" s="39">
        <v>97.189400000000006</v>
      </c>
      <c r="E3623" s="41">
        <v>93.722300000000004</v>
      </c>
      <c r="F3623" s="41">
        <v>91.897599999999997</v>
      </c>
    </row>
    <row r="3624" spans="2:6" ht="15.75" thickBot="1" x14ac:dyDescent="0.3">
      <c r="B3624" s="41">
        <v>3872.3616000000002</v>
      </c>
      <c r="C3624" s="46">
        <v>92.015799999999999</v>
      </c>
      <c r="D3624" s="39">
        <v>97.156000000000006</v>
      </c>
      <c r="E3624" s="41">
        <v>93.7239</v>
      </c>
      <c r="F3624" s="41">
        <v>91.935299999999998</v>
      </c>
    </row>
    <row r="3625" spans="2:6" ht="15.75" thickBot="1" x14ac:dyDescent="0.3">
      <c r="B3625" s="41">
        <v>3873.3258999999998</v>
      </c>
      <c r="C3625" s="46">
        <v>92.017200000000003</v>
      </c>
      <c r="D3625" s="39">
        <v>97.093400000000003</v>
      </c>
      <c r="E3625" s="41">
        <v>93.715800000000002</v>
      </c>
      <c r="F3625" s="41">
        <v>91.978899999999996</v>
      </c>
    </row>
    <row r="3626" spans="2:6" ht="15.75" thickBot="1" x14ac:dyDescent="0.3">
      <c r="B3626" s="41">
        <v>3874.29</v>
      </c>
      <c r="C3626" s="46">
        <v>92.021799999999999</v>
      </c>
      <c r="D3626" s="39">
        <v>97.012699999999995</v>
      </c>
      <c r="E3626" s="41">
        <v>93.6905</v>
      </c>
      <c r="F3626" s="41">
        <v>92.004800000000003</v>
      </c>
    </row>
    <row r="3627" spans="2:6" ht="15.75" thickBot="1" x14ac:dyDescent="0.3">
      <c r="B3627" s="41">
        <v>3875.2543999999998</v>
      </c>
      <c r="C3627" s="46">
        <v>92.029899999999998</v>
      </c>
      <c r="D3627" s="39">
        <v>96.935199999999995</v>
      </c>
      <c r="E3627" s="41">
        <v>93.657799999999995</v>
      </c>
      <c r="F3627" s="41">
        <v>92.014099999999999</v>
      </c>
    </row>
    <row r="3628" spans="2:6" ht="15.75" thickBot="1" x14ac:dyDescent="0.3">
      <c r="B3628" s="41">
        <v>3876.2184999999999</v>
      </c>
      <c r="C3628" s="46">
        <v>92.041899999999998</v>
      </c>
      <c r="D3628" s="39">
        <v>96.881799999999998</v>
      </c>
      <c r="E3628" s="41">
        <v>93.635300000000001</v>
      </c>
      <c r="F3628" s="41">
        <v>92.023300000000006</v>
      </c>
    </row>
    <row r="3629" spans="2:6" ht="15.75" thickBot="1" x14ac:dyDescent="0.3">
      <c r="B3629" s="41">
        <v>3877.1828999999998</v>
      </c>
      <c r="C3629" s="46">
        <v>92.058199999999999</v>
      </c>
      <c r="D3629" s="39">
        <v>96.863799999999998</v>
      </c>
      <c r="E3629" s="41">
        <v>93.636799999999994</v>
      </c>
      <c r="F3629" s="41">
        <v>92.049499999999995</v>
      </c>
    </row>
    <row r="3630" spans="2:6" ht="15.75" thickBot="1" x14ac:dyDescent="0.3">
      <c r="B3630" s="41">
        <v>3878.1469999999999</v>
      </c>
      <c r="C3630" s="46">
        <v>92.078599999999994</v>
      </c>
      <c r="D3630" s="39">
        <v>96.879300000000001</v>
      </c>
      <c r="E3630" s="41">
        <v>93.665599999999998</v>
      </c>
      <c r="F3630" s="41">
        <v>92.1</v>
      </c>
    </row>
    <row r="3631" spans="2:6" ht="15.75" thickBot="1" x14ac:dyDescent="0.3">
      <c r="B3631" s="41">
        <v>3879.1113</v>
      </c>
      <c r="C3631" s="46">
        <v>92.102599999999995</v>
      </c>
      <c r="D3631" s="39">
        <v>96.915999999999997</v>
      </c>
      <c r="E3631" s="41">
        <v>93.714799999999997</v>
      </c>
      <c r="F3631" s="41">
        <v>92.169799999999995</v>
      </c>
    </row>
    <row r="3632" spans="2:6" ht="15.75" thickBot="1" x14ac:dyDescent="0.3">
      <c r="B3632" s="41">
        <v>3880.0754000000002</v>
      </c>
      <c r="C3632" s="46">
        <v>92.129300000000001</v>
      </c>
      <c r="D3632" s="39">
        <v>96.957800000000006</v>
      </c>
      <c r="E3632" s="41">
        <v>93.770899999999997</v>
      </c>
      <c r="F3632" s="41">
        <v>92.245999999999995</v>
      </c>
    </row>
    <row r="3633" spans="2:6" ht="15.75" thickBot="1" x14ac:dyDescent="0.3">
      <c r="B3633" s="41">
        <v>3881.0398</v>
      </c>
      <c r="C3633" s="46">
        <v>92.157899999999998</v>
      </c>
      <c r="D3633" s="39">
        <v>96.991399999999999</v>
      </c>
      <c r="E3633" s="41">
        <v>93.818799999999996</v>
      </c>
      <c r="F3633" s="41">
        <v>92.313699999999997</v>
      </c>
    </row>
    <row r="3634" spans="2:6" ht="15.75" thickBot="1" x14ac:dyDescent="0.3">
      <c r="B3634" s="41">
        <v>3882.0039000000002</v>
      </c>
      <c r="C3634" s="46">
        <v>92.187899999999999</v>
      </c>
      <c r="D3634" s="39">
        <v>97.010199999999998</v>
      </c>
      <c r="E3634" s="41">
        <v>93.844200000000001</v>
      </c>
      <c r="F3634" s="41">
        <v>92.359200000000001</v>
      </c>
    </row>
    <row r="3635" spans="2:6" ht="15.75" thickBot="1" x14ac:dyDescent="0.3">
      <c r="B3635" s="41">
        <v>3882.9683</v>
      </c>
      <c r="C3635" s="46">
        <v>92.219200000000001</v>
      </c>
      <c r="D3635" s="39">
        <v>97.014200000000002</v>
      </c>
      <c r="E3635" s="41">
        <v>93.831800000000001</v>
      </c>
      <c r="F3635" s="41">
        <v>92.369299999999996</v>
      </c>
    </row>
    <row r="3636" spans="2:6" ht="15.75" thickBot="1" x14ac:dyDescent="0.3">
      <c r="B3636" s="41">
        <v>3883.9324000000001</v>
      </c>
      <c r="C3636" s="46">
        <v>92.252099999999999</v>
      </c>
      <c r="D3636" s="39">
        <v>97.008099999999999</v>
      </c>
      <c r="E3636" s="41">
        <v>93.769400000000005</v>
      </c>
      <c r="F3636" s="41">
        <v>92.331800000000001</v>
      </c>
    </row>
    <row r="3637" spans="2:6" ht="15.75" thickBot="1" x14ac:dyDescent="0.3">
      <c r="B3637" s="41">
        <v>3884.8966999999998</v>
      </c>
      <c r="C3637" s="46">
        <v>92.287800000000004</v>
      </c>
      <c r="D3637" s="39">
        <v>97</v>
      </c>
      <c r="E3637" s="41">
        <v>93.655799999999999</v>
      </c>
      <c r="F3637" s="41">
        <v>92.242999999999995</v>
      </c>
    </row>
    <row r="3638" spans="2:6" ht="15.75" thickBot="1" x14ac:dyDescent="0.3">
      <c r="B3638" s="41">
        <v>3885.8607999999999</v>
      </c>
      <c r="C3638" s="46">
        <v>92.327799999999996</v>
      </c>
      <c r="D3638" s="39">
        <v>96.998900000000006</v>
      </c>
      <c r="E3638" s="41">
        <v>93.506399999999999</v>
      </c>
      <c r="F3638" s="41">
        <v>92.113600000000005</v>
      </c>
    </row>
    <row r="3639" spans="2:6" ht="15.75" thickBot="1" x14ac:dyDescent="0.3">
      <c r="B3639" s="41">
        <v>3886.8252000000002</v>
      </c>
      <c r="C3639" s="46">
        <v>92.373900000000006</v>
      </c>
      <c r="D3639" s="39">
        <v>97.013199999999998</v>
      </c>
      <c r="E3639" s="41">
        <v>93.352400000000003</v>
      </c>
      <c r="F3639" s="41">
        <v>91.969899999999996</v>
      </c>
    </row>
    <row r="3640" spans="2:6" ht="15.75" thickBot="1" x14ac:dyDescent="0.3">
      <c r="B3640" s="41">
        <v>3887.7892999999999</v>
      </c>
      <c r="C3640" s="46">
        <v>92.427700000000002</v>
      </c>
      <c r="D3640" s="39">
        <v>97.049099999999996</v>
      </c>
      <c r="E3640" s="41">
        <v>93.234499999999997</v>
      </c>
      <c r="F3640" s="41">
        <v>91.849800000000002</v>
      </c>
    </row>
    <row r="3641" spans="2:6" ht="15.75" thickBot="1" x14ac:dyDescent="0.3">
      <c r="B3641" s="41">
        <v>3888.7537000000002</v>
      </c>
      <c r="C3641" s="46">
        <v>92.489900000000006</v>
      </c>
      <c r="D3641" s="39">
        <v>97.109200000000001</v>
      </c>
      <c r="E3641" s="41">
        <v>93.191100000000006</v>
      </c>
      <c r="F3641" s="41">
        <v>91.7928</v>
      </c>
    </row>
    <row r="3642" spans="2:6" ht="15.75" thickBot="1" x14ac:dyDescent="0.3">
      <c r="B3642" s="41">
        <v>3889.7177999999999</v>
      </c>
      <c r="C3642" s="46">
        <v>92.560299999999998</v>
      </c>
      <c r="D3642" s="39">
        <v>97.191000000000003</v>
      </c>
      <c r="E3642" s="41">
        <v>93.242999999999995</v>
      </c>
      <c r="F3642" s="41">
        <v>91.824799999999996</v>
      </c>
    </row>
    <row r="3643" spans="2:6" ht="15.75" thickBot="1" x14ac:dyDescent="0.3">
      <c r="B3643" s="41">
        <v>3890.6821</v>
      </c>
      <c r="C3643" s="46">
        <v>92.636799999999994</v>
      </c>
      <c r="D3643" s="39">
        <v>97.2864</v>
      </c>
      <c r="E3643" s="41">
        <v>93.384200000000007</v>
      </c>
      <c r="F3643" s="41">
        <v>91.946100000000001</v>
      </c>
    </row>
    <row r="3644" spans="2:6" ht="15.75" thickBot="1" x14ac:dyDescent="0.3">
      <c r="B3644" s="41">
        <v>3891.6462000000001</v>
      </c>
      <c r="C3644" s="46">
        <v>92.716499999999996</v>
      </c>
      <c r="D3644" s="39">
        <v>97.384</v>
      </c>
      <c r="E3644" s="41">
        <v>93.584000000000003</v>
      </c>
      <c r="F3644" s="41">
        <v>92.130899999999997</v>
      </c>
    </row>
    <row r="3645" spans="2:6" ht="15.75" thickBot="1" x14ac:dyDescent="0.3">
      <c r="B3645" s="41">
        <v>3892.6106</v>
      </c>
      <c r="C3645" s="46">
        <v>92.795400000000001</v>
      </c>
      <c r="D3645" s="39">
        <v>97.471500000000006</v>
      </c>
      <c r="E3645" s="41">
        <v>93.796999999999997</v>
      </c>
      <c r="F3645" s="41">
        <v>92.336299999999994</v>
      </c>
    </row>
    <row r="3646" spans="2:6" ht="15.75" thickBot="1" x14ac:dyDescent="0.3">
      <c r="B3646" s="41">
        <v>3893.5747000000001</v>
      </c>
      <c r="C3646" s="46">
        <v>92.87</v>
      </c>
      <c r="D3646" s="39">
        <v>97.538399999999996</v>
      </c>
      <c r="E3646" s="41">
        <v>93.976600000000005</v>
      </c>
      <c r="F3646" s="41">
        <v>92.514899999999997</v>
      </c>
    </row>
    <row r="3647" spans="2:6" ht="15.75" thickBot="1" x14ac:dyDescent="0.3">
      <c r="B3647" s="41">
        <v>3894.5391</v>
      </c>
      <c r="C3647" s="46">
        <v>92.937100000000001</v>
      </c>
      <c r="D3647" s="39">
        <v>97.579599999999999</v>
      </c>
      <c r="E3647" s="41">
        <v>94.088999999999999</v>
      </c>
      <c r="F3647" s="41">
        <v>92.628299999999996</v>
      </c>
    </row>
    <row r="3648" spans="2:6" ht="15.75" thickBot="1" x14ac:dyDescent="0.3">
      <c r="B3648" s="41">
        <v>3895.5032000000001</v>
      </c>
      <c r="C3648" s="46">
        <v>92.995099999999994</v>
      </c>
      <c r="D3648" s="39">
        <v>97.597099999999998</v>
      </c>
      <c r="E3648" s="41">
        <v>94.123500000000007</v>
      </c>
      <c r="F3648" s="41">
        <v>92.659000000000006</v>
      </c>
    </row>
    <row r="3649" spans="2:6" ht="15.75" thickBot="1" x14ac:dyDescent="0.3">
      <c r="B3649" s="41">
        <v>3896.4675000000002</v>
      </c>
      <c r="C3649" s="46">
        <v>93.042900000000003</v>
      </c>
      <c r="D3649" s="39">
        <v>97.597999999999999</v>
      </c>
      <c r="E3649" s="41">
        <v>94.093299999999999</v>
      </c>
      <c r="F3649" s="41">
        <v>92.614500000000007</v>
      </c>
    </row>
    <row r="3650" spans="2:6" ht="15.75" thickBot="1" x14ac:dyDescent="0.3">
      <c r="B3650" s="41">
        <v>3897.4315999999999</v>
      </c>
      <c r="C3650" s="46">
        <v>93.080699999999993</v>
      </c>
      <c r="D3650" s="39">
        <v>97.589200000000005</v>
      </c>
      <c r="E3650" s="41">
        <v>94.024000000000001</v>
      </c>
      <c r="F3650" s="41">
        <v>92.517300000000006</v>
      </c>
    </row>
    <row r="3651" spans="2:6" ht="15.75" thickBot="1" x14ac:dyDescent="0.3">
      <c r="B3651" s="41">
        <v>3898.3960000000002</v>
      </c>
      <c r="C3651" s="46">
        <v>93.108699999999999</v>
      </c>
      <c r="D3651" s="39">
        <v>97.573800000000006</v>
      </c>
      <c r="E3651" s="41">
        <v>93.938800000000001</v>
      </c>
      <c r="F3651" s="41">
        <v>92.390900000000002</v>
      </c>
    </row>
    <row r="3652" spans="2:6" ht="15.75" thickBot="1" x14ac:dyDescent="0.3">
      <c r="B3652" s="41">
        <v>3899.3600999999999</v>
      </c>
      <c r="C3652" s="46">
        <v>93.126900000000006</v>
      </c>
      <c r="D3652" s="39">
        <v>97.549599999999998</v>
      </c>
      <c r="E3652" s="41">
        <v>93.849199999999996</v>
      </c>
      <c r="F3652" s="41">
        <v>92.250299999999996</v>
      </c>
    </row>
    <row r="3653" spans="2:6" ht="15.75" thickBot="1" x14ac:dyDescent="0.3">
      <c r="B3653" s="41">
        <v>3900.3245000000002</v>
      </c>
      <c r="C3653" s="46">
        <v>93.1357</v>
      </c>
      <c r="D3653" s="39">
        <v>97.510800000000003</v>
      </c>
      <c r="E3653" s="41">
        <v>93.751900000000006</v>
      </c>
      <c r="F3653" s="41">
        <v>92.098799999999997</v>
      </c>
    </row>
    <row r="3654" spans="2:6" ht="15.75" thickBot="1" x14ac:dyDescent="0.3">
      <c r="B3654" s="41">
        <v>3901.2885999999999</v>
      </c>
      <c r="C3654" s="46">
        <v>93.1357</v>
      </c>
      <c r="D3654" s="39">
        <v>97.452200000000005</v>
      </c>
      <c r="E3654" s="41">
        <v>93.634100000000004</v>
      </c>
      <c r="F3654" s="41">
        <v>91.931700000000006</v>
      </c>
    </row>
    <row r="3655" spans="2:6" ht="15.75" thickBot="1" x14ac:dyDescent="0.3">
      <c r="B3655" s="41">
        <v>3902.2529</v>
      </c>
      <c r="C3655" s="46">
        <v>93.128600000000006</v>
      </c>
      <c r="D3655" s="39">
        <v>97.373000000000005</v>
      </c>
      <c r="E3655" s="41">
        <v>93.484099999999998</v>
      </c>
      <c r="F3655" s="41">
        <v>91.745800000000003</v>
      </c>
    </row>
    <row r="3656" spans="2:6" ht="15.75" thickBot="1" x14ac:dyDescent="0.3">
      <c r="B3656" s="41">
        <v>3903.2170000000001</v>
      </c>
      <c r="C3656" s="46">
        <v>93.116900000000001</v>
      </c>
      <c r="D3656" s="39">
        <v>97.278700000000001</v>
      </c>
      <c r="E3656" s="41">
        <v>93.301900000000003</v>
      </c>
      <c r="F3656" s="41">
        <v>91.548500000000004</v>
      </c>
    </row>
    <row r="3657" spans="2:6" ht="15.75" thickBot="1" x14ac:dyDescent="0.3">
      <c r="B3657" s="41">
        <v>3904.1813999999999</v>
      </c>
      <c r="C3657" s="46">
        <v>93.104100000000003</v>
      </c>
      <c r="D3657" s="39">
        <v>97.179599999999994</v>
      </c>
      <c r="E3657" s="41">
        <v>93.101699999999994</v>
      </c>
      <c r="F3657" s="41">
        <v>91.359399999999994</v>
      </c>
    </row>
    <row r="3658" spans="2:6" ht="15.75" thickBot="1" x14ac:dyDescent="0.3">
      <c r="B3658" s="41">
        <v>3905.1455000000001</v>
      </c>
      <c r="C3658" s="46">
        <v>93.093999999999994</v>
      </c>
      <c r="D3658" s="39">
        <v>97.086799999999997</v>
      </c>
      <c r="E3658" s="41">
        <v>92.907399999999996</v>
      </c>
      <c r="F3658" s="41">
        <v>91.203699999999998</v>
      </c>
    </row>
    <row r="3659" spans="2:6" ht="15.75" thickBot="1" x14ac:dyDescent="0.3">
      <c r="B3659" s="41">
        <v>3906.1098999999999</v>
      </c>
      <c r="C3659" s="46">
        <v>93.089699999999993</v>
      </c>
      <c r="D3659" s="39">
        <v>97.009799999999998</v>
      </c>
      <c r="E3659" s="41">
        <v>92.745800000000003</v>
      </c>
      <c r="F3659" s="41">
        <v>91.105099999999993</v>
      </c>
    </row>
    <row r="3660" spans="2:6" ht="15.75" thickBot="1" x14ac:dyDescent="0.3">
      <c r="B3660" s="41">
        <v>3907.0740000000001</v>
      </c>
      <c r="C3660" s="46">
        <v>93.093299999999999</v>
      </c>
      <c r="D3660" s="39">
        <v>96.954599999999999</v>
      </c>
      <c r="E3660" s="41">
        <v>92.639899999999997</v>
      </c>
      <c r="F3660" s="41">
        <v>91.079300000000003</v>
      </c>
    </row>
    <row r="3661" spans="2:6" ht="15.75" thickBot="1" x14ac:dyDescent="0.3">
      <c r="B3661" s="41">
        <v>3908.0383000000002</v>
      </c>
      <c r="C3661" s="46">
        <v>93.105400000000003</v>
      </c>
      <c r="D3661" s="39">
        <v>96.922799999999995</v>
      </c>
      <c r="E3661" s="41">
        <v>92.6023</v>
      </c>
      <c r="F3661" s="41">
        <v>91.130099999999999</v>
      </c>
    </row>
    <row r="3662" spans="2:6" ht="15.75" thickBot="1" x14ac:dyDescent="0.3">
      <c r="B3662" s="41">
        <v>3909.0023999999999</v>
      </c>
      <c r="C3662" s="46">
        <v>93.125100000000003</v>
      </c>
      <c r="D3662" s="39">
        <v>96.911900000000003</v>
      </c>
      <c r="E3662" s="41">
        <v>92.631399999999999</v>
      </c>
      <c r="F3662" s="41">
        <v>91.2483</v>
      </c>
    </row>
    <row r="3663" spans="2:6" ht="15.75" thickBot="1" x14ac:dyDescent="0.3">
      <c r="B3663" s="41">
        <v>3909.9668000000001</v>
      </c>
      <c r="C3663" s="46">
        <v>93.150700000000001</v>
      </c>
      <c r="D3663" s="39">
        <v>96.917000000000002</v>
      </c>
      <c r="E3663" s="41">
        <v>92.713700000000003</v>
      </c>
      <c r="F3663" s="41">
        <v>91.413799999999995</v>
      </c>
    </row>
    <row r="3664" spans="2:6" ht="15.75" thickBot="1" x14ac:dyDescent="0.3">
      <c r="B3664" s="41">
        <v>3910.9308999999998</v>
      </c>
      <c r="C3664" s="46">
        <v>93.179900000000004</v>
      </c>
      <c r="D3664" s="39">
        <v>96.932100000000005</v>
      </c>
      <c r="E3664" s="41">
        <v>92.829099999999997</v>
      </c>
      <c r="F3664" s="41">
        <v>91.602999999999994</v>
      </c>
    </row>
    <row r="3665" spans="2:6" ht="15.75" thickBot="1" x14ac:dyDescent="0.3">
      <c r="B3665" s="41">
        <v>3911.8953000000001</v>
      </c>
      <c r="C3665" s="46">
        <v>93.210700000000003</v>
      </c>
      <c r="D3665" s="39">
        <v>96.951099999999997</v>
      </c>
      <c r="E3665" s="41">
        <v>92.9572</v>
      </c>
      <c r="F3665" s="41">
        <v>91.793999999999997</v>
      </c>
    </row>
    <row r="3666" spans="2:6" ht="15.75" thickBot="1" x14ac:dyDescent="0.3">
      <c r="B3666" s="41">
        <v>3912.8593999999998</v>
      </c>
      <c r="C3666" s="46">
        <v>93.241399999999999</v>
      </c>
      <c r="D3666" s="39">
        <v>96.968000000000004</v>
      </c>
      <c r="E3666" s="41">
        <v>93.080699999999993</v>
      </c>
      <c r="F3666" s="41">
        <v>91.9696</v>
      </c>
    </row>
    <row r="3667" spans="2:6" ht="15.75" thickBot="1" x14ac:dyDescent="0.3">
      <c r="B3667" s="41">
        <v>3913.8236999999999</v>
      </c>
      <c r="C3667" s="46">
        <v>93.270399999999995</v>
      </c>
      <c r="D3667" s="39">
        <v>96.9773</v>
      </c>
      <c r="E3667" s="41">
        <v>93.187600000000003</v>
      </c>
      <c r="F3667" s="41">
        <v>92.118600000000001</v>
      </c>
    </row>
    <row r="3668" spans="2:6" ht="15.75" thickBot="1" x14ac:dyDescent="0.3">
      <c r="B3668" s="41">
        <v>3914.7878000000001</v>
      </c>
      <c r="C3668" s="46">
        <v>93.296000000000006</v>
      </c>
      <c r="D3668" s="39">
        <v>96.973500000000001</v>
      </c>
      <c r="E3668" s="41">
        <v>93.2697</v>
      </c>
      <c r="F3668" s="41">
        <v>92.233900000000006</v>
      </c>
    </row>
    <row r="3669" spans="2:6" ht="15.75" thickBot="1" x14ac:dyDescent="0.3">
      <c r="B3669" s="41">
        <v>3915.7521999999999</v>
      </c>
      <c r="C3669" s="46">
        <v>93.316599999999994</v>
      </c>
      <c r="D3669" s="39">
        <v>96.952200000000005</v>
      </c>
      <c r="E3669" s="41">
        <v>93.319400000000002</v>
      </c>
      <c r="F3669" s="41">
        <v>92.308999999999997</v>
      </c>
    </row>
    <row r="3670" spans="2:6" ht="15.75" thickBot="1" x14ac:dyDescent="0.3">
      <c r="B3670" s="41">
        <v>3916.7163</v>
      </c>
      <c r="C3670" s="46">
        <v>93.330500000000001</v>
      </c>
      <c r="D3670" s="39">
        <v>96.910799999999995</v>
      </c>
      <c r="E3670" s="41">
        <v>93.329499999999996</v>
      </c>
      <c r="F3670" s="41">
        <v>92.336600000000004</v>
      </c>
    </row>
    <row r="3671" spans="2:6" ht="15.75" thickBot="1" x14ac:dyDescent="0.3">
      <c r="B3671" s="41">
        <v>3917.6806999999999</v>
      </c>
      <c r="C3671" s="46">
        <v>93.336100000000002</v>
      </c>
      <c r="D3671" s="39">
        <v>96.850999999999999</v>
      </c>
      <c r="E3671" s="41">
        <v>93.297200000000004</v>
      </c>
      <c r="F3671" s="41">
        <v>92.312600000000003</v>
      </c>
    </row>
    <row r="3672" spans="2:6" ht="15.75" thickBot="1" x14ac:dyDescent="0.3">
      <c r="B3672" s="41">
        <v>3918.6448</v>
      </c>
      <c r="C3672" s="46">
        <v>93.332400000000007</v>
      </c>
      <c r="D3672" s="39">
        <v>96.778599999999997</v>
      </c>
      <c r="E3672" s="41">
        <v>93.227800000000002</v>
      </c>
      <c r="F3672" s="41">
        <v>92.241600000000005</v>
      </c>
    </row>
    <row r="3673" spans="2:6" ht="15.75" thickBot="1" x14ac:dyDescent="0.3">
      <c r="B3673" s="41">
        <v>3919.6091000000001</v>
      </c>
      <c r="C3673" s="46">
        <v>93.319299999999998</v>
      </c>
      <c r="D3673" s="39">
        <v>96.7029</v>
      </c>
      <c r="E3673" s="41">
        <v>93.136899999999997</v>
      </c>
      <c r="F3673" s="41">
        <v>92.14</v>
      </c>
    </row>
    <row r="3674" spans="2:6" ht="15.75" thickBot="1" x14ac:dyDescent="0.3">
      <c r="B3674" s="41">
        <v>3920.5731999999998</v>
      </c>
      <c r="C3674" s="46">
        <v>93.297600000000003</v>
      </c>
      <c r="D3674" s="39">
        <v>96.634</v>
      </c>
      <c r="E3674" s="41">
        <v>93.046999999999997</v>
      </c>
      <c r="F3674" s="41">
        <v>92.034199999999998</v>
      </c>
    </row>
    <row r="3675" spans="2:6" ht="15.75" thickBot="1" x14ac:dyDescent="0.3">
      <c r="B3675" s="41">
        <v>3921.5376000000001</v>
      </c>
      <c r="C3675" s="46">
        <v>93.268699999999995</v>
      </c>
      <c r="D3675" s="39">
        <v>96.578999999999994</v>
      </c>
      <c r="E3675" s="41">
        <v>92.979600000000005</v>
      </c>
      <c r="F3675" s="41">
        <v>91.9512</v>
      </c>
    </row>
    <row r="3676" spans="2:6" ht="15.75" thickBot="1" x14ac:dyDescent="0.3">
      <c r="B3676" s="41">
        <v>3922.5016999999998</v>
      </c>
      <c r="C3676" s="46">
        <v>93.234499999999997</v>
      </c>
      <c r="D3676" s="39">
        <v>96.5398</v>
      </c>
      <c r="E3676" s="41">
        <v>92.944199999999995</v>
      </c>
      <c r="F3676" s="41">
        <v>91.906999999999996</v>
      </c>
    </row>
    <row r="3677" spans="2:6" ht="15.75" thickBot="1" x14ac:dyDescent="0.3">
      <c r="B3677" s="41">
        <v>3923.4661000000001</v>
      </c>
      <c r="C3677" s="46">
        <v>93.196799999999996</v>
      </c>
      <c r="D3677" s="39">
        <v>96.513199999999998</v>
      </c>
      <c r="E3677" s="41">
        <v>92.933300000000003</v>
      </c>
      <c r="F3677" s="41">
        <v>91.897999999999996</v>
      </c>
    </row>
    <row r="3678" spans="2:6" ht="15.75" thickBot="1" x14ac:dyDescent="0.3">
      <c r="B3678" s="41">
        <v>3924.4301999999998</v>
      </c>
      <c r="C3678" s="46">
        <v>93.157200000000003</v>
      </c>
      <c r="D3678" s="39">
        <v>96.494</v>
      </c>
      <c r="E3678" s="41">
        <v>92.926299999999998</v>
      </c>
      <c r="F3678" s="41">
        <v>91.904200000000003</v>
      </c>
    </row>
    <row r="3679" spans="2:6" ht="15.75" thickBot="1" x14ac:dyDescent="0.3">
      <c r="B3679" s="41">
        <v>3925.3944999999999</v>
      </c>
      <c r="C3679" s="46">
        <v>93.117400000000004</v>
      </c>
      <c r="D3679" s="39">
        <v>96.478200000000001</v>
      </c>
      <c r="E3679" s="41">
        <v>92.900199999999998</v>
      </c>
      <c r="F3679" s="41">
        <v>91.899299999999997</v>
      </c>
    </row>
    <row r="3680" spans="2:6" ht="15.75" thickBot="1" x14ac:dyDescent="0.3">
      <c r="B3680" s="41">
        <v>3926.3586</v>
      </c>
      <c r="C3680" s="46">
        <v>93.078900000000004</v>
      </c>
      <c r="D3680" s="39">
        <v>96.466200000000001</v>
      </c>
      <c r="E3680" s="41">
        <v>92.840800000000002</v>
      </c>
      <c r="F3680" s="41">
        <v>91.864099999999993</v>
      </c>
    </row>
    <row r="3681" spans="2:6" ht="15.75" thickBot="1" x14ac:dyDescent="0.3">
      <c r="B3681" s="41">
        <v>3927.3229999999999</v>
      </c>
      <c r="C3681" s="46">
        <v>93.043800000000005</v>
      </c>
      <c r="D3681" s="39">
        <v>96.462500000000006</v>
      </c>
      <c r="E3681" s="41">
        <v>92.751800000000003</v>
      </c>
      <c r="F3681" s="41">
        <v>91.796599999999998</v>
      </c>
    </row>
    <row r="3682" spans="2:6" ht="15.75" thickBot="1" x14ac:dyDescent="0.3">
      <c r="B3682" s="41">
        <v>3928.2871</v>
      </c>
      <c r="C3682" s="46">
        <v>93.014200000000002</v>
      </c>
      <c r="D3682" s="39">
        <v>96.473399999999998</v>
      </c>
      <c r="E3682" s="41">
        <v>92.654399999999995</v>
      </c>
      <c r="F3682" s="41">
        <v>91.714399999999998</v>
      </c>
    </row>
    <row r="3683" spans="2:6" ht="15.75" thickBot="1" x14ac:dyDescent="0.3">
      <c r="B3683" s="41">
        <v>3929.2514999999999</v>
      </c>
      <c r="C3683" s="46">
        <v>92.992199999999997</v>
      </c>
      <c r="D3683" s="39">
        <v>96.503699999999995</v>
      </c>
      <c r="E3683" s="41">
        <v>92.577699999999993</v>
      </c>
      <c r="F3683" s="41">
        <v>91.644900000000007</v>
      </c>
    </row>
    <row r="3684" spans="2:6" ht="15.75" thickBot="1" x14ac:dyDescent="0.3">
      <c r="B3684" s="41">
        <v>3930.2156</v>
      </c>
      <c r="C3684" s="46">
        <v>92.979600000000005</v>
      </c>
      <c r="D3684" s="39">
        <v>96.552599999999998</v>
      </c>
      <c r="E3684" s="41">
        <v>92.544600000000003</v>
      </c>
      <c r="F3684" s="41">
        <v>91.611500000000007</v>
      </c>
    </row>
    <row r="3685" spans="2:6" ht="15.75" thickBot="1" x14ac:dyDescent="0.3">
      <c r="B3685" s="41">
        <v>3931.1799000000001</v>
      </c>
      <c r="C3685" s="46">
        <v>92.977599999999995</v>
      </c>
      <c r="D3685" s="39">
        <v>96.614199999999997</v>
      </c>
      <c r="E3685" s="41">
        <v>92.561499999999995</v>
      </c>
      <c r="F3685" s="41">
        <v>91.621600000000001</v>
      </c>
    </row>
    <row r="3686" spans="2:6" ht="15.75" thickBot="1" x14ac:dyDescent="0.3">
      <c r="B3686" s="41">
        <v>3932.1439999999998</v>
      </c>
      <c r="C3686" s="46">
        <v>92.986400000000003</v>
      </c>
      <c r="D3686" s="39">
        <v>96.679100000000005</v>
      </c>
      <c r="E3686" s="41">
        <v>92.616</v>
      </c>
      <c r="F3686" s="41">
        <v>91.664500000000004</v>
      </c>
    </row>
    <row r="3687" spans="2:6" ht="15.75" thickBot="1" x14ac:dyDescent="0.3">
      <c r="B3687" s="41">
        <v>3933.1084000000001</v>
      </c>
      <c r="C3687" s="46">
        <v>93.005700000000004</v>
      </c>
      <c r="D3687" s="39">
        <v>96.738799999999998</v>
      </c>
      <c r="E3687" s="41">
        <v>92.683199999999999</v>
      </c>
      <c r="F3687" s="41">
        <v>91.7166</v>
      </c>
    </row>
    <row r="3688" spans="2:6" ht="15.75" thickBot="1" x14ac:dyDescent="0.3">
      <c r="B3688" s="41">
        <v>3934.0725000000002</v>
      </c>
      <c r="C3688" s="46">
        <v>93.034800000000004</v>
      </c>
      <c r="D3688" s="39">
        <v>96.789000000000001</v>
      </c>
      <c r="E3688" s="41">
        <v>92.737499999999997</v>
      </c>
      <c r="F3688" s="41">
        <v>91.753799999999998</v>
      </c>
    </row>
    <row r="3689" spans="2:6" ht="15.75" thickBot="1" x14ac:dyDescent="0.3">
      <c r="B3689" s="41">
        <v>3935.0369000000001</v>
      </c>
      <c r="C3689" s="46">
        <v>93.072900000000004</v>
      </c>
      <c r="D3689" s="39">
        <v>96.830699999999993</v>
      </c>
      <c r="E3689" s="41">
        <v>92.764799999999994</v>
      </c>
      <c r="F3689" s="41">
        <v>91.763800000000003</v>
      </c>
    </row>
    <row r="3690" spans="2:6" ht="15.75" thickBot="1" x14ac:dyDescent="0.3">
      <c r="B3690" s="41">
        <v>3936.0010000000002</v>
      </c>
      <c r="C3690" s="46">
        <v>93.119299999999996</v>
      </c>
      <c r="D3690" s="39">
        <v>96.868600000000001</v>
      </c>
      <c r="E3690" s="41">
        <v>92.7684</v>
      </c>
      <c r="F3690" s="41">
        <v>91.751900000000006</v>
      </c>
    </row>
    <row r="3691" spans="2:6" ht="15.75" thickBot="1" x14ac:dyDescent="0.3">
      <c r="B3691" s="41">
        <v>3936.9652999999998</v>
      </c>
      <c r="C3691" s="46">
        <v>93.173199999999994</v>
      </c>
      <c r="D3691" s="39">
        <v>96.907399999999996</v>
      </c>
      <c r="E3691" s="41">
        <v>92.7654</v>
      </c>
      <c r="F3691" s="41">
        <v>91.737300000000005</v>
      </c>
    </row>
    <row r="3692" spans="2:6" ht="15.75" thickBot="1" x14ac:dyDescent="0.3">
      <c r="B3692" s="41">
        <v>3937.9294</v>
      </c>
      <c r="C3692" s="46">
        <v>93.233000000000004</v>
      </c>
      <c r="D3692" s="39">
        <v>96.948700000000002</v>
      </c>
      <c r="E3692" s="41">
        <v>92.776399999999995</v>
      </c>
      <c r="F3692" s="41">
        <v>91.741799999999998</v>
      </c>
    </row>
    <row r="3693" spans="2:6" ht="15.75" thickBot="1" x14ac:dyDescent="0.3">
      <c r="B3693" s="41">
        <v>3938.8937999999998</v>
      </c>
      <c r="C3693" s="46">
        <v>93.296599999999998</v>
      </c>
      <c r="D3693" s="39">
        <v>96.989599999999996</v>
      </c>
      <c r="E3693" s="41">
        <v>92.814800000000005</v>
      </c>
      <c r="F3693" s="41">
        <v>91.778400000000005</v>
      </c>
    </row>
    <row r="3694" spans="2:6" ht="15.75" thickBot="1" x14ac:dyDescent="0.3">
      <c r="B3694" s="41">
        <v>3939.8579</v>
      </c>
      <c r="C3694" s="46">
        <v>93.360900000000001</v>
      </c>
      <c r="D3694" s="39">
        <v>97.024600000000007</v>
      </c>
      <c r="E3694" s="41">
        <v>92.879900000000006</v>
      </c>
      <c r="F3694" s="41">
        <v>91.843500000000006</v>
      </c>
    </row>
    <row r="3695" spans="2:6" ht="15.75" thickBot="1" x14ac:dyDescent="0.3">
      <c r="B3695" s="41">
        <v>3940.8222999999998</v>
      </c>
      <c r="C3695" s="46">
        <v>93.4221</v>
      </c>
      <c r="D3695" s="39">
        <v>97.0488</v>
      </c>
      <c r="E3695" s="41">
        <v>92.956800000000001</v>
      </c>
      <c r="F3695" s="41">
        <v>91.917699999999996</v>
      </c>
    </row>
    <row r="3696" spans="2:6" ht="15.75" thickBot="1" x14ac:dyDescent="0.3">
      <c r="B3696" s="41">
        <v>3941.7864</v>
      </c>
      <c r="C3696" s="46">
        <v>93.476299999999995</v>
      </c>
      <c r="D3696" s="39">
        <v>97.060900000000004</v>
      </c>
      <c r="E3696" s="41">
        <v>93.024000000000001</v>
      </c>
      <c r="F3696" s="41">
        <v>91.9739</v>
      </c>
    </row>
    <row r="3697" spans="2:6" ht="15.75" thickBot="1" x14ac:dyDescent="0.3">
      <c r="B3697" s="41">
        <v>3942.7507000000001</v>
      </c>
      <c r="C3697" s="46">
        <v>93.520300000000006</v>
      </c>
      <c r="D3697" s="39">
        <v>97.064099999999996</v>
      </c>
      <c r="E3697" s="41">
        <v>93.063100000000006</v>
      </c>
      <c r="F3697" s="41">
        <v>91.989400000000003</v>
      </c>
    </row>
    <row r="3698" spans="2:6" ht="15.75" thickBot="1" x14ac:dyDescent="0.3">
      <c r="B3698" s="41">
        <v>3943.7148000000002</v>
      </c>
      <c r="C3698" s="46">
        <v>93.552300000000002</v>
      </c>
      <c r="D3698" s="39">
        <v>97.063800000000001</v>
      </c>
      <c r="E3698" s="41">
        <v>93.066100000000006</v>
      </c>
      <c r="F3698" s="41">
        <v>91.954499999999996</v>
      </c>
    </row>
    <row r="3699" spans="2:6" ht="15.75" thickBot="1" x14ac:dyDescent="0.3">
      <c r="B3699" s="41">
        <v>3944.6792</v>
      </c>
      <c r="C3699" s="46">
        <v>93.571799999999996</v>
      </c>
      <c r="D3699" s="39">
        <v>97.064499999999995</v>
      </c>
      <c r="E3699" s="41">
        <v>93.037700000000001</v>
      </c>
      <c r="F3699" s="41">
        <v>91.875399999999999</v>
      </c>
    </row>
    <row r="3700" spans="2:6" ht="15.75" thickBot="1" x14ac:dyDescent="0.3">
      <c r="B3700" s="41">
        <v>3945.6433000000002</v>
      </c>
      <c r="C3700" s="46">
        <v>93.5792</v>
      </c>
      <c r="D3700" s="39">
        <v>97.067300000000003</v>
      </c>
      <c r="E3700" s="41">
        <v>92.991699999999994</v>
      </c>
      <c r="F3700" s="41">
        <v>91.771000000000001</v>
      </c>
    </row>
    <row r="3701" spans="2:6" ht="15.75" thickBot="1" x14ac:dyDescent="0.3">
      <c r="B3701" s="41">
        <v>3946.6077</v>
      </c>
      <c r="C3701" s="46">
        <v>93.575800000000001</v>
      </c>
      <c r="D3701" s="39">
        <v>97.069100000000006</v>
      </c>
      <c r="E3701" s="41">
        <v>92.945400000000006</v>
      </c>
      <c r="F3701" s="41">
        <v>91.6648</v>
      </c>
    </row>
    <row r="3702" spans="2:6" ht="15.75" thickBot="1" x14ac:dyDescent="0.3">
      <c r="B3702" s="41">
        <v>3947.5718000000002</v>
      </c>
      <c r="C3702" s="46">
        <v>93.562799999999996</v>
      </c>
      <c r="D3702" s="39">
        <v>97.065100000000001</v>
      </c>
      <c r="E3702" s="41">
        <v>92.912199999999999</v>
      </c>
      <c r="F3702" s="41">
        <v>91.576999999999998</v>
      </c>
    </row>
    <row r="3703" spans="2:6" ht="15.75" thickBot="1" x14ac:dyDescent="0.3">
      <c r="B3703" s="41">
        <v>3948.5360999999998</v>
      </c>
      <c r="C3703" s="46">
        <v>93.541499999999999</v>
      </c>
      <c r="D3703" s="39">
        <v>97.052499999999995</v>
      </c>
      <c r="E3703" s="41">
        <v>92.897400000000005</v>
      </c>
      <c r="F3703" s="41">
        <v>91.517300000000006</v>
      </c>
    </row>
    <row r="3704" spans="2:6" ht="15.75" thickBot="1" x14ac:dyDescent="0.3">
      <c r="B3704" s="41">
        <v>3949.5001999999999</v>
      </c>
      <c r="C3704" s="46">
        <v>93.513099999999994</v>
      </c>
      <c r="D3704" s="39">
        <v>97.032700000000006</v>
      </c>
      <c r="E3704" s="41">
        <v>92.897999999999996</v>
      </c>
      <c r="F3704" s="41">
        <v>91.4846</v>
      </c>
    </row>
    <row r="3705" spans="2:6" ht="15.75" thickBot="1" x14ac:dyDescent="0.3">
      <c r="B3705" s="41">
        <v>3950.4645999999998</v>
      </c>
      <c r="C3705" s="46">
        <v>93.478899999999996</v>
      </c>
      <c r="D3705" s="39">
        <v>97.012</v>
      </c>
      <c r="E3705" s="41">
        <v>92.904899999999998</v>
      </c>
      <c r="F3705" s="41">
        <v>91.469099999999997</v>
      </c>
    </row>
    <row r="3706" spans="2:6" ht="15.75" thickBot="1" x14ac:dyDescent="0.3">
      <c r="B3706" s="41">
        <v>3951.4286999999999</v>
      </c>
      <c r="C3706" s="46">
        <v>93.441000000000003</v>
      </c>
      <c r="D3706" s="39">
        <v>96.999099999999999</v>
      </c>
      <c r="E3706" s="41">
        <v>92.908299999999997</v>
      </c>
      <c r="F3706" s="41">
        <v>91.459299999999999</v>
      </c>
    </row>
    <row r="3707" spans="2:6" ht="15.75" thickBot="1" x14ac:dyDescent="0.3">
      <c r="B3707" s="41">
        <v>3952.3930999999998</v>
      </c>
      <c r="C3707" s="46">
        <v>93.402100000000004</v>
      </c>
      <c r="D3707" s="39">
        <v>97.001300000000001</v>
      </c>
      <c r="E3707" s="41">
        <v>92.901300000000006</v>
      </c>
      <c r="F3707" s="41">
        <v>91.446799999999996</v>
      </c>
    </row>
    <row r="3708" spans="2:6" ht="15.75" thickBot="1" x14ac:dyDescent="0.3">
      <c r="B3708" s="41">
        <v>3953.3571999999999</v>
      </c>
      <c r="C3708" s="46">
        <v>93.365300000000005</v>
      </c>
      <c r="D3708" s="39">
        <v>97.0214</v>
      </c>
      <c r="E3708" s="41">
        <v>92.882999999999996</v>
      </c>
      <c r="F3708" s="41">
        <v>91.430499999999995</v>
      </c>
    </row>
    <row r="3709" spans="2:6" ht="15.75" thickBot="1" x14ac:dyDescent="0.3">
      <c r="B3709" s="41">
        <v>3954.3215</v>
      </c>
      <c r="C3709" s="46">
        <v>93.3339</v>
      </c>
      <c r="D3709" s="39">
        <v>97.056600000000003</v>
      </c>
      <c r="E3709" s="41">
        <v>92.857399999999998</v>
      </c>
      <c r="F3709" s="41">
        <v>91.415300000000002</v>
      </c>
    </row>
    <row r="3710" spans="2:6" ht="15.75" thickBot="1" x14ac:dyDescent="0.3">
      <c r="B3710" s="41">
        <v>3955.2856000000002</v>
      </c>
      <c r="C3710" s="46">
        <v>93.310299999999998</v>
      </c>
      <c r="D3710" s="39">
        <v>97.1</v>
      </c>
      <c r="E3710" s="41">
        <v>92.830299999999994</v>
      </c>
      <c r="F3710" s="41">
        <v>91.407600000000002</v>
      </c>
    </row>
    <row r="3711" spans="2:6" ht="15.75" thickBot="1" x14ac:dyDescent="0.3">
      <c r="B3711" s="41">
        <v>3956.25</v>
      </c>
      <c r="C3711" s="46">
        <v>93.296000000000006</v>
      </c>
      <c r="D3711" s="39">
        <v>97.143799999999999</v>
      </c>
      <c r="E3711" s="41">
        <v>92.8065</v>
      </c>
      <c r="F3711" s="41">
        <v>91.4114</v>
      </c>
    </row>
    <row r="3712" spans="2:6" ht="15.75" thickBot="1" x14ac:dyDescent="0.3">
      <c r="B3712" s="41">
        <v>3957.2141000000001</v>
      </c>
      <c r="C3712" s="46">
        <v>93.290700000000001</v>
      </c>
      <c r="D3712" s="39">
        <v>97.182699999999997</v>
      </c>
      <c r="E3712" s="41">
        <v>92.787999999999997</v>
      </c>
      <c r="F3712" s="41">
        <v>91.426199999999994</v>
      </c>
    </row>
    <row r="3713" spans="2:6" ht="15.75" thickBot="1" x14ac:dyDescent="0.3">
      <c r="B3713" s="41">
        <v>3958.1785</v>
      </c>
      <c r="C3713" s="46">
        <v>93.293300000000002</v>
      </c>
      <c r="D3713" s="39">
        <v>97.215100000000007</v>
      </c>
      <c r="E3713" s="41">
        <v>92.773899999999998</v>
      </c>
      <c r="F3713" s="41">
        <v>91.447599999999994</v>
      </c>
    </row>
    <row r="3714" spans="2:6" ht="15.75" thickBot="1" x14ac:dyDescent="0.3">
      <c r="B3714" s="41">
        <v>3959.1426000000001</v>
      </c>
      <c r="C3714" s="46">
        <v>93.302000000000007</v>
      </c>
      <c r="D3714" s="39">
        <v>97.242500000000007</v>
      </c>
      <c r="E3714" s="41">
        <v>92.761600000000001</v>
      </c>
      <c r="F3714" s="41">
        <v>91.470100000000002</v>
      </c>
    </row>
    <row r="3715" spans="2:6" ht="15.75" thickBot="1" x14ac:dyDescent="0.3">
      <c r="B3715" s="41">
        <v>3960.1069000000002</v>
      </c>
      <c r="C3715" s="46">
        <v>93.314700000000002</v>
      </c>
      <c r="D3715" s="39">
        <v>97.2667</v>
      </c>
      <c r="E3715" s="41">
        <v>92.748900000000006</v>
      </c>
      <c r="F3715" s="41">
        <v>91.489800000000002</v>
      </c>
    </row>
    <row r="3716" spans="2:6" ht="15.75" thickBot="1" x14ac:dyDescent="0.3">
      <c r="B3716" s="41">
        <v>3961.0709999999999</v>
      </c>
      <c r="C3716" s="46">
        <v>93.329700000000003</v>
      </c>
      <c r="D3716" s="39">
        <v>97.288200000000003</v>
      </c>
      <c r="E3716" s="41">
        <v>92.734200000000001</v>
      </c>
      <c r="F3716" s="41">
        <v>91.505499999999998</v>
      </c>
    </row>
    <row r="3717" spans="2:6" ht="15.75" thickBot="1" x14ac:dyDescent="0.3">
      <c r="B3717" s="41">
        <v>3962.0354000000002</v>
      </c>
      <c r="C3717" s="46">
        <v>93.345600000000005</v>
      </c>
      <c r="D3717" s="39">
        <v>97.305199999999999</v>
      </c>
      <c r="E3717" s="41">
        <v>92.7179</v>
      </c>
      <c r="F3717" s="41">
        <v>91.518299999999996</v>
      </c>
    </row>
    <row r="3718" spans="2:6" ht="15.75" thickBot="1" x14ac:dyDescent="0.3">
      <c r="B3718" s="41">
        <v>3962.9994999999999</v>
      </c>
      <c r="C3718" s="46">
        <v>93.3613</v>
      </c>
      <c r="D3718" s="39">
        <v>97.315100000000001</v>
      </c>
      <c r="E3718" s="41">
        <v>92.701599999999999</v>
      </c>
      <c r="F3718" s="41">
        <v>91.529200000000003</v>
      </c>
    </row>
    <row r="3719" spans="2:6" ht="15.75" thickBot="1" x14ac:dyDescent="0.3">
      <c r="B3719" s="41">
        <v>3963.9639000000002</v>
      </c>
      <c r="C3719" s="46">
        <v>93.375500000000002</v>
      </c>
      <c r="D3719" s="39">
        <v>97.3172</v>
      </c>
      <c r="E3719" s="41">
        <v>92.688800000000001</v>
      </c>
      <c r="F3719" s="41">
        <v>91.538799999999995</v>
      </c>
    </row>
    <row r="3720" spans="2:6" ht="15.75" thickBot="1" x14ac:dyDescent="0.3">
      <c r="B3720" s="41">
        <v>3964.9279999999999</v>
      </c>
      <c r="C3720" s="46">
        <v>93.386799999999994</v>
      </c>
      <c r="D3720" s="39">
        <v>97.313199999999995</v>
      </c>
      <c r="E3720" s="41">
        <v>92.683899999999994</v>
      </c>
      <c r="F3720" s="41">
        <v>91.546000000000006</v>
      </c>
    </row>
    <row r="3721" spans="2:6" ht="15.75" thickBot="1" x14ac:dyDescent="0.3">
      <c r="B3721" s="41">
        <v>3965.8923</v>
      </c>
      <c r="C3721" s="46">
        <v>93.393500000000003</v>
      </c>
      <c r="D3721" s="39">
        <v>97.307199999999995</v>
      </c>
      <c r="E3721" s="41">
        <v>92.691299999999998</v>
      </c>
      <c r="F3721" s="41">
        <v>91.549800000000005</v>
      </c>
    </row>
    <row r="3722" spans="2:6" ht="15.75" thickBot="1" x14ac:dyDescent="0.3">
      <c r="B3722" s="41">
        <v>3966.8564000000001</v>
      </c>
      <c r="C3722" s="46">
        <v>93.393799999999999</v>
      </c>
      <c r="D3722" s="39">
        <v>97.303100000000001</v>
      </c>
      <c r="E3722" s="41">
        <v>92.713399999999993</v>
      </c>
      <c r="F3722" s="41">
        <v>91.549199999999999</v>
      </c>
    </row>
    <row r="3723" spans="2:6" ht="15.75" thickBot="1" x14ac:dyDescent="0.3">
      <c r="B3723" s="41">
        <v>3967.8208</v>
      </c>
      <c r="C3723" s="46">
        <v>93.386399999999995</v>
      </c>
      <c r="D3723" s="39">
        <v>97.302800000000005</v>
      </c>
      <c r="E3723" s="41">
        <v>92.749300000000005</v>
      </c>
      <c r="F3723" s="41">
        <v>91.544799999999995</v>
      </c>
    </row>
    <row r="3724" spans="2:6" ht="15.75" thickBot="1" x14ac:dyDescent="0.3">
      <c r="B3724" s="41">
        <v>3968.7849000000001</v>
      </c>
      <c r="C3724" s="46">
        <v>93.370400000000004</v>
      </c>
      <c r="D3724" s="39">
        <v>97.3048</v>
      </c>
      <c r="E3724" s="41">
        <v>92.794399999999996</v>
      </c>
      <c r="F3724" s="41">
        <v>91.538499999999999</v>
      </c>
    </row>
    <row r="3725" spans="2:6" ht="15.75" thickBot="1" x14ac:dyDescent="0.3">
      <c r="B3725" s="41">
        <v>3969.7492999999999</v>
      </c>
      <c r="C3725" s="46">
        <v>93.346000000000004</v>
      </c>
      <c r="D3725" s="39">
        <v>97.306100000000001</v>
      </c>
      <c r="E3725" s="41">
        <v>92.841399999999993</v>
      </c>
      <c r="F3725" s="41">
        <v>91.532499999999999</v>
      </c>
    </row>
    <row r="3726" spans="2:6" ht="15.75" thickBot="1" x14ac:dyDescent="0.3">
      <c r="B3726" s="41">
        <v>3970.7134000000001</v>
      </c>
      <c r="C3726" s="46">
        <v>93.313800000000001</v>
      </c>
      <c r="D3726" s="39">
        <v>97.304400000000001</v>
      </c>
      <c r="E3726" s="41">
        <v>92.8827</v>
      </c>
      <c r="F3726" s="41">
        <v>91.528899999999993</v>
      </c>
    </row>
    <row r="3727" spans="2:6" ht="15.75" thickBot="1" x14ac:dyDescent="0.3">
      <c r="B3727" s="41">
        <v>3971.6777000000002</v>
      </c>
      <c r="C3727" s="46">
        <v>93.275000000000006</v>
      </c>
      <c r="D3727" s="39">
        <v>97.300799999999995</v>
      </c>
      <c r="E3727" s="41">
        <v>92.912300000000002</v>
      </c>
      <c r="F3727" s="41">
        <v>91.527900000000002</v>
      </c>
    </row>
    <row r="3728" spans="2:6" ht="15.75" thickBot="1" x14ac:dyDescent="0.3">
      <c r="B3728" s="41">
        <v>3972.6417999999999</v>
      </c>
      <c r="C3728" s="46">
        <v>93.231099999999998</v>
      </c>
      <c r="D3728" s="39">
        <v>97.299599999999998</v>
      </c>
      <c r="E3728" s="41">
        <v>92.926699999999997</v>
      </c>
      <c r="F3728" s="41">
        <v>91.527199999999993</v>
      </c>
    </row>
    <row r="3729" spans="2:6" ht="15.75" thickBot="1" x14ac:dyDescent="0.3">
      <c r="B3729" s="41">
        <v>3973.6062000000002</v>
      </c>
      <c r="C3729" s="46">
        <v>93.183300000000003</v>
      </c>
      <c r="D3729" s="39">
        <v>97.307000000000002</v>
      </c>
      <c r="E3729" s="41">
        <v>92.924999999999997</v>
      </c>
      <c r="F3729" s="41">
        <v>91.5227</v>
      </c>
    </row>
    <row r="3730" spans="2:6" ht="15.75" thickBot="1" x14ac:dyDescent="0.3">
      <c r="B3730" s="41">
        <v>3974.5702999999999</v>
      </c>
      <c r="C3730" s="46">
        <v>93.132499999999993</v>
      </c>
      <c r="D3730" s="39">
        <v>97.327699999999993</v>
      </c>
      <c r="E3730" s="41">
        <v>92.907799999999995</v>
      </c>
      <c r="F3730" s="41">
        <v>91.51</v>
      </c>
    </row>
    <row r="3731" spans="2:6" ht="15.75" thickBot="1" x14ac:dyDescent="0.3">
      <c r="B3731" s="41">
        <v>3975.5347000000002</v>
      </c>
      <c r="C3731" s="46">
        <v>93.079899999999995</v>
      </c>
      <c r="D3731" s="39">
        <v>97.363</v>
      </c>
      <c r="E3731" s="41">
        <v>92.876499999999993</v>
      </c>
      <c r="F3731" s="41">
        <v>91.486400000000003</v>
      </c>
    </row>
    <row r="3732" spans="2:6" ht="15.75" thickBot="1" x14ac:dyDescent="0.3">
      <c r="B3732" s="41">
        <v>3976.4987999999998</v>
      </c>
      <c r="C3732" s="46">
        <v>93.026700000000005</v>
      </c>
      <c r="D3732" s="39">
        <v>97.409899999999993</v>
      </c>
      <c r="E3732" s="41">
        <v>92.833399999999997</v>
      </c>
      <c r="F3732" s="41">
        <v>91.453199999999995</v>
      </c>
    </row>
    <row r="3733" spans="2:6" ht="15.75" thickBot="1" x14ac:dyDescent="0.3">
      <c r="B3733" s="41">
        <v>3977.4630999999999</v>
      </c>
      <c r="C3733" s="46">
        <v>92.974699999999999</v>
      </c>
      <c r="D3733" s="39">
        <v>97.462900000000005</v>
      </c>
      <c r="E3733" s="41">
        <v>92.782600000000002</v>
      </c>
      <c r="F3733" s="41">
        <v>91.415400000000005</v>
      </c>
    </row>
    <row r="3734" spans="2:6" ht="15.75" thickBot="1" x14ac:dyDescent="0.3">
      <c r="B3734" s="41">
        <v>3978.4272000000001</v>
      </c>
      <c r="C3734" s="46">
        <v>92.925799999999995</v>
      </c>
      <c r="D3734" s="39">
        <v>97.516599999999997</v>
      </c>
      <c r="E3734" s="41">
        <v>92.729600000000005</v>
      </c>
      <c r="F3734" s="41">
        <v>91.380399999999995</v>
      </c>
    </row>
    <row r="3735" spans="2:6" ht="15.75" thickBot="1" x14ac:dyDescent="0.3">
      <c r="B3735" s="41">
        <v>3979.3915999999999</v>
      </c>
      <c r="C3735" s="46">
        <v>92.882300000000001</v>
      </c>
      <c r="D3735" s="39">
        <v>97.568100000000001</v>
      </c>
      <c r="E3735" s="41">
        <v>92.680800000000005</v>
      </c>
      <c r="F3735" s="41">
        <v>91.354600000000005</v>
      </c>
    </row>
    <row r="3736" spans="2:6" ht="15.75" thickBot="1" x14ac:dyDescent="0.3">
      <c r="B3736" s="41">
        <v>3980.3557000000001</v>
      </c>
      <c r="C3736" s="46">
        <v>92.846000000000004</v>
      </c>
      <c r="D3736" s="39">
        <v>97.617900000000006</v>
      </c>
      <c r="E3736" s="41">
        <v>92.642399999999995</v>
      </c>
      <c r="F3736" s="41">
        <v>91.340500000000006</v>
      </c>
    </row>
    <row r="3737" spans="2:6" ht="15.75" thickBot="1" x14ac:dyDescent="0.3">
      <c r="B3737" s="41">
        <v>3981.3200999999999</v>
      </c>
      <c r="C3737" s="46">
        <v>92.818399999999997</v>
      </c>
      <c r="D3737" s="39">
        <v>97.667900000000003</v>
      </c>
      <c r="E3737" s="41">
        <v>92.618300000000005</v>
      </c>
      <c r="F3737" s="41">
        <v>91.335800000000006</v>
      </c>
    </row>
    <row r="3738" spans="2:6" ht="15.75" thickBot="1" x14ac:dyDescent="0.3">
      <c r="B3738" s="41">
        <v>3982.2842000000001</v>
      </c>
      <c r="C3738" s="46">
        <v>92.800200000000004</v>
      </c>
      <c r="D3738" s="39">
        <v>97.719899999999996</v>
      </c>
      <c r="E3738" s="41">
        <v>92.609499999999997</v>
      </c>
      <c r="F3738" s="41">
        <v>91.334900000000005</v>
      </c>
    </row>
    <row r="3739" spans="2:6" ht="15.75" thickBot="1" x14ac:dyDescent="0.3">
      <c r="B3739" s="41">
        <v>3983.2485000000001</v>
      </c>
      <c r="C3739" s="46">
        <v>92.791600000000003</v>
      </c>
      <c r="D3739" s="39">
        <v>97.772599999999997</v>
      </c>
      <c r="E3739" s="41">
        <v>92.614900000000006</v>
      </c>
      <c r="F3739" s="41">
        <v>91.331599999999995</v>
      </c>
    </row>
    <row r="3740" spans="2:6" ht="15.75" thickBot="1" x14ac:dyDescent="0.3">
      <c r="B3740" s="41">
        <v>3984.2125999999998</v>
      </c>
      <c r="C3740" s="46">
        <v>92.792199999999994</v>
      </c>
      <c r="D3740" s="39">
        <v>97.822299999999998</v>
      </c>
      <c r="E3740" s="41">
        <v>92.632099999999994</v>
      </c>
      <c r="F3740" s="41">
        <v>91.322199999999995</v>
      </c>
    </row>
    <row r="3741" spans="2:6" ht="15.75" thickBot="1" x14ac:dyDescent="0.3">
      <c r="B3741" s="41">
        <v>3985.1770000000001</v>
      </c>
      <c r="C3741" s="46">
        <v>92.801599999999993</v>
      </c>
      <c r="D3741" s="39">
        <v>97.863299999999995</v>
      </c>
      <c r="E3741" s="41">
        <v>92.659300000000002</v>
      </c>
      <c r="F3741" s="41">
        <v>91.307100000000005</v>
      </c>
    </row>
    <row r="3742" spans="2:6" ht="15.75" thickBot="1" x14ac:dyDescent="0.3">
      <c r="B3742" s="41">
        <v>3986.1410999999998</v>
      </c>
      <c r="C3742" s="46">
        <v>92.819100000000006</v>
      </c>
      <c r="D3742" s="39">
        <v>97.891099999999994</v>
      </c>
      <c r="E3742" s="41">
        <v>92.695899999999995</v>
      </c>
      <c r="F3742" s="41">
        <v>91.290099999999995</v>
      </c>
    </row>
    <row r="3743" spans="2:6" ht="15.75" thickBot="1" x14ac:dyDescent="0.3">
      <c r="B3743" s="41">
        <v>3987.1055000000001</v>
      </c>
      <c r="C3743" s="46">
        <v>92.844099999999997</v>
      </c>
      <c r="D3743" s="39">
        <v>97.9041</v>
      </c>
      <c r="E3743" s="41">
        <v>92.741699999999994</v>
      </c>
      <c r="F3743" s="41">
        <v>91.275899999999993</v>
      </c>
    </row>
    <row r="3744" spans="2:6" ht="15.75" thickBot="1" x14ac:dyDescent="0.3">
      <c r="B3744" s="41">
        <v>3988.0695999999998</v>
      </c>
      <c r="C3744" s="46">
        <v>92.875900000000001</v>
      </c>
      <c r="D3744" s="39">
        <v>97.904399999999995</v>
      </c>
      <c r="E3744" s="41">
        <v>92.795500000000004</v>
      </c>
      <c r="F3744" s="41">
        <v>91.268000000000001</v>
      </c>
    </row>
    <row r="3745" spans="2:6" ht="15.75" thickBot="1" x14ac:dyDescent="0.3">
      <c r="B3745" s="41">
        <v>3989.0338999999999</v>
      </c>
      <c r="C3745" s="46">
        <v>92.913300000000007</v>
      </c>
      <c r="D3745" s="39">
        <v>97.896799999999999</v>
      </c>
      <c r="E3745" s="41">
        <v>92.853700000000003</v>
      </c>
      <c r="F3745" s="41">
        <v>91.267099999999999</v>
      </c>
    </row>
    <row r="3746" spans="2:6" ht="15.75" thickBot="1" x14ac:dyDescent="0.3">
      <c r="B3746" s="41">
        <v>3989.998</v>
      </c>
      <c r="C3746" s="46">
        <v>92.954700000000003</v>
      </c>
      <c r="D3746" s="39">
        <v>97.886600000000001</v>
      </c>
      <c r="E3746" s="41">
        <v>92.910399999999996</v>
      </c>
      <c r="F3746" s="41">
        <v>91.271500000000003</v>
      </c>
    </row>
    <row r="3747" spans="2:6" ht="15.75" thickBot="1" x14ac:dyDescent="0.3">
      <c r="B3747" s="41">
        <v>3990.9623999999999</v>
      </c>
      <c r="C3747" s="46">
        <v>92.9983</v>
      </c>
      <c r="D3747" s="39">
        <v>97.877399999999994</v>
      </c>
      <c r="E3747" s="41">
        <v>92.958299999999994</v>
      </c>
      <c r="F3747" s="41">
        <v>91.278300000000002</v>
      </c>
    </row>
    <row r="3748" spans="2:6" ht="15.75" thickBot="1" x14ac:dyDescent="0.3">
      <c r="B3748" s="41">
        <v>3991.9265</v>
      </c>
      <c r="C3748" s="46">
        <v>93.042000000000002</v>
      </c>
      <c r="D3748" s="39">
        <v>97.870500000000007</v>
      </c>
      <c r="E3748" s="41">
        <v>92.991399999999999</v>
      </c>
      <c r="F3748" s="41">
        <v>91.284599999999998</v>
      </c>
    </row>
    <row r="3749" spans="2:6" ht="15.75" thickBot="1" x14ac:dyDescent="0.3">
      <c r="B3749" s="41">
        <v>3992.8908999999999</v>
      </c>
      <c r="C3749" s="46">
        <v>93.084000000000003</v>
      </c>
      <c r="D3749" s="39">
        <v>97.863699999999994</v>
      </c>
      <c r="E3749" s="41">
        <v>93.005899999999997</v>
      </c>
      <c r="F3749" s="41">
        <v>91.288799999999995</v>
      </c>
    </row>
    <row r="3750" spans="2:6" ht="15.75" thickBot="1" x14ac:dyDescent="0.3">
      <c r="B3750" s="41">
        <v>3993.855</v>
      </c>
      <c r="C3750" s="46">
        <v>93.123099999999994</v>
      </c>
      <c r="D3750" s="39">
        <v>97.856499999999997</v>
      </c>
      <c r="E3750" s="41">
        <v>93.002600000000001</v>
      </c>
      <c r="F3750" s="41">
        <v>91.2911</v>
      </c>
    </row>
    <row r="3751" spans="2:6" ht="15.75" thickBot="1" x14ac:dyDescent="0.3">
      <c r="B3751" s="41">
        <v>3994.8193000000001</v>
      </c>
      <c r="C3751" s="46">
        <v>93.1584</v>
      </c>
      <c r="D3751" s="39">
        <v>97.849100000000007</v>
      </c>
      <c r="E3751" s="41">
        <v>92.985799999999998</v>
      </c>
      <c r="F3751" s="41">
        <v>91.292000000000002</v>
      </c>
    </row>
    <row r="3752" spans="2:6" ht="15.75" thickBot="1" x14ac:dyDescent="0.3">
      <c r="B3752" s="41">
        <v>3995.7833999999998</v>
      </c>
      <c r="C3752" s="46">
        <v>93.189300000000003</v>
      </c>
      <c r="D3752" s="39">
        <v>97.844999999999999</v>
      </c>
      <c r="E3752" s="41">
        <v>92.962299999999999</v>
      </c>
      <c r="F3752" s="41">
        <v>91.292599999999993</v>
      </c>
    </row>
    <row r="3753" spans="2:6" ht="15.75" thickBot="1" x14ac:dyDescent="0.3">
      <c r="B3753" s="41">
        <v>3996.7478000000001</v>
      </c>
      <c r="C3753" s="46">
        <v>93.215999999999994</v>
      </c>
      <c r="D3753" s="39">
        <v>97.846100000000007</v>
      </c>
      <c r="E3753" s="41">
        <v>92.937299999999993</v>
      </c>
      <c r="F3753" s="41">
        <v>91.292900000000003</v>
      </c>
    </row>
    <row r="3754" spans="2:6" ht="15.75" thickBot="1" x14ac:dyDescent="0.3">
      <c r="B3754" s="41">
        <v>3997.7118999999998</v>
      </c>
      <c r="C3754" s="46">
        <v>93.238399999999999</v>
      </c>
      <c r="D3754" s="39">
        <v>97.853399999999993</v>
      </c>
      <c r="E3754" s="41">
        <v>92.913799999999995</v>
      </c>
      <c r="F3754" s="41">
        <v>91.292299999999997</v>
      </c>
    </row>
    <row r="3755" spans="2:6" ht="15.75" thickBot="1" x14ac:dyDescent="0.3">
      <c r="B3755" s="41">
        <v>3998.6763000000001</v>
      </c>
      <c r="C3755" s="46">
        <v>93.256900000000002</v>
      </c>
      <c r="D3755" s="39">
        <v>97.866500000000002</v>
      </c>
      <c r="E3755" s="41">
        <v>92.893000000000001</v>
      </c>
      <c r="F3755" s="41">
        <v>91.290599999999998</v>
      </c>
    </row>
    <row r="3756" spans="2:6" ht="15.75" thickBot="1" x14ac:dyDescent="0.3">
      <c r="B3756" s="41">
        <v>3999.6404000000002</v>
      </c>
      <c r="C3756" s="46">
        <v>93.271600000000007</v>
      </c>
      <c r="D3756" s="39">
        <v>97.883099999999999</v>
      </c>
      <c r="E3756" s="41">
        <v>92.874399999999994</v>
      </c>
      <c r="F3756" s="41">
        <v>91.288300000000007</v>
      </c>
    </row>
    <row r="3757" spans="2:6" ht="15.75" thickBot="1" x14ac:dyDescent="0.3">
      <c r="B3757" s="41">
        <v>4000.6046999999999</v>
      </c>
      <c r="C3757" s="46">
        <v>93.282700000000006</v>
      </c>
      <c r="D3757" s="39">
        <v>97.9</v>
      </c>
      <c r="E3757" s="41">
        <v>92.857100000000003</v>
      </c>
      <c r="F3757" s="41">
        <v>91.286100000000005</v>
      </c>
    </row>
    <row r="3758" spans="2:6" ht="15.75" thickBot="1" x14ac:dyDescent="0.3">
      <c r="B3758" s="41"/>
      <c r="C3758" s="46"/>
      <c r="D3758" s="39"/>
      <c r="E3758" s="41"/>
      <c r="F3758" s="41"/>
    </row>
    <row r="3759" spans="2:6" ht="30.75" thickBot="1" x14ac:dyDescent="0.3">
      <c r="B3759" s="41" t="s">
        <v>105</v>
      </c>
      <c r="C3759" s="46"/>
      <c r="D3759" s="39"/>
      <c r="E3759" s="41"/>
      <c r="F3759" s="41"/>
    </row>
    <row r="3760" spans="2:6" ht="15.75" thickBot="1" x14ac:dyDescent="0.3">
      <c r="B3760" s="41" t="s">
        <v>106</v>
      </c>
      <c r="C3760" s="46"/>
      <c r="D3760" s="39"/>
      <c r="E3760" s="41"/>
      <c r="F3760" s="41"/>
    </row>
    <row r="3761" spans="2:6" ht="15.75" thickBot="1" x14ac:dyDescent="0.3">
      <c r="B3761" s="41" t="s">
        <v>107</v>
      </c>
      <c r="C3761" s="46"/>
      <c r="D3761" s="39"/>
      <c r="E3761" s="41"/>
      <c r="F3761" s="41"/>
    </row>
    <row r="3762" spans="2:6" ht="15.75" thickBot="1" x14ac:dyDescent="0.3">
      <c r="B3762" s="41" t="s">
        <v>108</v>
      </c>
      <c r="C3762" s="46"/>
      <c r="D3762" s="39"/>
      <c r="E3762" s="41"/>
      <c r="F3762" s="41"/>
    </row>
    <row r="3763" spans="2:6" ht="15.75" thickBot="1" x14ac:dyDescent="0.3">
      <c r="B3763" s="41" t="s">
        <v>109</v>
      </c>
      <c r="C3763" s="46"/>
      <c r="D3763" s="39"/>
      <c r="E3763" s="41"/>
      <c r="F3763" s="41"/>
    </row>
    <row r="3764" spans="2:6" ht="15.75" thickBot="1" x14ac:dyDescent="0.3">
      <c r="B3764" s="41" t="s">
        <v>110</v>
      </c>
      <c r="C3764" s="46"/>
      <c r="D3764" s="39"/>
      <c r="E3764" s="41"/>
      <c r="F3764" s="41"/>
    </row>
    <row r="3765" spans="2:6" ht="15.75" thickBot="1" x14ac:dyDescent="0.3">
      <c r="B3765" s="41" t="s">
        <v>111</v>
      </c>
      <c r="C3765" s="46" t="s">
        <v>68</v>
      </c>
      <c r="D3765" s="39" t="s">
        <v>68</v>
      </c>
      <c r="E3765" s="41" t="s">
        <v>68</v>
      </c>
      <c r="F3765" s="41" t="s">
        <v>68</v>
      </c>
    </row>
    <row r="3766" spans="2:6" ht="15.75" thickBot="1" x14ac:dyDescent="0.3">
      <c r="B3766" s="41"/>
      <c r="C3766" s="46"/>
      <c r="D3766" s="39"/>
      <c r="E3766" s="41"/>
      <c r="F3766" s="41"/>
    </row>
    <row r="3767" spans="2:6" ht="30.75" thickBot="1" x14ac:dyDescent="0.3">
      <c r="B3767" s="41" t="s">
        <v>112</v>
      </c>
      <c r="C3767" s="46"/>
      <c r="D3767" s="39"/>
      <c r="E3767" s="41"/>
      <c r="F3767" s="41"/>
    </row>
    <row r="3768" spans="2:6" ht="15.75" thickBot="1" x14ac:dyDescent="0.3">
      <c r="B3768" s="41" t="s">
        <v>113</v>
      </c>
      <c r="C3768" s="48">
        <v>43703.174305555556</v>
      </c>
      <c r="D3768" s="45">
        <v>43703.975694444445</v>
      </c>
      <c r="E3768" s="43">
        <v>43707.98541666667</v>
      </c>
      <c r="F3768" s="43">
        <v>43707.990277777775</v>
      </c>
    </row>
    <row r="3769" spans="2:6" ht="15.75" thickBot="1" x14ac:dyDescent="0.3">
      <c r="B3769" s="41"/>
      <c r="C3769" s="46"/>
      <c r="D3769" s="39"/>
      <c r="E3769" s="41"/>
      <c r="F3769" s="41"/>
    </row>
    <row r="3770" spans="2:6" ht="15.75" thickBot="1" x14ac:dyDescent="0.3">
      <c r="B3770" s="41" t="s">
        <v>114</v>
      </c>
      <c r="C3770" s="46" t="s">
        <v>69</v>
      </c>
      <c r="D3770" s="39" t="s">
        <v>69</v>
      </c>
      <c r="E3770" s="41" t="s">
        <v>69</v>
      </c>
      <c r="F3770" s="41" t="s">
        <v>69</v>
      </c>
    </row>
    <row r="3771" spans="2:6" ht="30.75" thickBot="1" x14ac:dyDescent="0.3">
      <c r="B3771" s="41" t="s">
        <v>115</v>
      </c>
      <c r="C3771" s="46" t="s">
        <v>70</v>
      </c>
      <c r="D3771" s="39" t="s">
        <v>70</v>
      </c>
      <c r="E3771" s="41" t="s">
        <v>70</v>
      </c>
      <c r="F3771" s="41" t="s">
        <v>70</v>
      </c>
    </row>
    <row r="3772" spans="2:6" ht="15.75" thickBot="1" x14ac:dyDescent="0.3">
      <c r="B3772" s="41" t="s">
        <v>116</v>
      </c>
      <c r="C3772" s="46" t="s">
        <v>71</v>
      </c>
      <c r="D3772" s="39" t="s">
        <v>71</v>
      </c>
      <c r="E3772" s="41" t="s">
        <v>71</v>
      </c>
      <c r="F3772" s="41" t="s">
        <v>71</v>
      </c>
    </row>
    <row r="3773" spans="2:6" ht="15.75" thickBot="1" x14ac:dyDescent="0.3">
      <c r="B3773" s="41" t="s">
        <v>117</v>
      </c>
      <c r="C3773" s="46" t="s">
        <v>72</v>
      </c>
      <c r="D3773" s="39" t="s">
        <v>72</v>
      </c>
      <c r="E3773" s="41" t="s">
        <v>72</v>
      </c>
      <c r="F3773" s="41" t="s">
        <v>72</v>
      </c>
    </row>
    <row r="3774" spans="2:6" ht="15.75" thickBot="1" x14ac:dyDescent="0.3">
      <c r="B3774" s="41" t="s">
        <v>118</v>
      </c>
      <c r="C3774" s="46" t="s">
        <v>73</v>
      </c>
      <c r="D3774" s="39" t="s">
        <v>73</v>
      </c>
      <c r="E3774" s="41" t="s">
        <v>73</v>
      </c>
      <c r="F3774" s="41" t="s">
        <v>73</v>
      </c>
    </row>
    <row r="3775" spans="2:6" ht="15.75" thickBot="1" x14ac:dyDescent="0.3">
      <c r="B3775" s="41" t="s">
        <v>119</v>
      </c>
      <c r="C3775" s="46" t="s">
        <v>74</v>
      </c>
      <c r="D3775" s="39" t="s">
        <v>74</v>
      </c>
      <c r="E3775" s="41" t="s">
        <v>74</v>
      </c>
      <c r="F3775" s="41" t="s">
        <v>74</v>
      </c>
    </row>
    <row r="3776" spans="2:6" ht="15.75" thickBot="1" x14ac:dyDescent="0.3">
      <c r="B3776" s="41" t="s">
        <v>120</v>
      </c>
      <c r="C3776" s="46">
        <v>3736</v>
      </c>
      <c r="D3776" s="39">
        <v>3736</v>
      </c>
      <c r="E3776" s="41">
        <v>3736</v>
      </c>
      <c r="F3776" s="41">
        <v>3736</v>
      </c>
    </row>
    <row r="3777" spans="2:6" ht="15.75" thickBot="1" x14ac:dyDescent="0.3">
      <c r="B3777" s="41"/>
      <c r="C3777" s="46"/>
      <c r="D3777" s="39"/>
      <c r="E3777" s="41"/>
      <c r="F3777" s="41"/>
    </row>
    <row r="3778" spans="2:6" ht="30.75" thickBot="1" x14ac:dyDescent="0.3">
      <c r="B3778" s="41" t="s">
        <v>121</v>
      </c>
      <c r="C3778" s="46"/>
      <c r="D3778" s="39"/>
      <c r="E3778" s="41"/>
      <c r="F3778" s="41"/>
    </row>
    <row r="3779" spans="2:6" ht="15.75" thickBot="1" x14ac:dyDescent="0.3">
      <c r="B3779" s="41" t="s">
        <v>122</v>
      </c>
      <c r="C3779" s="46" t="s">
        <v>75</v>
      </c>
      <c r="D3779" s="39" t="s">
        <v>75</v>
      </c>
      <c r="E3779" s="41" t="s">
        <v>75</v>
      </c>
      <c r="F3779" s="41" t="s">
        <v>75</v>
      </c>
    </row>
    <row r="3780" spans="2:6" ht="15.75" thickBot="1" x14ac:dyDescent="0.3">
      <c r="B3780" s="41" t="s">
        <v>123</v>
      </c>
      <c r="C3780" s="46" t="s">
        <v>76</v>
      </c>
      <c r="D3780" s="39" t="s">
        <v>76</v>
      </c>
      <c r="E3780" s="41" t="s">
        <v>76</v>
      </c>
      <c r="F3780" s="41" t="s">
        <v>76</v>
      </c>
    </row>
    <row r="3781" spans="2:6" ht="15.75" thickBot="1" x14ac:dyDescent="0.3">
      <c r="B3781" s="41"/>
      <c r="C3781" s="46"/>
      <c r="D3781" s="39"/>
      <c r="E3781" s="41"/>
      <c r="F3781" s="41"/>
    </row>
    <row r="3782" spans="2:6" ht="30.75" thickBot="1" x14ac:dyDescent="0.3">
      <c r="B3782" s="41" t="s">
        <v>124</v>
      </c>
      <c r="C3782" s="48">
        <v>43703.147222222222</v>
      </c>
      <c r="D3782" s="45">
        <v>43703.974305555559</v>
      </c>
      <c r="E3782" s="43">
        <v>43707.984027777777</v>
      </c>
      <c r="F3782" s="43">
        <v>43707.989583333336</v>
      </c>
    </row>
    <row r="3783" spans="2:6" ht="15.75" thickBot="1" x14ac:dyDescent="0.3">
      <c r="B3783" s="41"/>
      <c r="C3783" s="46"/>
      <c r="D3783" s="39"/>
      <c r="E3783" s="41"/>
      <c r="F3783" s="41"/>
    </row>
    <row r="3784" spans="2:6" ht="15.75" thickBot="1" x14ac:dyDescent="0.3">
      <c r="B3784" s="41" t="s">
        <v>125</v>
      </c>
      <c r="C3784" s="46" t="s">
        <v>77</v>
      </c>
      <c r="D3784" s="39" t="s">
        <v>77</v>
      </c>
      <c r="E3784" s="41" t="s">
        <v>77</v>
      </c>
      <c r="F3784" s="41" t="s">
        <v>77</v>
      </c>
    </row>
    <row r="3785" spans="2:6" ht="15.75" thickBot="1" x14ac:dyDescent="0.3">
      <c r="B3785" s="41" t="s">
        <v>126</v>
      </c>
      <c r="C3785" s="46" t="s">
        <v>78</v>
      </c>
      <c r="D3785" s="39" t="s">
        <v>78</v>
      </c>
      <c r="E3785" s="41" t="s">
        <v>78</v>
      </c>
      <c r="F3785" s="41" t="s">
        <v>78</v>
      </c>
    </row>
    <row r="3786" spans="2:6" ht="15.75" thickBot="1" x14ac:dyDescent="0.3">
      <c r="B3786" s="41" t="s">
        <v>127</v>
      </c>
      <c r="C3786" s="46">
        <v>8</v>
      </c>
      <c r="D3786" s="39">
        <v>8</v>
      </c>
      <c r="E3786" s="41">
        <v>8</v>
      </c>
      <c r="F3786" s="41">
        <v>8</v>
      </c>
    </row>
    <row r="3787" spans="2:6" ht="15.75" thickBot="1" x14ac:dyDescent="0.3">
      <c r="B3787" s="41" t="s">
        <v>128</v>
      </c>
      <c r="C3787" s="46" t="s">
        <v>79</v>
      </c>
      <c r="D3787" s="39" t="s">
        <v>79</v>
      </c>
      <c r="E3787" s="41" t="s">
        <v>79</v>
      </c>
      <c r="F3787" s="41" t="s">
        <v>79</v>
      </c>
    </row>
    <row r="3788" spans="2:6" ht="15.75" thickBot="1" x14ac:dyDescent="0.3">
      <c r="B3788" s="41" t="s">
        <v>129</v>
      </c>
      <c r="C3788" s="46" t="s">
        <v>80</v>
      </c>
      <c r="D3788" s="39" t="s">
        <v>80</v>
      </c>
      <c r="E3788" s="41" t="s">
        <v>80</v>
      </c>
      <c r="F3788" s="41" t="s">
        <v>80</v>
      </c>
    </row>
    <row r="3789" spans="2:6" ht="15.75" thickBot="1" x14ac:dyDescent="0.3">
      <c r="B3789" s="41" t="s">
        <v>130</v>
      </c>
      <c r="C3789" s="46" t="s">
        <v>81</v>
      </c>
      <c r="D3789" s="39" t="s">
        <v>81</v>
      </c>
      <c r="E3789" s="41" t="s">
        <v>81</v>
      </c>
      <c r="F3789" s="41" t="s">
        <v>81</v>
      </c>
    </row>
    <row r="3790" spans="2:6" ht="15.75" thickBot="1" x14ac:dyDescent="0.3">
      <c r="B3790" s="41" t="s">
        <v>131</v>
      </c>
      <c r="C3790" s="46" t="s">
        <v>136</v>
      </c>
      <c r="D3790" s="39" t="s">
        <v>82</v>
      </c>
      <c r="E3790" s="41" t="s">
        <v>82</v>
      </c>
      <c r="F3790" s="41" t="s">
        <v>82</v>
      </c>
    </row>
    <row r="3791" spans="2:6" ht="15.75" thickBot="1" x14ac:dyDescent="0.3">
      <c r="B3791" s="41" t="s">
        <v>132</v>
      </c>
      <c r="C3791" s="46" t="s">
        <v>83</v>
      </c>
      <c r="D3791" s="39" t="s">
        <v>83</v>
      </c>
      <c r="E3791" s="41" t="s">
        <v>83</v>
      </c>
      <c r="F3791" s="41" t="s">
        <v>83</v>
      </c>
    </row>
    <row r="3792" spans="2:6" ht="15.75" thickBot="1" x14ac:dyDescent="0.3">
      <c r="B3792" s="41" t="s">
        <v>133</v>
      </c>
      <c r="C3792" s="46" t="s">
        <v>84</v>
      </c>
      <c r="D3792" s="39" t="s">
        <v>84</v>
      </c>
      <c r="E3792" s="41" t="s">
        <v>84</v>
      </c>
      <c r="F3792" s="41" t="s">
        <v>84</v>
      </c>
    </row>
    <row r="3793" spans="2:6" ht="15.75" thickBot="1" x14ac:dyDescent="0.3">
      <c r="B3793" s="41" t="s">
        <v>134</v>
      </c>
      <c r="C3793" s="46" t="s">
        <v>85</v>
      </c>
      <c r="D3793" s="39" t="s">
        <v>85</v>
      </c>
      <c r="E3793" s="41" t="s">
        <v>85</v>
      </c>
      <c r="F3793" s="41" t="s">
        <v>85</v>
      </c>
    </row>
    <row r="3794" spans="2:6" x14ac:dyDescent="0.25">
      <c r="D3794" s="39"/>
    </row>
    <row r="3795" spans="2:6" x14ac:dyDescent="0.25">
      <c r="D3795" s="39" t="s">
        <v>86</v>
      </c>
    </row>
    <row r="3796" spans="2:6" x14ac:dyDescent="0.25">
      <c r="D3796" s="39" t="s">
        <v>87</v>
      </c>
    </row>
    <row r="3797" spans="2:6" x14ac:dyDescent="0.25">
      <c r="D3797" s="39" t="s">
        <v>88</v>
      </c>
    </row>
    <row r="3798" spans="2:6" x14ac:dyDescent="0.25">
      <c r="D3798" s="39" t="s">
        <v>89</v>
      </c>
    </row>
    <row r="3799" spans="2:6" x14ac:dyDescent="0.25">
      <c r="D3799" s="39" t="s">
        <v>90</v>
      </c>
    </row>
    <row r="3800" spans="2:6" x14ac:dyDescent="0.25">
      <c r="D3800" s="39" t="s">
        <v>91</v>
      </c>
    </row>
    <row r="3801" spans="2:6" x14ac:dyDescent="0.25">
      <c r="D3801" s="39" t="s">
        <v>92</v>
      </c>
    </row>
    <row r="3802" spans="2:6" x14ac:dyDescent="0.25">
      <c r="D3802" s="39" t="s">
        <v>93</v>
      </c>
    </row>
    <row r="3803" spans="2:6" x14ac:dyDescent="0.25">
      <c r="D3803" s="39" t="s">
        <v>94</v>
      </c>
    </row>
    <row r="3804" spans="2:6" x14ac:dyDescent="0.25">
      <c r="D3804" s="39" t="s">
        <v>95</v>
      </c>
    </row>
    <row r="3805" spans="2:6" x14ac:dyDescent="0.25">
      <c r="D3805" s="39" t="s">
        <v>96</v>
      </c>
    </row>
    <row r="3806" spans="2:6" x14ac:dyDescent="0.25">
      <c r="D3806" s="39" t="s">
        <v>97</v>
      </c>
    </row>
    <row r="3807" spans="2:6" x14ac:dyDescent="0.25">
      <c r="D3807" s="39" t="s">
        <v>98</v>
      </c>
    </row>
    <row r="3808" spans="2:6" x14ac:dyDescent="0.25">
      <c r="D3808" s="39" t="s">
        <v>99</v>
      </c>
    </row>
    <row r="3809" spans="4:4" x14ac:dyDescent="0.25">
      <c r="D3809" s="39" t="s">
        <v>100</v>
      </c>
    </row>
    <row r="3810" spans="4:4" x14ac:dyDescent="0.25">
      <c r="D3810" s="39" t="s">
        <v>101</v>
      </c>
    </row>
    <row r="3811" spans="4:4" x14ac:dyDescent="0.25">
      <c r="D3811" s="39" t="s">
        <v>102</v>
      </c>
    </row>
    <row r="3812" spans="4:4" x14ac:dyDescent="0.25">
      <c r="D3812" s="39" t="s">
        <v>103</v>
      </c>
    </row>
    <row r="3813" spans="4:4" x14ac:dyDescent="0.25">
      <c r="D3813" s="39" t="s">
        <v>104</v>
      </c>
    </row>
    <row r="3814" spans="4:4" x14ac:dyDescent="0.25">
      <c r="D3814" s="39">
        <v>399.1927</v>
      </c>
    </row>
    <row r="3815" spans="4:4" x14ac:dyDescent="0.25">
      <c r="D3815" s="39">
        <v>400.15690000000001</v>
      </c>
    </row>
    <row r="3816" spans="4:4" x14ac:dyDescent="0.25">
      <c r="D3816" s="39">
        <v>401.12110000000001</v>
      </c>
    </row>
    <row r="3817" spans="4:4" x14ac:dyDescent="0.25">
      <c r="D3817" s="39">
        <v>402.08539999999999</v>
      </c>
    </row>
    <row r="3818" spans="4:4" x14ac:dyDescent="0.25">
      <c r="D3818" s="39">
        <v>403.0496</v>
      </c>
    </row>
    <row r="3819" spans="4:4" x14ac:dyDescent="0.25">
      <c r="D3819" s="39">
        <v>404.0138</v>
      </c>
    </row>
    <row r="3820" spans="4:4" x14ac:dyDescent="0.25">
      <c r="D3820" s="39">
        <v>404.97809999999998</v>
      </c>
    </row>
    <row r="3821" spans="4:4" x14ac:dyDescent="0.25">
      <c r="D3821" s="39">
        <v>405.94229999999999</v>
      </c>
    </row>
    <row r="3822" spans="4:4" x14ac:dyDescent="0.25">
      <c r="D3822" s="39">
        <v>406.90649999999999</v>
      </c>
    </row>
    <row r="3823" spans="4:4" x14ac:dyDescent="0.25">
      <c r="D3823" s="39">
        <v>407.87079999999997</v>
      </c>
    </row>
    <row r="3824" spans="4:4" x14ac:dyDescent="0.25">
      <c r="D3824" s="39">
        <v>408.83499999999998</v>
      </c>
    </row>
    <row r="3825" spans="4:4" x14ac:dyDescent="0.25">
      <c r="D3825" s="39">
        <v>409.79919999999998</v>
      </c>
    </row>
    <row r="3826" spans="4:4" x14ac:dyDescent="0.25">
      <c r="D3826" s="39">
        <v>410.76350000000002</v>
      </c>
    </row>
    <row r="3827" spans="4:4" x14ac:dyDescent="0.25">
      <c r="D3827" s="39">
        <v>411.72770000000003</v>
      </c>
    </row>
    <row r="3828" spans="4:4" x14ac:dyDescent="0.25">
      <c r="D3828" s="39">
        <v>412.69189999999998</v>
      </c>
    </row>
    <row r="3829" spans="4:4" x14ac:dyDescent="0.25">
      <c r="D3829" s="39">
        <v>413.65620000000001</v>
      </c>
    </row>
    <row r="3830" spans="4:4" x14ac:dyDescent="0.25">
      <c r="D3830" s="39">
        <v>414.62040000000002</v>
      </c>
    </row>
    <row r="3831" spans="4:4" x14ac:dyDescent="0.25">
      <c r="D3831" s="39">
        <v>415.58460000000002</v>
      </c>
    </row>
    <row r="3832" spans="4:4" x14ac:dyDescent="0.25">
      <c r="D3832" s="39">
        <v>416.5489</v>
      </c>
    </row>
    <row r="3833" spans="4:4" x14ac:dyDescent="0.25">
      <c r="D3833" s="39">
        <v>417.51310000000001</v>
      </c>
    </row>
    <row r="3834" spans="4:4" x14ac:dyDescent="0.25">
      <c r="D3834" s="39">
        <v>418.47730000000001</v>
      </c>
    </row>
    <row r="3835" spans="4:4" x14ac:dyDescent="0.25">
      <c r="D3835" s="39">
        <v>419.44159999999999</v>
      </c>
    </row>
    <row r="3836" spans="4:4" x14ac:dyDescent="0.25">
      <c r="D3836" s="39">
        <v>420.4058</v>
      </c>
    </row>
    <row r="3837" spans="4:4" x14ac:dyDescent="0.25">
      <c r="D3837" s="39">
        <v>421.37</v>
      </c>
    </row>
    <row r="3838" spans="4:4" x14ac:dyDescent="0.25">
      <c r="D3838" s="39">
        <v>422.33429999999998</v>
      </c>
    </row>
    <row r="3839" spans="4:4" x14ac:dyDescent="0.25">
      <c r="D3839" s="39">
        <v>423.29849999999999</v>
      </c>
    </row>
    <row r="3840" spans="4:4" x14ac:dyDescent="0.25">
      <c r="D3840" s="39">
        <v>424.2627</v>
      </c>
    </row>
    <row r="3841" spans="4:4" x14ac:dyDescent="0.25">
      <c r="D3841" s="39">
        <v>425.22699999999998</v>
      </c>
    </row>
    <row r="3842" spans="4:4" x14ac:dyDescent="0.25">
      <c r="D3842" s="39">
        <v>426.19119999999998</v>
      </c>
    </row>
    <row r="3843" spans="4:4" x14ac:dyDescent="0.25">
      <c r="D3843" s="39">
        <v>427.15539999999999</v>
      </c>
    </row>
    <row r="3844" spans="4:4" x14ac:dyDescent="0.25">
      <c r="D3844" s="39">
        <v>428.11970000000002</v>
      </c>
    </row>
    <row r="3845" spans="4:4" x14ac:dyDescent="0.25">
      <c r="D3845" s="39">
        <v>429.08390000000003</v>
      </c>
    </row>
    <row r="3846" spans="4:4" x14ac:dyDescent="0.25">
      <c r="D3846" s="39">
        <v>430.04809999999998</v>
      </c>
    </row>
    <row r="3847" spans="4:4" x14ac:dyDescent="0.25">
      <c r="D3847" s="39">
        <v>431.01240000000001</v>
      </c>
    </row>
    <row r="3848" spans="4:4" x14ac:dyDescent="0.25">
      <c r="D3848" s="39">
        <v>431.97660000000002</v>
      </c>
    </row>
    <row r="3849" spans="4:4" x14ac:dyDescent="0.25">
      <c r="D3849" s="39">
        <v>432.94080000000002</v>
      </c>
    </row>
    <row r="3850" spans="4:4" x14ac:dyDescent="0.25">
      <c r="D3850" s="39">
        <v>433.9051</v>
      </c>
    </row>
    <row r="3851" spans="4:4" x14ac:dyDescent="0.25">
      <c r="D3851" s="39">
        <v>434.86930000000001</v>
      </c>
    </row>
    <row r="3852" spans="4:4" x14ac:dyDescent="0.25">
      <c r="D3852" s="39">
        <v>435.83350000000002</v>
      </c>
    </row>
    <row r="3853" spans="4:4" x14ac:dyDescent="0.25">
      <c r="D3853" s="39">
        <v>436.7978</v>
      </c>
    </row>
    <row r="3854" spans="4:4" x14ac:dyDescent="0.25">
      <c r="D3854" s="39">
        <v>437.762</v>
      </c>
    </row>
    <row r="3855" spans="4:4" x14ac:dyDescent="0.25">
      <c r="D3855" s="39">
        <v>438.72620000000001</v>
      </c>
    </row>
    <row r="3856" spans="4:4" x14ac:dyDescent="0.25">
      <c r="D3856" s="39">
        <v>439.69049999999999</v>
      </c>
    </row>
    <row r="3857" spans="4:4" x14ac:dyDescent="0.25">
      <c r="D3857" s="39">
        <v>440.65469999999999</v>
      </c>
    </row>
    <row r="3858" spans="4:4" x14ac:dyDescent="0.25">
      <c r="D3858" s="39">
        <v>441.6189</v>
      </c>
    </row>
    <row r="3859" spans="4:4" x14ac:dyDescent="0.25">
      <c r="D3859" s="39">
        <v>442.58319999999998</v>
      </c>
    </row>
    <row r="3860" spans="4:4" x14ac:dyDescent="0.25">
      <c r="D3860" s="39">
        <v>443.54739999999998</v>
      </c>
    </row>
    <row r="3861" spans="4:4" x14ac:dyDescent="0.25">
      <c r="D3861" s="39">
        <v>444.51159999999999</v>
      </c>
    </row>
    <row r="3862" spans="4:4" x14ac:dyDescent="0.25">
      <c r="D3862" s="39">
        <v>445.47590000000002</v>
      </c>
    </row>
    <row r="3863" spans="4:4" x14ac:dyDescent="0.25">
      <c r="D3863" s="39">
        <v>446.44009999999997</v>
      </c>
    </row>
    <row r="3864" spans="4:4" x14ac:dyDescent="0.25">
      <c r="D3864" s="39">
        <v>447.40429999999998</v>
      </c>
    </row>
    <row r="3865" spans="4:4" x14ac:dyDescent="0.25">
      <c r="D3865" s="39">
        <v>448.36860000000001</v>
      </c>
    </row>
    <row r="3866" spans="4:4" x14ac:dyDescent="0.25">
      <c r="D3866" s="39">
        <v>449.33280000000002</v>
      </c>
    </row>
    <row r="3867" spans="4:4" x14ac:dyDescent="0.25">
      <c r="D3867" s="39">
        <v>450.29700000000003</v>
      </c>
    </row>
    <row r="3868" spans="4:4" x14ac:dyDescent="0.25">
      <c r="D3868" s="39">
        <v>451.26130000000001</v>
      </c>
    </row>
    <row r="3869" spans="4:4" x14ac:dyDescent="0.25">
      <c r="D3869" s="39">
        <v>452.22550000000001</v>
      </c>
    </row>
    <row r="3870" spans="4:4" x14ac:dyDescent="0.25">
      <c r="D3870" s="39">
        <v>453.18970000000002</v>
      </c>
    </row>
    <row r="3871" spans="4:4" x14ac:dyDescent="0.25">
      <c r="D3871" s="39">
        <v>454.154</v>
      </c>
    </row>
    <row r="3872" spans="4:4" x14ac:dyDescent="0.25">
      <c r="D3872" s="39">
        <v>455.1182</v>
      </c>
    </row>
    <row r="3873" spans="4:4" x14ac:dyDescent="0.25">
      <c r="D3873" s="39">
        <v>456.08240000000001</v>
      </c>
    </row>
    <row r="3874" spans="4:4" x14ac:dyDescent="0.25">
      <c r="D3874" s="39">
        <v>457.04669999999999</v>
      </c>
    </row>
    <row r="3875" spans="4:4" x14ac:dyDescent="0.25">
      <c r="D3875" s="39">
        <v>458.01089999999999</v>
      </c>
    </row>
    <row r="3876" spans="4:4" x14ac:dyDescent="0.25">
      <c r="D3876" s="39">
        <v>458.9751</v>
      </c>
    </row>
    <row r="3877" spans="4:4" x14ac:dyDescent="0.25">
      <c r="D3877" s="39">
        <v>459.93939999999998</v>
      </c>
    </row>
    <row r="3878" spans="4:4" x14ac:dyDescent="0.25">
      <c r="D3878" s="39">
        <v>460.90359999999998</v>
      </c>
    </row>
    <row r="3879" spans="4:4" x14ac:dyDescent="0.25">
      <c r="D3879" s="39">
        <v>461.86779999999999</v>
      </c>
    </row>
    <row r="3880" spans="4:4" x14ac:dyDescent="0.25">
      <c r="D3880" s="39">
        <v>462.83210000000003</v>
      </c>
    </row>
    <row r="3881" spans="4:4" x14ac:dyDescent="0.25">
      <c r="D3881" s="39">
        <v>463.79629999999997</v>
      </c>
    </row>
    <row r="3882" spans="4:4" x14ac:dyDescent="0.25">
      <c r="D3882" s="39">
        <v>464.76049999999998</v>
      </c>
    </row>
    <row r="3883" spans="4:4" x14ac:dyDescent="0.25">
      <c r="D3883" s="39">
        <v>465.72480000000002</v>
      </c>
    </row>
    <row r="3884" spans="4:4" x14ac:dyDescent="0.25">
      <c r="D3884" s="39">
        <v>466.68900000000002</v>
      </c>
    </row>
    <row r="3885" spans="4:4" x14ac:dyDescent="0.25">
      <c r="D3885" s="39">
        <v>467.65320000000003</v>
      </c>
    </row>
    <row r="3886" spans="4:4" x14ac:dyDescent="0.25">
      <c r="D3886" s="39">
        <v>468.61750000000001</v>
      </c>
    </row>
    <row r="3887" spans="4:4" x14ac:dyDescent="0.25">
      <c r="D3887" s="39">
        <v>469.58170000000001</v>
      </c>
    </row>
    <row r="3888" spans="4:4" x14ac:dyDescent="0.25">
      <c r="D3888" s="39">
        <v>470.54590000000002</v>
      </c>
    </row>
    <row r="3889" spans="4:4" x14ac:dyDescent="0.25">
      <c r="D3889" s="39">
        <v>471.5102</v>
      </c>
    </row>
    <row r="3890" spans="4:4" x14ac:dyDescent="0.25">
      <c r="D3890" s="39">
        <v>472.4744</v>
      </c>
    </row>
    <row r="3891" spans="4:4" x14ac:dyDescent="0.25">
      <c r="D3891" s="39">
        <v>473.43860000000001</v>
      </c>
    </row>
    <row r="3892" spans="4:4" x14ac:dyDescent="0.25">
      <c r="D3892" s="39">
        <v>474.40289999999999</v>
      </c>
    </row>
    <row r="3893" spans="4:4" x14ac:dyDescent="0.25">
      <c r="D3893" s="39">
        <v>475.36709999999999</v>
      </c>
    </row>
    <row r="3894" spans="4:4" x14ac:dyDescent="0.25">
      <c r="D3894" s="39">
        <v>476.3313</v>
      </c>
    </row>
    <row r="3895" spans="4:4" x14ac:dyDescent="0.25">
      <c r="D3895" s="39">
        <v>477.29559999999998</v>
      </c>
    </row>
    <row r="3896" spans="4:4" x14ac:dyDescent="0.25">
      <c r="D3896" s="39">
        <v>478.25979999999998</v>
      </c>
    </row>
    <row r="3897" spans="4:4" x14ac:dyDescent="0.25">
      <c r="D3897" s="39">
        <v>479.22399999999999</v>
      </c>
    </row>
    <row r="3898" spans="4:4" x14ac:dyDescent="0.25">
      <c r="D3898" s="39">
        <v>480.18830000000003</v>
      </c>
    </row>
    <row r="3899" spans="4:4" x14ac:dyDescent="0.25">
      <c r="D3899" s="39">
        <v>481.15249999999997</v>
      </c>
    </row>
    <row r="3900" spans="4:4" x14ac:dyDescent="0.25">
      <c r="D3900" s="39">
        <v>482.11669999999998</v>
      </c>
    </row>
    <row r="3901" spans="4:4" x14ac:dyDescent="0.25">
      <c r="D3901" s="39">
        <v>483.08100000000002</v>
      </c>
    </row>
    <row r="3902" spans="4:4" x14ac:dyDescent="0.25">
      <c r="D3902" s="39">
        <v>484.04520000000002</v>
      </c>
    </row>
    <row r="3903" spans="4:4" x14ac:dyDescent="0.25">
      <c r="D3903" s="39">
        <v>485.00940000000003</v>
      </c>
    </row>
    <row r="3904" spans="4:4" x14ac:dyDescent="0.25">
      <c r="D3904" s="39">
        <v>485.97370000000001</v>
      </c>
    </row>
    <row r="3905" spans="4:4" x14ac:dyDescent="0.25">
      <c r="D3905" s="39">
        <v>486.93790000000001</v>
      </c>
    </row>
    <row r="3906" spans="4:4" x14ac:dyDescent="0.25">
      <c r="D3906" s="39">
        <v>487.90210000000002</v>
      </c>
    </row>
    <row r="3907" spans="4:4" x14ac:dyDescent="0.25">
      <c r="D3907" s="39">
        <v>488.8664</v>
      </c>
    </row>
    <row r="3908" spans="4:4" x14ac:dyDescent="0.25">
      <c r="D3908" s="39">
        <v>489.8306</v>
      </c>
    </row>
    <row r="3909" spans="4:4" x14ac:dyDescent="0.25">
      <c r="D3909" s="39">
        <v>490.79480000000001</v>
      </c>
    </row>
    <row r="3910" spans="4:4" x14ac:dyDescent="0.25">
      <c r="D3910" s="39">
        <v>491.75909999999999</v>
      </c>
    </row>
    <row r="3911" spans="4:4" x14ac:dyDescent="0.25">
      <c r="D3911" s="39">
        <v>492.72329999999999</v>
      </c>
    </row>
    <row r="3912" spans="4:4" x14ac:dyDescent="0.25">
      <c r="D3912" s="39">
        <v>493.6875</v>
      </c>
    </row>
    <row r="3913" spans="4:4" x14ac:dyDescent="0.25">
      <c r="D3913" s="39">
        <v>494.65179999999998</v>
      </c>
    </row>
    <row r="3914" spans="4:4" x14ac:dyDescent="0.25">
      <c r="D3914" s="39">
        <v>495.61599999999999</v>
      </c>
    </row>
    <row r="3915" spans="4:4" x14ac:dyDescent="0.25">
      <c r="D3915" s="39">
        <v>496.58019999999999</v>
      </c>
    </row>
    <row r="3916" spans="4:4" x14ac:dyDescent="0.25">
      <c r="D3916" s="39">
        <v>497.54450000000003</v>
      </c>
    </row>
    <row r="3917" spans="4:4" x14ac:dyDescent="0.25">
      <c r="D3917" s="39">
        <v>498.50869999999998</v>
      </c>
    </row>
    <row r="3918" spans="4:4" x14ac:dyDescent="0.25">
      <c r="D3918" s="39">
        <v>499.47289999999998</v>
      </c>
    </row>
    <row r="3919" spans="4:4" x14ac:dyDescent="0.25">
      <c r="D3919" s="39">
        <v>500.43720000000002</v>
      </c>
    </row>
    <row r="3920" spans="4:4" x14ac:dyDescent="0.25">
      <c r="D3920" s="39">
        <v>501.40140000000002</v>
      </c>
    </row>
    <row r="3921" spans="4:4" x14ac:dyDescent="0.25">
      <c r="D3921" s="39">
        <v>502.36559999999997</v>
      </c>
    </row>
    <row r="3922" spans="4:4" x14ac:dyDescent="0.25">
      <c r="D3922" s="39">
        <v>503.32990000000001</v>
      </c>
    </row>
    <row r="3923" spans="4:4" x14ac:dyDescent="0.25">
      <c r="D3923" s="39">
        <v>504.29410000000001</v>
      </c>
    </row>
    <row r="3924" spans="4:4" x14ac:dyDescent="0.25">
      <c r="D3924" s="39">
        <v>505.25830000000002</v>
      </c>
    </row>
    <row r="3925" spans="4:4" x14ac:dyDescent="0.25">
      <c r="D3925" s="39">
        <v>506.2226</v>
      </c>
    </row>
    <row r="3926" spans="4:4" x14ac:dyDescent="0.25">
      <c r="D3926" s="39">
        <v>507.18680000000001</v>
      </c>
    </row>
    <row r="3927" spans="4:4" x14ac:dyDescent="0.25">
      <c r="D3927" s="39">
        <v>508.15100000000001</v>
      </c>
    </row>
    <row r="3928" spans="4:4" x14ac:dyDescent="0.25">
      <c r="D3928" s="39">
        <v>509.11529999999999</v>
      </c>
    </row>
    <row r="3929" spans="4:4" x14ac:dyDescent="0.25">
      <c r="D3929" s="39">
        <v>510.0795</v>
      </c>
    </row>
    <row r="3930" spans="4:4" x14ac:dyDescent="0.25">
      <c r="D3930" s="39">
        <v>511.0437</v>
      </c>
    </row>
    <row r="3931" spans="4:4" x14ac:dyDescent="0.25">
      <c r="D3931" s="39">
        <v>512.00800000000004</v>
      </c>
    </row>
    <row r="3932" spans="4:4" x14ac:dyDescent="0.25">
      <c r="D3932" s="39">
        <v>512.97220000000004</v>
      </c>
    </row>
    <row r="3933" spans="4:4" x14ac:dyDescent="0.25">
      <c r="D3933" s="39">
        <v>513.93650000000002</v>
      </c>
    </row>
    <row r="3934" spans="4:4" x14ac:dyDescent="0.25">
      <c r="D3934" s="39">
        <v>514.90070000000003</v>
      </c>
    </row>
    <row r="3935" spans="4:4" x14ac:dyDescent="0.25">
      <c r="D3935" s="39">
        <v>515.86490000000003</v>
      </c>
    </row>
    <row r="3936" spans="4:4" x14ac:dyDescent="0.25">
      <c r="D3936" s="39">
        <v>516.82920000000001</v>
      </c>
    </row>
    <row r="3937" spans="4:4" x14ac:dyDescent="0.25">
      <c r="D3937" s="39">
        <v>517.79340000000002</v>
      </c>
    </row>
    <row r="3938" spans="4:4" x14ac:dyDescent="0.25">
      <c r="D3938" s="39">
        <v>518.75760000000002</v>
      </c>
    </row>
    <row r="3939" spans="4:4" x14ac:dyDescent="0.25">
      <c r="D3939" s="39">
        <v>519.72190000000001</v>
      </c>
    </row>
    <row r="3940" spans="4:4" x14ac:dyDescent="0.25">
      <c r="D3940" s="39">
        <v>520.68610000000001</v>
      </c>
    </row>
    <row r="3941" spans="4:4" x14ac:dyDescent="0.25">
      <c r="D3941" s="39">
        <v>521.65030000000002</v>
      </c>
    </row>
    <row r="3942" spans="4:4" x14ac:dyDescent="0.25">
      <c r="D3942" s="39">
        <v>522.6146</v>
      </c>
    </row>
    <row r="3943" spans="4:4" x14ac:dyDescent="0.25">
      <c r="D3943" s="39">
        <v>523.5788</v>
      </c>
    </row>
    <row r="3944" spans="4:4" x14ac:dyDescent="0.25">
      <c r="D3944" s="39">
        <v>524.54300000000001</v>
      </c>
    </row>
    <row r="3945" spans="4:4" x14ac:dyDescent="0.25">
      <c r="D3945" s="39">
        <v>525.50729999999999</v>
      </c>
    </row>
    <row r="3946" spans="4:4" x14ac:dyDescent="0.25">
      <c r="D3946" s="39">
        <v>526.47149999999999</v>
      </c>
    </row>
    <row r="3947" spans="4:4" x14ac:dyDescent="0.25">
      <c r="D3947" s="39">
        <v>527.4357</v>
      </c>
    </row>
    <row r="3948" spans="4:4" x14ac:dyDescent="0.25">
      <c r="D3948" s="39">
        <v>528.4</v>
      </c>
    </row>
    <row r="3949" spans="4:4" x14ac:dyDescent="0.25">
      <c r="D3949" s="39">
        <v>529.36419999999998</v>
      </c>
    </row>
    <row r="3950" spans="4:4" x14ac:dyDescent="0.25">
      <c r="D3950" s="39">
        <v>530.32839999999999</v>
      </c>
    </row>
    <row r="3951" spans="4:4" x14ac:dyDescent="0.25">
      <c r="D3951" s="39">
        <v>531.29269999999997</v>
      </c>
    </row>
    <row r="3952" spans="4:4" x14ac:dyDescent="0.25">
      <c r="D3952" s="39">
        <v>532.25689999999997</v>
      </c>
    </row>
    <row r="3953" spans="4:4" x14ac:dyDescent="0.25">
      <c r="D3953" s="39">
        <v>533.22109999999998</v>
      </c>
    </row>
    <row r="3954" spans="4:4" x14ac:dyDescent="0.25">
      <c r="D3954" s="39">
        <v>534.18539999999996</v>
      </c>
    </row>
    <row r="3955" spans="4:4" x14ac:dyDescent="0.25">
      <c r="D3955" s="39">
        <v>535.14959999999996</v>
      </c>
    </row>
    <row r="3956" spans="4:4" x14ac:dyDescent="0.25">
      <c r="D3956" s="39">
        <v>536.11379999999997</v>
      </c>
    </row>
    <row r="3957" spans="4:4" x14ac:dyDescent="0.25">
      <c r="D3957" s="39">
        <v>537.07809999999995</v>
      </c>
    </row>
    <row r="3958" spans="4:4" x14ac:dyDescent="0.25">
      <c r="D3958" s="39">
        <v>538.04229999999995</v>
      </c>
    </row>
    <row r="3959" spans="4:4" x14ac:dyDescent="0.25">
      <c r="D3959" s="39">
        <v>539.00649999999996</v>
      </c>
    </row>
    <row r="3960" spans="4:4" x14ac:dyDescent="0.25">
      <c r="D3960" s="39">
        <v>539.97080000000005</v>
      </c>
    </row>
    <row r="3961" spans="4:4" x14ac:dyDescent="0.25">
      <c r="D3961" s="39">
        <v>540.93499999999995</v>
      </c>
    </row>
    <row r="3962" spans="4:4" x14ac:dyDescent="0.25">
      <c r="D3962" s="39">
        <v>541.89919999999995</v>
      </c>
    </row>
    <row r="3963" spans="4:4" x14ac:dyDescent="0.25">
      <c r="D3963" s="39">
        <v>542.86350000000004</v>
      </c>
    </row>
    <row r="3964" spans="4:4" x14ac:dyDescent="0.25">
      <c r="D3964" s="39">
        <v>543.82770000000005</v>
      </c>
    </row>
    <row r="3965" spans="4:4" x14ac:dyDescent="0.25">
      <c r="D3965" s="39">
        <v>544.79190000000006</v>
      </c>
    </row>
    <row r="3966" spans="4:4" x14ac:dyDescent="0.25">
      <c r="D3966" s="39">
        <v>545.75620000000004</v>
      </c>
    </row>
    <row r="3967" spans="4:4" x14ac:dyDescent="0.25">
      <c r="D3967" s="39">
        <v>546.72040000000004</v>
      </c>
    </row>
    <row r="3968" spans="4:4" x14ac:dyDescent="0.25">
      <c r="D3968" s="39">
        <v>547.68460000000005</v>
      </c>
    </row>
    <row r="3969" spans="4:4" x14ac:dyDescent="0.25">
      <c r="D3969" s="39">
        <v>548.64890000000003</v>
      </c>
    </row>
    <row r="3970" spans="4:4" x14ac:dyDescent="0.25">
      <c r="D3970" s="39">
        <v>549.61310000000003</v>
      </c>
    </row>
    <row r="3971" spans="4:4" x14ac:dyDescent="0.25">
      <c r="D3971" s="39">
        <v>550.57730000000004</v>
      </c>
    </row>
    <row r="3972" spans="4:4" x14ac:dyDescent="0.25">
      <c r="D3972" s="39">
        <v>551.54160000000002</v>
      </c>
    </row>
    <row r="3973" spans="4:4" x14ac:dyDescent="0.25">
      <c r="D3973" s="39">
        <v>552.50580000000002</v>
      </c>
    </row>
    <row r="3974" spans="4:4" x14ac:dyDescent="0.25">
      <c r="D3974" s="39">
        <v>553.47</v>
      </c>
    </row>
    <row r="3975" spans="4:4" x14ac:dyDescent="0.25">
      <c r="D3975" s="39">
        <v>554.43430000000001</v>
      </c>
    </row>
    <row r="3976" spans="4:4" x14ac:dyDescent="0.25">
      <c r="D3976" s="39">
        <v>555.39850000000001</v>
      </c>
    </row>
    <row r="3977" spans="4:4" x14ac:dyDescent="0.25">
      <c r="D3977" s="39">
        <v>556.36270000000002</v>
      </c>
    </row>
    <row r="3978" spans="4:4" x14ac:dyDescent="0.25">
      <c r="D3978" s="39">
        <v>557.327</v>
      </c>
    </row>
    <row r="3979" spans="4:4" x14ac:dyDescent="0.25">
      <c r="D3979" s="39">
        <v>558.2912</v>
      </c>
    </row>
    <row r="3980" spans="4:4" x14ac:dyDescent="0.25">
      <c r="D3980" s="39">
        <v>559.25540000000001</v>
      </c>
    </row>
    <row r="3981" spans="4:4" x14ac:dyDescent="0.25">
      <c r="D3981" s="39">
        <v>560.21969999999999</v>
      </c>
    </row>
    <row r="3982" spans="4:4" x14ac:dyDescent="0.25">
      <c r="D3982" s="39">
        <v>561.18389999999999</v>
      </c>
    </row>
    <row r="3983" spans="4:4" x14ac:dyDescent="0.25">
      <c r="D3983" s="39">
        <v>562.1481</v>
      </c>
    </row>
    <row r="3984" spans="4:4" x14ac:dyDescent="0.25">
      <c r="D3984" s="39">
        <v>563.11239999999998</v>
      </c>
    </row>
    <row r="3985" spans="4:4" x14ac:dyDescent="0.25">
      <c r="D3985" s="39">
        <v>564.07659999999998</v>
      </c>
    </row>
    <row r="3986" spans="4:4" x14ac:dyDescent="0.25">
      <c r="D3986" s="39">
        <v>565.04079999999999</v>
      </c>
    </row>
    <row r="3987" spans="4:4" x14ac:dyDescent="0.25">
      <c r="D3987" s="39">
        <v>566.00509999999997</v>
      </c>
    </row>
    <row r="3988" spans="4:4" x14ac:dyDescent="0.25">
      <c r="D3988" s="39">
        <v>566.96929999999998</v>
      </c>
    </row>
    <row r="3989" spans="4:4" x14ac:dyDescent="0.25">
      <c r="D3989" s="39">
        <v>567.93349999999998</v>
      </c>
    </row>
    <row r="3990" spans="4:4" x14ac:dyDescent="0.25">
      <c r="D3990" s="39">
        <v>568.89779999999996</v>
      </c>
    </row>
    <row r="3991" spans="4:4" x14ac:dyDescent="0.25">
      <c r="D3991" s="39">
        <v>569.86199999999997</v>
      </c>
    </row>
    <row r="3992" spans="4:4" x14ac:dyDescent="0.25">
      <c r="D3992" s="39">
        <v>570.82619999999997</v>
      </c>
    </row>
    <row r="3993" spans="4:4" x14ac:dyDescent="0.25">
      <c r="D3993" s="39">
        <v>571.79049999999995</v>
      </c>
    </row>
    <row r="3994" spans="4:4" x14ac:dyDescent="0.25">
      <c r="D3994" s="39">
        <v>572.75469999999996</v>
      </c>
    </row>
    <row r="3995" spans="4:4" x14ac:dyDescent="0.25">
      <c r="D3995" s="39">
        <v>573.71889999999996</v>
      </c>
    </row>
    <row r="3996" spans="4:4" x14ac:dyDescent="0.25">
      <c r="D3996" s="39">
        <v>574.68320000000006</v>
      </c>
    </row>
    <row r="3997" spans="4:4" x14ac:dyDescent="0.25">
      <c r="D3997" s="39">
        <v>575.64739999999995</v>
      </c>
    </row>
    <row r="3998" spans="4:4" x14ac:dyDescent="0.25">
      <c r="D3998" s="39">
        <v>576.61159999999995</v>
      </c>
    </row>
    <row r="3999" spans="4:4" x14ac:dyDescent="0.25">
      <c r="D3999" s="39">
        <v>577.57590000000005</v>
      </c>
    </row>
    <row r="4000" spans="4:4" x14ac:dyDescent="0.25">
      <c r="D4000" s="39">
        <v>578.54010000000005</v>
      </c>
    </row>
    <row r="4001" spans="4:4" x14ac:dyDescent="0.25">
      <c r="D4001" s="39">
        <v>579.50429999999994</v>
      </c>
    </row>
    <row r="4002" spans="4:4" x14ac:dyDescent="0.25">
      <c r="D4002" s="39">
        <v>580.46860000000004</v>
      </c>
    </row>
    <row r="4003" spans="4:4" x14ac:dyDescent="0.25">
      <c r="D4003" s="39">
        <v>581.43280000000004</v>
      </c>
    </row>
    <row r="4004" spans="4:4" x14ac:dyDescent="0.25">
      <c r="D4004" s="39">
        <v>582.39700000000005</v>
      </c>
    </row>
    <row r="4005" spans="4:4" x14ac:dyDescent="0.25">
      <c r="D4005" s="39">
        <v>583.36130000000003</v>
      </c>
    </row>
    <row r="4006" spans="4:4" x14ac:dyDescent="0.25">
      <c r="D4006" s="39">
        <v>584.32550000000003</v>
      </c>
    </row>
    <row r="4007" spans="4:4" x14ac:dyDescent="0.25">
      <c r="D4007" s="39">
        <v>585.28970000000004</v>
      </c>
    </row>
    <row r="4008" spans="4:4" x14ac:dyDescent="0.25">
      <c r="D4008" s="39">
        <v>586.25400000000002</v>
      </c>
    </row>
    <row r="4009" spans="4:4" x14ac:dyDescent="0.25">
      <c r="D4009" s="39">
        <v>587.21820000000002</v>
      </c>
    </row>
    <row r="4010" spans="4:4" x14ac:dyDescent="0.25">
      <c r="D4010" s="39">
        <v>588.18240000000003</v>
      </c>
    </row>
    <row r="4011" spans="4:4" x14ac:dyDescent="0.25">
      <c r="D4011" s="39">
        <v>589.14670000000001</v>
      </c>
    </row>
    <row r="4012" spans="4:4" x14ac:dyDescent="0.25">
      <c r="D4012" s="39">
        <v>590.11090000000002</v>
      </c>
    </row>
    <row r="4013" spans="4:4" x14ac:dyDescent="0.25">
      <c r="D4013" s="39">
        <v>591.07510000000002</v>
      </c>
    </row>
    <row r="4014" spans="4:4" x14ac:dyDescent="0.25">
      <c r="D4014" s="39">
        <v>592.0394</v>
      </c>
    </row>
    <row r="4015" spans="4:4" x14ac:dyDescent="0.25">
      <c r="D4015" s="39">
        <v>593.00360000000001</v>
      </c>
    </row>
    <row r="4016" spans="4:4" x14ac:dyDescent="0.25">
      <c r="D4016" s="39">
        <v>593.96780000000001</v>
      </c>
    </row>
    <row r="4017" spans="4:4" x14ac:dyDescent="0.25">
      <c r="D4017" s="39">
        <v>594.93209999999999</v>
      </c>
    </row>
    <row r="4018" spans="4:4" x14ac:dyDescent="0.25">
      <c r="D4018" s="39">
        <v>595.8963</v>
      </c>
    </row>
    <row r="4019" spans="4:4" x14ac:dyDescent="0.25">
      <c r="D4019" s="39">
        <v>596.8605</v>
      </c>
    </row>
    <row r="4020" spans="4:4" x14ac:dyDescent="0.25">
      <c r="D4020" s="39">
        <v>597.82479999999998</v>
      </c>
    </row>
    <row r="4021" spans="4:4" x14ac:dyDescent="0.25">
      <c r="D4021" s="39">
        <v>598.78899999999999</v>
      </c>
    </row>
    <row r="4022" spans="4:4" x14ac:dyDescent="0.25">
      <c r="D4022" s="39">
        <v>599.75319999999999</v>
      </c>
    </row>
    <row r="4023" spans="4:4" x14ac:dyDescent="0.25">
      <c r="D4023" s="39">
        <v>600.71749999999997</v>
      </c>
    </row>
    <row r="4024" spans="4:4" x14ac:dyDescent="0.25">
      <c r="D4024" s="39">
        <v>601.68169999999998</v>
      </c>
    </row>
    <row r="4025" spans="4:4" x14ac:dyDescent="0.25">
      <c r="D4025" s="39">
        <v>602.64589999999998</v>
      </c>
    </row>
    <row r="4026" spans="4:4" x14ac:dyDescent="0.25">
      <c r="D4026" s="39">
        <v>603.61019999999996</v>
      </c>
    </row>
    <row r="4027" spans="4:4" x14ac:dyDescent="0.25">
      <c r="D4027" s="39">
        <v>604.57439999999997</v>
      </c>
    </row>
    <row r="4028" spans="4:4" x14ac:dyDescent="0.25">
      <c r="D4028" s="39">
        <v>605.53859999999997</v>
      </c>
    </row>
    <row r="4029" spans="4:4" x14ac:dyDescent="0.25">
      <c r="D4029" s="39">
        <v>606.50289999999995</v>
      </c>
    </row>
    <row r="4030" spans="4:4" x14ac:dyDescent="0.25">
      <c r="D4030" s="39">
        <v>607.46709999999996</v>
      </c>
    </row>
    <row r="4031" spans="4:4" x14ac:dyDescent="0.25">
      <c r="D4031" s="39">
        <v>608.43129999999996</v>
      </c>
    </row>
    <row r="4032" spans="4:4" x14ac:dyDescent="0.25">
      <c r="D4032" s="39">
        <v>609.39559999999994</v>
      </c>
    </row>
    <row r="4033" spans="4:4" x14ac:dyDescent="0.25">
      <c r="D4033" s="39">
        <v>610.35979999999995</v>
      </c>
    </row>
    <row r="4034" spans="4:4" x14ac:dyDescent="0.25">
      <c r="D4034" s="39">
        <v>611.32399999999996</v>
      </c>
    </row>
    <row r="4035" spans="4:4" x14ac:dyDescent="0.25">
      <c r="D4035" s="39">
        <v>612.28830000000005</v>
      </c>
    </row>
    <row r="4036" spans="4:4" x14ac:dyDescent="0.25">
      <c r="D4036" s="39">
        <v>613.25250000000005</v>
      </c>
    </row>
    <row r="4037" spans="4:4" x14ac:dyDescent="0.25">
      <c r="D4037" s="39">
        <v>614.21669999999995</v>
      </c>
    </row>
    <row r="4038" spans="4:4" x14ac:dyDescent="0.25">
      <c r="D4038" s="39">
        <v>615.18100000000004</v>
      </c>
    </row>
    <row r="4039" spans="4:4" x14ac:dyDescent="0.25">
      <c r="D4039" s="39">
        <v>616.14520000000005</v>
      </c>
    </row>
    <row r="4040" spans="4:4" x14ac:dyDescent="0.25">
      <c r="D4040" s="39">
        <v>617.10940000000005</v>
      </c>
    </row>
    <row r="4041" spans="4:4" x14ac:dyDescent="0.25">
      <c r="D4041" s="39">
        <v>618.07370000000003</v>
      </c>
    </row>
    <row r="4042" spans="4:4" x14ac:dyDescent="0.25">
      <c r="D4042" s="39">
        <v>619.03790000000004</v>
      </c>
    </row>
    <row r="4043" spans="4:4" x14ac:dyDescent="0.25">
      <c r="D4043" s="39">
        <v>620.00210000000004</v>
      </c>
    </row>
    <row r="4044" spans="4:4" x14ac:dyDescent="0.25">
      <c r="D4044" s="39">
        <v>620.96640000000002</v>
      </c>
    </row>
    <row r="4045" spans="4:4" x14ac:dyDescent="0.25">
      <c r="D4045" s="39">
        <v>621.93060000000003</v>
      </c>
    </row>
    <row r="4046" spans="4:4" x14ac:dyDescent="0.25">
      <c r="D4046" s="39">
        <v>622.89480000000003</v>
      </c>
    </row>
    <row r="4047" spans="4:4" x14ac:dyDescent="0.25">
      <c r="D4047" s="39">
        <v>623.85910000000001</v>
      </c>
    </row>
    <row r="4048" spans="4:4" x14ac:dyDescent="0.25">
      <c r="D4048" s="39">
        <v>624.82330000000002</v>
      </c>
    </row>
    <row r="4049" spans="4:4" x14ac:dyDescent="0.25">
      <c r="D4049" s="39">
        <v>625.78750000000002</v>
      </c>
    </row>
    <row r="4050" spans="4:4" x14ac:dyDescent="0.25">
      <c r="D4050" s="39">
        <v>626.7518</v>
      </c>
    </row>
    <row r="4051" spans="4:4" x14ac:dyDescent="0.25">
      <c r="D4051" s="39">
        <v>627.71600000000001</v>
      </c>
    </row>
    <row r="4052" spans="4:4" x14ac:dyDescent="0.25">
      <c r="D4052" s="39">
        <v>628.68020000000001</v>
      </c>
    </row>
    <row r="4053" spans="4:4" x14ac:dyDescent="0.25">
      <c r="D4053" s="39">
        <v>629.64449999999999</v>
      </c>
    </row>
    <row r="4054" spans="4:4" x14ac:dyDescent="0.25">
      <c r="D4054" s="39">
        <v>630.6087</v>
      </c>
    </row>
    <row r="4055" spans="4:4" x14ac:dyDescent="0.25">
      <c r="D4055" s="39">
        <v>631.5729</v>
      </c>
    </row>
    <row r="4056" spans="4:4" x14ac:dyDescent="0.25">
      <c r="D4056" s="39">
        <v>632.53719999999998</v>
      </c>
    </row>
    <row r="4057" spans="4:4" x14ac:dyDescent="0.25">
      <c r="D4057" s="39">
        <v>633.50139999999999</v>
      </c>
    </row>
    <row r="4058" spans="4:4" x14ac:dyDescent="0.25">
      <c r="D4058" s="39">
        <v>634.46559999999999</v>
      </c>
    </row>
    <row r="4059" spans="4:4" x14ac:dyDescent="0.25">
      <c r="D4059" s="39">
        <v>635.42989999999998</v>
      </c>
    </row>
    <row r="4060" spans="4:4" x14ac:dyDescent="0.25">
      <c r="D4060" s="39">
        <v>636.39409999999998</v>
      </c>
    </row>
    <row r="4061" spans="4:4" x14ac:dyDescent="0.25">
      <c r="D4061" s="39">
        <v>637.35829999999999</v>
      </c>
    </row>
    <row r="4062" spans="4:4" x14ac:dyDescent="0.25">
      <c r="D4062" s="39">
        <v>638.32259999999997</v>
      </c>
    </row>
    <row r="4063" spans="4:4" x14ac:dyDescent="0.25">
      <c r="D4063" s="39">
        <v>639.28679999999997</v>
      </c>
    </row>
    <row r="4064" spans="4:4" x14ac:dyDescent="0.25">
      <c r="D4064" s="39">
        <v>640.25099999999998</v>
      </c>
    </row>
    <row r="4065" spans="4:4" x14ac:dyDescent="0.25">
      <c r="D4065" s="39">
        <v>641.21529999999996</v>
      </c>
    </row>
    <row r="4066" spans="4:4" x14ac:dyDescent="0.25">
      <c r="D4066" s="39">
        <v>642.17949999999996</v>
      </c>
    </row>
    <row r="4067" spans="4:4" x14ac:dyDescent="0.25">
      <c r="D4067" s="39">
        <v>643.14369999999997</v>
      </c>
    </row>
    <row r="4068" spans="4:4" x14ac:dyDescent="0.25">
      <c r="D4068" s="39">
        <v>644.10799999999995</v>
      </c>
    </row>
    <row r="4069" spans="4:4" x14ac:dyDescent="0.25">
      <c r="D4069" s="39">
        <v>645.07219999999995</v>
      </c>
    </row>
    <row r="4070" spans="4:4" x14ac:dyDescent="0.25">
      <c r="D4070" s="39">
        <v>646.03639999999996</v>
      </c>
    </row>
    <row r="4071" spans="4:4" x14ac:dyDescent="0.25">
      <c r="D4071" s="39">
        <v>647.00070000000005</v>
      </c>
    </row>
    <row r="4072" spans="4:4" x14ac:dyDescent="0.25">
      <c r="D4072" s="39">
        <v>647.96489999999994</v>
      </c>
    </row>
    <row r="4073" spans="4:4" x14ac:dyDescent="0.25">
      <c r="D4073" s="39">
        <v>648.92909999999995</v>
      </c>
    </row>
    <row r="4074" spans="4:4" x14ac:dyDescent="0.25">
      <c r="D4074" s="39">
        <v>649.89340000000004</v>
      </c>
    </row>
    <row r="4075" spans="4:4" x14ac:dyDescent="0.25">
      <c r="D4075" s="39">
        <v>650.85760000000005</v>
      </c>
    </row>
    <row r="4076" spans="4:4" x14ac:dyDescent="0.25">
      <c r="D4076" s="39">
        <v>651.82180000000005</v>
      </c>
    </row>
    <row r="4077" spans="4:4" x14ac:dyDescent="0.25">
      <c r="D4077" s="39">
        <v>652.78610000000003</v>
      </c>
    </row>
    <row r="4078" spans="4:4" x14ac:dyDescent="0.25">
      <c r="D4078" s="39">
        <v>653.75030000000004</v>
      </c>
    </row>
    <row r="4079" spans="4:4" x14ac:dyDescent="0.25">
      <c r="D4079" s="39">
        <v>654.71450000000004</v>
      </c>
    </row>
    <row r="4080" spans="4:4" x14ac:dyDescent="0.25">
      <c r="D4080" s="39">
        <v>655.67880000000002</v>
      </c>
    </row>
    <row r="4081" spans="4:4" x14ac:dyDescent="0.25">
      <c r="D4081" s="39">
        <v>656.64300000000003</v>
      </c>
    </row>
    <row r="4082" spans="4:4" x14ac:dyDescent="0.25">
      <c r="D4082" s="39">
        <v>657.60720000000003</v>
      </c>
    </row>
    <row r="4083" spans="4:4" x14ac:dyDescent="0.25">
      <c r="D4083" s="39">
        <v>658.57150000000001</v>
      </c>
    </row>
    <row r="4084" spans="4:4" x14ac:dyDescent="0.25">
      <c r="D4084" s="39">
        <v>659.53570000000002</v>
      </c>
    </row>
    <row r="4085" spans="4:4" x14ac:dyDescent="0.25">
      <c r="D4085" s="39">
        <v>660.49990000000003</v>
      </c>
    </row>
    <row r="4086" spans="4:4" x14ac:dyDescent="0.25">
      <c r="D4086" s="39">
        <v>661.46420000000001</v>
      </c>
    </row>
    <row r="4087" spans="4:4" x14ac:dyDescent="0.25">
      <c r="D4087" s="39">
        <v>662.42840000000001</v>
      </c>
    </row>
    <row r="4088" spans="4:4" x14ac:dyDescent="0.25">
      <c r="D4088" s="39">
        <v>663.39260000000002</v>
      </c>
    </row>
    <row r="4089" spans="4:4" x14ac:dyDescent="0.25">
      <c r="D4089" s="39">
        <v>664.3569</v>
      </c>
    </row>
    <row r="4090" spans="4:4" x14ac:dyDescent="0.25">
      <c r="D4090" s="39">
        <v>665.3211</v>
      </c>
    </row>
    <row r="4091" spans="4:4" x14ac:dyDescent="0.25">
      <c r="D4091" s="39">
        <v>666.28530000000001</v>
      </c>
    </row>
    <row r="4092" spans="4:4" x14ac:dyDescent="0.25">
      <c r="D4092" s="39">
        <v>667.24959999999999</v>
      </c>
    </row>
    <row r="4093" spans="4:4" x14ac:dyDescent="0.25">
      <c r="D4093" s="39">
        <v>668.21379999999999</v>
      </c>
    </row>
    <row r="4094" spans="4:4" x14ac:dyDescent="0.25">
      <c r="D4094" s="39">
        <v>669.178</v>
      </c>
    </row>
    <row r="4095" spans="4:4" x14ac:dyDescent="0.25">
      <c r="D4095" s="39">
        <v>670.14229999999998</v>
      </c>
    </row>
    <row r="4096" spans="4:4" x14ac:dyDescent="0.25">
      <c r="D4096" s="39">
        <v>671.10649999999998</v>
      </c>
    </row>
    <row r="4097" spans="4:4" x14ac:dyDescent="0.25">
      <c r="D4097" s="39">
        <v>672.07069999999999</v>
      </c>
    </row>
    <row r="4098" spans="4:4" x14ac:dyDescent="0.25">
      <c r="D4098" s="39">
        <v>673.03499999999997</v>
      </c>
    </row>
    <row r="4099" spans="4:4" x14ac:dyDescent="0.25">
      <c r="D4099" s="39">
        <v>673.99919999999997</v>
      </c>
    </row>
    <row r="4100" spans="4:4" x14ac:dyDescent="0.25">
      <c r="D4100" s="39">
        <v>674.96339999999998</v>
      </c>
    </row>
    <row r="4101" spans="4:4" x14ac:dyDescent="0.25">
      <c r="D4101" s="39">
        <v>675.92769999999996</v>
      </c>
    </row>
    <row r="4102" spans="4:4" x14ac:dyDescent="0.25">
      <c r="D4102" s="39">
        <v>676.89189999999996</v>
      </c>
    </row>
    <row r="4103" spans="4:4" x14ac:dyDescent="0.25">
      <c r="D4103" s="39">
        <v>677.85609999999997</v>
      </c>
    </row>
    <row r="4104" spans="4:4" x14ac:dyDescent="0.25">
      <c r="D4104" s="39">
        <v>678.82039999999995</v>
      </c>
    </row>
    <row r="4105" spans="4:4" x14ac:dyDescent="0.25">
      <c r="D4105" s="39">
        <v>679.78459999999995</v>
      </c>
    </row>
    <row r="4106" spans="4:4" x14ac:dyDescent="0.25">
      <c r="D4106" s="39">
        <v>680.74879999999996</v>
      </c>
    </row>
    <row r="4107" spans="4:4" x14ac:dyDescent="0.25">
      <c r="D4107" s="39">
        <v>681.71310000000005</v>
      </c>
    </row>
    <row r="4108" spans="4:4" x14ac:dyDescent="0.25">
      <c r="D4108" s="39">
        <v>682.67729999999995</v>
      </c>
    </row>
    <row r="4109" spans="4:4" x14ac:dyDescent="0.25">
      <c r="D4109" s="39">
        <v>683.64149999999995</v>
      </c>
    </row>
    <row r="4110" spans="4:4" x14ac:dyDescent="0.25">
      <c r="D4110" s="39">
        <v>684.60580000000004</v>
      </c>
    </row>
    <row r="4111" spans="4:4" x14ac:dyDescent="0.25">
      <c r="D4111" s="39">
        <v>685.57</v>
      </c>
    </row>
    <row r="4112" spans="4:4" x14ac:dyDescent="0.25">
      <c r="D4112" s="39">
        <v>686.53420000000006</v>
      </c>
    </row>
    <row r="4113" spans="4:4" x14ac:dyDescent="0.25">
      <c r="D4113" s="39">
        <v>687.49850000000004</v>
      </c>
    </row>
    <row r="4114" spans="4:4" x14ac:dyDescent="0.25">
      <c r="D4114" s="39">
        <v>688.46270000000004</v>
      </c>
    </row>
    <row r="4115" spans="4:4" x14ac:dyDescent="0.25">
      <c r="D4115" s="39">
        <v>689.42690000000005</v>
      </c>
    </row>
    <row r="4116" spans="4:4" x14ac:dyDescent="0.25">
      <c r="D4116" s="39">
        <v>690.39120000000003</v>
      </c>
    </row>
    <row r="4117" spans="4:4" x14ac:dyDescent="0.25">
      <c r="D4117" s="39">
        <v>691.35540000000003</v>
      </c>
    </row>
    <row r="4118" spans="4:4" x14ac:dyDescent="0.25">
      <c r="D4118" s="39">
        <v>692.31960000000004</v>
      </c>
    </row>
    <row r="4119" spans="4:4" x14ac:dyDescent="0.25">
      <c r="D4119" s="39">
        <v>693.28390000000002</v>
      </c>
    </row>
    <row r="4120" spans="4:4" x14ac:dyDescent="0.25">
      <c r="D4120" s="39">
        <v>694.24810000000002</v>
      </c>
    </row>
    <row r="4121" spans="4:4" x14ac:dyDescent="0.25">
      <c r="D4121" s="39">
        <v>695.21230000000003</v>
      </c>
    </row>
    <row r="4122" spans="4:4" x14ac:dyDescent="0.25">
      <c r="D4122" s="39">
        <v>696.17660000000001</v>
      </c>
    </row>
    <row r="4123" spans="4:4" x14ac:dyDescent="0.25">
      <c r="D4123" s="39">
        <v>697.14080000000001</v>
      </c>
    </row>
    <row r="4124" spans="4:4" x14ac:dyDescent="0.25">
      <c r="D4124" s="39">
        <v>698.10500000000002</v>
      </c>
    </row>
    <row r="4125" spans="4:4" x14ac:dyDescent="0.25">
      <c r="D4125" s="39">
        <v>699.0693</v>
      </c>
    </row>
    <row r="4126" spans="4:4" x14ac:dyDescent="0.25">
      <c r="D4126" s="39">
        <v>700.0335</v>
      </c>
    </row>
    <row r="4127" spans="4:4" x14ac:dyDescent="0.25">
      <c r="D4127" s="39">
        <v>700.99770000000001</v>
      </c>
    </row>
    <row r="4128" spans="4:4" x14ac:dyDescent="0.25">
      <c r="D4128" s="39">
        <v>701.96199999999999</v>
      </c>
    </row>
    <row r="4129" spans="4:4" x14ac:dyDescent="0.25">
      <c r="D4129" s="39">
        <v>702.92619999999999</v>
      </c>
    </row>
    <row r="4130" spans="4:4" x14ac:dyDescent="0.25">
      <c r="D4130" s="39">
        <v>703.8904</v>
      </c>
    </row>
    <row r="4131" spans="4:4" x14ac:dyDescent="0.25">
      <c r="D4131" s="39">
        <v>704.85469999999998</v>
      </c>
    </row>
    <row r="4132" spans="4:4" x14ac:dyDescent="0.25">
      <c r="D4132" s="39">
        <v>705.81889999999999</v>
      </c>
    </row>
    <row r="4133" spans="4:4" x14ac:dyDescent="0.25">
      <c r="D4133" s="39">
        <v>706.78309999999999</v>
      </c>
    </row>
    <row r="4134" spans="4:4" x14ac:dyDescent="0.25">
      <c r="D4134" s="39">
        <v>707.74739999999997</v>
      </c>
    </row>
    <row r="4135" spans="4:4" x14ac:dyDescent="0.25">
      <c r="D4135" s="39">
        <v>708.71159999999998</v>
      </c>
    </row>
    <row r="4136" spans="4:4" x14ac:dyDescent="0.25">
      <c r="D4136" s="39">
        <v>709.67579999999998</v>
      </c>
    </row>
    <row r="4137" spans="4:4" x14ac:dyDescent="0.25">
      <c r="D4137" s="39">
        <v>710.64009999999996</v>
      </c>
    </row>
    <row r="4138" spans="4:4" x14ac:dyDescent="0.25">
      <c r="D4138" s="39">
        <v>711.60429999999997</v>
      </c>
    </row>
    <row r="4139" spans="4:4" x14ac:dyDescent="0.25">
      <c r="D4139" s="39">
        <v>712.56849999999997</v>
      </c>
    </row>
    <row r="4140" spans="4:4" x14ac:dyDescent="0.25">
      <c r="D4140" s="39">
        <v>713.53279999999995</v>
      </c>
    </row>
    <row r="4141" spans="4:4" x14ac:dyDescent="0.25">
      <c r="D4141" s="39">
        <v>714.49699999999996</v>
      </c>
    </row>
    <row r="4142" spans="4:4" x14ac:dyDescent="0.25">
      <c r="D4142" s="39">
        <v>715.46119999999996</v>
      </c>
    </row>
    <row r="4143" spans="4:4" x14ac:dyDescent="0.25">
      <c r="D4143" s="39">
        <v>716.42550000000006</v>
      </c>
    </row>
    <row r="4144" spans="4:4" x14ac:dyDescent="0.25">
      <c r="D4144" s="39">
        <v>717.38969999999995</v>
      </c>
    </row>
    <row r="4145" spans="4:4" x14ac:dyDescent="0.25">
      <c r="D4145" s="39">
        <v>718.35389999999995</v>
      </c>
    </row>
    <row r="4146" spans="4:4" x14ac:dyDescent="0.25">
      <c r="D4146" s="39">
        <v>719.31820000000005</v>
      </c>
    </row>
    <row r="4147" spans="4:4" x14ac:dyDescent="0.25">
      <c r="D4147" s="39">
        <v>720.28240000000005</v>
      </c>
    </row>
    <row r="4148" spans="4:4" x14ac:dyDescent="0.25">
      <c r="D4148" s="39">
        <v>721.24659999999994</v>
      </c>
    </row>
    <row r="4149" spans="4:4" x14ac:dyDescent="0.25">
      <c r="D4149" s="39">
        <v>722.21090000000004</v>
      </c>
    </row>
    <row r="4150" spans="4:4" x14ac:dyDescent="0.25">
      <c r="D4150" s="39">
        <v>723.17510000000004</v>
      </c>
    </row>
    <row r="4151" spans="4:4" x14ac:dyDescent="0.25">
      <c r="D4151" s="39">
        <v>724.13930000000005</v>
      </c>
    </row>
    <row r="4152" spans="4:4" x14ac:dyDescent="0.25">
      <c r="D4152" s="39">
        <v>725.10360000000003</v>
      </c>
    </row>
    <row r="4153" spans="4:4" x14ac:dyDescent="0.25">
      <c r="D4153" s="39">
        <v>726.06780000000003</v>
      </c>
    </row>
    <row r="4154" spans="4:4" x14ac:dyDescent="0.25">
      <c r="D4154" s="39">
        <v>727.03200000000004</v>
      </c>
    </row>
    <row r="4155" spans="4:4" x14ac:dyDescent="0.25">
      <c r="D4155" s="39">
        <v>727.99630000000002</v>
      </c>
    </row>
    <row r="4156" spans="4:4" x14ac:dyDescent="0.25">
      <c r="D4156" s="39">
        <v>728.96050000000002</v>
      </c>
    </row>
    <row r="4157" spans="4:4" x14ac:dyDescent="0.25">
      <c r="D4157" s="39">
        <v>729.92470000000003</v>
      </c>
    </row>
    <row r="4158" spans="4:4" x14ac:dyDescent="0.25">
      <c r="D4158" s="39">
        <v>730.88900000000001</v>
      </c>
    </row>
    <row r="4159" spans="4:4" x14ac:dyDescent="0.25">
      <c r="D4159" s="39">
        <v>731.85320000000002</v>
      </c>
    </row>
    <row r="4160" spans="4:4" x14ac:dyDescent="0.25">
      <c r="D4160" s="39">
        <v>732.81740000000002</v>
      </c>
    </row>
    <row r="4161" spans="4:4" x14ac:dyDescent="0.25">
      <c r="D4161" s="39">
        <v>733.7817</v>
      </c>
    </row>
    <row r="4162" spans="4:4" x14ac:dyDescent="0.25">
      <c r="D4162" s="39">
        <v>734.74590000000001</v>
      </c>
    </row>
    <row r="4163" spans="4:4" x14ac:dyDescent="0.25">
      <c r="D4163" s="39">
        <v>735.71010000000001</v>
      </c>
    </row>
    <row r="4164" spans="4:4" x14ac:dyDescent="0.25">
      <c r="D4164" s="39">
        <v>736.67439999999999</v>
      </c>
    </row>
    <row r="4165" spans="4:4" x14ac:dyDescent="0.25">
      <c r="D4165" s="39">
        <v>737.6386</v>
      </c>
    </row>
    <row r="4166" spans="4:4" x14ac:dyDescent="0.25">
      <c r="D4166" s="39">
        <v>738.6028</v>
      </c>
    </row>
    <row r="4167" spans="4:4" x14ac:dyDescent="0.25">
      <c r="D4167" s="39">
        <v>739.56709999999998</v>
      </c>
    </row>
    <row r="4168" spans="4:4" x14ac:dyDescent="0.25">
      <c r="D4168" s="39">
        <v>740.53129999999999</v>
      </c>
    </row>
    <row r="4169" spans="4:4" x14ac:dyDescent="0.25">
      <c r="D4169" s="39">
        <v>741.49549999999999</v>
      </c>
    </row>
    <row r="4170" spans="4:4" x14ac:dyDescent="0.25">
      <c r="D4170" s="39">
        <v>742.45979999999997</v>
      </c>
    </row>
    <row r="4171" spans="4:4" x14ac:dyDescent="0.25">
      <c r="D4171" s="39">
        <v>743.42399999999998</v>
      </c>
    </row>
    <row r="4172" spans="4:4" x14ac:dyDescent="0.25">
      <c r="D4172" s="39">
        <v>744.38819999999998</v>
      </c>
    </row>
    <row r="4173" spans="4:4" x14ac:dyDescent="0.25">
      <c r="D4173" s="39">
        <v>745.35249999999996</v>
      </c>
    </row>
    <row r="4174" spans="4:4" x14ac:dyDescent="0.25">
      <c r="D4174" s="39">
        <v>746.31669999999997</v>
      </c>
    </row>
    <row r="4175" spans="4:4" x14ac:dyDescent="0.25">
      <c r="D4175" s="39">
        <v>747.28089999999997</v>
      </c>
    </row>
    <row r="4176" spans="4:4" x14ac:dyDescent="0.25">
      <c r="D4176" s="39">
        <v>748.24519999999995</v>
      </c>
    </row>
    <row r="4177" spans="4:4" x14ac:dyDescent="0.25">
      <c r="D4177" s="39">
        <v>749.20939999999996</v>
      </c>
    </row>
    <row r="4178" spans="4:4" x14ac:dyDescent="0.25">
      <c r="D4178" s="39">
        <v>750.17359999999996</v>
      </c>
    </row>
    <row r="4179" spans="4:4" x14ac:dyDescent="0.25">
      <c r="D4179" s="39">
        <v>751.13789999999995</v>
      </c>
    </row>
    <row r="4180" spans="4:4" x14ac:dyDescent="0.25">
      <c r="D4180" s="39">
        <v>752.10209999999995</v>
      </c>
    </row>
    <row r="4181" spans="4:4" x14ac:dyDescent="0.25">
      <c r="D4181" s="39">
        <v>753.06629999999996</v>
      </c>
    </row>
    <row r="4182" spans="4:4" x14ac:dyDescent="0.25">
      <c r="D4182" s="39">
        <v>754.03060000000005</v>
      </c>
    </row>
    <row r="4183" spans="4:4" x14ac:dyDescent="0.25">
      <c r="D4183" s="39">
        <v>754.99480000000005</v>
      </c>
    </row>
    <row r="4184" spans="4:4" x14ac:dyDescent="0.25">
      <c r="D4184" s="39">
        <v>755.95899999999995</v>
      </c>
    </row>
    <row r="4185" spans="4:4" x14ac:dyDescent="0.25">
      <c r="D4185" s="39">
        <v>756.92330000000004</v>
      </c>
    </row>
    <row r="4186" spans="4:4" x14ac:dyDescent="0.25">
      <c r="D4186" s="39">
        <v>757.88750000000005</v>
      </c>
    </row>
    <row r="4187" spans="4:4" x14ac:dyDescent="0.25">
      <c r="D4187" s="39">
        <v>758.85170000000005</v>
      </c>
    </row>
    <row r="4188" spans="4:4" x14ac:dyDescent="0.25">
      <c r="D4188" s="39">
        <v>759.81600000000003</v>
      </c>
    </row>
    <row r="4189" spans="4:4" x14ac:dyDescent="0.25">
      <c r="D4189" s="39">
        <v>760.78020000000004</v>
      </c>
    </row>
    <row r="4190" spans="4:4" x14ac:dyDescent="0.25">
      <c r="D4190" s="39">
        <v>761.74440000000004</v>
      </c>
    </row>
    <row r="4191" spans="4:4" x14ac:dyDescent="0.25">
      <c r="D4191" s="39">
        <v>762.70870000000002</v>
      </c>
    </row>
    <row r="4192" spans="4:4" x14ac:dyDescent="0.25">
      <c r="D4192" s="39">
        <v>763.67290000000003</v>
      </c>
    </row>
    <row r="4193" spans="4:4" x14ac:dyDescent="0.25">
      <c r="D4193" s="39">
        <v>764.63710000000003</v>
      </c>
    </row>
    <row r="4194" spans="4:4" x14ac:dyDescent="0.25">
      <c r="D4194" s="39">
        <v>765.60140000000001</v>
      </c>
    </row>
    <row r="4195" spans="4:4" x14ac:dyDescent="0.25">
      <c r="D4195" s="39">
        <v>766.56560000000002</v>
      </c>
    </row>
    <row r="4196" spans="4:4" x14ac:dyDescent="0.25">
      <c r="D4196" s="39">
        <v>767.52980000000002</v>
      </c>
    </row>
    <row r="4197" spans="4:4" x14ac:dyDescent="0.25">
      <c r="D4197" s="39">
        <v>768.4941</v>
      </c>
    </row>
    <row r="4198" spans="4:4" x14ac:dyDescent="0.25">
      <c r="D4198" s="39">
        <v>769.45830000000001</v>
      </c>
    </row>
    <row r="4199" spans="4:4" x14ac:dyDescent="0.25">
      <c r="D4199" s="39">
        <v>770.42250000000001</v>
      </c>
    </row>
    <row r="4200" spans="4:4" x14ac:dyDescent="0.25">
      <c r="D4200" s="39">
        <v>771.38679999999999</v>
      </c>
    </row>
    <row r="4201" spans="4:4" x14ac:dyDescent="0.25">
      <c r="D4201" s="39">
        <v>772.351</v>
      </c>
    </row>
    <row r="4202" spans="4:4" x14ac:dyDescent="0.25">
      <c r="D4202" s="39">
        <v>773.3152</v>
      </c>
    </row>
    <row r="4203" spans="4:4" x14ac:dyDescent="0.25">
      <c r="D4203" s="39">
        <v>774.27949999999998</v>
      </c>
    </row>
    <row r="4204" spans="4:4" x14ac:dyDescent="0.25">
      <c r="D4204" s="39">
        <v>775.24369999999999</v>
      </c>
    </row>
    <row r="4205" spans="4:4" x14ac:dyDescent="0.25">
      <c r="D4205" s="39">
        <v>776.2079</v>
      </c>
    </row>
    <row r="4206" spans="4:4" x14ac:dyDescent="0.25">
      <c r="D4206" s="39">
        <v>777.17219999999998</v>
      </c>
    </row>
    <row r="4207" spans="4:4" x14ac:dyDescent="0.25">
      <c r="D4207" s="39">
        <v>778.13639999999998</v>
      </c>
    </row>
    <row r="4208" spans="4:4" x14ac:dyDescent="0.25">
      <c r="D4208" s="39">
        <v>779.10059999999999</v>
      </c>
    </row>
    <row r="4209" spans="4:4" x14ac:dyDescent="0.25">
      <c r="D4209" s="39">
        <v>780.06489999999997</v>
      </c>
    </row>
    <row r="4210" spans="4:4" x14ac:dyDescent="0.25">
      <c r="D4210" s="39">
        <v>781.02909999999997</v>
      </c>
    </row>
    <row r="4211" spans="4:4" x14ac:dyDescent="0.25">
      <c r="D4211" s="39">
        <v>781.99329999999998</v>
      </c>
    </row>
    <row r="4212" spans="4:4" x14ac:dyDescent="0.25">
      <c r="D4212" s="39">
        <v>782.95759999999996</v>
      </c>
    </row>
    <row r="4213" spans="4:4" x14ac:dyDescent="0.25">
      <c r="D4213" s="39">
        <v>783.92179999999996</v>
      </c>
    </row>
    <row r="4214" spans="4:4" x14ac:dyDescent="0.25">
      <c r="D4214" s="39">
        <v>784.88599999999997</v>
      </c>
    </row>
    <row r="4215" spans="4:4" x14ac:dyDescent="0.25">
      <c r="D4215" s="39">
        <v>785.85029999999995</v>
      </c>
    </row>
    <row r="4216" spans="4:4" x14ac:dyDescent="0.25">
      <c r="D4216" s="39">
        <v>786.81449999999995</v>
      </c>
    </row>
    <row r="4217" spans="4:4" x14ac:dyDescent="0.25">
      <c r="D4217" s="39">
        <v>787.77869999999996</v>
      </c>
    </row>
    <row r="4218" spans="4:4" x14ac:dyDescent="0.25">
      <c r="D4218" s="39">
        <v>788.74300000000005</v>
      </c>
    </row>
    <row r="4219" spans="4:4" x14ac:dyDescent="0.25">
      <c r="D4219" s="39">
        <v>789.70719999999994</v>
      </c>
    </row>
    <row r="4220" spans="4:4" x14ac:dyDescent="0.25">
      <c r="D4220" s="39">
        <v>790.67139999999995</v>
      </c>
    </row>
    <row r="4221" spans="4:4" x14ac:dyDescent="0.25">
      <c r="D4221" s="39">
        <v>791.63570000000004</v>
      </c>
    </row>
    <row r="4222" spans="4:4" x14ac:dyDescent="0.25">
      <c r="D4222" s="39">
        <v>792.59990000000005</v>
      </c>
    </row>
    <row r="4223" spans="4:4" x14ac:dyDescent="0.25">
      <c r="D4223" s="39">
        <v>793.56410000000005</v>
      </c>
    </row>
    <row r="4224" spans="4:4" x14ac:dyDescent="0.25">
      <c r="D4224" s="39">
        <v>794.52840000000003</v>
      </c>
    </row>
    <row r="4225" spans="4:4" x14ac:dyDescent="0.25">
      <c r="D4225" s="39">
        <v>795.49260000000004</v>
      </c>
    </row>
    <row r="4226" spans="4:4" x14ac:dyDescent="0.25">
      <c r="D4226" s="39">
        <v>796.45680000000004</v>
      </c>
    </row>
    <row r="4227" spans="4:4" x14ac:dyDescent="0.25">
      <c r="D4227" s="39">
        <v>797.42110000000002</v>
      </c>
    </row>
    <row r="4228" spans="4:4" x14ac:dyDescent="0.25">
      <c r="D4228" s="39">
        <v>798.38530000000003</v>
      </c>
    </row>
    <row r="4229" spans="4:4" x14ac:dyDescent="0.25">
      <c r="D4229" s="39">
        <v>799.34950000000003</v>
      </c>
    </row>
    <row r="4230" spans="4:4" x14ac:dyDescent="0.25">
      <c r="D4230" s="39">
        <v>800.31380000000001</v>
      </c>
    </row>
    <row r="4231" spans="4:4" x14ac:dyDescent="0.25">
      <c r="D4231" s="39">
        <v>801.27800000000002</v>
      </c>
    </row>
    <row r="4232" spans="4:4" x14ac:dyDescent="0.25">
      <c r="D4232" s="39">
        <v>802.24220000000003</v>
      </c>
    </row>
    <row r="4233" spans="4:4" x14ac:dyDescent="0.25">
      <c r="D4233" s="39">
        <v>803.20650000000001</v>
      </c>
    </row>
    <row r="4234" spans="4:4" x14ac:dyDescent="0.25">
      <c r="D4234" s="39">
        <v>804.17070000000001</v>
      </c>
    </row>
    <row r="4235" spans="4:4" x14ac:dyDescent="0.25">
      <c r="D4235" s="39">
        <v>805.13490000000002</v>
      </c>
    </row>
    <row r="4236" spans="4:4" x14ac:dyDescent="0.25">
      <c r="D4236" s="39">
        <v>806.0992</v>
      </c>
    </row>
    <row r="4237" spans="4:4" x14ac:dyDescent="0.25">
      <c r="D4237" s="39">
        <v>807.0634</v>
      </c>
    </row>
    <row r="4238" spans="4:4" x14ac:dyDescent="0.25">
      <c r="D4238" s="39">
        <v>808.02760000000001</v>
      </c>
    </row>
    <row r="4239" spans="4:4" x14ac:dyDescent="0.25">
      <c r="D4239" s="39">
        <v>808.99189999999999</v>
      </c>
    </row>
    <row r="4240" spans="4:4" x14ac:dyDescent="0.25">
      <c r="D4240" s="39">
        <v>809.95609999999999</v>
      </c>
    </row>
    <row r="4241" spans="4:4" x14ac:dyDescent="0.25">
      <c r="D4241" s="39">
        <v>810.9203</v>
      </c>
    </row>
    <row r="4242" spans="4:4" x14ac:dyDescent="0.25">
      <c r="D4242" s="39">
        <v>811.88459999999998</v>
      </c>
    </row>
    <row r="4243" spans="4:4" x14ac:dyDescent="0.25">
      <c r="D4243" s="39">
        <v>812.84879999999998</v>
      </c>
    </row>
    <row r="4244" spans="4:4" x14ac:dyDescent="0.25">
      <c r="D4244" s="39">
        <v>813.81299999999999</v>
      </c>
    </row>
    <row r="4245" spans="4:4" x14ac:dyDescent="0.25">
      <c r="D4245" s="39">
        <v>814.77729999999997</v>
      </c>
    </row>
    <row r="4246" spans="4:4" x14ac:dyDescent="0.25">
      <c r="D4246" s="39">
        <v>815.74149999999997</v>
      </c>
    </row>
    <row r="4247" spans="4:4" x14ac:dyDescent="0.25">
      <c r="D4247" s="39">
        <v>816.70569999999998</v>
      </c>
    </row>
    <row r="4248" spans="4:4" x14ac:dyDescent="0.25">
      <c r="D4248" s="39">
        <v>817.67</v>
      </c>
    </row>
    <row r="4249" spans="4:4" x14ac:dyDescent="0.25">
      <c r="D4249" s="39">
        <v>818.63419999999996</v>
      </c>
    </row>
    <row r="4250" spans="4:4" x14ac:dyDescent="0.25">
      <c r="D4250" s="39">
        <v>819.59839999999997</v>
      </c>
    </row>
    <row r="4251" spans="4:4" x14ac:dyDescent="0.25">
      <c r="D4251" s="39">
        <v>820.56269999999995</v>
      </c>
    </row>
    <row r="4252" spans="4:4" x14ac:dyDescent="0.25">
      <c r="D4252" s="39">
        <v>821.52689999999996</v>
      </c>
    </row>
    <row r="4253" spans="4:4" x14ac:dyDescent="0.25">
      <c r="D4253" s="39">
        <v>822.49109999999996</v>
      </c>
    </row>
    <row r="4254" spans="4:4" x14ac:dyDescent="0.25">
      <c r="D4254" s="39">
        <v>823.45540000000005</v>
      </c>
    </row>
    <row r="4255" spans="4:4" x14ac:dyDescent="0.25">
      <c r="D4255" s="39">
        <v>824.41959999999995</v>
      </c>
    </row>
    <row r="4256" spans="4:4" x14ac:dyDescent="0.25">
      <c r="D4256" s="39">
        <v>825.38390000000004</v>
      </c>
    </row>
    <row r="4257" spans="4:4" x14ac:dyDescent="0.25">
      <c r="D4257" s="39">
        <v>826.34810000000004</v>
      </c>
    </row>
    <row r="4258" spans="4:4" x14ac:dyDescent="0.25">
      <c r="D4258" s="39">
        <v>827.31230000000005</v>
      </c>
    </row>
    <row r="4259" spans="4:4" x14ac:dyDescent="0.25">
      <c r="D4259" s="39">
        <v>828.27660000000003</v>
      </c>
    </row>
    <row r="4260" spans="4:4" x14ac:dyDescent="0.25">
      <c r="D4260" s="39">
        <v>829.24080000000004</v>
      </c>
    </row>
    <row r="4261" spans="4:4" x14ac:dyDescent="0.25">
      <c r="D4261" s="39">
        <v>830.20500000000004</v>
      </c>
    </row>
    <row r="4262" spans="4:4" x14ac:dyDescent="0.25">
      <c r="D4262" s="39">
        <v>831.16930000000002</v>
      </c>
    </row>
    <row r="4263" spans="4:4" x14ac:dyDescent="0.25">
      <c r="D4263" s="39">
        <v>832.13350000000003</v>
      </c>
    </row>
    <row r="4264" spans="4:4" x14ac:dyDescent="0.25">
      <c r="D4264" s="39">
        <v>833.09770000000003</v>
      </c>
    </row>
    <row r="4265" spans="4:4" x14ac:dyDescent="0.25">
      <c r="D4265" s="39">
        <v>834.06200000000001</v>
      </c>
    </row>
    <row r="4266" spans="4:4" x14ac:dyDescent="0.25">
      <c r="D4266" s="39">
        <v>835.02620000000002</v>
      </c>
    </row>
    <row r="4267" spans="4:4" x14ac:dyDescent="0.25">
      <c r="D4267" s="39">
        <v>835.99040000000002</v>
      </c>
    </row>
    <row r="4268" spans="4:4" x14ac:dyDescent="0.25">
      <c r="D4268" s="39">
        <v>836.9547</v>
      </c>
    </row>
    <row r="4269" spans="4:4" x14ac:dyDescent="0.25">
      <c r="D4269" s="39">
        <v>837.91890000000001</v>
      </c>
    </row>
    <row r="4270" spans="4:4" x14ac:dyDescent="0.25">
      <c r="D4270" s="39">
        <v>838.88310000000001</v>
      </c>
    </row>
    <row r="4271" spans="4:4" x14ac:dyDescent="0.25">
      <c r="D4271" s="39">
        <v>839.84739999999999</v>
      </c>
    </row>
    <row r="4272" spans="4:4" x14ac:dyDescent="0.25">
      <c r="D4272" s="39">
        <v>840.8116</v>
      </c>
    </row>
    <row r="4273" spans="4:4" x14ac:dyDescent="0.25">
      <c r="D4273" s="39">
        <v>841.7758</v>
      </c>
    </row>
    <row r="4274" spans="4:4" x14ac:dyDescent="0.25">
      <c r="D4274" s="39">
        <v>842.74009999999998</v>
      </c>
    </row>
    <row r="4275" spans="4:4" x14ac:dyDescent="0.25">
      <c r="D4275" s="39">
        <v>843.70429999999999</v>
      </c>
    </row>
    <row r="4276" spans="4:4" x14ac:dyDescent="0.25">
      <c r="D4276" s="39">
        <v>844.66849999999999</v>
      </c>
    </row>
    <row r="4277" spans="4:4" x14ac:dyDescent="0.25">
      <c r="D4277" s="39">
        <v>845.63279999999997</v>
      </c>
    </row>
    <row r="4278" spans="4:4" x14ac:dyDescent="0.25">
      <c r="D4278" s="39">
        <v>846.59699999999998</v>
      </c>
    </row>
    <row r="4279" spans="4:4" x14ac:dyDescent="0.25">
      <c r="D4279" s="39">
        <v>847.56119999999999</v>
      </c>
    </row>
    <row r="4280" spans="4:4" x14ac:dyDescent="0.25">
      <c r="D4280" s="39">
        <v>848.52549999999997</v>
      </c>
    </row>
    <row r="4281" spans="4:4" x14ac:dyDescent="0.25">
      <c r="D4281" s="39">
        <v>849.48969999999997</v>
      </c>
    </row>
    <row r="4282" spans="4:4" x14ac:dyDescent="0.25">
      <c r="D4282" s="39">
        <v>850.45389999999998</v>
      </c>
    </row>
    <row r="4283" spans="4:4" x14ac:dyDescent="0.25">
      <c r="D4283" s="39">
        <v>851.41819999999996</v>
      </c>
    </row>
    <row r="4284" spans="4:4" x14ac:dyDescent="0.25">
      <c r="D4284" s="39">
        <v>852.38239999999996</v>
      </c>
    </row>
    <row r="4285" spans="4:4" x14ac:dyDescent="0.25">
      <c r="D4285" s="39">
        <v>853.34659999999997</v>
      </c>
    </row>
    <row r="4286" spans="4:4" x14ac:dyDescent="0.25">
      <c r="D4286" s="39">
        <v>854.31089999999995</v>
      </c>
    </row>
    <row r="4287" spans="4:4" x14ac:dyDescent="0.25">
      <c r="D4287" s="39">
        <v>855.27509999999995</v>
      </c>
    </row>
    <row r="4288" spans="4:4" x14ac:dyDescent="0.25">
      <c r="D4288" s="39">
        <v>856.23929999999996</v>
      </c>
    </row>
    <row r="4289" spans="4:4" x14ac:dyDescent="0.25">
      <c r="D4289" s="39">
        <v>857.20360000000005</v>
      </c>
    </row>
    <row r="4290" spans="4:4" x14ac:dyDescent="0.25">
      <c r="D4290" s="39">
        <v>858.16780000000006</v>
      </c>
    </row>
    <row r="4291" spans="4:4" x14ac:dyDescent="0.25">
      <c r="D4291" s="39">
        <v>859.13199999999995</v>
      </c>
    </row>
    <row r="4292" spans="4:4" x14ac:dyDescent="0.25">
      <c r="D4292" s="39">
        <v>860.09630000000004</v>
      </c>
    </row>
    <row r="4293" spans="4:4" x14ac:dyDescent="0.25">
      <c r="D4293" s="39">
        <v>861.06050000000005</v>
      </c>
    </row>
    <row r="4294" spans="4:4" x14ac:dyDescent="0.25">
      <c r="D4294" s="39">
        <v>862.02470000000005</v>
      </c>
    </row>
    <row r="4295" spans="4:4" x14ac:dyDescent="0.25">
      <c r="D4295" s="39">
        <v>862.98900000000003</v>
      </c>
    </row>
    <row r="4296" spans="4:4" x14ac:dyDescent="0.25">
      <c r="D4296" s="39">
        <v>863.95320000000004</v>
      </c>
    </row>
    <row r="4297" spans="4:4" x14ac:dyDescent="0.25">
      <c r="D4297" s="39">
        <v>864.91740000000004</v>
      </c>
    </row>
    <row r="4298" spans="4:4" x14ac:dyDescent="0.25">
      <c r="D4298" s="39">
        <v>865.88170000000002</v>
      </c>
    </row>
    <row r="4299" spans="4:4" x14ac:dyDescent="0.25">
      <c r="D4299" s="39">
        <v>866.84590000000003</v>
      </c>
    </row>
    <row r="4300" spans="4:4" x14ac:dyDescent="0.25">
      <c r="D4300" s="39">
        <v>867.81010000000003</v>
      </c>
    </row>
    <row r="4301" spans="4:4" x14ac:dyDescent="0.25">
      <c r="D4301" s="39">
        <v>868.77440000000001</v>
      </c>
    </row>
    <row r="4302" spans="4:4" x14ac:dyDescent="0.25">
      <c r="D4302" s="39">
        <v>869.73860000000002</v>
      </c>
    </row>
    <row r="4303" spans="4:4" x14ac:dyDescent="0.25">
      <c r="D4303" s="39">
        <v>870.70280000000002</v>
      </c>
    </row>
    <row r="4304" spans="4:4" x14ac:dyDescent="0.25">
      <c r="D4304" s="39">
        <v>871.6671</v>
      </c>
    </row>
    <row r="4305" spans="4:4" x14ac:dyDescent="0.25">
      <c r="D4305" s="39">
        <v>872.63130000000001</v>
      </c>
    </row>
    <row r="4306" spans="4:4" x14ac:dyDescent="0.25">
      <c r="D4306" s="39">
        <v>873.59550000000002</v>
      </c>
    </row>
    <row r="4307" spans="4:4" x14ac:dyDescent="0.25">
      <c r="D4307" s="39">
        <v>874.5598</v>
      </c>
    </row>
    <row r="4308" spans="4:4" x14ac:dyDescent="0.25">
      <c r="D4308" s="39">
        <v>875.524</v>
      </c>
    </row>
    <row r="4309" spans="4:4" x14ac:dyDescent="0.25">
      <c r="D4309" s="39">
        <v>876.48820000000001</v>
      </c>
    </row>
    <row r="4310" spans="4:4" x14ac:dyDescent="0.25">
      <c r="D4310" s="39">
        <v>877.45249999999999</v>
      </c>
    </row>
    <row r="4311" spans="4:4" x14ac:dyDescent="0.25">
      <c r="D4311" s="39">
        <v>878.41669999999999</v>
      </c>
    </row>
    <row r="4312" spans="4:4" x14ac:dyDescent="0.25">
      <c r="D4312" s="39">
        <v>879.3809</v>
      </c>
    </row>
    <row r="4313" spans="4:4" x14ac:dyDescent="0.25">
      <c r="D4313" s="39">
        <v>880.34519999999998</v>
      </c>
    </row>
    <row r="4314" spans="4:4" x14ac:dyDescent="0.25">
      <c r="D4314" s="39">
        <v>881.30939999999998</v>
      </c>
    </row>
    <row r="4315" spans="4:4" x14ac:dyDescent="0.25">
      <c r="D4315" s="39">
        <v>882.27359999999999</v>
      </c>
    </row>
    <row r="4316" spans="4:4" x14ac:dyDescent="0.25">
      <c r="D4316" s="39">
        <v>883.23789999999997</v>
      </c>
    </row>
    <row r="4317" spans="4:4" x14ac:dyDescent="0.25">
      <c r="D4317" s="39">
        <v>884.20209999999997</v>
      </c>
    </row>
    <row r="4318" spans="4:4" x14ac:dyDescent="0.25">
      <c r="D4318" s="39">
        <v>885.16629999999998</v>
      </c>
    </row>
    <row r="4319" spans="4:4" x14ac:dyDescent="0.25">
      <c r="D4319" s="39">
        <v>886.13059999999996</v>
      </c>
    </row>
    <row r="4320" spans="4:4" x14ac:dyDescent="0.25">
      <c r="D4320" s="39">
        <v>887.09479999999996</v>
      </c>
    </row>
    <row r="4321" spans="4:4" x14ac:dyDescent="0.25">
      <c r="D4321" s="39">
        <v>888.05899999999997</v>
      </c>
    </row>
    <row r="4322" spans="4:4" x14ac:dyDescent="0.25">
      <c r="D4322" s="39">
        <v>889.02329999999995</v>
      </c>
    </row>
    <row r="4323" spans="4:4" x14ac:dyDescent="0.25">
      <c r="D4323" s="39">
        <v>889.98749999999995</v>
      </c>
    </row>
    <row r="4324" spans="4:4" x14ac:dyDescent="0.25">
      <c r="D4324" s="39">
        <v>890.95169999999996</v>
      </c>
    </row>
    <row r="4325" spans="4:4" x14ac:dyDescent="0.25">
      <c r="D4325" s="39">
        <v>891.91600000000005</v>
      </c>
    </row>
    <row r="4326" spans="4:4" x14ac:dyDescent="0.25">
      <c r="D4326" s="39">
        <v>892.88019999999995</v>
      </c>
    </row>
    <row r="4327" spans="4:4" x14ac:dyDescent="0.25">
      <c r="D4327" s="39">
        <v>893.84439999999995</v>
      </c>
    </row>
    <row r="4328" spans="4:4" x14ac:dyDescent="0.25">
      <c r="D4328" s="39">
        <v>894.80870000000004</v>
      </c>
    </row>
    <row r="4329" spans="4:4" x14ac:dyDescent="0.25">
      <c r="D4329" s="39">
        <v>895.77290000000005</v>
      </c>
    </row>
    <row r="4330" spans="4:4" x14ac:dyDescent="0.25">
      <c r="D4330" s="39">
        <v>896.73710000000005</v>
      </c>
    </row>
    <row r="4331" spans="4:4" x14ac:dyDescent="0.25">
      <c r="D4331" s="39">
        <v>897.70140000000004</v>
      </c>
    </row>
    <row r="4332" spans="4:4" x14ac:dyDescent="0.25">
      <c r="D4332" s="39">
        <v>898.66560000000004</v>
      </c>
    </row>
    <row r="4333" spans="4:4" x14ac:dyDescent="0.25">
      <c r="D4333" s="39">
        <v>899.62980000000005</v>
      </c>
    </row>
    <row r="4334" spans="4:4" x14ac:dyDescent="0.25">
      <c r="D4334" s="39">
        <v>900.59410000000003</v>
      </c>
    </row>
    <row r="4335" spans="4:4" x14ac:dyDescent="0.25">
      <c r="D4335" s="39">
        <v>901.55830000000003</v>
      </c>
    </row>
    <row r="4336" spans="4:4" x14ac:dyDescent="0.25">
      <c r="D4336" s="39">
        <v>902.52250000000004</v>
      </c>
    </row>
    <row r="4337" spans="4:4" x14ac:dyDescent="0.25">
      <c r="D4337" s="39">
        <v>903.48680000000002</v>
      </c>
    </row>
    <row r="4338" spans="4:4" x14ac:dyDescent="0.25">
      <c r="D4338" s="39">
        <v>904.45100000000002</v>
      </c>
    </row>
    <row r="4339" spans="4:4" x14ac:dyDescent="0.25">
      <c r="D4339" s="39">
        <v>905.41520000000003</v>
      </c>
    </row>
    <row r="4340" spans="4:4" x14ac:dyDescent="0.25">
      <c r="D4340" s="39">
        <v>906.37950000000001</v>
      </c>
    </row>
    <row r="4341" spans="4:4" x14ac:dyDescent="0.25">
      <c r="D4341" s="39">
        <v>907.34370000000001</v>
      </c>
    </row>
    <row r="4342" spans="4:4" x14ac:dyDescent="0.25">
      <c r="D4342" s="39">
        <v>908.30790000000002</v>
      </c>
    </row>
    <row r="4343" spans="4:4" x14ac:dyDescent="0.25">
      <c r="D4343" s="39">
        <v>909.2722</v>
      </c>
    </row>
    <row r="4344" spans="4:4" x14ac:dyDescent="0.25">
      <c r="D4344" s="39">
        <v>910.2364</v>
      </c>
    </row>
    <row r="4345" spans="4:4" x14ac:dyDescent="0.25">
      <c r="D4345" s="39">
        <v>911.20060000000001</v>
      </c>
    </row>
    <row r="4346" spans="4:4" x14ac:dyDescent="0.25">
      <c r="D4346" s="39">
        <v>912.16489999999999</v>
      </c>
    </row>
    <row r="4347" spans="4:4" x14ac:dyDescent="0.25">
      <c r="D4347" s="39">
        <v>913.12909999999999</v>
      </c>
    </row>
    <row r="4348" spans="4:4" x14ac:dyDescent="0.25">
      <c r="D4348" s="39">
        <v>914.0933</v>
      </c>
    </row>
    <row r="4349" spans="4:4" x14ac:dyDescent="0.25">
      <c r="D4349" s="39">
        <v>915.05759999999998</v>
      </c>
    </row>
    <row r="4350" spans="4:4" x14ac:dyDescent="0.25">
      <c r="D4350" s="39">
        <v>916.02179999999998</v>
      </c>
    </row>
    <row r="4351" spans="4:4" x14ac:dyDescent="0.25">
      <c r="D4351" s="39">
        <v>916.98599999999999</v>
      </c>
    </row>
    <row r="4352" spans="4:4" x14ac:dyDescent="0.25">
      <c r="D4352" s="39">
        <v>917.95029999999997</v>
      </c>
    </row>
    <row r="4353" spans="4:4" x14ac:dyDescent="0.25">
      <c r="D4353" s="39">
        <v>918.91449999999998</v>
      </c>
    </row>
    <row r="4354" spans="4:4" x14ac:dyDescent="0.25">
      <c r="D4354" s="39">
        <v>919.87869999999998</v>
      </c>
    </row>
    <row r="4355" spans="4:4" x14ac:dyDescent="0.25">
      <c r="D4355" s="39">
        <v>920.84299999999996</v>
      </c>
    </row>
    <row r="4356" spans="4:4" x14ac:dyDescent="0.25">
      <c r="D4356" s="39">
        <v>921.80719999999997</v>
      </c>
    </row>
    <row r="4357" spans="4:4" x14ac:dyDescent="0.25">
      <c r="D4357" s="39">
        <v>922.77139999999997</v>
      </c>
    </row>
    <row r="4358" spans="4:4" x14ac:dyDescent="0.25">
      <c r="D4358" s="39">
        <v>923.73569999999995</v>
      </c>
    </row>
    <row r="4359" spans="4:4" x14ac:dyDescent="0.25">
      <c r="D4359" s="39">
        <v>924.69989999999996</v>
      </c>
    </row>
    <row r="4360" spans="4:4" x14ac:dyDescent="0.25">
      <c r="D4360" s="39">
        <v>925.66409999999996</v>
      </c>
    </row>
    <row r="4361" spans="4:4" x14ac:dyDescent="0.25">
      <c r="D4361" s="39">
        <v>926.62840000000006</v>
      </c>
    </row>
    <row r="4362" spans="4:4" x14ac:dyDescent="0.25">
      <c r="D4362" s="39">
        <v>927.59259999999995</v>
      </c>
    </row>
    <row r="4363" spans="4:4" x14ac:dyDescent="0.25">
      <c r="D4363" s="39">
        <v>928.55679999999995</v>
      </c>
    </row>
    <row r="4364" spans="4:4" x14ac:dyDescent="0.25">
      <c r="D4364" s="39">
        <v>929.52110000000005</v>
      </c>
    </row>
    <row r="4365" spans="4:4" x14ac:dyDescent="0.25">
      <c r="D4365" s="39">
        <v>930.48530000000005</v>
      </c>
    </row>
    <row r="4366" spans="4:4" x14ac:dyDescent="0.25">
      <c r="D4366" s="39">
        <v>931.44949999999994</v>
      </c>
    </row>
    <row r="4367" spans="4:4" x14ac:dyDescent="0.25">
      <c r="D4367" s="39">
        <v>932.41380000000004</v>
      </c>
    </row>
    <row r="4368" spans="4:4" x14ac:dyDescent="0.25">
      <c r="D4368" s="39">
        <v>933.37800000000004</v>
      </c>
    </row>
    <row r="4369" spans="4:4" x14ac:dyDescent="0.25">
      <c r="D4369" s="39">
        <v>934.34220000000005</v>
      </c>
    </row>
    <row r="4370" spans="4:4" x14ac:dyDescent="0.25">
      <c r="D4370" s="39">
        <v>935.30650000000003</v>
      </c>
    </row>
    <row r="4371" spans="4:4" x14ac:dyDescent="0.25">
      <c r="D4371" s="39">
        <v>936.27070000000003</v>
      </c>
    </row>
    <row r="4372" spans="4:4" x14ac:dyDescent="0.25">
      <c r="D4372" s="39">
        <v>937.23490000000004</v>
      </c>
    </row>
    <row r="4373" spans="4:4" x14ac:dyDescent="0.25">
      <c r="D4373" s="39">
        <v>938.19920000000002</v>
      </c>
    </row>
    <row r="4374" spans="4:4" x14ac:dyDescent="0.25">
      <c r="D4374" s="39">
        <v>939.16340000000002</v>
      </c>
    </row>
    <row r="4375" spans="4:4" x14ac:dyDescent="0.25">
      <c r="D4375" s="39">
        <v>940.12760000000003</v>
      </c>
    </row>
    <row r="4376" spans="4:4" x14ac:dyDescent="0.25">
      <c r="D4376" s="39">
        <v>941.09190000000001</v>
      </c>
    </row>
    <row r="4377" spans="4:4" x14ac:dyDescent="0.25">
      <c r="D4377" s="39">
        <v>942.05610000000001</v>
      </c>
    </row>
    <row r="4378" spans="4:4" x14ac:dyDescent="0.25">
      <c r="D4378" s="39">
        <v>943.02030000000002</v>
      </c>
    </row>
    <row r="4379" spans="4:4" x14ac:dyDescent="0.25">
      <c r="D4379" s="39">
        <v>943.9846</v>
      </c>
    </row>
    <row r="4380" spans="4:4" x14ac:dyDescent="0.25">
      <c r="D4380" s="39">
        <v>944.94880000000001</v>
      </c>
    </row>
    <row r="4381" spans="4:4" x14ac:dyDescent="0.25">
      <c r="D4381" s="39">
        <v>945.91300000000001</v>
      </c>
    </row>
    <row r="4382" spans="4:4" x14ac:dyDescent="0.25">
      <c r="D4382" s="39">
        <v>946.87729999999999</v>
      </c>
    </row>
    <row r="4383" spans="4:4" x14ac:dyDescent="0.25">
      <c r="D4383" s="39">
        <v>947.8415</v>
      </c>
    </row>
    <row r="4384" spans="4:4" x14ac:dyDescent="0.25">
      <c r="D4384" s="39">
        <v>948.8057</v>
      </c>
    </row>
    <row r="4385" spans="4:4" x14ac:dyDescent="0.25">
      <c r="D4385" s="39">
        <v>949.77</v>
      </c>
    </row>
    <row r="4386" spans="4:4" x14ac:dyDescent="0.25">
      <c r="D4386" s="39">
        <v>950.73419999999999</v>
      </c>
    </row>
    <row r="4387" spans="4:4" x14ac:dyDescent="0.25">
      <c r="D4387" s="39">
        <v>951.69839999999999</v>
      </c>
    </row>
    <row r="4388" spans="4:4" x14ac:dyDescent="0.25">
      <c r="D4388" s="39">
        <v>952.66269999999997</v>
      </c>
    </row>
    <row r="4389" spans="4:4" x14ac:dyDescent="0.25">
      <c r="D4389" s="39">
        <v>953.62689999999998</v>
      </c>
    </row>
    <row r="4390" spans="4:4" x14ac:dyDescent="0.25">
      <c r="D4390" s="39">
        <v>954.59109999999998</v>
      </c>
    </row>
    <row r="4391" spans="4:4" x14ac:dyDescent="0.25">
      <c r="D4391" s="39">
        <v>955.55539999999996</v>
      </c>
    </row>
    <row r="4392" spans="4:4" x14ac:dyDescent="0.25">
      <c r="D4392" s="39">
        <v>956.51959999999997</v>
      </c>
    </row>
    <row r="4393" spans="4:4" x14ac:dyDescent="0.25">
      <c r="D4393" s="39">
        <v>957.48379999999997</v>
      </c>
    </row>
    <row r="4394" spans="4:4" x14ac:dyDescent="0.25">
      <c r="D4394" s="39">
        <v>958.44809999999995</v>
      </c>
    </row>
    <row r="4395" spans="4:4" x14ac:dyDescent="0.25">
      <c r="D4395" s="39">
        <v>959.41229999999996</v>
      </c>
    </row>
    <row r="4396" spans="4:4" x14ac:dyDescent="0.25">
      <c r="D4396" s="39">
        <v>960.37649999999996</v>
      </c>
    </row>
    <row r="4397" spans="4:4" x14ac:dyDescent="0.25">
      <c r="D4397" s="39">
        <v>961.34079999999994</v>
      </c>
    </row>
    <row r="4398" spans="4:4" x14ac:dyDescent="0.25">
      <c r="D4398" s="39">
        <v>962.30499999999995</v>
      </c>
    </row>
    <row r="4399" spans="4:4" x14ac:dyDescent="0.25">
      <c r="D4399" s="39">
        <v>963.26919999999996</v>
      </c>
    </row>
    <row r="4400" spans="4:4" x14ac:dyDescent="0.25">
      <c r="D4400" s="39">
        <v>964.23350000000005</v>
      </c>
    </row>
    <row r="4401" spans="4:4" x14ac:dyDescent="0.25">
      <c r="D4401" s="39">
        <v>965.19770000000005</v>
      </c>
    </row>
    <row r="4402" spans="4:4" x14ac:dyDescent="0.25">
      <c r="D4402" s="39">
        <v>966.16189999999995</v>
      </c>
    </row>
    <row r="4403" spans="4:4" x14ac:dyDescent="0.25">
      <c r="D4403" s="39">
        <v>967.12620000000004</v>
      </c>
    </row>
    <row r="4404" spans="4:4" x14ac:dyDescent="0.25">
      <c r="D4404" s="39">
        <v>968.09040000000005</v>
      </c>
    </row>
    <row r="4405" spans="4:4" x14ac:dyDescent="0.25">
      <c r="D4405" s="39">
        <v>969.05460000000005</v>
      </c>
    </row>
    <row r="4406" spans="4:4" x14ac:dyDescent="0.25">
      <c r="D4406" s="39">
        <v>970.01890000000003</v>
      </c>
    </row>
    <row r="4407" spans="4:4" x14ac:dyDescent="0.25">
      <c r="D4407" s="39">
        <v>970.98310000000004</v>
      </c>
    </row>
    <row r="4408" spans="4:4" x14ac:dyDescent="0.25">
      <c r="D4408" s="39">
        <v>971.94730000000004</v>
      </c>
    </row>
    <row r="4409" spans="4:4" x14ac:dyDescent="0.25">
      <c r="D4409" s="39">
        <v>972.91160000000002</v>
      </c>
    </row>
    <row r="4410" spans="4:4" x14ac:dyDescent="0.25">
      <c r="D4410" s="39">
        <v>973.87580000000003</v>
      </c>
    </row>
    <row r="4411" spans="4:4" x14ac:dyDescent="0.25">
      <c r="D4411" s="39">
        <v>974.84</v>
      </c>
    </row>
    <row r="4412" spans="4:4" x14ac:dyDescent="0.25">
      <c r="D4412" s="39">
        <v>975.80430000000001</v>
      </c>
    </row>
    <row r="4413" spans="4:4" x14ac:dyDescent="0.25">
      <c r="D4413" s="39">
        <v>976.76850000000002</v>
      </c>
    </row>
    <row r="4414" spans="4:4" x14ac:dyDescent="0.25">
      <c r="D4414" s="39">
        <v>977.73270000000002</v>
      </c>
    </row>
    <row r="4415" spans="4:4" x14ac:dyDescent="0.25">
      <c r="D4415" s="39">
        <v>978.697</v>
      </c>
    </row>
    <row r="4416" spans="4:4" x14ac:dyDescent="0.25">
      <c r="D4416" s="39">
        <v>979.66120000000001</v>
      </c>
    </row>
    <row r="4417" spans="4:4" x14ac:dyDescent="0.25">
      <c r="D4417" s="39">
        <v>980.62540000000001</v>
      </c>
    </row>
    <row r="4418" spans="4:4" x14ac:dyDescent="0.25">
      <c r="D4418" s="39">
        <v>981.58969999999999</v>
      </c>
    </row>
    <row r="4419" spans="4:4" x14ac:dyDescent="0.25">
      <c r="D4419" s="39">
        <v>982.5539</v>
      </c>
    </row>
    <row r="4420" spans="4:4" x14ac:dyDescent="0.25">
      <c r="D4420" s="39">
        <v>983.5181</v>
      </c>
    </row>
    <row r="4421" spans="4:4" x14ac:dyDescent="0.25">
      <c r="D4421" s="39">
        <v>984.48239999999998</v>
      </c>
    </row>
    <row r="4422" spans="4:4" x14ac:dyDescent="0.25">
      <c r="D4422" s="39">
        <v>985.44659999999999</v>
      </c>
    </row>
    <row r="4423" spans="4:4" x14ac:dyDescent="0.25">
      <c r="D4423" s="39">
        <v>986.41079999999999</v>
      </c>
    </row>
    <row r="4424" spans="4:4" x14ac:dyDescent="0.25">
      <c r="D4424" s="39">
        <v>987.37509999999997</v>
      </c>
    </row>
    <row r="4425" spans="4:4" x14ac:dyDescent="0.25">
      <c r="D4425" s="39">
        <v>988.33929999999998</v>
      </c>
    </row>
    <row r="4426" spans="4:4" x14ac:dyDescent="0.25">
      <c r="D4426" s="39">
        <v>989.30349999999999</v>
      </c>
    </row>
    <row r="4427" spans="4:4" x14ac:dyDescent="0.25">
      <c r="D4427" s="39">
        <v>990.26779999999997</v>
      </c>
    </row>
    <row r="4428" spans="4:4" x14ac:dyDescent="0.25">
      <c r="D4428" s="39">
        <v>991.23199999999997</v>
      </c>
    </row>
    <row r="4429" spans="4:4" x14ac:dyDescent="0.25">
      <c r="D4429" s="39">
        <v>992.19619999999998</v>
      </c>
    </row>
    <row r="4430" spans="4:4" x14ac:dyDescent="0.25">
      <c r="D4430" s="39">
        <v>993.16049999999996</v>
      </c>
    </row>
    <row r="4431" spans="4:4" x14ac:dyDescent="0.25">
      <c r="D4431" s="39">
        <v>994.12469999999996</v>
      </c>
    </row>
    <row r="4432" spans="4:4" x14ac:dyDescent="0.25">
      <c r="D4432" s="39">
        <v>995.08889999999997</v>
      </c>
    </row>
    <row r="4433" spans="4:4" x14ac:dyDescent="0.25">
      <c r="D4433" s="39">
        <v>996.05319999999995</v>
      </c>
    </row>
    <row r="4434" spans="4:4" x14ac:dyDescent="0.25">
      <c r="D4434" s="39">
        <v>997.01739999999995</v>
      </c>
    </row>
    <row r="4435" spans="4:4" x14ac:dyDescent="0.25">
      <c r="D4435" s="39">
        <v>997.98159999999996</v>
      </c>
    </row>
    <row r="4436" spans="4:4" x14ac:dyDescent="0.25">
      <c r="D4436" s="39">
        <v>998.94590000000005</v>
      </c>
    </row>
    <row r="4437" spans="4:4" x14ac:dyDescent="0.25">
      <c r="D4437" s="39">
        <v>999.91010000000006</v>
      </c>
    </row>
    <row r="4438" spans="4:4" x14ac:dyDescent="0.25">
      <c r="D4438" s="39">
        <v>1000.8742999999999</v>
      </c>
    </row>
    <row r="4439" spans="4:4" x14ac:dyDescent="0.25">
      <c r="D4439" s="39">
        <v>1001.8386</v>
      </c>
    </row>
    <row r="4440" spans="4:4" x14ac:dyDescent="0.25">
      <c r="D4440" s="39">
        <v>1002.8028</v>
      </c>
    </row>
    <row r="4441" spans="4:4" x14ac:dyDescent="0.25">
      <c r="D4441" s="39">
        <v>1003.7670000000001</v>
      </c>
    </row>
    <row r="4442" spans="4:4" x14ac:dyDescent="0.25">
      <c r="D4442" s="39">
        <v>1004.7313</v>
      </c>
    </row>
    <row r="4443" spans="4:4" x14ac:dyDescent="0.25">
      <c r="D4443" s="39">
        <v>1005.6955</v>
      </c>
    </row>
    <row r="4444" spans="4:4" x14ac:dyDescent="0.25">
      <c r="D4444" s="39">
        <v>1006.6597</v>
      </c>
    </row>
    <row r="4445" spans="4:4" x14ac:dyDescent="0.25">
      <c r="D4445" s="39">
        <v>1007.624</v>
      </c>
    </row>
    <row r="4446" spans="4:4" x14ac:dyDescent="0.25">
      <c r="D4446" s="39">
        <v>1008.5882</v>
      </c>
    </row>
    <row r="4447" spans="4:4" x14ac:dyDescent="0.25">
      <c r="D4447" s="39">
        <v>1009.5524</v>
      </c>
    </row>
    <row r="4448" spans="4:4" x14ac:dyDescent="0.25">
      <c r="D4448" s="39">
        <v>1010.5167</v>
      </c>
    </row>
    <row r="4449" spans="4:4" x14ac:dyDescent="0.25">
      <c r="D4449" s="39">
        <v>1011.4809</v>
      </c>
    </row>
    <row r="4450" spans="4:4" x14ac:dyDescent="0.25">
      <c r="D4450" s="39">
        <v>1012.4451</v>
      </c>
    </row>
    <row r="4451" spans="4:4" x14ac:dyDescent="0.25">
      <c r="D4451" s="39">
        <v>1013.4094</v>
      </c>
    </row>
    <row r="4452" spans="4:4" x14ac:dyDescent="0.25">
      <c r="D4452" s="39">
        <v>1014.3736</v>
      </c>
    </row>
    <row r="4453" spans="4:4" x14ac:dyDescent="0.25">
      <c r="D4453" s="39">
        <v>1015.3378</v>
      </c>
    </row>
    <row r="4454" spans="4:4" x14ac:dyDescent="0.25">
      <c r="D4454" s="39">
        <v>1016.3021</v>
      </c>
    </row>
    <row r="4455" spans="4:4" x14ac:dyDescent="0.25">
      <c r="D4455" s="39">
        <v>1017.2663</v>
      </c>
    </row>
    <row r="4456" spans="4:4" x14ac:dyDescent="0.25">
      <c r="D4456" s="39">
        <v>1018.2305</v>
      </c>
    </row>
    <row r="4457" spans="4:4" x14ac:dyDescent="0.25">
      <c r="D4457" s="39">
        <v>1019.1948</v>
      </c>
    </row>
    <row r="4458" spans="4:4" x14ac:dyDescent="0.25">
      <c r="D4458" s="39">
        <v>1020.159</v>
      </c>
    </row>
    <row r="4459" spans="4:4" x14ac:dyDescent="0.25">
      <c r="D4459" s="39">
        <v>1021.1232</v>
      </c>
    </row>
    <row r="4460" spans="4:4" x14ac:dyDescent="0.25">
      <c r="D4460" s="39">
        <v>1022.0875</v>
      </c>
    </row>
    <row r="4461" spans="4:4" x14ac:dyDescent="0.25">
      <c r="D4461" s="39">
        <v>1023.0517</v>
      </c>
    </row>
    <row r="4462" spans="4:4" x14ac:dyDescent="0.25">
      <c r="D4462" s="39">
        <v>1024.0160000000001</v>
      </c>
    </row>
    <row r="4463" spans="4:4" x14ac:dyDescent="0.25">
      <c r="D4463" s="39">
        <v>1024.9802</v>
      </c>
    </row>
    <row r="4464" spans="4:4" x14ac:dyDescent="0.25">
      <c r="D4464" s="39">
        <v>1025.9445000000001</v>
      </c>
    </row>
    <row r="4465" spans="4:4" x14ac:dyDescent="0.25">
      <c r="D4465" s="39">
        <v>1026.9087</v>
      </c>
    </row>
    <row r="4466" spans="4:4" x14ac:dyDescent="0.25">
      <c r="D4466" s="39">
        <v>1027.8729000000001</v>
      </c>
    </row>
    <row r="4467" spans="4:4" x14ac:dyDescent="0.25">
      <c r="D4467" s="39">
        <v>1028.8371999999999</v>
      </c>
    </row>
    <row r="4468" spans="4:4" x14ac:dyDescent="0.25">
      <c r="D4468" s="39">
        <v>1029.8014000000001</v>
      </c>
    </row>
    <row r="4469" spans="4:4" x14ac:dyDescent="0.25">
      <c r="D4469" s="39">
        <v>1030.7655999999999</v>
      </c>
    </row>
    <row r="4470" spans="4:4" x14ac:dyDescent="0.25">
      <c r="D4470" s="39">
        <v>1031.7299</v>
      </c>
    </row>
    <row r="4471" spans="4:4" x14ac:dyDescent="0.25">
      <c r="D4471" s="39">
        <v>1032.6940999999999</v>
      </c>
    </row>
    <row r="4472" spans="4:4" x14ac:dyDescent="0.25">
      <c r="D4472" s="39">
        <v>1033.6583000000001</v>
      </c>
    </row>
    <row r="4473" spans="4:4" x14ac:dyDescent="0.25">
      <c r="D4473" s="39">
        <v>1034.6225999999999</v>
      </c>
    </row>
    <row r="4474" spans="4:4" x14ac:dyDescent="0.25">
      <c r="D4474" s="39">
        <v>1035.5868</v>
      </c>
    </row>
    <row r="4475" spans="4:4" x14ac:dyDescent="0.25">
      <c r="D4475" s="39">
        <v>1036.5509999999999</v>
      </c>
    </row>
    <row r="4476" spans="4:4" x14ac:dyDescent="0.25">
      <c r="D4476" s="39">
        <v>1037.5153</v>
      </c>
    </row>
    <row r="4477" spans="4:4" x14ac:dyDescent="0.25">
      <c r="D4477" s="39">
        <v>1038.4794999999999</v>
      </c>
    </row>
    <row r="4478" spans="4:4" x14ac:dyDescent="0.25">
      <c r="D4478" s="39">
        <v>1039.4437</v>
      </c>
    </row>
    <row r="4479" spans="4:4" x14ac:dyDescent="0.25">
      <c r="D4479" s="39">
        <v>1040.4079999999999</v>
      </c>
    </row>
    <row r="4480" spans="4:4" x14ac:dyDescent="0.25">
      <c r="D4480" s="39">
        <v>1041.3722</v>
      </c>
    </row>
    <row r="4481" spans="4:4" x14ac:dyDescent="0.25">
      <c r="D4481" s="39">
        <v>1042.3363999999999</v>
      </c>
    </row>
    <row r="4482" spans="4:4" x14ac:dyDescent="0.25">
      <c r="D4482" s="39">
        <v>1043.3007</v>
      </c>
    </row>
    <row r="4483" spans="4:4" x14ac:dyDescent="0.25">
      <c r="D4483" s="39">
        <v>1044.2648999999999</v>
      </c>
    </row>
    <row r="4484" spans="4:4" x14ac:dyDescent="0.25">
      <c r="D4484" s="39">
        <v>1045.2291</v>
      </c>
    </row>
    <row r="4485" spans="4:4" x14ac:dyDescent="0.25">
      <c r="D4485" s="39">
        <v>1046.1934000000001</v>
      </c>
    </row>
    <row r="4486" spans="4:4" x14ac:dyDescent="0.25">
      <c r="D4486" s="39">
        <v>1047.1576</v>
      </c>
    </row>
    <row r="4487" spans="4:4" x14ac:dyDescent="0.25">
      <c r="D4487" s="39">
        <v>1048.1217999999999</v>
      </c>
    </row>
    <row r="4488" spans="4:4" x14ac:dyDescent="0.25">
      <c r="D4488" s="39">
        <v>1049.0861</v>
      </c>
    </row>
    <row r="4489" spans="4:4" x14ac:dyDescent="0.25">
      <c r="D4489" s="39">
        <v>1050.0503000000001</v>
      </c>
    </row>
    <row r="4490" spans="4:4" x14ac:dyDescent="0.25">
      <c r="D4490" s="39">
        <v>1051.0145</v>
      </c>
    </row>
    <row r="4491" spans="4:4" x14ac:dyDescent="0.25">
      <c r="D4491" s="39">
        <v>1051.9788000000001</v>
      </c>
    </row>
    <row r="4492" spans="4:4" x14ac:dyDescent="0.25">
      <c r="D4492" s="39">
        <v>1052.943</v>
      </c>
    </row>
    <row r="4493" spans="4:4" x14ac:dyDescent="0.25">
      <c r="D4493" s="39">
        <v>1053.9072000000001</v>
      </c>
    </row>
    <row r="4494" spans="4:4" x14ac:dyDescent="0.25">
      <c r="D4494" s="39">
        <v>1054.8715</v>
      </c>
    </row>
    <row r="4495" spans="4:4" x14ac:dyDescent="0.25">
      <c r="D4495" s="39">
        <v>1055.8357000000001</v>
      </c>
    </row>
    <row r="4496" spans="4:4" x14ac:dyDescent="0.25">
      <c r="D4496" s="39">
        <v>1056.7999</v>
      </c>
    </row>
    <row r="4497" spans="4:4" x14ac:dyDescent="0.25">
      <c r="D4497" s="39">
        <v>1057.7642000000001</v>
      </c>
    </row>
    <row r="4498" spans="4:4" x14ac:dyDescent="0.25">
      <c r="D4498" s="39">
        <v>1058.7284</v>
      </c>
    </row>
    <row r="4499" spans="4:4" x14ac:dyDescent="0.25">
      <c r="D4499" s="39">
        <v>1059.6926000000001</v>
      </c>
    </row>
    <row r="4500" spans="4:4" x14ac:dyDescent="0.25">
      <c r="D4500" s="39">
        <v>1060.6569</v>
      </c>
    </row>
    <row r="4501" spans="4:4" x14ac:dyDescent="0.25">
      <c r="D4501" s="39">
        <v>1061.6211000000001</v>
      </c>
    </row>
    <row r="4502" spans="4:4" x14ac:dyDescent="0.25">
      <c r="D4502" s="39">
        <v>1062.5853</v>
      </c>
    </row>
    <row r="4503" spans="4:4" x14ac:dyDescent="0.25">
      <c r="D4503" s="39">
        <v>1063.5496000000001</v>
      </c>
    </row>
    <row r="4504" spans="4:4" x14ac:dyDescent="0.25">
      <c r="D4504" s="39">
        <v>1064.5137999999999</v>
      </c>
    </row>
    <row r="4505" spans="4:4" x14ac:dyDescent="0.25">
      <c r="D4505" s="39">
        <v>1065.4780000000001</v>
      </c>
    </row>
    <row r="4506" spans="4:4" x14ac:dyDescent="0.25">
      <c r="D4506" s="39">
        <v>1066.4422999999999</v>
      </c>
    </row>
    <row r="4507" spans="4:4" x14ac:dyDescent="0.25">
      <c r="D4507" s="39">
        <v>1067.4065000000001</v>
      </c>
    </row>
    <row r="4508" spans="4:4" x14ac:dyDescent="0.25">
      <c r="D4508" s="39">
        <v>1068.3706999999999</v>
      </c>
    </row>
    <row r="4509" spans="4:4" x14ac:dyDescent="0.25">
      <c r="D4509" s="39">
        <v>1069.335</v>
      </c>
    </row>
    <row r="4510" spans="4:4" x14ac:dyDescent="0.25">
      <c r="D4510" s="39">
        <v>1070.2991999999999</v>
      </c>
    </row>
    <row r="4511" spans="4:4" x14ac:dyDescent="0.25">
      <c r="D4511" s="39">
        <v>1071.2634</v>
      </c>
    </row>
    <row r="4512" spans="4:4" x14ac:dyDescent="0.25">
      <c r="D4512" s="39">
        <v>1072.2276999999999</v>
      </c>
    </row>
    <row r="4513" spans="4:4" x14ac:dyDescent="0.25">
      <c r="D4513" s="39">
        <v>1073.1919</v>
      </c>
    </row>
    <row r="4514" spans="4:4" x14ac:dyDescent="0.25">
      <c r="D4514" s="39">
        <v>1074.1560999999999</v>
      </c>
    </row>
    <row r="4515" spans="4:4" x14ac:dyDescent="0.25">
      <c r="D4515" s="39">
        <v>1075.1204</v>
      </c>
    </row>
    <row r="4516" spans="4:4" x14ac:dyDescent="0.25">
      <c r="D4516" s="39">
        <v>1076.0845999999999</v>
      </c>
    </row>
    <row r="4517" spans="4:4" x14ac:dyDescent="0.25">
      <c r="D4517" s="39">
        <v>1077.0488</v>
      </c>
    </row>
    <row r="4518" spans="4:4" x14ac:dyDescent="0.25">
      <c r="D4518" s="39">
        <v>1078.0130999999999</v>
      </c>
    </row>
    <row r="4519" spans="4:4" x14ac:dyDescent="0.25">
      <c r="D4519" s="39">
        <v>1078.9773</v>
      </c>
    </row>
    <row r="4520" spans="4:4" x14ac:dyDescent="0.25">
      <c r="D4520" s="39">
        <v>1079.9414999999999</v>
      </c>
    </row>
    <row r="4521" spans="4:4" x14ac:dyDescent="0.25">
      <c r="D4521" s="39">
        <v>1080.9058</v>
      </c>
    </row>
    <row r="4522" spans="4:4" x14ac:dyDescent="0.25">
      <c r="D4522" s="39">
        <v>1081.8699999999999</v>
      </c>
    </row>
    <row r="4523" spans="4:4" x14ac:dyDescent="0.25">
      <c r="D4523" s="39">
        <v>1082.8342</v>
      </c>
    </row>
    <row r="4524" spans="4:4" x14ac:dyDescent="0.25">
      <c r="D4524" s="39">
        <v>1083.7985000000001</v>
      </c>
    </row>
    <row r="4525" spans="4:4" x14ac:dyDescent="0.25">
      <c r="D4525" s="39">
        <v>1084.7627</v>
      </c>
    </row>
    <row r="4526" spans="4:4" x14ac:dyDescent="0.25">
      <c r="D4526" s="39">
        <v>1085.7268999999999</v>
      </c>
    </row>
    <row r="4527" spans="4:4" x14ac:dyDescent="0.25">
      <c r="D4527" s="39">
        <v>1086.6912</v>
      </c>
    </row>
    <row r="4528" spans="4:4" x14ac:dyDescent="0.25">
      <c r="D4528" s="39">
        <v>1087.6554000000001</v>
      </c>
    </row>
    <row r="4529" spans="4:4" x14ac:dyDescent="0.25">
      <c r="D4529" s="39">
        <v>1088.6196</v>
      </c>
    </row>
    <row r="4530" spans="4:4" x14ac:dyDescent="0.25">
      <c r="D4530" s="39">
        <v>1089.5839000000001</v>
      </c>
    </row>
    <row r="4531" spans="4:4" x14ac:dyDescent="0.25">
      <c r="D4531" s="39">
        <v>1090.5481</v>
      </c>
    </row>
    <row r="4532" spans="4:4" x14ac:dyDescent="0.25">
      <c r="D4532" s="39">
        <v>1091.5123000000001</v>
      </c>
    </row>
    <row r="4533" spans="4:4" x14ac:dyDescent="0.25">
      <c r="D4533" s="39">
        <v>1092.4766</v>
      </c>
    </row>
    <row r="4534" spans="4:4" x14ac:dyDescent="0.25">
      <c r="D4534" s="39">
        <v>1093.4408000000001</v>
      </c>
    </row>
    <row r="4535" spans="4:4" x14ac:dyDescent="0.25">
      <c r="D4535" s="39">
        <v>1094.405</v>
      </c>
    </row>
    <row r="4536" spans="4:4" x14ac:dyDescent="0.25">
      <c r="D4536" s="39">
        <v>1095.3693000000001</v>
      </c>
    </row>
    <row r="4537" spans="4:4" x14ac:dyDescent="0.25">
      <c r="D4537" s="39">
        <v>1096.3335</v>
      </c>
    </row>
    <row r="4538" spans="4:4" x14ac:dyDescent="0.25">
      <c r="D4538" s="39">
        <v>1097.2977000000001</v>
      </c>
    </row>
    <row r="4539" spans="4:4" x14ac:dyDescent="0.25">
      <c r="D4539" s="39">
        <v>1098.2619999999999</v>
      </c>
    </row>
    <row r="4540" spans="4:4" x14ac:dyDescent="0.25">
      <c r="D4540" s="39">
        <v>1099.2262000000001</v>
      </c>
    </row>
    <row r="4541" spans="4:4" x14ac:dyDescent="0.25">
      <c r="D4541" s="39">
        <v>1100.1904</v>
      </c>
    </row>
    <row r="4542" spans="4:4" x14ac:dyDescent="0.25">
      <c r="D4542" s="39">
        <v>1101.1547</v>
      </c>
    </row>
    <row r="4543" spans="4:4" x14ac:dyDescent="0.25">
      <c r="D4543" s="39">
        <v>1102.1188999999999</v>
      </c>
    </row>
    <row r="4544" spans="4:4" x14ac:dyDescent="0.25">
      <c r="D4544" s="39">
        <v>1103.0831000000001</v>
      </c>
    </row>
    <row r="4545" spans="4:4" x14ac:dyDescent="0.25">
      <c r="D4545" s="39">
        <v>1104.0473999999999</v>
      </c>
    </row>
    <row r="4546" spans="4:4" x14ac:dyDescent="0.25">
      <c r="D4546" s="39">
        <v>1105.0116</v>
      </c>
    </row>
    <row r="4547" spans="4:4" x14ac:dyDescent="0.25">
      <c r="D4547" s="39">
        <v>1105.9757999999999</v>
      </c>
    </row>
    <row r="4548" spans="4:4" x14ac:dyDescent="0.25">
      <c r="D4548" s="39">
        <v>1106.9401</v>
      </c>
    </row>
    <row r="4549" spans="4:4" x14ac:dyDescent="0.25">
      <c r="D4549" s="39">
        <v>1107.9042999999999</v>
      </c>
    </row>
    <row r="4550" spans="4:4" x14ac:dyDescent="0.25">
      <c r="D4550" s="39">
        <v>1108.8685</v>
      </c>
    </row>
    <row r="4551" spans="4:4" x14ac:dyDescent="0.25">
      <c r="D4551" s="39">
        <v>1109.8327999999999</v>
      </c>
    </row>
    <row r="4552" spans="4:4" x14ac:dyDescent="0.25">
      <c r="D4552" s="39">
        <v>1110.797</v>
      </c>
    </row>
    <row r="4553" spans="4:4" x14ac:dyDescent="0.25">
      <c r="D4553" s="39">
        <v>1111.7611999999999</v>
      </c>
    </row>
    <row r="4554" spans="4:4" x14ac:dyDescent="0.25">
      <c r="D4554" s="39">
        <v>1112.7255</v>
      </c>
    </row>
    <row r="4555" spans="4:4" x14ac:dyDescent="0.25">
      <c r="D4555" s="39">
        <v>1113.6896999999999</v>
      </c>
    </row>
    <row r="4556" spans="4:4" x14ac:dyDescent="0.25">
      <c r="D4556" s="39">
        <v>1114.6539</v>
      </c>
    </row>
    <row r="4557" spans="4:4" x14ac:dyDescent="0.25">
      <c r="D4557" s="39">
        <v>1115.6181999999999</v>
      </c>
    </row>
    <row r="4558" spans="4:4" x14ac:dyDescent="0.25">
      <c r="D4558" s="39">
        <v>1116.5824</v>
      </c>
    </row>
    <row r="4559" spans="4:4" x14ac:dyDescent="0.25">
      <c r="D4559" s="39">
        <v>1117.5465999999999</v>
      </c>
    </row>
    <row r="4560" spans="4:4" x14ac:dyDescent="0.25">
      <c r="D4560" s="39">
        <v>1118.5109</v>
      </c>
    </row>
    <row r="4561" spans="4:4" x14ac:dyDescent="0.25">
      <c r="D4561" s="39">
        <v>1119.4751000000001</v>
      </c>
    </row>
    <row r="4562" spans="4:4" x14ac:dyDescent="0.25">
      <c r="D4562" s="39">
        <v>1120.4393</v>
      </c>
    </row>
    <row r="4563" spans="4:4" x14ac:dyDescent="0.25">
      <c r="D4563" s="39">
        <v>1121.4036000000001</v>
      </c>
    </row>
    <row r="4564" spans="4:4" x14ac:dyDescent="0.25">
      <c r="D4564" s="39">
        <v>1122.3678</v>
      </c>
    </row>
    <row r="4565" spans="4:4" x14ac:dyDescent="0.25">
      <c r="D4565" s="39">
        <v>1123.3320000000001</v>
      </c>
    </row>
    <row r="4566" spans="4:4" x14ac:dyDescent="0.25">
      <c r="D4566" s="39">
        <v>1124.2963</v>
      </c>
    </row>
    <row r="4567" spans="4:4" x14ac:dyDescent="0.25">
      <c r="D4567" s="39">
        <v>1125.2605000000001</v>
      </c>
    </row>
    <row r="4568" spans="4:4" x14ac:dyDescent="0.25">
      <c r="D4568" s="39">
        <v>1126.2247</v>
      </c>
    </row>
    <row r="4569" spans="4:4" x14ac:dyDescent="0.25">
      <c r="D4569" s="39">
        <v>1127.1890000000001</v>
      </c>
    </row>
    <row r="4570" spans="4:4" x14ac:dyDescent="0.25">
      <c r="D4570" s="39">
        <v>1128.1532</v>
      </c>
    </row>
    <row r="4571" spans="4:4" x14ac:dyDescent="0.25">
      <c r="D4571" s="39">
        <v>1129.1174000000001</v>
      </c>
    </row>
    <row r="4572" spans="4:4" x14ac:dyDescent="0.25">
      <c r="D4572" s="39">
        <v>1130.0817</v>
      </c>
    </row>
    <row r="4573" spans="4:4" x14ac:dyDescent="0.25">
      <c r="D4573" s="39">
        <v>1131.0459000000001</v>
      </c>
    </row>
    <row r="4574" spans="4:4" x14ac:dyDescent="0.25">
      <c r="D4574" s="39">
        <v>1132.0101</v>
      </c>
    </row>
    <row r="4575" spans="4:4" x14ac:dyDescent="0.25">
      <c r="D4575" s="39">
        <v>1132.9744000000001</v>
      </c>
    </row>
    <row r="4576" spans="4:4" x14ac:dyDescent="0.25">
      <c r="D4576" s="39">
        <v>1133.9386</v>
      </c>
    </row>
    <row r="4577" spans="4:4" x14ac:dyDescent="0.25">
      <c r="D4577" s="39">
        <v>1134.9028000000001</v>
      </c>
    </row>
    <row r="4578" spans="4:4" x14ac:dyDescent="0.25">
      <c r="D4578" s="39">
        <v>1135.8670999999999</v>
      </c>
    </row>
    <row r="4579" spans="4:4" x14ac:dyDescent="0.25">
      <c r="D4579" s="39">
        <v>1136.8313000000001</v>
      </c>
    </row>
    <row r="4580" spans="4:4" x14ac:dyDescent="0.25">
      <c r="D4580" s="39">
        <v>1137.7954999999999</v>
      </c>
    </row>
    <row r="4581" spans="4:4" x14ac:dyDescent="0.25">
      <c r="D4581" s="39">
        <v>1138.7598</v>
      </c>
    </row>
    <row r="4582" spans="4:4" x14ac:dyDescent="0.25">
      <c r="D4582" s="39">
        <v>1139.7239999999999</v>
      </c>
    </row>
    <row r="4583" spans="4:4" x14ac:dyDescent="0.25">
      <c r="D4583" s="39">
        <v>1140.6882000000001</v>
      </c>
    </row>
    <row r="4584" spans="4:4" x14ac:dyDescent="0.25">
      <c r="D4584" s="39">
        <v>1141.6524999999999</v>
      </c>
    </row>
    <row r="4585" spans="4:4" x14ac:dyDescent="0.25">
      <c r="D4585" s="39">
        <v>1142.6167</v>
      </c>
    </row>
    <row r="4586" spans="4:4" x14ac:dyDescent="0.25">
      <c r="D4586" s="39">
        <v>1143.5808999999999</v>
      </c>
    </row>
    <row r="4587" spans="4:4" x14ac:dyDescent="0.25">
      <c r="D4587" s="39">
        <v>1144.5452</v>
      </c>
    </row>
    <row r="4588" spans="4:4" x14ac:dyDescent="0.25">
      <c r="D4588" s="39">
        <v>1145.5093999999999</v>
      </c>
    </row>
    <row r="4589" spans="4:4" x14ac:dyDescent="0.25">
      <c r="D4589" s="39">
        <v>1146.4736</v>
      </c>
    </row>
    <row r="4590" spans="4:4" x14ac:dyDescent="0.25">
      <c r="D4590" s="39">
        <v>1147.4378999999999</v>
      </c>
    </row>
    <row r="4591" spans="4:4" x14ac:dyDescent="0.25">
      <c r="D4591" s="39">
        <v>1148.4021</v>
      </c>
    </row>
    <row r="4592" spans="4:4" x14ac:dyDescent="0.25">
      <c r="D4592" s="39">
        <v>1149.3662999999999</v>
      </c>
    </row>
    <row r="4593" spans="4:4" x14ac:dyDescent="0.25">
      <c r="D4593" s="39">
        <v>1150.3306</v>
      </c>
    </row>
    <row r="4594" spans="4:4" x14ac:dyDescent="0.25">
      <c r="D4594" s="39">
        <v>1151.2947999999999</v>
      </c>
    </row>
    <row r="4595" spans="4:4" x14ac:dyDescent="0.25">
      <c r="D4595" s="39">
        <v>1152.259</v>
      </c>
    </row>
    <row r="4596" spans="4:4" x14ac:dyDescent="0.25">
      <c r="D4596" s="39">
        <v>1153.2233000000001</v>
      </c>
    </row>
    <row r="4597" spans="4:4" x14ac:dyDescent="0.25">
      <c r="D4597" s="39">
        <v>1154.1875</v>
      </c>
    </row>
    <row r="4598" spans="4:4" x14ac:dyDescent="0.25">
      <c r="D4598" s="39">
        <v>1155.1516999999999</v>
      </c>
    </row>
    <row r="4599" spans="4:4" x14ac:dyDescent="0.25">
      <c r="D4599" s="39">
        <v>1156.116</v>
      </c>
    </row>
    <row r="4600" spans="4:4" x14ac:dyDescent="0.25">
      <c r="D4600" s="39">
        <v>1157.0802000000001</v>
      </c>
    </row>
    <row r="4601" spans="4:4" x14ac:dyDescent="0.25">
      <c r="D4601" s="39">
        <v>1158.0444</v>
      </c>
    </row>
    <row r="4602" spans="4:4" x14ac:dyDescent="0.25">
      <c r="D4602" s="39">
        <v>1159.0087000000001</v>
      </c>
    </row>
    <row r="4603" spans="4:4" x14ac:dyDescent="0.25">
      <c r="D4603" s="39">
        <v>1159.9729</v>
      </c>
    </row>
    <row r="4604" spans="4:4" x14ac:dyDescent="0.25">
      <c r="D4604" s="39">
        <v>1160.9371000000001</v>
      </c>
    </row>
    <row r="4605" spans="4:4" x14ac:dyDescent="0.25">
      <c r="D4605" s="39">
        <v>1161.9014</v>
      </c>
    </row>
    <row r="4606" spans="4:4" x14ac:dyDescent="0.25">
      <c r="D4606" s="39">
        <v>1162.8656000000001</v>
      </c>
    </row>
    <row r="4607" spans="4:4" x14ac:dyDescent="0.25">
      <c r="D4607" s="39">
        <v>1163.8298</v>
      </c>
    </row>
    <row r="4608" spans="4:4" x14ac:dyDescent="0.25">
      <c r="D4608" s="39">
        <v>1164.7941000000001</v>
      </c>
    </row>
    <row r="4609" spans="4:4" x14ac:dyDescent="0.25">
      <c r="D4609" s="39">
        <v>1165.7583</v>
      </c>
    </row>
    <row r="4610" spans="4:4" x14ac:dyDescent="0.25">
      <c r="D4610" s="39">
        <v>1166.7225000000001</v>
      </c>
    </row>
    <row r="4611" spans="4:4" x14ac:dyDescent="0.25">
      <c r="D4611" s="39">
        <v>1167.6867999999999</v>
      </c>
    </row>
    <row r="4612" spans="4:4" x14ac:dyDescent="0.25">
      <c r="D4612" s="39">
        <v>1168.6510000000001</v>
      </c>
    </row>
    <row r="4613" spans="4:4" x14ac:dyDescent="0.25">
      <c r="D4613" s="39">
        <v>1169.6152</v>
      </c>
    </row>
    <row r="4614" spans="4:4" x14ac:dyDescent="0.25">
      <c r="D4614" s="39">
        <v>1170.5795000000001</v>
      </c>
    </row>
    <row r="4615" spans="4:4" x14ac:dyDescent="0.25">
      <c r="D4615" s="39">
        <v>1171.5436999999999</v>
      </c>
    </row>
    <row r="4616" spans="4:4" x14ac:dyDescent="0.25">
      <c r="D4616" s="39">
        <v>1172.5079000000001</v>
      </c>
    </row>
    <row r="4617" spans="4:4" x14ac:dyDescent="0.25">
      <c r="D4617" s="39">
        <v>1173.4721999999999</v>
      </c>
    </row>
    <row r="4618" spans="4:4" x14ac:dyDescent="0.25">
      <c r="D4618" s="39">
        <v>1174.4364</v>
      </c>
    </row>
    <row r="4619" spans="4:4" x14ac:dyDescent="0.25">
      <c r="D4619" s="39">
        <v>1175.4005999999999</v>
      </c>
    </row>
    <row r="4620" spans="4:4" x14ac:dyDescent="0.25">
      <c r="D4620" s="39">
        <v>1176.3649</v>
      </c>
    </row>
    <row r="4621" spans="4:4" x14ac:dyDescent="0.25">
      <c r="D4621" s="39">
        <v>1177.3290999999999</v>
      </c>
    </row>
    <row r="4622" spans="4:4" x14ac:dyDescent="0.25">
      <c r="D4622" s="39">
        <v>1178.2933</v>
      </c>
    </row>
    <row r="4623" spans="4:4" x14ac:dyDescent="0.25">
      <c r="D4623" s="39">
        <v>1179.2575999999999</v>
      </c>
    </row>
    <row r="4624" spans="4:4" x14ac:dyDescent="0.25">
      <c r="D4624" s="39">
        <v>1180.2218</v>
      </c>
    </row>
    <row r="4625" spans="4:4" x14ac:dyDescent="0.25">
      <c r="D4625" s="39">
        <v>1181.1859999999999</v>
      </c>
    </row>
    <row r="4626" spans="4:4" x14ac:dyDescent="0.25">
      <c r="D4626" s="39">
        <v>1182.1503</v>
      </c>
    </row>
    <row r="4627" spans="4:4" x14ac:dyDescent="0.25">
      <c r="D4627" s="39">
        <v>1183.1144999999999</v>
      </c>
    </row>
    <row r="4628" spans="4:4" x14ac:dyDescent="0.25">
      <c r="D4628" s="39">
        <v>1184.0787</v>
      </c>
    </row>
    <row r="4629" spans="4:4" x14ac:dyDescent="0.25">
      <c r="D4629" s="39">
        <v>1185.0429999999999</v>
      </c>
    </row>
    <row r="4630" spans="4:4" x14ac:dyDescent="0.25">
      <c r="D4630" s="39">
        <v>1186.0072</v>
      </c>
    </row>
    <row r="4631" spans="4:4" x14ac:dyDescent="0.25">
      <c r="D4631" s="39">
        <v>1186.9713999999999</v>
      </c>
    </row>
    <row r="4632" spans="4:4" x14ac:dyDescent="0.25">
      <c r="D4632" s="39">
        <v>1187.9357</v>
      </c>
    </row>
    <row r="4633" spans="4:4" x14ac:dyDescent="0.25">
      <c r="D4633" s="39">
        <v>1188.8998999999999</v>
      </c>
    </row>
    <row r="4634" spans="4:4" x14ac:dyDescent="0.25">
      <c r="D4634" s="39">
        <v>1189.8641</v>
      </c>
    </row>
    <row r="4635" spans="4:4" x14ac:dyDescent="0.25">
      <c r="D4635" s="39">
        <v>1190.8284000000001</v>
      </c>
    </row>
    <row r="4636" spans="4:4" x14ac:dyDescent="0.25">
      <c r="D4636" s="39">
        <v>1191.7926</v>
      </c>
    </row>
    <row r="4637" spans="4:4" x14ac:dyDescent="0.25">
      <c r="D4637" s="39">
        <v>1192.7568000000001</v>
      </c>
    </row>
    <row r="4638" spans="4:4" x14ac:dyDescent="0.25">
      <c r="D4638" s="39">
        <v>1193.7211</v>
      </c>
    </row>
    <row r="4639" spans="4:4" x14ac:dyDescent="0.25">
      <c r="D4639" s="39">
        <v>1194.6853000000001</v>
      </c>
    </row>
    <row r="4640" spans="4:4" x14ac:dyDescent="0.25">
      <c r="D4640" s="39">
        <v>1195.6495</v>
      </c>
    </row>
    <row r="4641" spans="4:4" x14ac:dyDescent="0.25">
      <c r="D4641" s="39">
        <v>1196.6138000000001</v>
      </c>
    </row>
    <row r="4642" spans="4:4" x14ac:dyDescent="0.25">
      <c r="D4642" s="39">
        <v>1197.578</v>
      </c>
    </row>
    <row r="4643" spans="4:4" x14ac:dyDescent="0.25">
      <c r="D4643" s="39">
        <v>1198.5422000000001</v>
      </c>
    </row>
    <row r="4644" spans="4:4" x14ac:dyDescent="0.25">
      <c r="D4644" s="39">
        <v>1199.5065</v>
      </c>
    </row>
    <row r="4645" spans="4:4" x14ac:dyDescent="0.25">
      <c r="D4645" s="39">
        <v>1200.4707000000001</v>
      </c>
    </row>
    <row r="4646" spans="4:4" x14ac:dyDescent="0.25">
      <c r="D4646" s="39">
        <v>1201.4349</v>
      </c>
    </row>
    <row r="4647" spans="4:4" x14ac:dyDescent="0.25">
      <c r="D4647" s="39">
        <v>1202.3992000000001</v>
      </c>
    </row>
    <row r="4648" spans="4:4" x14ac:dyDescent="0.25">
      <c r="D4648" s="39">
        <v>1203.3634</v>
      </c>
    </row>
    <row r="4649" spans="4:4" x14ac:dyDescent="0.25">
      <c r="D4649" s="39">
        <v>1204.3276000000001</v>
      </c>
    </row>
    <row r="4650" spans="4:4" x14ac:dyDescent="0.25">
      <c r="D4650" s="39">
        <v>1205.2918999999999</v>
      </c>
    </row>
    <row r="4651" spans="4:4" x14ac:dyDescent="0.25">
      <c r="D4651" s="39">
        <v>1206.2561000000001</v>
      </c>
    </row>
    <row r="4652" spans="4:4" x14ac:dyDescent="0.25">
      <c r="D4652" s="39">
        <v>1207.2203</v>
      </c>
    </row>
    <row r="4653" spans="4:4" x14ac:dyDescent="0.25">
      <c r="D4653" s="39">
        <v>1208.1846</v>
      </c>
    </row>
    <row r="4654" spans="4:4" x14ac:dyDescent="0.25">
      <c r="D4654" s="39">
        <v>1209.1487999999999</v>
      </c>
    </row>
    <row r="4655" spans="4:4" x14ac:dyDescent="0.25">
      <c r="D4655" s="39">
        <v>1210.1130000000001</v>
      </c>
    </row>
    <row r="4656" spans="4:4" x14ac:dyDescent="0.25">
      <c r="D4656" s="39">
        <v>1211.0772999999999</v>
      </c>
    </row>
    <row r="4657" spans="4:4" x14ac:dyDescent="0.25">
      <c r="D4657" s="39">
        <v>1212.0415</v>
      </c>
    </row>
    <row r="4658" spans="4:4" x14ac:dyDescent="0.25">
      <c r="D4658" s="39">
        <v>1213.0056999999999</v>
      </c>
    </row>
    <row r="4659" spans="4:4" x14ac:dyDescent="0.25">
      <c r="D4659" s="39">
        <v>1213.97</v>
      </c>
    </row>
    <row r="4660" spans="4:4" x14ac:dyDescent="0.25">
      <c r="D4660" s="39">
        <v>1214.9341999999999</v>
      </c>
    </row>
    <row r="4661" spans="4:4" x14ac:dyDescent="0.25">
      <c r="D4661" s="39">
        <v>1215.8984</v>
      </c>
    </row>
    <row r="4662" spans="4:4" x14ac:dyDescent="0.25">
      <c r="D4662" s="39">
        <v>1216.8626999999999</v>
      </c>
    </row>
    <row r="4663" spans="4:4" x14ac:dyDescent="0.25">
      <c r="D4663" s="39">
        <v>1217.8269</v>
      </c>
    </row>
    <row r="4664" spans="4:4" x14ac:dyDescent="0.25">
      <c r="D4664" s="39">
        <v>1218.7910999999999</v>
      </c>
    </row>
    <row r="4665" spans="4:4" x14ac:dyDescent="0.25">
      <c r="D4665" s="39">
        <v>1219.7554</v>
      </c>
    </row>
    <row r="4666" spans="4:4" x14ac:dyDescent="0.25">
      <c r="D4666" s="39">
        <v>1220.7195999999999</v>
      </c>
    </row>
    <row r="4667" spans="4:4" x14ac:dyDescent="0.25">
      <c r="D4667" s="39">
        <v>1221.6838</v>
      </c>
    </row>
    <row r="4668" spans="4:4" x14ac:dyDescent="0.25">
      <c r="D4668" s="39">
        <v>1222.6481000000001</v>
      </c>
    </row>
    <row r="4669" spans="4:4" x14ac:dyDescent="0.25">
      <c r="D4669" s="39">
        <v>1223.6123</v>
      </c>
    </row>
    <row r="4670" spans="4:4" x14ac:dyDescent="0.25">
      <c r="D4670" s="39">
        <v>1224.5764999999999</v>
      </c>
    </row>
    <row r="4671" spans="4:4" x14ac:dyDescent="0.25">
      <c r="D4671" s="39">
        <v>1225.5408</v>
      </c>
    </row>
    <row r="4672" spans="4:4" x14ac:dyDescent="0.25">
      <c r="D4672" s="39">
        <v>1226.5050000000001</v>
      </c>
    </row>
    <row r="4673" spans="4:4" x14ac:dyDescent="0.25">
      <c r="D4673" s="39">
        <v>1227.4692</v>
      </c>
    </row>
    <row r="4674" spans="4:4" x14ac:dyDescent="0.25">
      <c r="D4674" s="39">
        <v>1228.4335000000001</v>
      </c>
    </row>
    <row r="4675" spans="4:4" x14ac:dyDescent="0.25">
      <c r="D4675" s="39">
        <v>1229.3977</v>
      </c>
    </row>
    <row r="4676" spans="4:4" x14ac:dyDescent="0.25">
      <c r="D4676" s="39">
        <v>1230.3619000000001</v>
      </c>
    </row>
    <row r="4677" spans="4:4" x14ac:dyDescent="0.25">
      <c r="D4677" s="39">
        <v>1231.3262</v>
      </c>
    </row>
    <row r="4678" spans="4:4" x14ac:dyDescent="0.25">
      <c r="D4678" s="39">
        <v>1232.2904000000001</v>
      </c>
    </row>
    <row r="4679" spans="4:4" x14ac:dyDescent="0.25">
      <c r="D4679" s="39">
        <v>1233.2546</v>
      </c>
    </row>
    <row r="4680" spans="4:4" x14ac:dyDescent="0.25">
      <c r="D4680" s="39">
        <v>1234.2189000000001</v>
      </c>
    </row>
    <row r="4681" spans="4:4" x14ac:dyDescent="0.25">
      <c r="D4681" s="39">
        <v>1235.1831</v>
      </c>
    </row>
    <row r="4682" spans="4:4" x14ac:dyDescent="0.25">
      <c r="D4682" s="39">
        <v>1236.1473000000001</v>
      </c>
    </row>
    <row r="4683" spans="4:4" x14ac:dyDescent="0.25">
      <c r="D4683" s="39">
        <v>1237.1116</v>
      </c>
    </row>
    <row r="4684" spans="4:4" x14ac:dyDescent="0.25">
      <c r="D4684" s="39">
        <v>1238.0758000000001</v>
      </c>
    </row>
    <row r="4685" spans="4:4" x14ac:dyDescent="0.25">
      <c r="D4685" s="39">
        <v>1239.04</v>
      </c>
    </row>
    <row r="4686" spans="4:4" x14ac:dyDescent="0.25">
      <c r="D4686" s="39">
        <v>1240.0043000000001</v>
      </c>
    </row>
    <row r="4687" spans="4:4" x14ac:dyDescent="0.25">
      <c r="D4687" s="39">
        <v>1240.9684999999999</v>
      </c>
    </row>
    <row r="4688" spans="4:4" x14ac:dyDescent="0.25">
      <c r="D4688" s="39">
        <v>1241.9327000000001</v>
      </c>
    </row>
    <row r="4689" spans="4:4" x14ac:dyDescent="0.25">
      <c r="D4689" s="39">
        <v>1242.8969999999999</v>
      </c>
    </row>
    <row r="4690" spans="4:4" x14ac:dyDescent="0.25">
      <c r="D4690" s="39">
        <v>1243.8612000000001</v>
      </c>
    </row>
    <row r="4691" spans="4:4" x14ac:dyDescent="0.25">
      <c r="D4691" s="39">
        <v>1244.8253999999999</v>
      </c>
    </row>
    <row r="4692" spans="4:4" x14ac:dyDescent="0.25">
      <c r="D4692" s="39">
        <v>1245.7897</v>
      </c>
    </row>
    <row r="4693" spans="4:4" x14ac:dyDescent="0.25">
      <c r="D4693" s="39">
        <v>1246.7538999999999</v>
      </c>
    </row>
    <row r="4694" spans="4:4" x14ac:dyDescent="0.25">
      <c r="D4694" s="39">
        <v>1247.7181</v>
      </c>
    </row>
    <row r="4695" spans="4:4" x14ac:dyDescent="0.25">
      <c r="D4695" s="39">
        <v>1248.6823999999999</v>
      </c>
    </row>
    <row r="4696" spans="4:4" x14ac:dyDescent="0.25">
      <c r="D4696" s="39">
        <v>1249.6466</v>
      </c>
    </row>
    <row r="4697" spans="4:4" x14ac:dyDescent="0.25">
      <c r="D4697" s="39">
        <v>1250.6107999999999</v>
      </c>
    </row>
    <row r="4698" spans="4:4" x14ac:dyDescent="0.25">
      <c r="D4698" s="39">
        <v>1251.5751</v>
      </c>
    </row>
    <row r="4699" spans="4:4" x14ac:dyDescent="0.25">
      <c r="D4699" s="39">
        <v>1252.5392999999999</v>
      </c>
    </row>
    <row r="4700" spans="4:4" x14ac:dyDescent="0.25">
      <c r="D4700" s="39">
        <v>1253.5035</v>
      </c>
    </row>
    <row r="4701" spans="4:4" x14ac:dyDescent="0.25">
      <c r="D4701" s="39">
        <v>1254.4677999999999</v>
      </c>
    </row>
    <row r="4702" spans="4:4" x14ac:dyDescent="0.25">
      <c r="D4702" s="39">
        <v>1255.432</v>
      </c>
    </row>
    <row r="4703" spans="4:4" x14ac:dyDescent="0.25">
      <c r="D4703" s="39">
        <v>1256.3961999999999</v>
      </c>
    </row>
    <row r="4704" spans="4:4" x14ac:dyDescent="0.25">
      <c r="D4704" s="39">
        <v>1257.3605</v>
      </c>
    </row>
    <row r="4705" spans="4:4" x14ac:dyDescent="0.25">
      <c r="D4705" s="39">
        <v>1258.3246999999999</v>
      </c>
    </row>
    <row r="4706" spans="4:4" x14ac:dyDescent="0.25">
      <c r="D4706" s="39">
        <v>1259.2889</v>
      </c>
    </row>
    <row r="4707" spans="4:4" x14ac:dyDescent="0.25">
      <c r="D4707" s="39">
        <v>1260.2532000000001</v>
      </c>
    </row>
    <row r="4708" spans="4:4" x14ac:dyDescent="0.25">
      <c r="D4708" s="39">
        <v>1261.2174</v>
      </c>
    </row>
    <row r="4709" spans="4:4" x14ac:dyDescent="0.25">
      <c r="D4709" s="39">
        <v>1262.1815999999999</v>
      </c>
    </row>
    <row r="4710" spans="4:4" x14ac:dyDescent="0.25">
      <c r="D4710" s="39">
        <v>1263.1459</v>
      </c>
    </row>
    <row r="4711" spans="4:4" x14ac:dyDescent="0.25">
      <c r="D4711" s="39">
        <v>1264.1101000000001</v>
      </c>
    </row>
    <row r="4712" spans="4:4" x14ac:dyDescent="0.25">
      <c r="D4712" s="39">
        <v>1265.0743</v>
      </c>
    </row>
    <row r="4713" spans="4:4" x14ac:dyDescent="0.25">
      <c r="D4713" s="39">
        <v>1266.0386000000001</v>
      </c>
    </row>
    <row r="4714" spans="4:4" x14ac:dyDescent="0.25">
      <c r="D4714" s="39">
        <v>1267.0028</v>
      </c>
    </row>
    <row r="4715" spans="4:4" x14ac:dyDescent="0.25">
      <c r="D4715" s="39">
        <v>1267.9670000000001</v>
      </c>
    </row>
    <row r="4716" spans="4:4" x14ac:dyDescent="0.25">
      <c r="D4716" s="39">
        <v>1268.9313</v>
      </c>
    </row>
    <row r="4717" spans="4:4" x14ac:dyDescent="0.25">
      <c r="D4717" s="39">
        <v>1269.8955000000001</v>
      </c>
    </row>
    <row r="4718" spans="4:4" x14ac:dyDescent="0.25">
      <c r="D4718" s="39">
        <v>1270.8597</v>
      </c>
    </row>
    <row r="4719" spans="4:4" x14ac:dyDescent="0.25">
      <c r="D4719" s="39">
        <v>1271.8240000000001</v>
      </c>
    </row>
    <row r="4720" spans="4:4" x14ac:dyDescent="0.25">
      <c r="D4720" s="39">
        <v>1272.7882</v>
      </c>
    </row>
    <row r="4721" spans="4:4" x14ac:dyDescent="0.25">
      <c r="D4721" s="39">
        <v>1273.7524000000001</v>
      </c>
    </row>
    <row r="4722" spans="4:4" x14ac:dyDescent="0.25">
      <c r="D4722" s="39">
        <v>1274.7166999999999</v>
      </c>
    </row>
    <row r="4723" spans="4:4" x14ac:dyDescent="0.25">
      <c r="D4723" s="39">
        <v>1275.6809000000001</v>
      </c>
    </row>
    <row r="4724" spans="4:4" x14ac:dyDescent="0.25">
      <c r="D4724" s="39">
        <v>1276.6451</v>
      </c>
    </row>
    <row r="4725" spans="4:4" x14ac:dyDescent="0.25">
      <c r="D4725" s="39">
        <v>1277.6094000000001</v>
      </c>
    </row>
    <row r="4726" spans="4:4" x14ac:dyDescent="0.25">
      <c r="D4726" s="39">
        <v>1278.5735999999999</v>
      </c>
    </row>
    <row r="4727" spans="4:4" x14ac:dyDescent="0.25">
      <c r="D4727" s="39">
        <v>1279.5378000000001</v>
      </c>
    </row>
    <row r="4728" spans="4:4" x14ac:dyDescent="0.25">
      <c r="D4728" s="39">
        <v>1280.5020999999999</v>
      </c>
    </row>
    <row r="4729" spans="4:4" x14ac:dyDescent="0.25">
      <c r="D4729" s="39">
        <v>1281.4663</v>
      </c>
    </row>
    <row r="4730" spans="4:4" x14ac:dyDescent="0.25">
      <c r="D4730" s="39">
        <v>1282.4304999999999</v>
      </c>
    </row>
    <row r="4731" spans="4:4" x14ac:dyDescent="0.25">
      <c r="D4731" s="39">
        <v>1283.3948</v>
      </c>
    </row>
    <row r="4732" spans="4:4" x14ac:dyDescent="0.25">
      <c r="D4732" s="39">
        <v>1284.3589999999999</v>
      </c>
    </row>
    <row r="4733" spans="4:4" x14ac:dyDescent="0.25">
      <c r="D4733" s="39">
        <v>1285.3232</v>
      </c>
    </row>
    <row r="4734" spans="4:4" x14ac:dyDescent="0.25">
      <c r="D4734" s="39">
        <v>1286.2874999999999</v>
      </c>
    </row>
    <row r="4735" spans="4:4" x14ac:dyDescent="0.25">
      <c r="D4735" s="39">
        <v>1287.2517</v>
      </c>
    </row>
    <row r="4736" spans="4:4" x14ac:dyDescent="0.25">
      <c r="D4736" s="39">
        <v>1288.2158999999999</v>
      </c>
    </row>
    <row r="4737" spans="4:4" x14ac:dyDescent="0.25">
      <c r="D4737" s="39">
        <v>1289.1802</v>
      </c>
    </row>
    <row r="4738" spans="4:4" x14ac:dyDescent="0.25">
      <c r="D4738" s="39">
        <v>1290.1443999999999</v>
      </c>
    </row>
    <row r="4739" spans="4:4" x14ac:dyDescent="0.25">
      <c r="D4739" s="39">
        <v>1291.1086</v>
      </c>
    </row>
    <row r="4740" spans="4:4" x14ac:dyDescent="0.25">
      <c r="D4740" s="39">
        <v>1292.0728999999999</v>
      </c>
    </row>
    <row r="4741" spans="4:4" x14ac:dyDescent="0.25">
      <c r="D4741" s="39">
        <v>1293.0371</v>
      </c>
    </row>
    <row r="4742" spans="4:4" x14ac:dyDescent="0.25">
      <c r="D4742" s="39">
        <v>1294.0012999999999</v>
      </c>
    </row>
    <row r="4743" spans="4:4" x14ac:dyDescent="0.25">
      <c r="D4743" s="39">
        <v>1294.9656</v>
      </c>
    </row>
    <row r="4744" spans="4:4" x14ac:dyDescent="0.25">
      <c r="D4744" s="39">
        <v>1295.9297999999999</v>
      </c>
    </row>
    <row r="4745" spans="4:4" x14ac:dyDescent="0.25">
      <c r="D4745" s="39">
        <v>1296.894</v>
      </c>
    </row>
    <row r="4746" spans="4:4" x14ac:dyDescent="0.25">
      <c r="D4746" s="39">
        <v>1297.8583000000001</v>
      </c>
    </row>
    <row r="4747" spans="4:4" x14ac:dyDescent="0.25">
      <c r="D4747" s="39">
        <v>1298.8225</v>
      </c>
    </row>
    <row r="4748" spans="4:4" x14ac:dyDescent="0.25">
      <c r="D4748" s="39">
        <v>1299.7867000000001</v>
      </c>
    </row>
    <row r="4749" spans="4:4" x14ac:dyDescent="0.25">
      <c r="D4749" s="39">
        <v>1300.751</v>
      </c>
    </row>
    <row r="4750" spans="4:4" x14ac:dyDescent="0.25">
      <c r="D4750" s="39">
        <v>1301.7152000000001</v>
      </c>
    </row>
    <row r="4751" spans="4:4" x14ac:dyDescent="0.25">
      <c r="D4751" s="39">
        <v>1302.6794</v>
      </c>
    </row>
    <row r="4752" spans="4:4" x14ac:dyDescent="0.25">
      <c r="D4752" s="39">
        <v>1303.6437000000001</v>
      </c>
    </row>
    <row r="4753" spans="4:4" x14ac:dyDescent="0.25">
      <c r="D4753" s="39">
        <v>1304.6079</v>
      </c>
    </row>
    <row r="4754" spans="4:4" x14ac:dyDescent="0.25">
      <c r="D4754" s="39">
        <v>1305.5721000000001</v>
      </c>
    </row>
    <row r="4755" spans="4:4" x14ac:dyDescent="0.25">
      <c r="D4755" s="39">
        <v>1306.5364</v>
      </c>
    </row>
    <row r="4756" spans="4:4" x14ac:dyDescent="0.25">
      <c r="D4756" s="39">
        <v>1307.5006000000001</v>
      </c>
    </row>
    <row r="4757" spans="4:4" x14ac:dyDescent="0.25">
      <c r="D4757" s="39">
        <v>1308.4648</v>
      </c>
    </row>
    <row r="4758" spans="4:4" x14ac:dyDescent="0.25">
      <c r="D4758" s="39">
        <v>1309.4291000000001</v>
      </c>
    </row>
    <row r="4759" spans="4:4" x14ac:dyDescent="0.25">
      <c r="D4759" s="39">
        <v>1310.3933</v>
      </c>
    </row>
    <row r="4760" spans="4:4" x14ac:dyDescent="0.25">
      <c r="D4760" s="39">
        <v>1311.3575000000001</v>
      </c>
    </row>
    <row r="4761" spans="4:4" x14ac:dyDescent="0.25">
      <c r="D4761" s="39">
        <v>1312.3217999999999</v>
      </c>
    </row>
    <row r="4762" spans="4:4" x14ac:dyDescent="0.25">
      <c r="D4762" s="39">
        <v>1313.2860000000001</v>
      </c>
    </row>
    <row r="4763" spans="4:4" x14ac:dyDescent="0.25">
      <c r="D4763" s="39">
        <v>1314.2501999999999</v>
      </c>
    </row>
    <row r="4764" spans="4:4" x14ac:dyDescent="0.25">
      <c r="D4764" s="39">
        <v>1315.2145</v>
      </c>
    </row>
    <row r="4765" spans="4:4" x14ac:dyDescent="0.25">
      <c r="D4765" s="39">
        <v>1316.1786999999999</v>
      </c>
    </row>
    <row r="4766" spans="4:4" x14ac:dyDescent="0.25">
      <c r="D4766" s="39">
        <v>1317.1429000000001</v>
      </c>
    </row>
    <row r="4767" spans="4:4" x14ac:dyDescent="0.25">
      <c r="D4767" s="39">
        <v>1318.1071999999999</v>
      </c>
    </row>
    <row r="4768" spans="4:4" x14ac:dyDescent="0.25">
      <c r="D4768" s="39">
        <v>1319.0714</v>
      </c>
    </row>
    <row r="4769" spans="4:4" x14ac:dyDescent="0.25">
      <c r="D4769" s="39">
        <v>1320.0355999999999</v>
      </c>
    </row>
    <row r="4770" spans="4:4" x14ac:dyDescent="0.25">
      <c r="D4770" s="39">
        <v>1320.9999</v>
      </c>
    </row>
    <row r="4771" spans="4:4" x14ac:dyDescent="0.25">
      <c r="D4771" s="39">
        <v>1321.9640999999999</v>
      </c>
    </row>
    <row r="4772" spans="4:4" x14ac:dyDescent="0.25">
      <c r="D4772" s="39">
        <v>1322.9283</v>
      </c>
    </row>
    <row r="4773" spans="4:4" x14ac:dyDescent="0.25">
      <c r="D4773" s="39">
        <v>1323.8925999999999</v>
      </c>
    </row>
    <row r="4774" spans="4:4" x14ac:dyDescent="0.25">
      <c r="D4774" s="39">
        <v>1324.8568</v>
      </c>
    </row>
    <row r="4775" spans="4:4" x14ac:dyDescent="0.25">
      <c r="D4775" s="39">
        <v>1325.8209999999999</v>
      </c>
    </row>
    <row r="4776" spans="4:4" x14ac:dyDescent="0.25">
      <c r="D4776" s="39">
        <v>1326.7853</v>
      </c>
    </row>
    <row r="4777" spans="4:4" x14ac:dyDescent="0.25">
      <c r="D4777" s="39">
        <v>1327.7494999999999</v>
      </c>
    </row>
    <row r="4778" spans="4:4" x14ac:dyDescent="0.25">
      <c r="D4778" s="39">
        <v>1328.7137</v>
      </c>
    </row>
    <row r="4779" spans="4:4" x14ac:dyDescent="0.25">
      <c r="D4779" s="39">
        <v>1329.6780000000001</v>
      </c>
    </row>
    <row r="4780" spans="4:4" x14ac:dyDescent="0.25">
      <c r="D4780" s="39">
        <v>1330.6422</v>
      </c>
    </row>
    <row r="4781" spans="4:4" x14ac:dyDescent="0.25">
      <c r="D4781" s="39">
        <v>1331.6063999999999</v>
      </c>
    </row>
    <row r="4782" spans="4:4" x14ac:dyDescent="0.25">
      <c r="D4782" s="39">
        <v>1332.5707</v>
      </c>
    </row>
    <row r="4783" spans="4:4" x14ac:dyDescent="0.25">
      <c r="D4783" s="39">
        <v>1333.5349000000001</v>
      </c>
    </row>
    <row r="4784" spans="4:4" x14ac:dyDescent="0.25">
      <c r="D4784" s="39">
        <v>1334.4991</v>
      </c>
    </row>
    <row r="4785" spans="4:4" x14ac:dyDescent="0.25">
      <c r="D4785" s="39">
        <v>1335.4634000000001</v>
      </c>
    </row>
    <row r="4786" spans="4:4" x14ac:dyDescent="0.25">
      <c r="D4786" s="39">
        <v>1336.4276</v>
      </c>
    </row>
    <row r="4787" spans="4:4" x14ac:dyDescent="0.25">
      <c r="D4787" s="39">
        <v>1337.3918000000001</v>
      </c>
    </row>
    <row r="4788" spans="4:4" x14ac:dyDescent="0.25">
      <c r="D4788" s="39">
        <v>1338.3561</v>
      </c>
    </row>
    <row r="4789" spans="4:4" x14ac:dyDescent="0.25">
      <c r="D4789" s="39">
        <v>1339.3203000000001</v>
      </c>
    </row>
    <row r="4790" spans="4:4" x14ac:dyDescent="0.25">
      <c r="D4790" s="39">
        <v>1340.2845</v>
      </c>
    </row>
    <row r="4791" spans="4:4" x14ac:dyDescent="0.25">
      <c r="D4791" s="39">
        <v>1341.2488000000001</v>
      </c>
    </row>
    <row r="4792" spans="4:4" x14ac:dyDescent="0.25">
      <c r="D4792" s="39">
        <v>1342.213</v>
      </c>
    </row>
    <row r="4793" spans="4:4" x14ac:dyDescent="0.25">
      <c r="D4793" s="39">
        <v>1343.1772000000001</v>
      </c>
    </row>
    <row r="4794" spans="4:4" x14ac:dyDescent="0.25">
      <c r="D4794" s="39">
        <v>1344.1415</v>
      </c>
    </row>
    <row r="4795" spans="4:4" x14ac:dyDescent="0.25">
      <c r="D4795" s="39">
        <v>1345.1057000000001</v>
      </c>
    </row>
    <row r="4796" spans="4:4" x14ac:dyDescent="0.25">
      <c r="D4796" s="39">
        <v>1346.0699</v>
      </c>
    </row>
    <row r="4797" spans="4:4" x14ac:dyDescent="0.25">
      <c r="D4797" s="39">
        <v>1347.0342000000001</v>
      </c>
    </row>
    <row r="4798" spans="4:4" x14ac:dyDescent="0.25">
      <c r="D4798" s="39">
        <v>1347.9983999999999</v>
      </c>
    </row>
    <row r="4799" spans="4:4" x14ac:dyDescent="0.25">
      <c r="D4799" s="39">
        <v>1348.9626000000001</v>
      </c>
    </row>
    <row r="4800" spans="4:4" x14ac:dyDescent="0.25">
      <c r="D4800" s="39">
        <v>1349.9268999999999</v>
      </c>
    </row>
    <row r="4801" spans="4:4" x14ac:dyDescent="0.25">
      <c r="D4801" s="39">
        <v>1350.8911000000001</v>
      </c>
    </row>
    <row r="4802" spans="4:4" x14ac:dyDescent="0.25">
      <c r="D4802" s="39">
        <v>1351.8552999999999</v>
      </c>
    </row>
    <row r="4803" spans="4:4" x14ac:dyDescent="0.25">
      <c r="D4803" s="39">
        <v>1352.8196</v>
      </c>
    </row>
    <row r="4804" spans="4:4" x14ac:dyDescent="0.25">
      <c r="D4804" s="39">
        <v>1353.7837999999999</v>
      </c>
    </row>
    <row r="4805" spans="4:4" x14ac:dyDescent="0.25">
      <c r="D4805" s="39">
        <v>1354.748</v>
      </c>
    </row>
    <row r="4806" spans="4:4" x14ac:dyDescent="0.25">
      <c r="D4806" s="39">
        <v>1355.7122999999999</v>
      </c>
    </row>
    <row r="4807" spans="4:4" x14ac:dyDescent="0.25">
      <c r="D4807" s="39">
        <v>1356.6765</v>
      </c>
    </row>
    <row r="4808" spans="4:4" x14ac:dyDescent="0.25">
      <c r="D4808" s="39">
        <v>1357.6406999999999</v>
      </c>
    </row>
    <row r="4809" spans="4:4" x14ac:dyDescent="0.25">
      <c r="D4809" s="39">
        <v>1358.605</v>
      </c>
    </row>
    <row r="4810" spans="4:4" x14ac:dyDescent="0.25">
      <c r="D4810" s="39">
        <v>1359.5691999999999</v>
      </c>
    </row>
    <row r="4811" spans="4:4" x14ac:dyDescent="0.25">
      <c r="D4811" s="39">
        <v>1360.5334</v>
      </c>
    </row>
    <row r="4812" spans="4:4" x14ac:dyDescent="0.25">
      <c r="D4812" s="39">
        <v>1361.4976999999999</v>
      </c>
    </row>
    <row r="4813" spans="4:4" x14ac:dyDescent="0.25">
      <c r="D4813" s="39">
        <v>1362.4619</v>
      </c>
    </row>
    <row r="4814" spans="4:4" x14ac:dyDescent="0.25">
      <c r="D4814" s="39">
        <v>1363.4260999999999</v>
      </c>
    </row>
    <row r="4815" spans="4:4" x14ac:dyDescent="0.25">
      <c r="D4815" s="39">
        <v>1364.3904</v>
      </c>
    </row>
    <row r="4816" spans="4:4" x14ac:dyDescent="0.25">
      <c r="D4816" s="39">
        <v>1365.3545999999999</v>
      </c>
    </row>
    <row r="4817" spans="4:4" x14ac:dyDescent="0.25">
      <c r="D4817" s="39">
        <v>1366.3188</v>
      </c>
    </row>
    <row r="4818" spans="4:4" x14ac:dyDescent="0.25">
      <c r="D4818" s="39">
        <v>1367.2831000000001</v>
      </c>
    </row>
    <row r="4819" spans="4:4" x14ac:dyDescent="0.25">
      <c r="D4819" s="39">
        <v>1368.2473</v>
      </c>
    </row>
    <row r="4820" spans="4:4" x14ac:dyDescent="0.25">
      <c r="D4820" s="39">
        <v>1369.2114999999999</v>
      </c>
    </row>
    <row r="4821" spans="4:4" x14ac:dyDescent="0.25">
      <c r="D4821" s="39">
        <v>1370.1758</v>
      </c>
    </row>
    <row r="4822" spans="4:4" x14ac:dyDescent="0.25">
      <c r="D4822" s="39">
        <v>1371.14</v>
      </c>
    </row>
    <row r="4823" spans="4:4" x14ac:dyDescent="0.25">
      <c r="D4823" s="39">
        <v>1372.1042</v>
      </c>
    </row>
    <row r="4824" spans="4:4" x14ac:dyDescent="0.25">
      <c r="D4824" s="39">
        <v>1373.0685000000001</v>
      </c>
    </row>
    <row r="4825" spans="4:4" x14ac:dyDescent="0.25">
      <c r="D4825" s="39">
        <v>1374.0327</v>
      </c>
    </row>
    <row r="4826" spans="4:4" x14ac:dyDescent="0.25">
      <c r="D4826" s="39">
        <v>1374.9969000000001</v>
      </c>
    </row>
    <row r="4827" spans="4:4" x14ac:dyDescent="0.25">
      <c r="D4827" s="39">
        <v>1375.9612</v>
      </c>
    </row>
    <row r="4828" spans="4:4" x14ac:dyDescent="0.25">
      <c r="D4828" s="39">
        <v>1376.9254000000001</v>
      </c>
    </row>
    <row r="4829" spans="4:4" x14ac:dyDescent="0.25">
      <c r="D4829" s="39">
        <v>1377.8896</v>
      </c>
    </row>
    <row r="4830" spans="4:4" x14ac:dyDescent="0.25">
      <c r="D4830" s="39">
        <v>1378.8539000000001</v>
      </c>
    </row>
    <row r="4831" spans="4:4" x14ac:dyDescent="0.25">
      <c r="D4831" s="39">
        <v>1379.8181</v>
      </c>
    </row>
    <row r="4832" spans="4:4" x14ac:dyDescent="0.25">
      <c r="D4832" s="39">
        <v>1380.7823000000001</v>
      </c>
    </row>
    <row r="4833" spans="4:4" x14ac:dyDescent="0.25">
      <c r="D4833" s="39">
        <v>1381.7465999999999</v>
      </c>
    </row>
    <row r="4834" spans="4:4" x14ac:dyDescent="0.25">
      <c r="D4834" s="39">
        <v>1382.7108000000001</v>
      </c>
    </row>
    <row r="4835" spans="4:4" x14ac:dyDescent="0.25">
      <c r="D4835" s="39">
        <v>1383.675</v>
      </c>
    </row>
    <row r="4836" spans="4:4" x14ac:dyDescent="0.25">
      <c r="D4836" s="39">
        <v>1384.6393</v>
      </c>
    </row>
    <row r="4837" spans="4:4" x14ac:dyDescent="0.25">
      <c r="D4837" s="39">
        <v>1385.6034999999999</v>
      </c>
    </row>
    <row r="4838" spans="4:4" x14ac:dyDescent="0.25">
      <c r="D4838" s="39">
        <v>1386.5677000000001</v>
      </c>
    </row>
    <row r="4839" spans="4:4" x14ac:dyDescent="0.25">
      <c r="D4839" s="39">
        <v>1387.5319999999999</v>
      </c>
    </row>
    <row r="4840" spans="4:4" x14ac:dyDescent="0.25">
      <c r="D4840" s="39">
        <v>1388.4962</v>
      </c>
    </row>
    <row r="4841" spans="4:4" x14ac:dyDescent="0.25">
      <c r="D4841" s="39">
        <v>1389.4603999999999</v>
      </c>
    </row>
    <row r="4842" spans="4:4" x14ac:dyDescent="0.25">
      <c r="D4842" s="39">
        <v>1390.4247</v>
      </c>
    </row>
    <row r="4843" spans="4:4" x14ac:dyDescent="0.25">
      <c r="D4843" s="39">
        <v>1391.3888999999999</v>
      </c>
    </row>
    <row r="4844" spans="4:4" x14ac:dyDescent="0.25">
      <c r="D4844" s="39">
        <v>1392.3531</v>
      </c>
    </row>
    <row r="4845" spans="4:4" x14ac:dyDescent="0.25">
      <c r="D4845" s="39">
        <v>1393.3173999999999</v>
      </c>
    </row>
    <row r="4846" spans="4:4" x14ac:dyDescent="0.25">
      <c r="D4846" s="39">
        <v>1394.2816</v>
      </c>
    </row>
    <row r="4847" spans="4:4" x14ac:dyDescent="0.25">
      <c r="D4847" s="39">
        <v>1395.2457999999999</v>
      </c>
    </row>
    <row r="4848" spans="4:4" x14ac:dyDescent="0.25">
      <c r="D4848" s="39">
        <v>1396.2101</v>
      </c>
    </row>
    <row r="4849" spans="4:4" x14ac:dyDescent="0.25">
      <c r="D4849" s="39">
        <v>1397.1742999999999</v>
      </c>
    </row>
    <row r="4850" spans="4:4" x14ac:dyDescent="0.25">
      <c r="D4850" s="39">
        <v>1398.1385</v>
      </c>
    </row>
    <row r="4851" spans="4:4" x14ac:dyDescent="0.25">
      <c r="D4851" s="39">
        <v>1399.1027999999999</v>
      </c>
    </row>
    <row r="4852" spans="4:4" x14ac:dyDescent="0.25">
      <c r="D4852" s="39">
        <v>1400.067</v>
      </c>
    </row>
    <row r="4853" spans="4:4" x14ac:dyDescent="0.25">
      <c r="D4853" s="39">
        <v>1401.0313000000001</v>
      </c>
    </row>
    <row r="4854" spans="4:4" x14ac:dyDescent="0.25">
      <c r="D4854" s="39">
        <v>1401.9955</v>
      </c>
    </row>
    <row r="4855" spans="4:4" x14ac:dyDescent="0.25">
      <c r="D4855" s="39">
        <v>1402.9597000000001</v>
      </c>
    </row>
    <row r="4856" spans="4:4" x14ac:dyDescent="0.25">
      <c r="D4856" s="39">
        <v>1403.924</v>
      </c>
    </row>
    <row r="4857" spans="4:4" x14ac:dyDescent="0.25">
      <c r="D4857" s="39">
        <v>1404.8882000000001</v>
      </c>
    </row>
    <row r="4858" spans="4:4" x14ac:dyDescent="0.25">
      <c r="D4858" s="39">
        <v>1405.8524</v>
      </c>
    </row>
    <row r="4859" spans="4:4" x14ac:dyDescent="0.25">
      <c r="D4859" s="39">
        <v>1406.8167000000001</v>
      </c>
    </row>
    <row r="4860" spans="4:4" x14ac:dyDescent="0.25">
      <c r="D4860" s="39">
        <v>1407.7809</v>
      </c>
    </row>
    <row r="4861" spans="4:4" x14ac:dyDescent="0.25">
      <c r="D4861" s="39">
        <v>1408.7451000000001</v>
      </c>
    </row>
    <row r="4862" spans="4:4" x14ac:dyDescent="0.25">
      <c r="D4862" s="39">
        <v>1409.7094</v>
      </c>
    </row>
    <row r="4863" spans="4:4" x14ac:dyDescent="0.25">
      <c r="D4863" s="39">
        <v>1410.6736000000001</v>
      </c>
    </row>
    <row r="4864" spans="4:4" x14ac:dyDescent="0.25">
      <c r="D4864" s="39">
        <v>1411.6378</v>
      </c>
    </row>
    <row r="4865" spans="4:4" x14ac:dyDescent="0.25">
      <c r="D4865" s="39">
        <v>1412.6021000000001</v>
      </c>
    </row>
    <row r="4866" spans="4:4" x14ac:dyDescent="0.25">
      <c r="D4866" s="39">
        <v>1413.5663</v>
      </c>
    </row>
    <row r="4867" spans="4:4" x14ac:dyDescent="0.25">
      <c r="D4867" s="39">
        <v>1414.5305000000001</v>
      </c>
    </row>
    <row r="4868" spans="4:4" x14ac:dyDescent="0.25">
      <c r="D4868" s="39">
        <v>1415.4947999999999</v>
      </c>
    </row>
    <row r="4869" spans="4:4" x14ac:dyDescent="0.25">
      <c r="D4869" s="39">
        <v>1416.4590000000001</v>
      </c>
    </row>
    <row r="4870" spans="4:4" x14ac:dyDescent="0.25">
      <c r="D4870" s="39">
        <v>1417.4232</v>
      </c>
    </row>
    <row r="4871" spans="4:4" x14ac:dyDescent="0.25">
      <c r="D4871" s="39">
        <v>1418.3875</v>
      </c>
    </row>
    <row r="4872" spans="4:4" x14ac:dyDescent="0.25">
      <c r="D4872" s="39">
        <v>1419.3516999999999</v>
      </c>
    </row>
    <row r="4873" spans="4:4" x14ac:dyDescent="0.25">
      <c r="D4873" s="39">
        <v>1420.3159000000001</v>
      </c>
    </row>
    <row r="4874" spans="4:4" x14ac:dyDescent="0.25">
      <c r="D4874" s="39">
        <v>1421.2801999999999</v>
      </c>
    </row>
    <row r="4875" spans="4:4" x14ac:dyDescent="0.25">
      <c r="D4875" s="39">
        <v>1422.2444</v>
      </c>
    </row>
    <row r="4876" spans="4:4" x14ac:dyDescent="0.25">
      <c r="D4876" s="39">
        <v>1423.2085999999999</v>
      </c>
    </row>
    <row r="4877" spans="4:4" x14ac:dyDescent="0.25">
      <c r="D4877" s="39">
        <v>1424.1729</v>
      </c>
    </row>
    <row r="4878" spans="4:4" x14ac:dyDescent="0.25">
      <c r="D4878" s="39">
        <v>1425.1370999999999</v>
      </c>
    </row>
    <row r="4879" spans="4:4" x14ac:dyDescent="0.25">
      <c r="D4879" s="39">
        <v>1426.1013</v>
      </c>
    </row>
    <row r="4880" spans="4:4" x14ac:dyDescent="0.25">
      <c r="D4880" s="39">
        <v>1427.0655999999999</v>
      </c>
    </row>
    <row r="4881" spans="4:4" x14ac:dyDescent="0.25">
      <c r="D4881" s="39">
        <v>1428.0298</v>
      </c>
    </row>
    <row r="4882" spans="4:4" x14ac:dyDescent="0.25">
      <c r="D4882" s="39">
        <v>1428.9939999999999</v>
      </c>
    </row>
    <row r="4883" spans="4:4" x14ac:dyDescent="0.25">
      <c r="D4883" s="39">
        <v>1429.9583</v>
      </c>
    </row>
    <row r="4884" spans="4:4" x14ac:dyDescent="0.25">
      <c r="D4884" s="39">
        <v>1430.9224999999999</v>
      </c>
    </row>
    <row r="4885" spans="4:4" x14ac:dyDescent="0.25">
      <c r="D4885" s="39">
        <v>1431.8867</v>
      </c>
    </row>
    <row r="4886" spans="4:4" x14ac:dyDescent="0.25">
      <c r="D4886" s="39">
        <v>1432.8510000000001</v>
      </c>
    </row>
    <row r="4887" spans="4:4" x14ac:dyDescent="0.25">
      <c r="D4887" s="39">
        <v>1433.8152</v>
      </c>
    </row>
    <row r="4888" spans="4:4" x14ac:dyDescent="0.25">
      <c r="D4888" s="39">
        <v>1434.7793999999999</v>
      </c>
    </row>
    <row r="4889" spans="4:4" x14ac:dyDescent="0.25">
      <c r="D4889" s="39">
        <v>1435.7437</v>
      </c>
    </row>
    <row r="4890" spans="4:4" x14ac:dyDescent="0.25">
      <c r="D4890" s="39">
        <v>1436.7079000000001</v>
      </c>
    </row>
    <row r="4891" spans="4:4" x14ac:dyDescent="0.25">
      <c r="D4891" s="39">
        <v>1437.6721</v>
      </c>
    </row>
    <row r="4892" spans="4:4" x14ac:dyDescent="0.25">
      <c r="D4892" s="39">
        <v>1438.6364000000001</v>
      </c>
    </row>
    <row r="4893" spans="4:4" x14ac:dyDescent="0.25">
      <c r="D4893" s="39">
        <v>1439.6006</v>
      </c>
    </row>
    <row r="4894" spans="4:4" x14ac:dyDescent="0.25">
      <c r="D4894" s="39">
        <v>1440.5648000000001</v>
      </c>
    </row>
    <row r="4895" spans="4:4" x14ac:dyDescent="0.25">
      <c r="D4895" s="39">
        <v>1441.5291</v>
      </c>
    </row>
    <row r="4896" spans="4:4" x14ac:dyDescent="0.25">
      <c r="D4896" s="39">
        <v>1442.4933000000001</v>
      </c>
    </row>
    <row r="4897" spans="4:4" x14ac:dyDescent="0.25">
      <c r="D4897" s="39">
        <v>1443.4575</v>
      </c>
    </row>
    <row r="4898" spans="4:4" x14ac:dyDescent="0.25">
      <c r="D4898" s="39">
        <v>1444.4218000000001</v>
      </c>
    </row>
    <row r="4899" spans="4:4" x14ac:dyDescent="0.25">
      <c r="D4899" s="39">
        <v>1445.386</v>
      </c>
    </row>
    <row r="4900" spans="4:4" x14ac:dyDescent="0.25">
      <c r="D4900" s="39">
        <v>1446.3502000000001</v>
      </c>
    </row>
    <row r="4901" spans="4:4" x14ac:dyDescent="0.25">
      <c r="D4901" s="39">
        <v>1447.3145</v>
      </c>
    </row>
    <row r="4902" spans="4:4" x14ac:dyDescent="0.25">
      <c r="D4902" s="39">
        <v>1448.2787000000001</v>
      </c>
    </row>
    <row r="4903" spans="4:4" x14ac:dyDescent="0.25">
      <c r="D4903" s="39">
        <v>1449.2429</v>
      </c>
    </row>
    <row r="4904" spans="4:4" x14ac:dyDescent="0.25">
      <c r="D4904" s="39">
        <v>1450.2072000000001</v>
      </c>
    </row>
    <row r="4905" spans="4:4" x14ac:dyDescent="0.25">
      <c r="D4905" s="39">
        <v>1451.1713999999999</v>
      </c>
    </row>
    <row r="4906" spans="4:4" x14ac:dyDescent="0.25">
      <c r="D4906" s="39">
        <v>1452.1356000000001</v>
      </c>
    </row>
    <row r="4907" spans="4:4" x14ac:dyDescent="0.25">
      <c r="D4907" s="39">
        <v>1453.0998999999999</v>
      </c>
    </row>
    <row r="4908" spans="4:4" x14ac:dyDescent="0.25">
      <c r="D4908" s="39">
        <v>1454.0641000000001</v>
      </c>
    </row>
    <row r="4909" spans="4:4" x14ac:dyDescent="0.25">
      <c r="D4909" s="39">
        <v>1455.0282999999999</v>
      </c>
    </row>
    <row r="4910" spans="4:4" x14ac:dyDescent="0.25">
      <c r="D4910" s="39">
        <v>1455.9926</v>
      </c>
    </row>
    <row r="4911" spans="4:4" x14ac:dyDescent="0.25">
      <c r="D4911" s="39">
        <v>1456.9567999999999</v>
      </c>
    </row>
    <row r="4912" spans="4:4" x14ac:dyDescent="0.25">
      <c r="D4912" s="39">
        <v>1457.921</v>
      </c>
    </row>
    <row r="4913" spans="4:4" x14ac:dyDescent="0.25">
      <c r="D4913" s="39">
        <v>1458.8852999999999</v>
      </c>
    </row>
    <row r="4914" spans="4:4" x14ac:dyDescent="0.25">
      <c r="D4914" s="39">
        <v>1459.8495</v>
      </c>
    </row>
    <row r="4915" spans="4:4" x14ac:dyDescent="0.25">
      <c r="D4915" s="39">
        <v>1460.8136999999999</v>
      </c>
    </row>
    <row r="4916" spans="4:4" x14ac:dyDescent="0.25">
      <c r="D4916" s="39">
        <v>1461.778</v>
      </c>
    </row>
    <row r="4917" spans="4:4" x14ac:dyDescent="0.25">
      <c r="D4917" s="39">
        <v>1462.7421999999999</v>
      </c>
    </row>
    <row r="4918" spans="4:4" x14ac:dyDescent="0.25">
      <c r="D4918" s="39">
        <v>1463.7064</v>
      </c>
    </row>
    <row r="4919" spans="4:4" x14ac:dyDescent="0.25">
      <c r="D4919" s="39">
        <v>1464.6706999999999</v>
      </c>
    </row>
    <row r="4920" spans="4:4" x14ac:dyDescent="0.25">
      <c r="D4920" s="39">
        <v>1465.6349</v>
      </c>
    </row>
    <row r="4921" spans="4:4" x14ac:dyDescent="0.25">
      <c r="D4921" s="39">
        <v>1466.5990999999999</v>
      </c>
    </row>
    <row r="4922" spans="4:4" x14ac:dyDescent="0.25">
      <c r="D4922" s="39">
        <v>1467.5634</v>
      </c>
    </row>
    <row r="4923" spans="4:4" x14ac:dyDescent="0.25">
      <c r="D4923" s="39">
        <v>1468.5275999999999</v>
      </c>
    </row>
    <row r="4924" spans="4:4" x14ac:dyDescent="0.25">
      <c r="D4924" s="39">
        <v>1469.4918</v>
      </c>
    </row>
    <row r="4925" spans="4:4" x14ac:dyDescent="0.25">
      <c r="D4925" s="39">
        <v>1470.4561000000001</v>
      </c>
    </row>
    <row r="4926" spans="4:4" x14ac:dyDescent="0.25">
      <c r="D4926" s="39">
        <v>1471.4203</v>
      </c>
    </row>
    <row r="4927" spans="4:4" x14ac:dyDescent="0.25">
      <c r="D4927" s="39">
        <v>1472.3844999999999</v>
      </c>
    </row>
    <row r="4928" spans="4:4" x14ac:dyDescent="0.25">
      <c r="D4928" s="39">
        <v>1473.3488</v>
      </c>
    </row>
    <row r="4929" spans="4:4" x14ac:dyDescent="0.25">
      <c r="D4929" s="39">
        <v>1474.3130000000001</v>
      </c>
    </row>
    <row r="4930" spans="4:4" x14ac:dyDescent="0.25">
      <c r="D4930" s="39">
        <v>1475.2772</v>
      </c>
    </row>
    <row r="4931" spans="4:4" x14ac:dyDescent="0.25">
      <c r="D4931" s="39">
        <v>1476.2415000000001</v>
      </c>
    </row>
    <row r="4932" spans="4:4" x14ac:dyDescent="0.25">
      <c r="D4932" s="39">
        <v>1477.2057</v>
      </c>
    </row>
    <row r="4933" spans="4:4" x14ac:dyDescent="0.25">
      <c r="D4933" s="39">
        <v>1478.1699000000001</v>
      </c>
    </row>
    <row r="4934" spans="4:4" x14ac:dyDescent="0.25">
      <c r="D4934" s="39">
        <v>1479.1342</v>
      </c>
    </row>
    <row r="4935" spans="4:4" x14ac:dyDescent="0.25">
      <c r="D4935" s="39">
        <v>1480.0984000000001</v>
      </c>
    </row>
    <row r="4936" spans="4:4" x14ac:dyDescent="0.25">
      <c r="D4936" s="39">
        <v>1481.0626</v>
      </c>
    </row>
    <row r="4937" spans="4:4" x14ac:dyDescent="0.25">
      <c r="D4937" s="39">
        <v>1482.0269000000001</v>
      </c>
    </row>
    <row r="4938" spans="4:4" x14ac:dyDescent="0.25">
      <c r="D4938" s="39">
        <v>1482.9911</v>
      </c>
    </row>
    <row r="4939" spans="4:4" x14ac:dyDescent="0.25">
      <c r="D4939" s="39">
        <v>1483.9553000000001</v>
      </c>
    </row>
    <row r="4940" spans="4:4" x14ac:dyDescent="0.25">
      <c r="D4940" s="39">
        <v>1484.9195999999999</v>
      </c>
    </row>
    <row r="4941" spans="4:4" x14ac:dyDescent="0.25">
      <c r="D4941" s="39">
        <v>1485.8838000000001</v>
      </c>
    </row>
    <row r="4942" spans="4:4" x14ac:dyDescent="0.25">
      <c r="D4942" s="39">
        <v>1486.848</v>
      </c>
    </row>
    <row r="4943" spans="4:4" x14ac:dyDescent="0.25">
      <c r="D4943" s="39">
        <v>1487.8123000000001</v>
      </c>
    </row>
    <row r="4944" spans="4:4" x14ac:dyDescent="0.25">
      <c r="D4944" s="39">
        <v>1488.7764999999999</v>
      </c>
    </row>
    <row r="4945" spans="4:4" x14ac:dyDescent="0.25">
      <c r="D4945" s="39">
        <v>1489.7407000000001</v>
      </c>
    </row>
    <row r="4946" spans="4:4" x14ac:dyDescent="0.25">
      <c r="D4946" s="39">
        <v>1490.7049999999999</v>
      </c>
    </row>
    <row r="4947" spans="4:4" x14ac:dyDescent="0.25">
      <c r="D4947" s="39">
        <v>1491.6692</v>
      </c>
    </row>
    <row r="4948" spans="4:4" x14ac:dyDescent="0.25">
      <c r="D4948" s="39">
        <v>1492.6333999999999</v>
      </c>
    </row>
    <row r="4949" spans="4:4" x14ac:dyDescent="0.25">
      <c r="D4949" s="39">
        <v>1493.5977</v>
      </c>
    </row>
    <row r="4950" spans="4:4" x14ac:dyDescent="0.25">
      <c r="D4950" s="39">
        <v>1494.5618999999999</v>
      </c>
    </row>
    <row r="4951" spans="4:4" x14ac:dyDescent="0.25">
      <c r="D4951" s="39">
        <v>1495.5261</v>
      </c>
    </row>
    <row r="4952" spans="4:4" x14ac:dyDescent="0.25">
      <c r="D4952" s="39">
        <v>1496.4903999999999</v>
      </c>
    </row>
    <row r="4953" spans="4:4" x14ac:dyDescent="0.25">
      <c r="D4953" s="39">
        <v>1497.4546</v>
      </c>
    </row>
    <row r="4954" spans="4:4" x14ac:dyDescent="0.25">
      <c r="D4954" s="39">
        <v>1498.4187999999999</v>
      </c>
    </row>
    <row r="4955" spans="4:4" x14ac:dyDescent="0.25">
      <c r="D4955" s="39">
        <v>1499.3831</v>
      </c>
    </row>
    <row r="4956" spans="4:4" x14ac:dyDescent="0.25">
      <c r="D4956" s="39">
        <v>1500.3472999999999</v>
      </c>
    </row>
    <row r="4957" spans="4:4" x14ac:dyDescent="0.25">
      <c r="D4957" s="39">
        <v>1501.3115</v>
      </c>
    </row>
    <row r="4958" spans="4:4" x14ac:dyDescent="0.25">
      <c r="D4958" s="39">
        <v>1502.2757999999999</v>
      </c>
    </row>
    <row r="4959" spans="4:4" x14ac:dyDescent="0.25">
      <c r="D4959" s="39">
        <v>1503.24</v>
      </c>
    </row>
    <row r="4960" spans="4:4" x14ac:dyDescent="0.25">
      <c r="D4960" s="39">
        <v>1504.2041999999999</v>
      </c>
    </row>
    <row r="4961" spans="4:4" x14ac:dyDescent="0.25">
      <c r="D4961" s="39">
        <v>1505.1685</v>
      </c>
    </row>
    <row r="4962" spans="4:4" x14ac:dyDescent="0.25">
      <c r="D4962" s="39">
        <v>1506.1327000000001</v>
      </c>
    </row>
    <row r="4963" spans="4:4" x14ac:dyDescent="0.25">
      <c r="D4963" s="39">
        <v>1507.0969</v>
      </c>
    </row>
    <row r="4964" spans="4:4" x14ac:dyDescent="0.25">
      <c r="D4964" s="39">
        <v>1508.0612000000001</v>
      </c>
    </row>
    <row r="4965" spans="4:4" x14ac:dyDescent="0.25">
      <c r="D4965" s="39">
        <v>1509.0254</v>
      </c>
    </row>
    <row r="4966" spans="4:4" x14ac:dyDescent="0.25">
      <c r="D4966" s="39">
        <v>1509.9896000000001</v>
      </c>
    </row>
    <row r="4967" spans="4:4" x14ac:dyDescent="0.25">
      <c r="D4967" s="39">
        <v>1510.9539</v>
      </c>
    </row>
    <row r="4968" spans="4:4" x14ac:dyDescent="0.25">
      <c r="D4968" s="39">
        <v>1511.9181000000001</v>
      </c>
    </row>
    <row r="4969" spans="4:4" x14ac:dyDescent="0.25">
      <c r="D4969" s="39">
        <v>1512.8823</v>
      </c>
    </row>
    <row r="4970" spans="4:4" x14ac:dyDescent="0.25">
      <c r="D4970" s="39">
        <v>1513.8466000000001</v>
      </c>
    </row>
    <row r="4971" spans="4:4" x14ac:dyDescent="0.25">
      <c r="D4971" s="39">
        <v>1514.8108</v>
      </c>
    </row>
    <row r="4972" spans="4:4" x14ac:dyDescent="0.25">
      <c r="D4972" s="39">
        <v>1515.7750000000001</v>
      </c>
    </row>
    <row r="4973" spans="4:4" x14ac:dyDescent="0.25">
      <c r="D4973" s="39">
        <v>1516.7393</v>
      </c>
    </row>
    <row r="4974" spans="4:4" x14ac:dyDescent="0.25">
      <c r="D4974" s="39">
        <v>1517.7035000000001</v>
      </c>
    </row>
    <row r="4975" spans="4:4" x14ac:dyDescent="0.25">
      <c r="D4975" s="39">
        <v>1518.6677</v>
      </c>
    </row>
    <row r="4976" spans="4:4" x14ac:dyDescent="0.25">
      <c r="D4976" s="39">
        <v>1519.6320000000001</v>
      </c>
    </row>
    <row r="4977" spans="4:4" x14ac:dyDescent="0.25">
      <c r="D4977" s="39">
        <v>1520.5962</v>
      </c>
    </row>
    <row r="4978" spans="4:4" x14ac:dyDescent="0.25">
      <c r="D4978" s="39">
        <v>1521.5604000000001</v>
      </c>
    </row>
    <row r="4979" spans="4:4" x14ac:dyDescent="0.25">
      <c r="D4979" s="39">
        <v>1522.5246999999999</v>
      </c>
    </row>
    <row r="4980" spans="4:4" x14ac:dyDescent="0.25">
      <c r="D4980" s="39">
        <v>1523.4889000000001</v>
      </c>
    </row>
    <row r="4981" spans="4:4" x14ac:dyDescent="0.25">
      <c r="D4981" s="39">
        <v>1524.4530999999999</v>
      </c>
    </row>
    <row r="4982" spans="4:4" x14ac:dyDescent="0.25">
      <c r="D4982" s="39">
        <v>1525.4174</v>
      </c>
    </row>
    <row r="4983" spans="4:4" x14ac:dyDescent="0.25">
      <c r="D4983" s="39">
        <v>1526.3815999999999</v>
      </c>
    </row>
    <row r="4984" spans="4:4" x14ac:dyDescent="0.25">
      <c r="D4984" s="39">
        <v>1527.3458000000001</v>
      </c>
    </row>
    <row r="4985" spans="4:4" x14ac:dyDescent="0.25">
      <c r="D4985" s="39">
        <v>1528.3100999999999</v>
      </c>
    </row>
    <row r="4986" spans="4:4" x14ac:dyDescent="0.25">
      <c r="D4986" s="39">
        <v>1529.2743</v>
      </c>
    </row>
    <row r="4987" spans="4:4" x14ac:dyDescent="0.25">
      <c r="D4987" s="39">
        <v>1530.2384999999999</v>
      </c>
    </row>
    <row r="4988" spans="4:4" x14ac:dyDescent="0.25">
      <c r="D4988" s="39">
        <v>1531.2028</v>
      </c>
    </row>
    <row r="4989" spans="4:4" x14ac:dyDescent="0.25">
      <c r="D4989" s="39">
        <v>1532.1669999999999</v>
      </c>
    </row>
    <row r="4990" spans="4:4" x14ac:dyDescent="0.25">
      <c r="D4990" s="39">
        <v>1533.1312</v>
      </c>
    </row>
    <row r="4991" spans="4:4" x14ac:dyDescent="0.25">
      <c r="D4991" s="39">
        <v>1534.0954999999999</v>
      </c>
    </row>
    <row r="4992" spans="4:4" x14ac:dyDescent="0.25">
      <c r="D4992" s="39">
        <v>1535.0597</v>
      </c>
    </row>
    <row r="4993" spans="4:4" x14ac:dyDescent="0.25">
      <c r="D4993" s="39">
        <v>1536.0238999999999</v>
      </c>
    </row>
    <row r="4994" spans="4:4" x14ac:dyDescent="0.25">
      <c r="D4994" s="39">
        <v>1536.9882</v>
      </c>
    </row>
    <row r="4995" spans="4:4" x14ac:dyDescent="0.25">
      <c r="D4995" s="39">
        <v>1537.9523999999999</v>
      </c>
    </row>
    <row r="4996" spans="4:4" x14ac:dyDescent="0.25">
      <c r="D4996" s="39">
        <v>1538.9166</v>
      </c>
    </row>
    <row r="4997" spans="4:4" x14ac:dyDescent="0.25">
      <c r="D4997" s="39">
        <v>1539.8809000000001</v>
      </c>
    </row>
    <row r="4998" spans="4:4" x14ac:dyDescent="0.25">
      <c r="D4998" s="39">
        <v>1540.8451</v>
      </c>
    </row>
    <row r="4999" spans="4:4" x14ac:dyDescent="0.25">
      <c r="D4999" s="39">
        <v>1541.8092999999999</v>
      </c>
    </row>
    <row r="5000" spans="4:4" x14ac:dyDescent="0.25">
      <c r="D5000" s="39">
        <v>1542.7736</v>
      </c>
    </row>
    <row r="5001" spans="4:4" x14ac:dyDescent="0.25">
      <c r="D5001" s="39">
        <v>1543.7378000000001</v>
      </c>
    </row>
    <row r="5002" spans="4:4" x14ac:dyDescent="0.25">
      <c r="D5002" s="39">
        <v>1544.702</v>
      </c>
    </row>
    <row r="5003" spans="4:4" x14ac:dyDescent="0.25">
      <c r="D5003" s="39">
        <v>1545.6663000000001</v>
      </c>
    </row>
    <row r="5004" spans="4:4" x14ac:dyDescent="0.25">
      <c r="D5004" s="39">
        <v>1546.6305</v>
      </c>
    </row>
    <row r="5005" spans="4:4" x14ac:dyDescent="0.25">
      <c r="D5005" s="39">
        <v>1547.5947000000001</v>
      </c>
    </row>
    <row r="5006" spans="4:4" x14ac:dyDescent="0.25">
      <c r="D5006" s="39">
        <v>1548.559</v>
      </c>
    </row>
    <row r="5007" spans="4:4" x14ac:dyDescent="0.25">
      <c r="D5007" s="39">
        <v>1549.5232000000001</v>
      </c>
    </row>
    <row r="5008" spans="4:4" x14ac:dyDescent="0.25">
      <c r="D5008" s="39">
        <v>1550.4874</v>
      </c>
    </row>
    <row r="5009" spans="4:4" x14ac:dyDescent="0.25">
      <c r="D5009" s="39">
        <v>1551.4517000000001</v>
      </c>
    </row>
    <row r="5010" spans="4:4" x14ac:dyDescent="0.25">
      <c r="D5010" s="39">
        <v>1552.4159</v>
      </c>
    </row>
    <row r="5011" spans="4:4" x14ac:dyDescent="0.25">
      <c r="D5011" s="39">
        <v>1553.3801000000001</v>
      </c>
    </row>
    <row r="5012" spans="4:4" x14ac:dyDescent="0.25">
      <c r="D5012" s="39">
        <v>1554.3444</v>
      </c>
    </row>
    <row r="5013" spans="4:4" x14ac:dyDescent="0.25">
      <c r="D5013" s="39">
        <v>1555.3086000000001</v>
      </c>
    </row>
    <row r="5014" spans="4:4" x14ac:dyDescent="0.25">
      <c r="D5014" s="39">
        <v>1556.2728</v>
      </c>
    </row>
    <row r="5015" spans="4:4" x14ac:dyDescent="0.25">
      <c r="D5015" s="39">
        <v>1557.2371000000001</v>
      </c>
    </row>
    <row r="5016" spans="4:4" x14ac:dyDescent="0.25">
      <c r="D5016" s="39">
        <v>1558.2012999999999</v>
      </c>
    </row>
    <row r="5017" spans="4:4" x14ac:dyDescent="0.25">
      <c r="D5017" s="39">
        <v>1559.1655000000001</v>
      </c>
    </row>
    <row r="5018" spans="4:4" x14ac:dyDescent="0.25">
      <c r="D5018" s="39">
        <v>1560.1297999999999</v>
      </c>
    </row>
    <row r="5019" spans="4:4" x14ac:dyDescent="0.25">
      <c r="D5019" s="39">
        <v>1561.0940000000001</v>
      </c>
    </row>
    <row r="5020" spans="4:4" x14ac:dyDescent="0.25">
      <c r="D5020" s="39">
        <v>1562.0581999999999</v>
      </c>
    </row>
    <row r="5021" spans="4:4" x14ac:dyDescent="0.25">
      <c r="D5021" s="39">
        <v>1563.0225</v>
      </c>
    </row>
    <row r="5022" spans="4:4" x14ac:dyDescent="0.25">
      <c r="D5022" s="39">
        <v>1563.9866999999999</v>
      </c>
    </row>
    <row r="5023" spans="4:4" x14ac:dyDescent="0.25">
      <c r="D5023" s="39">
        <v>1564.9509</v>
      </c>
    </row>
    <row r="5024" spans="4:4" x14ac:dyDescent="0.25">
      <c r="D5024" s="39">
        <v>1565.9151999999999</v>
      </c>
    </row>
    <row r="5025" spans="4:4" x14ac:dyDescent="0.25">
      <c r="D5025" s="39">
        <v>1566.8794</v>
      </c>
    </row>
    <row r="5026" spans="4:4" x14ac:dyDescent="0.25">
      <c r="D5026" s="39">
        <v>1567.8435999999999</v>
      </c>
    </row>
    <row r="5027" spans="4:4" x14ac:dyDescent="0.25">
      <c r="D5027" s="39">
        <v>1568.8079</v>
      </c>
    </row>
    <row r="5028" spans="4:4" x14ac:dyDescent="0.25">
      <c r="D5028" s="39">
        <v>1569.7720999999999</v>
      </c>
    </row>
    <row r="5029" spans="4:4" x14ac:dyDescent="0.25">
      <c r="D5029" s="39">
        <v>1570.7363</v>
      </c>
    </row>
    <row r="5030" spans="4:4" x14ac:dyDescent="0.25">
      <c r="D5030" s="39">
        <v>1571.7005999999999</v>
      </c>
    </row>
    <row r="5031" spans="4:4" x14ac:dyDescent="0.25">
      <c r="D5031" s="39">
        <v>1572.6648</v>
      </c>
    </row>
    <row r="5032" spans="4:4" x14ac:dyDescent="0.25">
      <c r="D5032" s="39">
        <v>1573.6289999999999</v>
      </c>
    </row>
    <row r="5033" spans="4:4" x14ac:dyDescent="0.25">
      <c r="D5033" s="39">
        <v>1574.5933</v>
      </c>
    </row>
    <row r="5034" spans="4:4" x14ac:dyDescent="0.25">
      <c r="D5034" s="39">
        <v>1575.5574999999999</v>
      </c>
    </row>
    <row r="5035" spans="4:4" x14ac:dyDescent="0.25">
      <c r="D5035" s="39">
        <v>1576.5217</v>
      </c>
    </row>
    <row r="5036" spans="4:4" x14ac:dyDescent="0.25">
      <c r="D5036" s="39">
        <v>1577.4860000000001</v>
      </c>
    </row>
    <row r="5037" spans="4:4" x14ac:dyDescent="0.25">
      <c r="D5037" s="39">
        <v>1578.4502</v>
      </c>
    </row>
    <row r="5038" spans="4:4" x14ac:dyDescent="0.25">
      <c r="D5038" s="39">
        <v>1579.4143999999999</v>
      </c>
    </row>
    <row r="5039" spans="4:4" x14ac:dyDescent="0.25">
      <c r="D5039" s="39">
        <v>1580.3787</v>
      </c>
    </row>
    <row r="5040" spans="4:4" x14ac:dyDescent="0.25">
      <c r="D5040" s="39">
        <v>1581.3429000000001</v>
      </c>
    </row>
    <row r="5041" spans="4:4" x14ac:dyDescent="0.25">
      <c r="D5041" s="39">
        <v>1582.3071</v>
      </c>
    </row>
    <row r="5042" spans="4:4" x14ac:dyDescent="0.25">
      <c r="D5042" s="39">
        <v>1583.2714000000001</v>
      </c>
    </row>
    <row r="5043" spans="4:4" x14ac:dyDescent="0.25">
      <c r="D5043" s="39">
        <v>1584.2356</v>
      </c>
    </row>
    <row r="5044" spans="4:4" x14ac:dyDescent="0.25">
      <c r="D5044" s="39">
        <v>1585.1998000000001</v>
      </c>
    </row>
    <row r="5045" spans="4:4" x14ac:dyDescent="0.25">
      <c r="D5045" s="39">
        <v>1586.1641</v>
      </c>
    </row>
    <row r="5046" spans="4:4" x14ac:dyDescent="0.25">
      <c r="D5046" s="39">
        <v>1587.1283000000001</v>
      </c>
    </row>
    <row r="5047" spans="4:4" x14ac:dyDescent="0.25">
      <c r="D5047" s="39">
        <v>1588.0925</v>
      </c>
    </row>
    <row r="5048" spans="4:4" x14ac:dyDescent="0.25">
      <c r="D5048" s="39">
        <v>1589.0568000000001</v>
      </c>
    </row>
    <row r="5049" spans="4:4" x14ac:dyDescent="0.25">
      <c r="D5049" s="39">
        <v>1590.021</v>
      </c>
    </row>
    <row r="5050" spans="4:4" x14ac:dyDescent="0.25">
      <c r="D5050" s="39">
        <v>1590.9852000000001</v>
      </c>
    </row>
    <row r="5051" spans="4:4" x14ac:dyDescent="0.25">
      <c r="D5051" s="39">
        <v>1591.9494999999999</v>
      </c>
    </row>
    <row r="5052" spans="4:4" x14ac:dyDescent="0.25">
      <c r="D5052" s="39">
        <v>1592.9137000000001</v>
      </c>
    </row>
    <row r="5053" spans="4:4" x14ac:dyDescent="0.25">
      <c r="D5053" s="39">
        <v>1593.8779</v>
      </c>
    </row>
    <row r="5054" spans="4:4" x14ac:dyDescent="0.25">
      <c r="D5054" s="39">
        <v>1594.8422</v>
      </c>
    </row>
    <row r="5055" spans="4:4" x14ac:dyDescent="0.25">
      <c r="D5055" s="39">
        <v>1595.8063999999999</v>
      </c>
    </row>
    <row r="5056" spans="4:4" x14ac:dyDescent="0.25">
      <c r="D5056" s="39">
        <v>1596.7706000000001</v>
      </c>
    </row>
    <row r="5057" spans="4:4" x14ac:dyDescent="0.25">
      <c r="D5057" s="39">
        <v>1597.7348999999999</v>
      </c>
    </row>
    <row r="5058" spans="4:4" x14ac:dyDescent="0.25">
      <c r="D5058" s="39">
        <v>1598.6991</v>
      </c>
    </row>
    <row r="5059" spans="4:4" x14ac:dyDescent="0.25">
      <c r="D5059" s="39">
        <v>1599.6632999999999</v>
      </c>
    </row>
    <row r="5060" spans="4:4" x14ac:dyDescent="0.25">
      <c r="D5060" s="39">
        <v>1600.6276</v>
      </c>
    </row>
    <row r="5061" spans="4:4" x14ac:dyDescent="0.25">
      <c r="D5061" s="39">
        <v>1601.5917999999999</v>
      </c>
    </row>
    <row r="5062" spans="4:4" x14ac:dyDescent="0.25">
      <c r="D5062" s="39">
        <v>1602.556</v>
      </c>
    </row>
    <row r="5063" spans="4:4" x14ac:dyDescent="0.25">
      <c r="D5063" s="39">
        <v>1603.5202999999999</v>
      </c>
    </row>
    <row r="5064" spans="4:4" x14ac:dyDescent="0.25">
      <c r="D5064" s="39">
        <v>1604.4845</v>
      </c>
    </row>
    <row r="5065" spans="4:4" x14ac:dyDescent="0.25">
      <c r="D5065" s="39">
        <v>1605.4486999999999</v>
      </c>
    </row>
    <row r="5066" spans="4:4" x14ac:dyDescent="0.25">
      <c r="D5066" s="39">
        <v>1606.413</v>
      </c>
    </row>
    <row r="5067" spans="4:4" x14ac:dyDescent="0.25">
      <c r="D5067" s="39">
        <v>1607.3771999999999</v>
      </c>
    </row>
    <row r="5068" spans="4:4" x14ac:dyDescent="0.25">
      <c r="D5068" s="39">
        <v>1608.3414</v>
      </c>
    </row>
    <row r="5069" spans="4:4" x14ac:dyDescent="0.25">
      <c r="D5069" s="39">
        <v>1609.3056999999999</v>
      </c>
    </row>
    <row r="5070" spans="4:4" x14ac:dyDescent="0.25">
      <c r="D5070" s="39">
        <v>1610.2699</v>
      </c>
    </row>
    <row r="5071" spans="4:4" x14ac:dyDescent="0.25">
      <c r="D5071" s="39">
        <v>1611.2340999999999</v>
      </c>
    </row>
    <row r="5072" spans="4:4" x14ac:dyDescent="0.25">
      <c r="D5072" s="39">
        <v>1612.1984</v>
      </c>
    </row>
    <row r="5073" spans="4:4" x14ac:dyDescent="0.25">
      <c r="D5073" s="39">
        <v>1613.1626000000001</v>
      </c>
    </row>
    <row r="5074" spans="4:4" x14ac:dyDescent="0.25">
      <c r="D5074" s="39">
        <v>1614.1268</v>
      </c>
    </row>
    <row r="5075" spans="4:4" x14ac:dyDescent="0.25">
      <c r="D5075" s="39">
        <v>1615.0911000000001</v>
      </c>
    </row>
    <row r="5076" spans="4:4" x14ac:dyDescent="0.25">
      <c r="D5076" s="39">
        <v>1616.0553</v>
      </c>
    </row>
    <row r="5077" spans="4:4" x14ac:dyDescent="0.25">
      <c r="D5077" s="39">
        <v>1617.0195000000001</v>
      </c>
    </row>
    <row r="5078" spans="4:4" x14ac:dyDescent="0.25">
      <c r="D5078" s="39">
        <v>1617.9838</v>
      </c>
    </row>
    <row r="5079" spans="4:4" x14ac:dyDescent="0.25">
      <c r="D5079" s="39">
        <v>1618.9480000000001</v>
      </c>
    </row>
    <row r="5080" spans="4:4" x14ac:dyDescent="0.25">
      <c r="D5080" s="39">
        <v>1619.9122</v>
      </c>
    </row>
    <row r="5081" spans="4:4" x14ac:dyDescent="0.25">
      <c r="D5081" s="39">
        <v>1620.8765000000001</v>
      </c>
    </row>
    <row r="5082" spans="4:4" x14ac:dyDescent="0.25">
      <c r="D5082" s="39">
        <v>1621.8407</v>
      </c>
    </row>
    <row r="5083" spans="4:4" x14ac:dyDescent="0.25">
      <c r="D5083" s="39">
        <v>1622.8049000000001</v>
      </c>
    </row>
    <row r="5084" spans="4:4" x14ac:dyDescent="0.25">
      <c r="D5084" s="39">
        <v>1623.7692</v>
      </c>
    </row>
    <row r="5085" spans="4:4" x14ac:dyDescent="0.25">
      <c r="D5085" s="39">
        <v>1624.7334000000001</v>
      </c>
    </row>
    <row r="5086" spans="4:4" x14ac:dyDescent="0.25">
      <c r="D5086" s="39">
        <v>1625.6976</v>
      </c>
    </row>
    <row r="5087" spans="4:4" x14ac:dyDescent="0.25">
      <c r="D5087" s="39">
        <v>1626.6619000000001</v>
      </c>
    </row>
    <row r="5088" spans="4:4" x14ac:dyDescent="0.25">
      <c r="D5088" s="39">
        <v>1627.6261</v>
      </c>
    </row>
    <row r="5089" spans="4:4" x14ac:dyDescent="0.25">
      <c r="D5089" s="39">
        <v>1628.5903000000001</v>
      </c>
    </row>
    <row r="5090" spans="4:4" x14ac:dyDescent="0.25">
      <c r="D5090" s="39">
        <v>1629.5545999999999</v>
      </c>
    </row>
    <row r="5091" spans="4:4" x14ac:dyDescent="0.25">
      <c r="D5091" s="39">
        <v>1630.5188000000001</v>
      </c>
    </row>
    <row r="5092" spans="4:4" x14ac:dyDescent="0.25">
      <c r="D5092" s="39">
        <v>1631.4829999999999</v>
      </c>
    </row>
    <row r="5093" spans="4:4" x14ac:dyDescent="0.25">
      <c r="D5093" s="39">
        <v>1632.4473</v>
      </c>
    </row>
    <row r="5094" spans="4:4" x14ac:dyDescent="0.25">
      <c r="D5094" s="39">
        <v>1633.4114999999999</v>
      </c>
    </row>
    <row r="5095" spans="4:4" x14ac:dyDescent="0.25">
      <c r="D5095" s="39">
        <v>1634.3757000000001</v>
      </c>
    </row>
    <row r="5096" spans="4:4" x14ac:dyDescent="0.25">
      <c r="D5096" s="39">
        <v>1635.34</v>
      </c>
    </row>
    <row r="5097" spans="4:4" x14ac:dyDescent="0.25">
      <c r="D5097" s="39">
        <v>1636.3042</v>
      </c>
    </row>
    <row r="5098" spans="4:4" x14ac:dyDescent="0.25">
      <c r="D5098" s="39">
        <v>1637.2683999999999</v>
      </c>
    </row>
    <row r="5099" spans="4:4" x14ac:dyDescent="0.25">
      <c r="D5099" s="39">
        <v>1638.2327</v>
      </c>
    </row>
    <row r="5100" spans="4:4" x14ac:dyDescent="0.25">
      <c r="D5100" s="39">
        <v>1639.1968999999999</v>
      </c>
    </row>
    <row r="5101" spans="4:4" x14ac:dyDescent="0.25">
      <c r="D5101" s="39">
        <v>1640.1611</v>
      </c>
    </row>
    <row r="5102" spans="4:4" x14ac:dyDescent="0.25">
      <c r="D5102" s="39">
        <v>1641.1253999999999</v>
      </c>
    </row>
    <row r="5103" spans="4:4" x14ac:dyDescent="0.25">
      <c r="D5103" s="39">
        <v>1642.0896</v>
      </c>
    </row>
    <row r="5104" spans="4:4" x14ac:dyDescent="0.25">
      <c r="D5104" s="39">
        <v>1643.0537999999999</v>
      </c>
    </row>
    <row r="5105" spans="4:4" x14ac:dyDescent="0.25">
      <c r="D5105" s="39">
        <v>1644.0181</v>
      </c>
    </row>
    <row r="5106" spans="4:4" x14ac:dyDescent="0.25">
      <c r="D5106" s="39">
        <v>1644.9822999999999</v>
      </c>
    </row>
    <row r="5107" spans="4:4" x14ac:dyDescent="0.25">
      <c r="D5107" s="39">
        <v>1645.9465</v>
      </c>
    </row>
    <row r="5108" spans="4:4" x14ac:dyDescent="0.25">
      <c r="D5108" s="39">
        <v>1646.9108000000001</v>
      </c>
    </row>
    <row r="5109" spans="4:4" x14ac:dyDescent="0.25">
      <c r="D5109" s="39">
        <v>1647.875</v>
      </c>
    </row>
    <row r="5110" spans="4:4" x14ac:dyDescent="0.25">
      <c r="D5110" s="39">
        <v>1648.8391999999999</v>
      </c>
    </row>
    <row r="5111" spans="4:4" x14ac:dyDescent="0.25">
      <c r="D5111" s="39">
        <v>1649.8035</v>
      </c>
    </row>
    <row r="5112" spans="4:4" x14ac:dyDescent="0.25">
      <c r="D5112" s="39">
        <v>1650.7677000000001</v>
      </c>
    </row>
    <row r="5113" spans="4:4" x14ac:dyDescent="0.25">
      <c r="D5113" s="39">
        <v>1651.7319</v>
      </c>
    </row>
    <row r="5114" spans="4:4" x14ac:dyDescent="0.25">
      <c r="D5114" s="39">
        <v>1652.6962000000001</v>
      </c>
    </row>
    <row r="5115" spans="4:4" x14ac:dyDescent="0.25">
      <c r="D5115" s="39">
        <v>1653.6604</v>
      </c>
    </row>
    <row r="5116" spans="4:4" x14ac:dyDescent="0.25">
      <c r="D5116" s="39">
        <v>1654.6246000000001</v>
      </c>
    </row>
    <row r="5117" spans="4:4" x14ac:dyDescent="0.25">
      <c r="D5117" s="39">
        <v>1655.5889</v>
      </c>
    </row>
    <row r="5118" spans="4:4" x14ac:dyDescent="0.25">
      <c r="D5118" s="39">
        <v>1656.5531000000001</v>
      </c>
    </row>
    <row r="5119" spans="4:4" x14ac:dyDescent="0.25">
      <c r="D5119" s="39">
        <v>1657.5173</v>
      </c>
    </row>
    <row r="5120" spans="4:4" x14ac:dyDescent="0.25">
      <c r="D5120" s="39">
        <v>1658.4816000000001</v>
      </c>
    </row>
    <row r="5121" spans="4:4" x14ac:dyDescent="0.25">
      <c r="D5121" s="39">
        <v>1659.4458</v>
      </c>
    </row>
    <row r="5122" spans="4:4" x14ac:dyDescent="0.25">
      <c r="D5122" s="39">
        <v>1660.41</v>
      </c>
    </row>
    <row r="5123" spans="4:4" x14ac:dyDescent="0.25">
      <c r="D5123" s="39">
        <v>1661.3742999999999</v>
      </c>
    </row>
    <row r="5124" spans="4:4" x14ac:dyDescent="0.25">
      <c r="D5124" s="39">
        <v>1662.3385000000001</v>
      </c>
    </row>
    <row r="5125" spans="4:4" x14ac:dyDescent="0.25">
      <c r="D5125" s="39">
        <v>1663.3027</v>
      </c>
    </row>
    <row r="5126" spans="4:4" x14ac:dyDescent="0.25">
      <c r="D5126" s="39">
        <v>1664.2670000000001</v>
      </c>
    </row>
    <row r="5127" spans="4:4" x14ac:dyDescent="0.25">
      <c r="D5127" s="39">
        <v>1665.2311999999999</v>
      </c>
    </row>
    <row r="5128" spans="4:4" x14ac:dyDescent="0.25">
      <c r="D5128" s="39">
        <v>1666.1954000000001</v>
      </c>
    </row>
    <row r="5129" spans="4:4" x14ac:dyDescent="0.25">
      <c r="D5129" s="39">
        <v>1667.1596999999999</v>
      </c>
    </row>
    <row r="5130" spans="4:4" x14ac:dyDescent="0.25">
      <c r="D5130" s="39">
        <v>1668.1239</v>
      </c>
    </row>
    <row r="5131" spans="4:4" x14ac:dyDescent="0.25">
      <c r="D5131" s="39">
        <v>1669.0880999999999</v>
      </c>
    </row>
    <row r="5132" spans="4:4" x14ac:dyDescent="0.25">
      <c r="D5132" s="39">
        <v>1670.0524</v>
      </c>
    </row>
    <row r="5133" spans="4:4" x14ac:dyDescent="0.25">
      <c r="D5133" s="39">
        <v>1671.0165999999999</v>
      </c>
    </row>
    <row r="5134" spans="4:4" x14ac:dyDescent="0.25">
      <c r="D5134" s="39">
        <v>1671.9808</v>
      </c>
    </row>
    <row r="5135" spans="4:4" x14ac:dyDescent="0.25">
      <c r="D5135" s="39">
        <v>1672.9450999999999</v>
      </c>
    </row>
    <row r="5136" spans="4:4" x14ac:dyDescent="0.25">
      <c r="D5136" s="39">
        <v>1673.9093</v>
      </c>
    </row>
    <row r="5137" spans="4:4" x14ac:dyDescent="0.25">
      <c r="D5137" s="39">
        <v>1674.8734999999999</v>
      </c>
    </row>
    <row r="5138" spans="4:4" x14ac:dyDescent="0.25">
      <c r="D5138" s="39">
        <v>1675.8378</v>
      </c>
    </row>
    <row r="5139" spans="4:4" x14ac:dyDescent="0.25">
      <c r="D5139" s="39">
        <v>1676.8019999999999</v>
      </c>
    </row>
    <row r="5140" spans="4:4" x14ac:dyDescent="0.25">
      <c r="D5140" s="39">
        <v>1677.7662</v>
      </c>
    </row>
    <row r="5141" spans="4:4" x14ac:dyDescent="0.25">
      <c r="D5141" s="39">
        <v>1678.7304999999999</v>
      </c>
    </row>
    <row r="5142" spans="4:4" x14ac:dyDescent="0.25">
      <c r="D5142" s="39">
        <v>1679.6947</v>
      </c>
    </row>
    <row r="5143" spans="4:4" x14ac:dyDescent="0.25">
      <c r="D5143" s="39">
        <v>1680.6588999999999</v>
      </c>
    </row>
    <row r="5144" spans="4:4" x14ac:dyDescent="0.25">
      <c r="D5144" s="39">
        <v>1681.6232</v>
      </c>
    </row>
    <row r="5145" spans="4:4" x14ac:dyDescent="0.25">
      <c r="D5145" s="39">
        <v>1682.5873999999999</v>
      </c>
    </row>
    <row r="5146" spans="4:4" x14ac:dyDescent="0.25">
      <c r="D5146" s="39">
        <v>1683.5516</v>
      </c>
    </row>
    <row r="5147" spans="4:4" x14ac:dyDescent="0.25">
      <c r="D5147" s="39">
        <v>1684.5159000000001</v>
      </c>
    </row>
    <row r="5148" spans="4:4" x14ac:dyDescent="0.25">
      <c r="D5148" s="39">
        <v>1685.4801</v>
      </c>
    </row>
    <row r="5149" spans="4:4" x14ac:dyDescent="0.25">
      <c r="D5149" s="39">
        <v>1686.4443000000001</v>
      </c>
    </row>
    <row r="5150" spans="4:4" x14ac:dyDescent="0.25">
      <c r="D5150" s="39">
        <v>1687.4086</v>
      </c>
    </row>
    <row r="5151" spans="4:4" x14ac:dyDescent="0.25">
      <c r="D5151" s="39">
        <v>1688.3728000000001</v>
      </c>
    </row>
    <row r="5152" spans="4:4" x14ac:dyDescent="0.25">
      <c r="D5152" s="39">
        <v>1689.337</v>
      </c>
    </row>
    <row r="5153" spans="4:4" x14ac:dyDescent="0.25">
      <c r="D5153" s="39">
        <v>1690.3013000000001</v>
      </c>
    </row>
    <row r="5154" spans="4:4" x14ac:dyDescent="0.25">
      <c r="D5154" s="39">
        <v>1691.2655</v>
      </c>
    </row>
    <row r="5155" spans="4:4" x14ac:dyDescent="0.25">
      <c r="D5155" s="39">
        <v>1692.2297000000001</v>
      </c>
    </row>
    <row r="5156" spans="4:4" x14ac:dyDescent="0.25">
      <c r="D5156" s="39">
        <v>1693.194</v>
      </c>
    </row>
    <row r="5157" spans="4:4" x14ac:dyDescent="0.25">
      <c r="D5157" s="39">
        <v>1694.1582000000001</v>
      </c>
    </row>
    <row r="5158" spans="4:4" x14ac:dyDescent="0.25">
      <c r="D5158" s="39">
        <v>1695.1224</v>
      </c>
    </row>
    <row r="5159" spans="4:4" x14ac:dyDescent="0.25">
      <c r="D5159" s="39">
        <v>1696.0867000000001</v>
      </c>
    </row>
    <row r="5160" spans="4:4" x14ac:dyDescent="0.25">
      <c r="D5160" s="39">
        <v>1697.0509</v>
      </c>
    </row>
    <row r="5161" spans="4:4" x14ac:dyDescent="0.25">
      <c r="D5161" s="39">
        <v>1698.0151000000001</v>
      </c>
    </row>
    <row r="5162" spans="4:4" x14ac:dyDescent="0.25">
      <c r="D5162" s="39">
        <v>1698.9793999999999</v>
      </c>
    </row>
    <row r="5163" spans="4:4" x14ac:dyDescent="0.25">
      <c r="D5163" s="39">
        <v>1699.9436000000001</v>
      </c>
    </row>
    <row r="5164" spans="4:4" x14ac:dyDescent="0.25">
      <c r="D5164" s="39">
        <v>1700.9078</v>
      </c>
    </row>
    <row r="5165" spans="4:4" x14ac:dyDescent="0.25">
      <c r="D5165" s="39">
        <v>1701.8721</v>
      </c>
    </row>
    <row r="5166" spans="4:4" x14ac:dyDescent="0.25">
      <c r="D5166" s="39">
        <v>1702.8362999999999</v>
      </c>
    </row>
    <row r="5167" spans="4:4" x14ac:dyDescent="0.25">
      <c r="D5167" s="39">
        <v>1703.8005000000001</v>
      </c>
    </row>
    <row r="5168" spans="4:4" x14ac:dyDescent="0.25">
      <c r="D5168" s="39">
        <v>1704.7647999999999</v>
      </c>
    </row>
    <row r="5169" spans="4:4" x14ac:dyDescent="0.25">
      <c r="D5169" s="39">
        <v>1705.729</v>
      </c>
    </row>
    <row r="5170" spans="4:4" x14ac:dyDescent="0.25">
      <c r="D5170" s="39">
        <v>1706.6931999999999</v>
      </c>
    </row>
    <row r="5171" spans="4:4" x14ac:dyDescent="0.25">
      <c r="D5171" s="39">
        <v>1707.6575</v>
      </c>
    </row>
    <row r="5172" spans="4:4" x14ac:dyDescent="0.25">
      <c r="D5172" s="39">
        <v>1708.6216999999999</v>
      </c>
    </row>
    <row r="5173" spans="4:4" x14ac:dyDescent="0.25">
      <c r="D5173" s="39">
        <v>1709.5859</v>
      </c>
    </row>
    <row r="5174" spans="4:4" x14ac:dyDescent="0.25">
      <c r="D5174" s="39">
        <v>1710.5501999999999</v>
      </c>
    </row>
    <row r="5175" spans="4:4" x14ac:dyDescent="0.25">
      <c r="D5175" s="39">
        <v>1711.5144</v>
      </c>
    </row>
    <row r="5176" spans="4:4" x14ac:dyDescent="0.25">
      <c r="D5176" s="39">
        <v>1712.4785999999999</v>
      </c>
    </row>
    <row r="5177" spans="4:4" x14ac:dyDescent="0.25">
      <c r="D5177" s="39">
        <v>1713.4429</v>
      </c>
    </row>
    <row r="5178" spans="4:4" x14ac:dyDescent="0.25">
      <c r="D5178" s="39">
        <v>1714.4070999999999</v>
      </c>
    </row>
    <row r="5179" spans="4:4" x14ac:dyDescent="0.25">
      <c r="D5179" s="39">
        <v>1715.3713</v>
      </c>
    </row>
    <row r="5180" spans="4:4" x14ac:dyDescent="0.25">
      <c r="D5180" s="39">
        <v>1716.3356000000001</v>
      </c>
    </row>
    <row r="5181" spans="4:4" x14ac:dyDescent="0.25">
      <c r="D5181" s="39">
        <v>1717.2998</v>
      </c>
    </row>
    <row r="5182" spans="4:4" x14ac:dyDescent="0.25">
      <c r="D5182" s="39">
        <v>1718.2639999999999</v>
      </c>
    </row>
    <row r="5183" spans="4:4" x14ac:dyDescent="0.25">
      <c r="D5183" s="39">
        <v>1719.2283</v>
      </c>
    </row>
    <row r="5184" spans="4:4" x14ac:dyDescent="0.25">
      <c r="D5184" s="39">
        <v>1720.1925000000001</v>
      </c>
    </row>
    <row r="5185" spans="4:4" x14ac:dyDescent="0.25">
      <c r="D5185" s="39">
        <v>1721.1567</v>
      </c>
    </row>
    <row r="5186" spans="4:4" x14ac:dyDescent="0.25">
      <c r="D5186" s="39">
        <v>1722.1210000000001</v>
      </c>
    </row>
    <row r="5187" spans="4:4" x14ac:dyDescent="0.25">
      <c r="D5187" s="39">
        <v>1723.0852</v>
      </c>
    </row>
    <row r="5188" spans="4:4" x14ac:dyDescent="0.25">
      <c r="D5188" s="39">
        <v>1724.0494000000001</v>
      </c>
    </row>
    <row r="5189" spans="4:4" x14ac:dyDescent="0.25">
      <c r="D5189" s="39">
        <v>1725.0137</v>
      </c>
    </row>
    <row r="5190" spans="4:4" x14ac:dyDescent="0.25">
      <c r="D5190" s="39">
        <v>1725.9779000000001</v>
      </c>
    </row>
    <row r="5191" spans="4:4" x14ac:dyDescent="0.25">
      <c r="D5191" s="39">
        <v>1726.9421</v>
      </c>
    </row>
    <row r="5192" spans="4:4" x14ac:dyDescent="0.25">
      <c r="D5192" s="39">
        <v>1727.9064000000001</v>
      </c>
    </row>
    <row r="5193" spans="4:4" x14ac:dyDescent="0.25">
      <c r="D5193" s="39">
        <v>1728.8706</v>
      </c>
    </row>
    <row r="5194" spans="4:4" x14ac:dyDescent="0.25">
      <c r="D5194" s="39">
        <v>1729.8348000000001</v>
      </c>
    </row>
    <row r="5195" spans="4:4" x14ac:dyDescent="0.25">
      <c r="D5195" s="39">
        <v>1730.7991</v>
      </c>
    </row>
    <row r="5196" spans="4:4" x14ac:dyDescent="0.25">
      <c r="D5196" s="39">
        <v>1731.7633000000001</v>
      </c>
    </row>
    <row r="5197" spans="4:4" x14ac:dyDescent="0.25">
      <c r="D5197" s="39">
        <v>1732.7275</v>
      </c>
    </row>
    <row r="5198" spans="4:4" x14ac:dyDescent="0.25">
      <c r="D5198" s="39">
        <v>1733.6918000000001</v>
      </c>
    </row>
    <row r="5199" spans="4:4" x14ac:dyDescent="0.25">
      <c r="D5199" s="39">
        <v>1734.6559999999999</v>
      </c>
    </row>
    <row r="5200" spans="4:4" x14ac:dyDescent="0.25">
      <c r="D5200" s="39">
        <v>1735.6202000000001</v>
      </c>
    </row>
    <row r="5201" spans="4:4" x14ac:dyDescent="0.25">
      <c r="D5201" s="39">
        <v>1736.5844999999999</v>
      </c>
    </row>
    <row r="5202" spans="4:4" x14ac:dyDescent="0.25">
      <c r="D5202" s="39">
        <v>1737.5487000000001</v>
      </c>
    </row>
    <row r="5203" spans="4:4" x14ac:dyDescent="0.25">
      <c r="D5203" s="39">
        <v>1738.5128999999999</v>
      </c>
    </row>
    <row r="5204" spans="4:4" x14ac:dyDescent="0.25">
      <c r="D5204" s="39">
        <v>1739.4772</v>
      </c>
    </row>
    <row r="5205" spans="4:4" x14ac:dyDescent="0.25">
      <c r="D5205" s="39">
        <v>1740.4413999999999</v>
      </c>
    </row>
    <row r="5206" spans="4:4" x14ac:dyDescent="0.25">
      <c r="D5206" s="39">
        <v>1741.4056</v>
      </c>
    </row>
    <row r="5207" spans="4:4" x14ac:dyDescent="0.25">
      <c r="D5207" s="39">
        <v>1742.3698999999999</v>
      </c>
    </row>
    <row r="5208" spans="4:4" x14ac:dyDescent="0.25">
      <c r="D5208" s="39">
        <v>1743.3341</v>
      </c>
    </row>
    <row r="5209" spans="4:4" x14ac:dyDescent="0.25">
      <c r="D5209" s="39">
        <v>1744.2982999999999</v>
      </c>
    </row>
    <row r="5210" spans="4:4" x14ac:dyDescent="0.25">
      <c r="D5210" s="39">
        <v>1745.2626</v>
      </c>
    </row>
    <row r="5211" spans="4:4" x14ac:dyDescent="0.25">
      <c r="D5211" s="39">
        <v>1746.2267999999999</v>
      </c>
    </row>
    <row r="5212" spans="4:4" x14ac:dyDescent="0.25">
      <c r="D5212" s="39">
        <v>1747.191</v>
      </c>
    </row>
    <row r="5213" spans="4:4" x14ac:dyDescent="0.25">
      <c r="D5213" s="39">
        <v>1748.1552999999999</v>
      </c>
    </row>
    <row r="5214" spans="4:4" x14ac:dyDescent="0.25">
      <c r="D5214" s="39">
        <v>1749.1195</v>
      </c>
    </row>
    <row r="5215" spans="4:4" x14ac:dyDescent="0.25">
      <c r="D5215" s="39">
        <v>1750.0836999999999</v>
      </c>
    </row>
    <row r="5216" spans="4:4" x14ac:dyDescent="0.25">
      <c r="D5216" s="39">
        <v>1751.048</v>
      </c>
    </row>
    <row r="5217" spans="4:4" x14ac:dyDescent="0.25">
      <c r="D5217" s="39">
        <v>1752.0121999999999</v>
      </c>
    </row>
    <row r="5218" spans="4:4" x14ac:dyDescent="0.25">
      <c r="D5218" s="39">
        <v>1752.9764</v>
      </c>
    </row>
    <row r="5219" spans="4:4" x14ac:dyDescent="0.25">
      <c r="D5219" s="39">
        <v>1753.9407000000001</v>
      </c>
    </row>
    <row r="5220" spans="4:4" x14ac:dyDescent="0.25">
      <c r="D5220" s="39">
        <v>1754.9049</v>
      </c>
    </row>
    <row r="5221" spans="4:4" x14ac:dyDescent="0.25">
      <c r="D5221" s="39">
        <v>1755.8690999999999</v>
      </c>
    </row>
    <row r="5222" spans="4:4" x14ac:dyDescent="0.25">
      <c r="D5222" s="39">
        <v>1756.8334</v>
      </c>
    </row>
    <row r="5223" spans="4:4" x14ac:dyDescent="0.25">
      <c r="D5223" s="39">
        <v>1757.7976000000001</v>
      </c>
    </row>
    <row r="5224" spans="4:4" x14ac:dyDescent="0.25">
      <c r="D5224" s="39">
        <v>1758.7618</v>
      </c>
    </row>
    <row r="5225" spans="4:4" x14ac:dyDescent="0.25">
      <c r="D5225" s="39">
        <v>1759.7261000000001</v>
      </c>
    </row>
    <row r="5226" spans="4:4" x14ac:dyDescent="0.25">
      <c r="D5226" s="39">
        <v>1760.6903</v>
      </c>
    </row>
    <row r="5227" spans="4:4" x14ac:dyDescent="0.25">
      <c r="D5227" s="39">
        <v>1761.6545000000001</v>
      </c>
    </row>
    <row r="5228" spans="4:4" x14ac:dyDescent="0.25">
      <c r="D5228" s="39">
        <v>1762.6188</v>
      </c>
    </row>
    <row r="5229" spans="4:4" x14ac:dyDescent="0.25">
      <c r="D5229" s="39">
        <v>1763.5830000000001</v>
      </c>
    </row>
    <row r="5230" spans="4:4" x14ac:dyDescent="0.25">
      <c r="D5230" s="39">
        <v>1764.5472</v>
      </c>
    </row>
    <row r="5231" spans="4:4" x14ac:dyDescent="0.25">
      <c r="D5231" s="39">
        <v>1765.5115000000001</v>
      </c>
    </row>
    <row r="5232" spans="4:4" x14ac:dyDescent="0.25">
      <c r="D5232" s="39">
        <v>1766.4757</v>
      </c>
    </row>
    <row r="5233" spans="4:4" x14ac:dyDescent="0.25">
      <c r="D5233" s="39">
        <v>1767.4399000000001</v>
      </c>
    </row>
    <row r="5234" spans="4:4" x14ac:dyDescent="0.25">
      <c r="D5234" s="39">
        <v>1768.4041999999999</v>
      </c>
    </row>
    <row r="5235" spans="4:4" x14ac:dyDescent="0.25">
      <c r="D5235" s="39">
        <v>1769.3684000000001</v>
      </c>
    </row>
    <row r="5236" spans="4:4" x14ac:dyDescent="0.25">
      <c r="D5236" s="39">
        <v>1770.3326</v>
      </c>
    </row>
    <row r="5237" spans="4:4" x14ac:dyDescent="0.25">
      <c r="D5237" s="39">
        <v>1771.2969000000001</v>
      </c>
    </row>
    <row r="5238" spans="4:4" x14ac:dyDescent="0.25">
      <c r="D5238" s="39">
        <v>1772.2610999999999</v>
      </c>
    </row>
    <row r="5239" spans="4:4" x14ac:dyDescent="0.25">
      <c r="D5239" s="39">
        <v>1773.2253000000001</v>
      </c>
    </row>
    <row r="5240" spans="4:4" x14ac:dyDescent="0.25">
      <c r="D5240" s="39">
        <v>1774.1895999999999</v>
      </c>
    </row>
    <row r="5241" spans="4:4" x14ac:dyDescent="0.25">
      <c r="D5241" s="39">
        <v>1775.1538</v>
      </c>
    </row>
    <row r="5242" spans="4:4" x14ac:dyDescent="0.25">
      <c r="D5242" s="39">
        <v>1776.1179999999999</v>
      </c>
    </row>
    <row r="5243" spans="4:4" x14ac:dyDescent="0.25">
      <c r="D5243" s="39">
        <v>1777.0823</v>
      </c>
    </row>
    <row r="5244" spans="4:4" x14ac:dyDescent="0.25">
      <c r="D5244" s="39">
        <v>1778.0464999999999</v>
      </c>
    </row>
    <row r="5245" spans="4:4" x14ac:dyDescent="0.25">
      <c r="D5245" s="39">
        <v>1779.0107</v>
      </c>
    </row>
    <row r="5246" spans="4:4" x14ac:dyDescent="0.25">
      <c r="D5246" s="39">
        <v>1779.9749999999999</v>
      </c>
    </row>
    <row r="5247" spans="4:4" x14ac:dyDescent="0.25">
      <c r="D5247" s="39">
        <v>1780.9392</v>
      </c>
    </row>
    <row r="5248" spans="4:4" x14ac:dyDescent="0.25">
      <c r="D5248" s="39">
        <v>1781.9033999999999</v>
      </c>
    </row>
    <row r="5249" spans="4:4" x14ac:dyDescent="0.25">
      <c r="D5249" s="39">
        <v>1782.8677</v>
      </c>
    </row>
    <row r="5250" spans="4:4" x14ac:dyDescent="0.25">
      <c r="D5250" s="39">
        <v>1783.8318999999999</v>
      </c>
    </row>
    <row r="5251" spans="4:4" x14ac:dyDescent="0.25">
      <c r="D5251" s="39">
        <v>1784.7961</v>
      </c>
    </row>
    <row r="5252" spans="4:4" x14ac:dyDescent="0.25">
      <c r="D5252" s="39">
        <v>1785.7603999999999</v>
      </c>
    </row>
    <row r="5253" spans="4:4" x14ac:dyDescent="0.25">
      <c r="D5253" s="39">
        <v>1786.7246</v>
      </c>
    </row>
    <row r="5254" spans="4:4" x14ac:dyDescent="0.25">
      <c r="D5254" s="39">
        <v>1787.6887999999999</v>
      </c>
    </row>
    <row r="5255" spans="4:4" x14ac:dyDescent="0.25">
      <c r="D5255" s="39">
        <v>1788.6531</v>
      </c>
    </row>
    <row r="5256" spans="4:4" x14ac:dyDescent="0.25">
      <c r="D5256" s="39">
        <v>1789.6172999999999</v>
      </c>
    </row>
    <row r="5257" spans="4:4" x14ac:dyDescent="0.25">
      <c r="D5257" s="39">
        <v>1790.5815</v>
      </c>
    </row>
    <row r="5258" spans="4:4" x14ac:dyDescent="0.25">
      <c r="D5258" s="39">
        <v>1791.5458000000001</v>
      </c>
    </row>
    <row r="5259" spans="4:4" x14ac:dyDescent="0.25">
      <c r="D5259" s="39">
        <v>1792.51</v>
      </c>
    </row>
    <row r="5260" spans="4:4" x14ac:dyDescent="0.25">
      <c r="D5260" s="39">
        <v>1793.4742000000001</v>
      </c>
    </row>
    <row r="5261" spans="4:4" x14ac:dyDescent="0.25">
      <c r="D5261" s="39">
        <v>1794.4385</v>
      </c>
    </row>
    <row r="5262" spans="4:4" x14ac:dyDescent="0.25">
      <c r="D5262" s="39">
        <v>1795.4027000000001</v>
      </c>
    </row>
    <row r="5263" spans="4:4" x14ac:dyDescent="0.25">
      <c r="D5263" s="39">
        <v>1796.3669</v>
      </c>
    </row>
    <row r="5264" spans="4:4" x14ac:dyDescent="0.25">
      <c r="D5264" s="39">
        <v>1797.3312000000001</v>
      </c>
    </row>
    <row r="5265" spans="4:4" x14ac:dyDescent="0.25">
      <c r="D5265" s="39">
        <v>1798.2954</v>
      </c>
    </row>
    <row r="5266" spans="4:4" x14ac:dyDescent="0.25">
      <c r="D5266" s="39">
        <v>1799.2596000000001</v>
      </c>
    </row>
    <row r="5267" spans="4:4" x14ac:dyDescent="0.25">
      <c r="D5267" s="39">
        <v>1800.2239</v>
      </c>
    </row>
    <row r="5268" spans="4:4" x14ac:dyDescent="0.25">
      <c r="D5268" s="39">
        <v>1801.1881000000001</v>
      </c>
    </row>
    <row r="5269" spans="4:4" x14ac:dyDescent="0.25">
      <c r="D5269" s="39">
        <v>1802.1523</v>
      </c>
    </row>
    <row r="5270" spans="4:4" x14ac:dyDescent="0.25">
      <c r="D5270" s="39">
        <v>1803.1166000000001</v>
      </c>
    </row>
    <row r="5271" spans="4:4" x14ac:dyDescent="0.25">
      <c r="D5271" s="39">
        <v>1804.0808</v>
      </c>
    </row>
    <row r="5272" spans="4:4" x14ac:dyDescent="0.25">
      <c r="D5272" s="39">
        <v>1805.0450000000001</v>
      </c>
    </row>
    <row r="5273" spans="4:4" x14ac:dyDescent="0.25">
      <c r="D5273" s="39">
        <v>1806.0092999999999</v>
      </c>
    </row>
    <row r="5274" spans="4:4" x14ac:dyDescent="0.25">
      <c r="D5274" s="39">
        <v>1806.9735000000001</v>
      </c>
    </row>
    <row r="5275" spans="4:4" x14ac:dyDescent="0.25">
      <c r="D5275" s="39">
        <v>1807.9376999999999</v>
      </c>
    </row>
    <row r="5276" spans="4:4" x14ac:dyDescent="0.25">
      <c r="D5276" s="39">
        <v>1808.902</v>
      </c>
    </row>
    <row r="5277" spans="4:4" x14ac:dyDescent="0.25">
      <c r="D5277" s="39">
        <v>1809.8661999999999</v>
      </c>
    </row>
    <row r="5278" spans="4:4" x14ac:dyDescent="0.25">
      <c r="D5278" s="39">
        <v>1810.8304000000001</v>
      </c>
    </row>
    <row r="5279" spans="4:4" x14ac:dyDescent="0.25">
      <c r="D5279" s="39">
        <v>1811.7946999999999</v>
      </c>
    </row>
    <row r="5280" spans="4:4" x14ac:dyDescent="0.25">
      <c r="D5280" s="39">
        <v>1812.7589</v>
      </c>
    </row>
    <row r="5281" spans="4:4" x14ac:dyDescent="0.25">
      <c r="D5281" s="39">
        <v>1813.7230999999999</v>
      </c>
    </row>
    <row r="5282" spans="4:4" x14ac:dyDescent="0.25">
      <c r="D5282" s="39">
        <v>1814.6874</v>
      </c>
    </row>
    <row r="5283" spans="4:4" x14ac:dyDescent="0.25">
      <c r="D5283" s="39">
        <v>1815.6515999999999</v>
      </c>
    </row>
    <row r="5284" spans="4:4" x14ac:dyDescent="0.25">
      <c r="D5284" s="39">
        <v>1816.6158</v>
      </c>
    </row>
    <row r="5285" spans="4:4" x14ac:dyDescent="0.25">
      <c r="D5285" s="39">
        <v>1817.5800999999999</v>
      </c>
    </row>
    <row r="5286" spans="4:4" x14ac:dyDescent="0.25">
      <c r="D5286" s="39">
        <v>1818.5443</v>
      </c>
    </row>
    <row r="5287" spans="4:4" x14ac:dyDescent="0.25">
      <c r="D5287" s="39">
        <v>1819.5084999999999</v>
      </c>
    </row>
    <row r="5288" spans="4:4" x14ac:dyDescent="0.25">
      <c r="D5288" s="39">
        <v>1820.4728</v>
      </c>
    </row>
    <row r="5289" spans="4:4" x14ac:dyDescent="0.25">
      <c r="D5289" s="39">
        <v>1821.4369999999999</v>
      </c>
    </row>
    <row r="5290" spans="4:4" x14ac:dyDescent="0.25">
      <c r="D5290" s="39">
        <v>1822.4012</v>
      </c>
    </row>
    <row r="5291" spans="4:4" x14ac:dyDescent="0.25">
      <c r="D5291" s="39">
        <v>1823.3655000000001</v>
      </c>
    </row>
    <row r="5292" spans="4:4" x14ac:dyDescent="0.25">
      <c r="D5292" s="39">
        <v>1824.3297</v>
      </c>
    </row>
    <row r="5293" spans="4:4" x14ac:dyDescent="0.25">
      <c r="D5293" s="39">
        <v>1825.2938999999999</v>
      </c>
    </row>
    <row r="5294" spans="4:4" x14ac:dyDescent="0.25">
      <c r="D5294" s="39">
        <v>1826.2582</v>
      </c>
    </row>
    <row r="5295" spans="4:4" x14ac:dyDescent="0.25">
      <c r="D5295" s="39">
        <v>1827.2224000000001</v>
      </c>
    </row>
    <row r="5296" spans="4:4" x14ac:dyDescent="0.25">
      <c r="D5296" s="39">
        <v>1828.1866</v>
      </c>
    </row>
    <row r="5297" spans="4:4" x14ac:dyDescent="0.25">
      <c r="D5297" s="39">
        <v>1829.1509000000001</v>
      </c>
    </row>
    <row r="5298" spans="4:4" x14ac:dyDescent="0.25">
      <c r="D5298" s="39">
        <v>1830.1151</v>
      </c>
    </row>
    <row r="5299" spans="4:4" x14ac:dyDescent="0.25">
      <c r="D5299" s="39">
        <v>1831.0793000000001</v>
      </c>
    </row>
    <row r="5300" spans="4:4" x14ac:dyDescent="0.25">
      <c r="D5300" s="39">
        <v>1832.0436</v>
      </c>
    </row>
    <row r="5301" spans="4:4" x14ac:dyDescent="0.25">
      <c r="D5301" s="39">
        <v>1833.0078000000001</v>
      </c>
    </row>
    <row r="5302" spans="4:4" x14ac:dyDescent="0.25">
      <c r="D5302" s="39">
        <v>1833.972</v>
      </c>
    </row>
    <row r="5303" spans="4:4" x14ac:dyDescent="0.25">
      <c r="D5303" s="39">
        <v>1834.9363000000001</v>
      </c>
    </row>
    <row r="5304" spans="4:4" x14ac:dyDescent="0.25">
      <c r="D5304" s="39">
        <v>1835.9005</v>
      </c>
    </row>
    <row r="5305" spans="4:4" x14ac:dyDescent="0.25">
      <c r="D5305" s="39">
        <v>1836.8647000000001</v>
      </c>
    </row>
    <row r="5306" spans="4:4" x14ac:dyDescent="0.25">
      <c r="D5306" s="39">
        <v>1837.829</v>
      </c>
    </row>
    <row r="5307" spans="4:4" x14ac:dyDescent="0.25">
      <c r="D5307" s="39">
        <v>1838.7932000000001</v>
      </c>
    </row>
    <row r="5308" spans="4:4" x14ac:dyDescent="0.25">
      <c r="D5308" s="39">
        <v>1839.7574</v>
      </c>
    </row>
    <row r="5309" spans="4:4" x14ac:dyDescent="0.25">
      <c r="D5309" s="39">
        <v>1840.7217000000001</v>
      </c>
    </row>
    <row r="5310" spans="4:4" x14ac:dyDescent="0.25">
      <c r="D5310" s="39">
        <v>1841.6858999999999</v>
      </c>
    </row>
    <row r="5311" spans="4:4" x14ac:dyDescent="0.25">
      <c r="D5311" s="39">
        <v>1842.6501000000001</v>
      </c>
    </row>
    <row r="5312" spans="4:4" x14ac:dyDescent="0.25">
      <c r="D5312" s="39">
        <v>1843.6143999999999</v>
      </c>
    </row>
    <row r="5313" spans="4:4" x14ac:dyDescent="0.25">
      <c r="D5313" s="39">
        <v>1844.5786000000001</v>
      </c>
    </row>
    <row r="5314" spans="4:4" x14ac:dyDescent="0.25">
      <c r="D5314" s="39">
        <v>1845.5427999999999</v>
      </c>
    </row>
    <row r="5315" spans="4:4" x14ac:dyDescent="0.25">
      <c r="D5315" s="39">
        <v>1846.5071</v>
      </c>
    </row>
    <row r="5316" spans="4:4" x14ac:dyDescent="0.25">
      <c r="D5316" s="39">
        <v>1847.4712999999999</v>
      </c>
    </row>
    <row r="5317" spans="4:4" x14ac:dyDescent="0.25">
      <c r="D5317" s="39">
        <v>1848.4355</v>
      </c>
    </row>
    <row r="5318" spans="4:4" x14ac:dyDescent="0.25">
      <c r="D5318" s="39">
        <v>1849.3997999999999</v>
      </c>
    </row>
    <row r="5319" spans="4:4" x14ac:dyDescent="0.25">
      <c r="D5319" s="39">
        <v>1850.364</v>
      </c>
    </row>
    <row r="5320" spans="4:4" x14ac:dyDescent="0.25">
      <c r="D5320" s="39">
        <v>1851.3281999999999</v>
      </c>
    </row>
    <row r="5321" spans="4:4" x14ac:dyDescent="0.25">
      <c r="D5321" s="39">
        <v>1852.2925</v>
      </c>
    </row>
    <row r="5322" spans="4:4" x14ac:dyDescent="0.25">
      <c r="D5322" s="39">
        <v>1853.2566999999999</v>
      </c>
    </row>
    <row r="5323" spans="4:4" x14ac:dyDescent="0.25">
      <c r="D5323" s="39">
        <v>1854.2209</v>
      </c>
    </row>
    <row r="5324" spans="4:4" x14ac:dyDescent="0.25">
      <c r="D5324" s="39">
        <v>1855.1851999999999</v>
      </c>
    </row>
    <row r="5325" spans="4:4" x14ac:dyDescent="0.25">
      <c r="D5325" s="39">
        <v>1856.1494</v>
      </c>
    </row>
    <row r="5326" spans="4:4" x14ac:dyDescent="0.25">
      <c r="D5326" s="39">
        <v>1857.1135999999999</v>
      </c>
    </row>
    <row r="5327" spans="4:4" x14ac:dyDescent="0.25">
      <c r="D5327" s="39">
        <v>1858.0779</v>
      </c>
    </row>
    <row r="5328" spans="4:4" x14ac:dyDescent="0.25">
      <c r="D5328" s="39">
        <v>1859.0420999999999</v>
      </c>
    </row>
    <row r="5329" spans="4:4" x14ac:dyDescent="0.25">
      <c r="D5329" s="39">
        <v>1860.0063</v>
      </c>
    </row>
    <row r="5330" spans="4:4" x14ac:dyDescent="0.25">
      <c r="D5330" s="39">
        <v>1860.9706000000001</v>
      </c>
    </row>
    <row r="5331" spans="4:4" x14ac:dyDescent="0.25">
      <c r="D5331" s="39">
        <v>1861.9348</v>
      </c>
    </row>
    <row r="5332" spans="4:4" x14ac:dyDescent="0.25">
      <c r="D5332" s="39">
        <v>1862.8989999999999</v>
      </c>
    </row>
    <row r="5333" spans="4:4" x14ac:dyDescent="0.25">
      <c r="D5333" s="39">
        <v>1863.8633</v>
      </c>
    </row>
    <row r="5334" spans="4:4" x14ac:dyDescent="0.25">
      <c r="D5334" s="39">
        <v>1864.8275000000001</v>
      </c>
    </row>
    <row r="5335" spans="4:4" x14ac:dyDescent="0.25">
      <c r="D5335" s="39">
        <v>1865.7917</v>
      </c>
    </row>
    <row r="5336" spans="4:4" x14ac:dyDescent="0.25">
      <c r="D5336" s="39">
        <v>1866.7560000000001</v>
      </c>
    </row>
    <row r="5337" spans="4:4" x14ac:dyDescent="0.25">
      <c r="D5337" s="39">
        <v>1867.7202</v>
      </c>
    </row>
    <row r="5338" spans="4:4" x14ac:dyDescent="0.25">
      <c r="D5338" s="39">
        <v>1868.6844000000001</v>
      </c>
    </row>
    <row r="5339" spans="4:4" x14ac:dyDescent="0.25">
      <c r="D5339" s="39">
        <v>1869.6487</v>
      </c>
    </row>
    <row r="5340" spans="4:4" x14ac:dyDescent="0.25">
      <c r="D5340" s="39">
        <v>1870.6129000000001</v>
      </c>
    </row>
    <row r="5341" spans="4:4" x14ac:dyDescent="0.25">
      <c r="D5341" s="39">
        <v>1871.5771</v>
      </c>
    </row>
    <row r="5342" spans="4:4" x14ac:dyDescent="0.25">
      <c r="D5342" s="39">
        <v>1872.5414000000001</v>
      </c>
    </row>
    <row r="5343" spans="4:4" x14ac:dyDescent="0.25">
      <c r="D5343" s="39">
        <v>1873.5056</v>
      </c>
    </row>
    <row r="5344" spans="4:4" x14ac:dyDescent="0.25">
      <c r="D5344" s="39">
        <v>1874.4698000000001</v>
      </c>
    </row>
    <row r="5345" spans="4:4" x14ac:dyDescent="0.25">
      <c r="D5345" s="39">
        <v>1875.4340999999999</v>
      </c>
    </row>
    <row r="5346" spans="4:4" x14ac:dyDescent="0.25">
      <c r="D5346" s="39">
        <v>1876.3983000000001</v>
      </c>
    </row>
    <row r="5347" spans="4:4" x14ac:dyDescent="0.25">
      <c r="D5347" s="39">
        <v>1877.3625</v>
      </c>
    </row>
    <row r="5348" spans="4:4" x14ac:dyDescent="0.25">
      <c r="D5348" s="39">
        <v>1878.3268</v>
      </c>
    </row>
    <row r="5349" spans="4:4" x14ac:dyDescent="0.25">
      <c r="D5349" s="39">
        <v>1879.2909999999999</v>
      </c>
    </row>
    <row r="5350" spans="4:4" x14ac:dyDescent="0.25">
      <c r="D5350" s="39">
        <v>1880.2552000000001</v>
      </c>
    </row>
    <row r="5351" spans="4:4" x14ac:dyDescent="0.25">
      <c r="D5351" s="39">
        <v>1881.2194999999999</v>
      </c>
    </row>
    <row r="5352" spans="4:4" x14ac:dyDescent="0.25">
      <c r="D5352" s="39">
        <v>1882.1837</v>
      </c>
    </row>
    <row r="5353" spans="4:4" x14ac:dyDescent="0.25">
      <c r="D5353" s="39">
        <v>1883.1478999999999</v>
      </c>
    </row>
    <row r="5354" spans="4:4" x14ac:dyDescent="0.25">
      <c r="D5354" s="39">
        <v>1884.1122</v>
      </c>
    </row>
    <row r="5355" spans="4:4" x14ac:dyDescent="0.25">
      <c r="D5355" s="39">
        <v>1885.0763999999999</v>
      </c>
    </row>
    <row r="5356" spans="4:4" x14ac:dyDescent="0.25">
      <c r="D5356" s="39">
        <v>1886.0406</v>
      </c>
    </row>
    <row r="5357" spans="4:4" x14ac:dyDescent="0.25">
      <c r="D5357" s="39">
        <v>1887.0048999999999</v>
      </c>
    </row>
    <row r="5358" spans="4:4" x14ac:dyDescent="0.25">
      <c r="D5358" s="39">
        <v>1887.9691</v>
      </c>
    </row>
    <row r="5359" spans="4:4" x14ac:dyDescent="0.25">
      <c r="D5359" s="39">
        <v>1888.9332999999999</v>
      </c>
    </row>
    <row r="5360" spans="4:4" x14ac:dyDescent="0.25">
      <c r="D5360" s="39">
        <v>1889.8976</v>
      </c>
    </row>
    <row r="5361" spans="4:4" x14ac:dyDescent="0.25">
      <c r="D5361" s="39">
        <v>1890.8617999999999</v>
      </c>
    </row>
    <row r="5362" spans="4:4" x14ac:dyDescent="0.25">
      <c r="D5362" s="39">
        <v>1891.826</v>
      </c>
    </row>
    <row r="5363" spans="4:4" x14ac:dyDescent="0.25">
      <c r="D5363" s="39">
        <v>1892.7902999999999</v>
      </c>
    </row>
    <row r="5364" spans="4:4" x14ac:dyDescent="0.25">
      <c r="D5364" s="39">
        <v>1893.7545</v>
      </c>
    </row>
    <row r="5365" spans="4:4" x14ac:dyDescent="0.25">
      <c r="D5365" s="39">
        <v>1894.7188000000001</v>
      </c>
    </row>
    <row r="5366" spans="4:4" x14ac:dyDescent="0.25">
      <c r="D5366" s="39">
        <v>1895.683</v>
      </c>
    </row>
    <row r="5367" spans="4:4" x14ac:dyDescent="0.25">
      <c r="D5367" s="39">
        <v>1896.6472000000001</v>
      </c>
    </row>
    <row r="5368" spans="4:4" x14ac:dyDescent="0.25">
      <c r="D5368" s="39">
        <v>1897.6115</v>
      </c>
    </row>
    <row r="5369" spans="4:4" x14ac:dyDescent="0.25">
      <c r="D5369" s="39">
        <v>1898.5757000000001</v>
      </c>
    </row>
    <row r="5370" spans="4:4" x14ac:dyDescent="0.25">
      <c r="D5370" s="39">
        <v>1899.5399</v>
      </c>
    </row>
    <row r="5371" spans="4:4" x14ac:dyDescent="0.25">
      <c r="D5371" s="39">
        <v>1900.5042000000001</v>
      </c>
    </row>
    <row r="5372" spans="4:4" x14ac:dyDescent="0.25">
      <c r="D5372" s="39">
        <v>1901.4684</v>
      </c>
    </row>
    <row r="5373" spans="4:4" x14ac:dyDescent="0.25">
      <c r="D5373" s="39">
        <v>1902.4326000000001</v>
      </c>
    </row>
    <row r="5374" spans="4:4" x14ac:dyDescent="0.25">
      <c r="D5374" s="39">
        <v>1903.3969</v>
      </c>
    </row>
    <row r="5375" spans="4:4" x14ac:dyDescent="0.25">
      <c r="D5375" s="39">
        <v>1904.3611000000001</v>
      </c>
    </row>
    <row r="5376" spans="4:4" x14ac:dyDescent="0.25">
      <c r="D5376" s="39">
        <v>1905.3253</v>
      </c>
    </row>
    <row r="5377" spans="4:4" x14ac:dyDescent="0.25">
      <c r="D5377" s="39">
        <v>1906.2896000000001</v>
      </c>
    </row>
    <row r="5378" spans="4:4" x14ac:dyDescent="0.25">
      <c r="D5378" s="39">
        <v>1907.2538</v>
      </c>
    </row>
    <row r="5379" spans="4:4" x14ac:dyDescent="0.25">
      <c r="D5379" s="39">
        <v>1908.2180000000001</v>
      </c>
    </row>
    <row r="5380" spans="4:4" x14ac:dyDescent="0.25">
      <c r="D5380" s="39">
        <v>1909.1822999999999</v>
      </c>
    </row>
    <row r="5381" spans="4:4" x14ac:dyDescent="0.25">
      <c r="D5381" s="39">
        <v>1910.1465000000001</v>
      </c>
    </row>
    <row r="5382" spans="4:4" x14ac:dyDescent="0.25">
      <c r="D5382" s="39">
        <v>1911.1107</v>
      </c>
    </row>
    <row r="5383" spans="4:4" x14ac:dyDescent="0.25">
      <c r="D5383" s="39">
        <v>1912.075</v>
      </c>
    </row>
    <row r="5384" spans="4:4" x14ac:dyDescent="0.25">
      <c r="D5384" s="39">
        <v>1913.0391999999999</v>
      </c>
    </row>
    <row r="5385" spans="4:4" x14ac:dyDescent="0.25">
      <c r="D5385" s="39">
        <v>1914.0034000000001</v>
      </c>
    </row>
    <row r="5386" spans="4:4" x14ac:dyDescent="0.25">
      <c r="D5386" s="39">
        <v>1914.9676999999999</v>
      </c>
    </row>
    <row r="5387" spans="4:4" x14ac:dyDescent="0.25">
      <c r="D5387" s="39">
        <v>1915.9319</v>
      </c>
    </row>
    <row r="5388" spans="4:4" x14ac:dyDescent="0.25">
      <c r="D5388" s="39">
        <v>1916.8960999999999</v>
      </c>
    </row>
    <row r="5389" spans="4:4" x14ac:dyDescent="0.25">
      <c r="D5389" s="39">
        <v>1917.8604</v>
      </c>
    </row>
    <row r="5390" spans="4:4" x14ac:dyDescent="0.25">
      <c r="D5390" s="39">
        <v>1918.8245999999999</v>
      </c>
    </row>
    <row r="5391" spans="4:4" x14ac:dyDescent="0.25">
      <c r="D5391" s="39">
        <v>1919.7888</v>
      </c>
    </row>
    <row r="5392" spans="4:4" x14ac:dyDescent="0.25">
      <c r="D5392" s="39">
        <v>1920.7530999999999</v>
      </c>
    </row>
    <row r="5393" spans="4:4" x14ac:dyDescent="0.25">
      <c r="D5393" s="39">
        <v>1921.7173</v>
      </c>
    </row>
    <row r="5394" spans="4:4" x14ac:dyDescent="0.25">
      <c r="D5394" s="39">
        <v>1922.6814999999999</v>
      </c>
    </row>
    <row r="5395" spans="4:4" x14ac:dyDescent="0.25">
      <c r="D5395" s="39">
        <v>1923.6458</v>
      </c>
    </row>
    <row r="5396" spans="4:4" x14ac:dyDescent="0.25">
      <c r="D5396" s="39">
        <v>1924.61</v>
      </c>
    </row>
    <row r="5397" spans="4:4" x14ac:dyDescent="0.25">
      <c r="D5397" s="39">
        <v>1925.5742</v>
      </c>
    </row>
    <row r="5398" spans="4:4" x14ac:dyDescent="0.25">
      <c r="D5398" s="39">
        <v>1926.5385000000001</v>
      </c>
    </row>
    <row r="5399" spans="4:4" x14ac:dyDescent="0.25">
      <c r="D5399" s="39">
        <v>1927.5027</v>
      </c>
    </row>
    <row r="5400" spans="4:4" x14ac:dyDescent="0.25">
      <c r="D5400" s="39">
        <v>1928.4668999999999</v>
      </c>
    </row>
    <row r="5401" spans="4:4" x14ac:dyDescent="0.25">
      <c r="D5401" s="39">
        <v>1929.4312</v>
      </c>
    </row>
    <row r="5402" spans="4:4" x14ac:dyDescent="0.25">
      <c r="D5402" s="39">
        <v>1930.3954000000001</v>
      </c>
    </row>
    <row r="5403" spans="4:4" x14ac:dyDescent="0.25">
      <c r="D5403" s="39">
        <v>1931.3596</v>
      </c>
    </row>
    <row r="5404" spans="4:4" x14ac:dyDescent="0.25">
      <c r="D5404" s="39">
        <v>1932.3239000000001</v>
      </c>
    </row>
    <row r="5405" spans="4:4" x14ac:dyDescent="0.25">
      <c r="D5405" s="39">
        <v>1933.2881</v>
      </c>
    </row>
    <row r="5406" spans="4:4" x14ac:dyDescent="0.25">
      <c r="D5406" s="39">
        <v>1934.2523000000001</v>
      </c>
    </row>
    <row r="5407" spans="4:4" x14ac:dyDescent="0.25">
      <c r="D5407" s="39">
        <v>1935.2166</v>
      </c>
    </row>
    <row r="5408" spans="4:4" x14ac:dyDescent="0.25">
      <c r="D5408" s="39">
        <v>1936.1808000000001</v>
      </c>
    </row>
    <row r="5409" spans="4:4" x14ac:dyDescent="0.25">
      <c r="D5409" s="39">
        <v>1937.145</v>
      </c>
    </row>
    <row r="5410" spans="4:4" x14ac:dyDescent="0.25">
      <c r="D5410" s="39">
        <v>1938.1093000000001</v>
      </c>
    </row>
    <row r="5411" spans="4:4" x14ac:dyDescent="0.25">
      <c r="D5411" s="39">
        <v>1939.0735</v>
      </c>
    </row>
    <row r="5412" spans="4:4" x14ac:dyDescent="0.25">
      <c r="D5412" s="39">
        <v>1940.0377000000001</v>
      </c>
    </row>
    <row r="5413" spans="4:4" x14ac:dyDescent="0.25">
      <c r="D5413" s="39">
        <v>1941.002</v>
      </c>
    </row>
    <row r="5414" spans="4:4" x14ac:dyDescent="0.25">
      <c r="D5414" s="39">
        <v>1941.9662000000001</v>
      </c>
    </row>
    <row r="5415" spans="4:4" x14ac:dyDescent="0.25">
      <c r="D5415" s="39">
        <v>1942.9304</v>
      </c>
    </row>
    <row r="5416" spans="4:4" x14ac:dyDescent="0.25">
      <c r="D5416" s="39">
        <v>1943.8947000000001</v>
      </c>
    </row>
    <row r="5417" spans="4:4" x14ac:dyDescent="0.25">
      <c r="D5417" s="39">
        <v>1944.8588999999999</v>
      </c>
    </row>
    <row r="5418" spans="4:4" x14ac:dyDescent="0.25">
      <c r="D5418" s="39">
        <v>1945.8231000000001</v>
      </c>
    </row>
    <row r="5419" spans="4:4" x14ac:dyDescent="0.25">
      <c r="D5419" s="39">
        <v>1946.7873999999999</v>
      </c>
    </row>
    <row r="5420" spans="4:4" x14ac:dyDescent="0.25">
      <c r="D5420" s="39">
        <v>1947.7516000000001</v>
      </c>
    </row>
    <row r="5421" spans="4:4" x14ac:dyDescent="0.25">
      <c r="D5421" s="39">
        <v>1948.7157999999999</v>
      </c>
    </row>
    <row r="5422" spans="4:4" x14ac:dyDescent="0.25">
      <c r="D5422" s="39">
        <v>1949.6801</v>
      </c>
    </row>
    <row r="5423" spans="4:4" x14ac:dyDescent="0.25">
      <c r="D5423" s="39">
        <v>1950.6442999999999</v>
      </c>
    </row>
    <row r="5424" spans="4:4" x14ac:dyDescent="0.25">
      <c r="D5424" s="39">
        <v>1951.6085</v>
      </c>
    </row>
    <row r="5425" spans="4:4" x14ac:dyDescent="0.25">
      <c r="D5425" s="39">
        <v>1952.5727999999999</v>
      </c>
    </row>
    <row r="5426" spans="4:4" x14ac:dyDescent="0.25">
      <c r="D5426" s="39">
        <v>1953.537</v>
      </c>
    </row>
    <row r="5427" spans="4:4" x14ac:dyDescent="0.25">
      <c r="D5427" s="39">
        <v>1954.5011999999999</v>
      </c>
    </row>
    <row r="5428" spans="4:4" x14ac:dyDescent="0.25">
      <c r="D5428" s="39">
        <v>1955.4655</v>
      </c>
    </row>
    <row r="5429" spans="4:4" x14ac:dyDescent="0.25">
      <c r="D5429" s="39">
        <v>1956.4296999999999</v>
      </c>
    </row>
    <row r="5430" spans="4:4" x14ac:dyDescent="0.25">
      <c r="D5430" s="39">
        <v>1957.3939</v>
      </c>
    </row>
    <row r="5431" spans="4:4" x14ac:dyDescent="0.25">
      <c r="D5431" s="39">
        <v>1958.3581999999999</v>
      </c>
    </row>
    <row r="5432" spans="4:4" x14ac:dyDescent="0.25">
      <c r="D5432" s="39">
        <v>1959.3224</v>
      </c>
    </row>
    <row r="5433" spans="4:4" x14ac:dyDescent="0.25">
      <c r="D5433" s="39">
        <v>1960.2865999999999</v>
      </c>
    </row>
    <row r="5434" spans="4:4" x14ac:dyDescent="0.25">
      <c r="D5434" s="39">
        <v>1961.2509</v>
      </c>
    </row>
    <row r="5435" spans="4:4" x14ac:dyDescent="0.25">
      <c r="D5435" s="39">
        <v>1962.2150999999999</v>
      </c>
    </row>
    <row r="5436" spans="4:4" x14ac:dyDescent="0.25">
      <c r="D5436" s="39">
        <v>1963.1793</v>
      </c>
    </row>
    <row r="5437" spans="4:4" x14ac:dyDescent="0.25">
      <c r="D5437" s="39">
        <v>1964.1436000000001</v>
      </c>
    </row>
    <row r="5438" spans="4:4" x14ac:dyDescent="0.25">
      <c r="D5438" s="39">
        <v>1965.1078</v>
      </c>
    </row>
    <row r="5439" spans="4:4" x14ac:dyDescent="0.25">
      <c r="D5439" s="39">
        <v>1966.0719999999999</v>
      </c>
    </row>
    <row r="5440" spans="4:4" x14ac:dyDescent="0.25">
      <c r="D5440" s="39">
        <v>1967.0363</v>
      </c>
    </row>
    <row r="5441" spans="4:4" x14ac:dyDescent="0.25">
      <c r="D5441" s="39">
        <v>1968.0005000000001</v>
      </c>
    </row>
    <row r="5442" spans="4:4" x14ac:dyDescent="0.25">
      <c r="D5442" s="39">
        <v>1968.9647</v>
      </c>
    </row>
    <row r="5443" spans="4:4" x14ac:dyDescent="0.25">
      <c r="D5443" s="39">
        <v>1969.9290000000001</v>
      </c>
    </row>
    <row r="5444" spans="4:4" x14ac:dyDescent="0.25">
      <c r="D5444" s="39">
        <v>1970.8932</v>
      </c>
    </row>
    <row r="5445" spans="4:4" x14ac:dyDescent="0.25">
      <c r="D5445" s="39">
        <v>1971.8574000000001</v>
      </c>
    </row>
    <row r="5446" spans="4:4" x14ac:dyDescent="0.25">
      <c r="D5446" s="39">
        <v>1972.8217</v>
      </c>
    </row>
    <row r="5447" spans="4:4" x14ac:dyDescent="0.25">
      <c r="D5447" s="39">
        <v>1973.7859000000001</v>
      </c>
    </row>
    <row r="5448" spans="4:4" x14ac:dyDescent="0.25">
      <c r="D5448" s="39">
        <v>1974.7501</v>
      </c>
    </row>
    <row r="5449" spans="4:4" x14ac:dyDescent="0.25">
      <c r="D5449" s="39">
        <v>1975.7144000000001</v>
      </c>
    </row>
    <row r="5450" spans="4:4" x14ac:dyDescent="0.25">
      <c r="D5450" s="39">
        <v>1976.6786</v>
      </c>
    </row>
    <row r="5451" spans="4:4" x14ac:dyDescent="0.25">
      <c r="D5451" s="39">
        <v>1977.6428000000001</v>
      </c>
    </row>
    <row r="5452" spans="4:4" x14ac:dyDescent="0.25">
      <c r="D5452" s="39">
        <v>1978.6070999999999</v>
      </c>
    </row>
    <row r="5453" spans="4:4" x14ac:dyDescent="0.25">
      <c r="D5453" s="39">
        <v>1979.5713000000001</v>
      </c>
    </row>
    <row r="5454" spans="4:4" x14ac:dyDescent="0.25">
      <c r="D5454" s="39">
        <v>1980.5355</v>
      </c>
    </row>
    <row r="5455" spans="4:4" x14ac:dyDescent="0.25">
      <c r="D5455" s="39">
        <v>1981.4998000000001</v>
      </c>
    </row>
    <row r="5456" spans="4:4" x14ac:dyDescent="0.25">
      <c r="D5456" s="39">
        <v>1982.4639999999999</v>
      </c>
    </row>
    <row r="5457" spans="4:4" x14ac:dyDescent="0.25">
      <c r="D5457" s="39">
        <v>1983.4282000000001</v>
      </c>
    </row>
    <row r="5458" spans="4:4" x14ac:dyDescent="0.25">
      <c r="D5458" s="39">
        <v>1984.3924999999999</v>
      </c>
    </row>
    <row r="5459" spans="4:4" x14ac:dyDescent="0.25">
      <c r="D5459" s="39">
        <v>1985.3567</v>
      </c>
    </row>
    <row r="5460" spans="4:4" x14ac:dyDescent="0.25">
      <c r="D5460" s="39">
        <v>1986.3208999999999</v>
      </c>
    </row>
    <row r="5461" spans="4:4" x14ac:dyDescent="0.25">
      <c r="D5461" s="39">
        <v>1987.2852</v>
      </c>
    </row>
    <row r="5462" spans="4:4" x14ac:dyDescent="0.25">
      <c r="D5462" s="39">
        <v>1988.2493999999999</v>
      </c>
    </row>
    <row r="5463" spans="4:4" x14ac:dyDescent="0.25">
      <c r="D5463" s="39">
        <v>1989.2136</v>
      </c>
    </row>
    <row r="5464" spans="4:4" x14ac:dyDescent="0.25">
      <c r="D5464" s="39">
        <v>1990.1778999999999</v>
      </c>
    </row>
    <row r="5465" spans="4:4" x14ac:dyDescent="0.25">
      <c r="D5465" s="39">
        <v>1991.1421</v>
      </c>
    </row>
    <row r="5466" spans="4:4" x14ac:dyDescent="0.25">
      <c r="D5466" s="39">
        <v>1992.1062999999999</v>
      </c>
    </row>
    <row r="5467" spans="4:4" x14ac:dyDescent="0.25">
      <c r="D5467" s="39">
        <v>1993.0706</v>
      </c>
    </row>
    <row r="5468" spans="4:4" x14ac:dyDescent="0.25">
      <c r="D5468" s="39">
        <v>1994.0347999999999</v>
      </c>
    </row>
    <row r="5469" spans="4:4" x14ac:dyDescent="0.25">
      <c r="D5469" s="39">
        <v>1994.999</v>
      </c>
    </row>
    <row r="5470" spans="4:4" x14ac:dyDescent="0.25">
      <c r="D5470" s="39">
        <v>1995.9632999999999</v>
      </c>
    </row>
    <row r="5471" spans="4:4" x14ac:dyDescent="0.25">
      <c r="D5471" s="39">
        <v>1996.9275</v>
      </c>
    </row>
    <row r="5472" spans="4:4" x14ac:dyDescent="0.25">
      <c r="D5472" s="39">
        <v>1997.8916999999999</v>
      </c>
    </row>
    <row r="5473" spans="4:4" x14ac:dyDescent="0.25">
      <c r="D5473" s="39">
        <v>1998.856</v>
      </c>
    </row>
    <row r="5474" spans="4:4" x14ac:dyDescent="0.25">
      <c r="D5474" s="39">
        <v>1999.8202000000001</v>
      </c>
    </row>
    <row r="5475" spans="4:4" x14ac:dyDescent="0.25">
      <c r="D5475" s="39">
        <v>2000.7844</v>
      </c>
    </row>
    <row r="5476" spans="4:4" x14ac:dyDescent="0.25">
      <c r="D5476" s="39">
        <v>2001.7487000000001</v>
      </c>
    </row>
    <row r="5477" spans="4:4" x14ac:dyDescent="0.25">
      <c r="D5477" s="39">
        <v>2002.7129</v>
      </c>
    </row>
    <row r="5478" spans="4:4" x14ac:dyDescent="0.25">
      <c r="D5478" s="39">
        <v>2003.6771000000001</v>
      </c>
    </row>
    <row r="5479" spans="4:4" x14ac:dyDescent="0.25">
      <c r="D5479" s="39">
        <v>2004.6414</v>
      </c>
    </row>
    <row r="5480" spans="4:4" x14ac:dyDescent="0.25">
      <c r="D5480" s="39">
        <v>2005.6056000000001</v>
      </c>
    </row>
    <row r="5481" spans="4:4" x14ac:dyDescent="0.25">
      <c r="D5481" s="39">
        <v>2006.5698</v>
      </c>
    </row>
    <row r="5482" spans="4:4" x14ac:dyDescent="0.25">
      <c r="D5482" s="39">
        <v>2007.5341000000001</v>
      </c>
    </row>
    <row r="5483" spans="4:4" x14ac:dyDescent="0.25">
      <c r="D5483" s="39">
        <v>2008.4983</v>
      </c>
    </row>
    <row r="5484" spans="4:4" x14ac:dyDescent="0.25">
      <c r="D5484" s="39">
        <v>2009.4625000000001</v>
      </c>
    </row>
    <row r="5485" spans="4:4" x14ac:dyDescent="0.25">
      <c r="D5485" s="39">
        <v>2010.4268</v>
      </c>
    </row>
    <row r="5486" spans="4:4" x14ac:dyDescent="0.25">
      <c r="D5486" s="39">
        <v>2011.3910000000001</v>
      </c>
    </row>
    <row r="5487" spans="4:4" x14ac:dyDescent="0.25">
      <c r="D5487" s="39">
        <v>2012.3552</v>
      </c>
    </row>
    <row r="5488" spans="4:4" x14ac:dyDescent="0.25">
      <c r="D5488" s="39">
        <v>2013.3195000000001</v>
      </c>
    </row>
    <row r="5489" spans="4:4" x14ac:dyDescent="0.25">
      <c r="D5489" s="39">
        <v>2014.2837</v>
      </c>
    </row>
    <row r="5490" spans="4:4" x14ac:dyDescent="0.25">
      <c r="D5490" s="39">
        <v>2015.2479000000001</v>
      </c>
    </row>
    <row r="5491" spans="4:4" x14ac:dyDescent="0.25">
      <c r="D5491" s="39">
        <v>2016.2121999999999</v>
      </c>
    </row>
    <row r="5492" spans="4:4" x14ac:dyDescent="0.25">
      <c r="D5492" s="39">
        <v>2017.1764000000001</v>
      </c>
    </row>
    <row r="5493" spans="4:4" x14ac:dyDescent="0.25">
      <c r="D5493" s="39">
        <v>2018.1405999999999</v>
      </c>
    </row>
    <row r="5494" spans="4:4" x14ac:dyDescent="0.25">
      <c r="D5494" s="39">
        <v>2019.1049</v>
      </c>
    </row>
    <row r="5495" spans="4:4" x14ac:dyDescent="0.25">
      <c r="D5495" s="39">
        <v>2020.0690999999999</v>
      </c>
    </row>
    <row r="5496" spans="4:4" x14ac:dyDescent="0.25">
      <c r="D5496" s="39">
        <v>2021.0333000000001</v>
      </c>
    </row>
    <row r="5497" spans="4:4" x14ac:dyDescent="0.25">
      <c r="D5497" s="39">
        <v>2021.9975999999999</v>
      </c>
    </row>
    <row r="5498" spans="4:4" x14ac:dyDescent="0.25">
      <c r="D5498" s="39">
        <v>2022.9618</v>
      </c>
    </row>
    <row r="5499" spans="4:4" x14ac:dyDescent="0.25">
      <c r="D5499" s="39">
        <v>2023.9259999999999</v>
      </c>
    </row>
    <row r="5500" spans="4:4" x14ac:dyDescent="0.25">
      <c r="D5500" s="39">
        <v>2024.8903</v>
      </c>
    </row>
    <row r="5501" spans="4:4" x14ac:dyDescent="0.25">
      <c r="D5501" s="39">
        <v>2025.8544999999999</v>
      </c>
    </row>
    <row r="5502" spans="4:4" x14ac:dyDescent="0.25">
      <c r="D5502" s="39">
        <v>2026.8187</v>
      </c>
    </row>
    <row r="5503" spans="4:4" x14ac:dyDescent="0.25">
      <c r="D5503" s="39">
        <v>2027.7829999999999</v>
      </c>
    </row>
    <row r="5504" spans="4:4" x14ac:dyDescent="0.25">
      <c r="D5504" s="39">
        <v>2028.7472</v>
      </c>
    </row>
    <row r="5505" spans="4:4" x14ac:dyDescent="0.25">
      <c r="D5505" s="39">
        <v>2029.7113999999999</v>
      </c>
    </row>
    <row r="5506" spans="4:4" x14ac:dyDescent="0.25">
      <c r="D5506" s="39">
        <v>2030.6757</v>
      </c>
    </row>
    <row r="5507" spans="4:4" x14ac:dyDescent="0.25">
      <c r="D5507" s="39">
        <v>2031.6398999999999</v>
      </c>
    </row>
    <row r="5508" spans="4:4" x14ac:dyDescent="0.25">
      <c r="D5508" s="39">
        <v>2032.6041</v>
      </c>
    </row>
    <row r="5509" spans="4:4" x14ac:dyDescent="0.25">
      <c r="D5509" s="39">
        <v>2033.5684000000001</v>
      </c>
    </row>
    <row r="5510" spans="4:4" x14ac:dyDescent="0.25">
      <c r="D5510" s="39">
        <v>2034.5326</v>
      </c>
    </row>
    <row r="5511" spans="4:4" x14ac:dyDescent="0.25">
      <c r="D5511" s="39">
        <v>2035.4967999999999</v>
      </c>
    </row>
    <row r="5512" spans="4:4" x14ac:dyDescent="0.25">
      <c r="D5512" s="39">
        <v>2036.4611</v>
      </c>
    </row>
    <row r="5513" spans="4:4" x14ac:dyDescent="0.25">
      <c r="D5513" s="39">
        <v>2037.4253000000001</v>
      </c>
    </row>
    <row r="5514" spans="4:4" x14ac:dyDescent="0.25">
      <c r="D5514" s="39">
        <v>2038.3895</v>
      </c>
    </row>
    <row r="5515" spans="4:4" x14ac:dyDescent="0.25">
      <c r="D5515" s="39">
        <v>2039.3538000000001</v>
      </c>
    </row>
    <row r="5516" spans="4:4" x14ac:dyDescent="0.25">
      <c r="D5516" s="39">
        <v>2040.318</v>
      </c>
    </row>
    <row r="5517" spans="4:4" x14ac:dyDescent="0.25">
      <c r="D5517" s="39">
        <v>2041.2822000000001</v>
      </c>
    </row>
    <row r="5518" spans="4:4" x14ac:dyDescent="0.25">
      <c r="D5518" s="39">
        <v>2042.2465</v>
      </c>
    </row>
    <row r="5519" spans="4:4" x14ac:dyDescent="0.25">
      <c r="D5519" s="39">
        <v>2043.2107000000001</v>
      </c>
    </row>
    <row r="5520" spans="4:4" x14ac:dyDescent="0.25">
      <c r="D5520" s="39">
        <v>2044.1749</v>
      </c>
    </row>
    <row r="5521" spans="4:4" x14ac:dyDescent="0.25">
      <c r="D5521" s="39">
        <v>2045.1392000000001</v>
      </c>
    </row>
    <row r="5522" spans="4:4" x14ac:dyDescent="0.25">
      <c r="D5522" s="39">
        <v>2046.1034</v>
      </c>
    </row>
    <row r="5523" spans="4:4" x14ac:dyDescent="0.25">
      <c r="D5523" s="39">
        <v>2047.0676000000001</v>
      </c>
    </row>
    <row r="5524" spans="4:4" x14ac:dyDescent="0.25">
      <c r="D5524" s="39">
        <v>2048.0320000000002</v>
      </c>
    </row>
    <row r="5525" spans="4:4" x14ac:dyDescent="0.25">
      <c r="D5525" s="39">
        <v>2048.9960999999998</v>
      </c>
    </row>
    <row r="5526" spans="4:4" x14ac:dyDescent="0.25">
      <c r="D5526" s="39">
        <v>2049.9603999999999</v>
      </c>
    </row>
    <row r="5527" spans="4:4" x14ac:dyDescent="0.25">
      <c r="D5527" s="39">
        <v>2050.9245999999998</v>
      </c>
    </row>
    <row r="5528" spans="4:4" x14ac:dyDescent="0.25">
      <c r="D5528" s="39">
        <v>2051.8888999999999</v>
      </c>
    </row>
    <row r="5529" spans="4:4" x14ac:dyDescent="0.25">
      <c r="D5529" s="39">
        <v>2052.8530000000001</v>
      </c>
    </row>
    <row r="5530" spans="4:4" x14ac:dyDescent="0.25">
      <c r="D5530" s="39">
        <v>2053.8173999999999</v>
      </c>
    </row>
    <row r="5531" spans="4:4" x14ac:dyDescent="0.25">
      <c r="D5531" s="39">
        <v>2054.7815000000001</v>
      </c>
    </row>
    <row r="5532" spans="4:4" x14ac:dyDescent="0.25">
      <c r="D5532" s="39">
        <v>2055.7458000000001</v>
      </c>
    </row>
    <row r="5533" spans="4:4" x14ac:dyDescent="0.25">
      <c r="D5533" s="39">
        <v>2056.71</v>
      </c>
    </row>
    <row r="5534" spans="4:4" x14ac:dyDescent="0.25">
      <c r="D5534" s="39">
        <v>2057.6743000000001</v>
      </c>
    </row>
    <row r="5535" spans="4:4" x14ac:dyDescent="0.25">
      <c r="D5535" s="39">
        <v>2058.6383999999998</v>
      </c>
    </row>
    <row r="5536" spans="4:4" x14ac:dyDescent="0.25">
      <c r="D5536" s="39">
        <v>2059.6028000000001</v>
      </c>
    </row>
    <row r="5537" spans="4:4" x14ac:dyDescent="0.25">
      <c r="D5537" s="39">
        <v>2060.5668999999998</v>
      </c>
    </row>
    <row r="5538" spans="4:4" x14ac:dyDescent="0.25">
      <c r="D5538" s="39">
        <v>2061.5313000000001</v>
      </c>
    </row>
    <row r="5539" spans="4:4" x14ac:dyDescent="0.25">
      <c r="D5539" s="39">
        <v>2062.4953999999998</v>
      </c>
    </row>
    <row r="5540" spans="4:4" x14ac:dyDescent="0.25">
      <c r="D5540" s="39">
        <v>2063.4596999999999</v>
      </c>
    </row>
    <row r="5541" spans="4:4" x14ac:dyDescent="0.25">
      <c r="D5541" s="39">
        <v>2064.4238</v>
      </c>
    </row>
    <row r="5542" spans="4:4" x14ac:dyDescent="0.25">
      <c r="D5542" s="39">
        <v>2065.3881999999999</v>
      </c>
    </row>
    <row r="5543" spans="4:4" x14ac:dyDescent="0.25">
      <c r="D5543" s="39">
        <v>2066.3523</v>
      </c>
    </row>
    <row r="5544" spans="4:4" x14ac:dyDescent="0.25">
      <c r="D5544" s="39">
        <v>2067.3166999999999</v>
      </c>
    </row>
    <row r="5545" spans="4:4" x14ac:dyDescent="0.25">
      <c r="D5545" s="39">
        <v>2068.2808</v>
      </c>
    </row>
    <row r="5546" spans="4:4" x14ac:dyDescent="0.25">
      <c r="D5546" s="39">
        <v>2069.2451000000001</v>
      </c>
    </row>
    <row r="5547" spans="4:4" x14ac:dyDescent="0.25">
      <c r="D5547" s="39">
        <v>2070.2091999999998</v>
      </c>
    </row>
    <row r="5548" spans="4:4" x14ac:dyDescent="0.25">
      <c r="D5548" s="39">
        <v>2071.1736000000001</v>
      </c>
    </row>
    <row r="5549" spans="4:4" x14ac:dyDescent="0.25">
      <c r="D5549" s="39">
        <v>2072.1377000000002</v>
      </c>
    </row>
    <row r="5550" spans="4:4" x14ac:dyDescent="0.25">
      <c r="D5550" s="39">
        <v>2073.1021000000001</v>
      </c>
    </row>
    <row r="5551" spans="4:4" x14ac:dyDescent="0.25">
      <c r="D5551" s="39">
        <v>2074.0662000000002</v>
      </c>
    </row>
    <row r="5552" spans="4:4" x14ac:dyDescent="0.25">
      <c r="D5552" s="39">
        <v>2075.0304999999998</v>
      </c>
    </row>
    <row r="5553" spans="4:4" x14ac:dyDescent="0.25">
      <c r="D5553" s="39">
        <v>2075.9946</v>
      </c>
    </row>
    <row r="5554" spans="4:4" x14ac:dyDescent="0.25">
      <c r="D5554" s="39">
        <v>2076.9589999999998</v>
      </c>
    </row>
    <row r="5555" spans="4:4" x14ac:dyDescent="0.25">
      <c r="D5555" s="39">
        <v>2077.9231</v>
      </c>
    </row>
    <row r="5556" spans="4:4" x14ac:dyDescent="0.25">
      <c r="D5556" s="39">
        <v>2078.8874999999998</v>
      </c>
    </row>
    <row r="5557" spans="4:4" x14ac:dyDescent="0.25">
      <c r="D5557" s="39">
        <v>2079.8516</v>
      </c>
    </row>
    <row r="5558" spans="4:4" x14ac:dyDescent="0.25">
      <c r="D5558" s="39">
        <v>2080.8159000000001</v>
      </c>
    </row>
    <row r="5559" spans="4:4" x14ac:dyDescent="0.25">
      <c r="D5559" s="39">
        <v>2081.7800000000002</v>
      </c>
    </row>
    <row r="5560" spans="4:4" x14ac:dyDescent="0.25">
      <c r="D5560" s="39">
        <v>2082.7444</v>
      </c>
    </row>
    <row r="5561" spans="4:4" x14ac:dyDescent="0.25">
      <c r="D5561" s="39">
        <v>2083.7085000000002</v>
      </c>
    </row>
    <row r="5562" spans="4:4" x14ac:dyDescent="0.25">
      <c r="D5562" s="39">
        <v>2084.6729</v>
      </c>
    </row>
    <row r="5563" spans="4:4" x14ac:dyDescent="0.25">
      <c r="D5563" s="39">
        <v>2085.6370000000002</v>
      </c>
    </row>
    <row r="5564" spans="4:4" x14ac:dyDescent="0.25">
      <c r="D5564" s="39">
        <v>2086.6012999999998</v>
      </c>
    </row>
    <row r="5565" spans="4:4" x14ac:dyDescent="0.25">
      <c r="D5565" s="39">
        <v>2087.5654</v>
      </c>
    </row>
    <row r="5566" spans="4:4" x14ac:dyDescent="0.25">
      <c r="D5566" s="39">
        <v>2088.5297999999998</v>
      </c>
    </row>
    <row r="5567" spans="4:4" x14ac:dyDescent="0.25">
      <c r="D5567" s="39">
        <v>2089.4938999999999</v>
      </c>
    </row>
    <row r="5568" spans="4:4" x14ac:dyDescent="0.25">
      <c r="D5568" s="39">
        <v>2090.4582999999998</v>
      </c>
    </row>
    <row r="5569" spans="4:4" x14ac:dyDescent="0.25">
      <c r="D5569" s="39">
        <v>2091.4223999999999</v>
      </c>
    </row>
    <row r="5570" spans="4:4" x14ac:dyDescent="0.25">
      <c r="D5570" s="39">
        <v>2092.3867</v>
      </c>
    </row>
    <row r="5571" spans="4:4" x14ac:dyDescent="0.25">
      <c r="D5571" s="39">
        <v>2093.3508000000002</v>
      </c>
    </row>
    <row r="5572" spans="4:4" x14ac:dyDescent="0.25">
      <c r="D5572" s="39">
        <v>2094.3152</v>
      </c>
    </row>
    <row r="5573" spans="4:4" x14ac:dyDescent="0.25">
      <c r="D5573" s="39">
        <v>2095.2793000000001</v>
      </c>
    </row>
    <row r="5574" spans="4:4" x14ac:dyDescent="0.25">
      <c r="D5574" s="39">
        <v>2096.2437</v>
      </c>
    </row>
    <row r="5575" spans="4:4" x14ac:dyDescent="0.25">
      <c r="D5575" s="39">
        <v>2097.2078000000001</v>
      </c>
    </row>
    <row r="5576" spans="4:4" x14ac:dyDescent="0.25">
      <c r="D5576" s="39">
        <v>2098.1720999999998</v>
      </c>
    </row>
    <row r="5577" spans="4:4" x14ac:dyDescent="0.25">
      <c r="D5577" s="39">
        <v>2099.1361999999999</v>
      </c>
    </row>
    <row r="5578" spans="4:4" x14ac:dyDescent="0.25">
      <c r="D5578" s="39">
        <v>2100.1006000000002</v>
      </c>
    </row>
    <row r="5579" spans="4:4" x14ac:dyDescent="0.25">
      <c r="D5579" s="39">
        <v>2101.0646999999999</v>
      </c>
    </row>
    <row r="5580" spans="4:4" x14ac:dyDescent="0.25">
      <c r="D5580" s="39">
        <v>2102.0291000000002</v>
      </c>
    </row>
    <row r="5581" spans="4:4" x14ac:dyDescent="0.25">
      <c r="D5581" s="39">
        <v>2102.9931999999999</v>
      </c>
    </row>
    <row r="5582" spans="4:4" x14ac:dyDescent="0.25">
      <c r="D5582" s="39">
        <v>2103.9575</v>
      </c>
    </row>
    <row r="5583" spans="4:4" x14ac:dyDescent="0.25">
      <c r="D5583" s="39">
        <v>2104.9216000000001</v>
      </c>
    </row>
    <row r="5584" spans="4:4" x14ac:dyDescent="0.25">
      <c r="D5584" s="39">
        <v>2105.886</v>
      </c>
    </row>
    <row r="5585" spans="4:4" x14ac:dyDescent="0.25">
      <c r="D5585" s="39">
        <v>2106.8501000000001</v>
      </c>
    </row>
    <row r="5586" spans="4:4" x14ac:dyDescent="0.25">
      <c r="D5586" s="39">
        <v>2107.8145</v>
      </c>
    </row>
    <row r="5587" spans="4:4" x14ac:dyDescent="0.25">
      <c r="D5587" s="39">
        <v>2108.7786000000001</v>
      </c>
    </row>
    <row r="5588" spans="4:4" x14ac:dyDescent="0.25">
      <c r="D5588" s="39">
        <v>2109.7429000000002</v>
      </c>
    </row>
    <row r="5589" spans="4:4" x14ac:dyDescent="0.25">
      <c r="D5589" s="39">
        <v>2110.7069999999999</v>
      </c>
    </row>
    <row r="5590" spans="4:4" x14ac:dyDescent="0.25">
      <c r="D5590" s="39">
        <v>2111.6714000000002</v>
      </c>
    </row>
    <row r="5591" spans="4:4" x14ac:dyDescent="0.25">
      <c r="D5591" s="39">
        <v>2112.6354999999999</v>
      </c>
    </row>
    <row r="5592" spans="4:4" x14ac:dyDescent="0.25">
      <c r="D5592" s="39">
        <v>2113.5999000000002</v>
      </c>
    </row>
    <row r="5593" spans="4:4" x14ac:dyDescent="0.25">
      <c r="D5593" s="39">
        <v>2114.5639999999999</v>
      </c>
    </row>
    <row r="5594" spans="4:4" x14ac:dyDescent="0.25">
      <c r="D5594" s="39">
        <v>2115.5282999999999</v>
      </c>
    </row>
    <row r="5595" spans="4:4" x14ac:dyDescent="0.25">
      <c r="D5595" s="39">
        <v>2116.4924000000001</v>
      </c>
    </row>
    <row r="5596" spans="4:4" x14ac:dyDescent="0.25">
      <c r="D5596" s="39">
        <v>2117.4567999999999</v>
      </c>
    </row>
    <row r="5597" spans="4:4" x14ac:dyDescent="0.25">
      <c r="D5597" s="39">
        <v>2118.4209000000001</v>
      </c>
    </row>
    <row r="5598" spans="4:4" x14ac:dyDescent="0.25">
      <c r="D5598" s="39">
        <v>2119.3852999999999</v>
      </c>
    </row>
    <row r="5599" spans="4:4" x14ac:dyDescent="0.25">
      <c r="D5599" s="39">
        <v>2120.3494000000001</v>
      </c>
    </row>
    <row r="5600" spans="4:4" x14ac:dyDescent="0.25">
      <c r="D5600" s="39">
        <v>2121.3137000000002</v>
      </c>
    </row>
    <row r="5601" spans="4:4" x14ac:dyDescent="0.25">
      <c r="D5601" s="39">
        <v>2122.2777999999998</v>
      </c>
    </row>
    <row r="5602" spans="4:4" x14ac:dyDescent="0.25">
      <c r="D5602" s="39">
        <v>2123.2422000000001</v>
      </c>
    </row>
    <row r="5603" spans="4:4" x14ac:dyDescent="0.25">
      <c r="D5603" s="39">
        <v>2124.2062999999998</v>
      </c>
    </row>
    <row r="5604" spans="4:4" x14ac:dyDescent="0.25">
      <c r="D5604" s="39">
        <v>2125.1707000000001</v>
      </c>
    </row>
    <row r="5605" spans="4:4" x14ac:dyDescent="0.25">
      <c r="D5605" s="39">
        <v>2126.1347999999998</v>
      </c>
    </row>
    <row r="5606" spans="4:4" x14ac:dyDescent="0.25">
      <c r="D5606" s="39">
        <v>2127.0990999999999</v>
      </c>
    </row>
    <row r="5607" spans="4:4" x14ac:dyDescent="0.25">
      <c r="D5607" s="39">
        <v>2128.0632000000001</v>
      </c>
    </row>
    <row r="5608" spans="4:4" x14ac:dyDescent="0.25">
      <c r="D5608" s="39">
        <v>2129.0275999999999</v>
      </c>
    </row>
    <row r="5609" spans="4:4" x14ac:dyDescent="0.25">
      <c r="D5609" s="39">
        <v>2129.9917</v>
      </c>
    </row>
    <row r="5610" spans="4:4" x14ac:dyDescent="0.25">
      <c r="D5610" s="39">
        <v>2130.9560999999999</v>
      </c>
    </row>
    <row r="5611" spans="4:4" x14ac:dyDescent="0.25">
      <c r="D5611" s="39">
        <v>2131.9202</v>
      </c>
    </row>
    <row r="5612" spans="4:4" x14ac:dyDescent="0.25">
      <c r="D5612" s="39">
        <v>2132.8845000000001</v>
      </c>
    </row>
    <row r="5613" spans="4:4" x14ac:dyDescent="0.25">
      <c r="D5613" s="39">
        <v>2133.8485999999998</v>
      </c>
    </row>
    <row r="5614" spans="4:4" x14ac:dyDescent="0.25">
      <c r="D5614" s="39">
        <v>2134.8130000000001</v>
      </c>
    </row>
    <row r="5615" spans="4:4" x14ac:dyDescent="0.25">
      <c r="D5615" s="39">
        <v>2135.7770999999998</v>
      </c>
    </row>
    <row r="5616" spans="4:4" x14ac:dyDescent="0.25">
      <c r="D5616" s="39">
        <v>2136.7415000000001</v>
      </c>
    </row>
    <row r="5617" spans="4:4" x14ac:dyDescent="0.25">
      <c r="D5617" s="39">
        <v>2137.7055999999998</v>
      </c>
    </row>
    <row r="5618" spans="4:4" x14ac:dyDescent="0.25">
      <c r="D5618" s="39">
        <v>2138.6698999999999</v>
      </c>
    </row>
    <row r="5619" spans="4:4" x14ac:dyDescent="0.25">
      <c r="D5619" s="39">
        <v>2139.634</v>
      </c>
    </row>
    <row r="5620" spans="4:4" x14ac:dyDescent="0.25">
      <c r="D5620" s="39">
        <v>2140.5983999999999</v>
      </c>
    </row>
    <row r="5621" spans="4:4" x14ac:dyDescent="0.25">
      <c r="D5621" s="39">
        <v>2141.5625</v>
      </c>
    </row>
    <row r="5622" spans="4:4" x14ac:dyDescent="0.25">
      <c r="D5622" s="39">
        <v>2142.5268999999998</v>
      </c>
    </row>
    <row r="5623" spans="4:4" x14ac:dyDescent="0.25">
      <c r="D5623" s="39">
        <v>2143.491</v>
      </c>
    </row>
    <row r="5624" spans="4:4" x14ac:dyDescent="0.25">
      <c r="D5624" s="39">
        <v>2144.4553000000001</v>
      </c>
    </row>
    <row r="5625" spans="4:4" x14ac:dyDescent="0.25">
      <c r="D5625" s="39">
        <v>2145.4194000000002</v>
      </c>
    </row>
    <row r="5626" spans="4:4" x14ac:dyDescent="0.25">
      <c r="D5626" s="39">
        <v>2146.3838000000001</v>
      </c>
    </row>
    <row r="5627" spans="4:4" x14ac:dyDescent="0.25">
      <c r="D5627" s="39">
        <v>2147.3479000000002</v>
      </c>
    </row>
    <row r="5628" spans="4:4" x14ac:dyDescent="0.25">
      <c r="D5628" s="39">
        <v>2148.3123000000001</v>
      </c>
    </row>
    <row r="5629" spans="4:4" x14ac:dyDescent="0.25">
      <c r="D5629" s="39">
        <v>2149.2764000000002</v>
      </c>
    </row>
    <row r="5630" spans="4:4" x14ac:dyDescent="0.25">
      <c r="D5630" s="39">
        <v>2150.2406999999998</v>
      </c>
    </row>
    <row r="5631" spans="4:4" x14ac:dyDescent="0.25">
      <c r="D5631" s="39">
        <v>2151.2048</v>
      </c>
    </row>
    <row r="5632" spans="4:4" x14ac:dyDescent="0.25">
      <c r="D5632" s="39">
        <v>2152.1691999999998</v>
      </c>
    </row>
    <row r="5633" spans="4:4" x14ac:dyDescent="0.25">
      <c r="D5633" s="39">
        <v>2153.1333</v>
      </c>
    </row>
    <row r="5634" spans="4:4" x14ac:dyDescent="0.25">
      <c r="D5634" s="39">
        <v>2154.0976999999998</v>
      </c>
    </row>
    <row r="5635" spans="4:4" x14ac:dyDescent="0.25">
      <c r="D5635" s="39">
        <v>2155.0617999999999</v>
      </c>
    </row>
    <row r="5636" spans="4:4" x14ac:dyDescent="0.25">
      <c r="D5636" s="39">
        <v>2156.0261</v>
      </c>
    </row>
    <row r="5637" spans="4:4" x14ac:dyDescent="0.25">
      <c r="D5637" s="39">
        <v>2156.9902000000002</v>
      </c>
    </row>
    <row r="5638" spans="4:4" x14ac:dyDescent="0.25">
      <c r="D5638" s="39">
        <v>2157.9546</v>
      </c>
    </row>
    <row r="5639" spans="4:4" x14ac:dyDescent="0.25">
      <c r="D5639" s="39">
        <v>2158.9187000000002</v>
      </c>
    </row>
    <row r="5640" spans="4:4" x14ac:dyDescent="0.25">
      <c r="D5640" s="39">
        <v>2159.8831</v>
      </c>
    </row>
    <row r="5641" spans="4:4" x14ac:dyDescent="0.25">
      <c r="D5641" s="39">
        <v>2160.8472000000002</v>
      </c>
    </row>
    <row r="5642" spans="4:4" x14ac:dyDescent="0.25">
      <c r="D5642" s="39">
        <v>2161.8114999999998</v>
      </c>
    </row>
    <row r="5643" spans="4:4" x14ac:dyDescent="0.25">
      <c r="D5643" s="39">
        <v>2162.7755999999999</v>
      </c>
    </row>
    <row r="5644" spans="4:4" x14ac:dyDescent="0.25">
      <c r="D5644" s="39">
        <v>2163.7399999999998</v>
      </c>
    </row>
    <row r="5645" spans="4:4" x14ac:dyDescent="0.25">
      <c r="D5645" s="39">
        <v>2164.7040999999999</v>
      </c>
    </row>
    <row r="5646" spans="4:4" x14ac:dyDescent="0.25">
      <c r="D5646" s="39">
        <v>2165.6685000000002</v>
      </c>
    </row>
    <row r="5647" spans="4:4" x14ac:dyDescent="0.25">
      <c r="D5647" s="39">
        <v>2166.6325999999999</v>
      </c>
    </row>
    <row r="5648" spans="4:4" x14ac:dyDescent="0.25">
      <c r="D5648" s="39">
        <v>2167.5969</v>
      </c>
    </row>
    <row r="5649" spans="4:4" x14ac:dyDescent="0.25">
      <c r="D5649" s="39">
        <v>2168.5610000000001</v>
      </c>
    </row>
    <row r="5650" spans="4:4" x14ac:dyDescent="0.25">
      <c r="D5650" s="39">
        <v>2169.5254</v>
      </c>
    </row>
    <row r="5651" spans="4:4" x14ac:dyDescent="0.25">
      <c r="D5651" s="39">
        <v>2170.4895000000001</v>
      </c>
    </row>
    <row r="5652" spans="4:4" x14ac:dyDescent="0.25">
      <c r="D5652" s="39">
        <v>2171.4539</v>
      </c>
    </row>
    <row r="5653" spans="4:4" x14ac:dyDescent="0.25">
      <c r="D5653" s="39">
        <v>2172.4180000000001</v>
      </c>
    </row>
    <row r="5654" spans="4:4" x14ac:dyDescent="0.25">
      <c r="D5654" s="39">
        <v>2173.3823000000002</v>
      </c>
    </row>
    <row r="5655" spans="4:4" x14ac:dyDescent="0.25">
      <c r="D5655" s="39">
        <v>2174.3463999999999</v>
      </c>
    </row>
    <row r="5656" spans="4:4" x14ac:dyDescent="0.25">
      <c r="D5656" s="39">
        <v>2175.3108000000002</v>
      </c>
    </row>
    <row r="5657" spans="4:4" x14ac:dyDescent="0.25">
      <c r="D5657" s="39">
        <v>2176.2748999999999</v>
      </c>
    </row>
    <row r="5658" spans="4:4" x14ac:dyDescent="0.25">
      <c r="D5658" s="39">
        <v>2177.2393000000002</v>
      </c>
    </row>
    <row r="5659" spans="4:4" x14ac:dyDescent="0.25">
      <c r="D5659" s="39">
        <v>2178.2033999999999</v>
      </c>
    </row>
    <row r="5660" spans="4:4" x14ac:dyDescent="0.25">
      <c r="D5660" s="39">
        <v>2179.1677</v>
      </c>
    </row>
    <row r="5661" spans="4:4" x14ac:dyDescent="0.25">
      <c r="D5661" s="39">
        <v>2180.1318000000001</v>
      </c>
    </row>
    <row r="5662" spans="4:4" x14ac:dyDescent="0.25">
      <c r="D5662" s="39">
        <v>2181.0962</v>
      </c>
    </row>
    <row r="5663" spans="4:4" x14ac:dyDescent="0.25">
      <c r="D5663" s="39">
        <v>2182.0603000000001</v>
      </c>
    </row>
    <row r="5664" spans="4:4" x14ac:dyDescent="0.25">
      <c r="D5664" s="39">
        <v>2183.0246999999999</v>
      </c>
    </row>
    <row r="5665" spans="4:4" x14ac:dyDescent="0.25">
      <c r="D5665" s="39">
        <v>2183.9888000000001</v>
      </c>
    </row>
    <row r="5666" spans="4:4" x14ac:dyDescent="0.25">
      <c r="D5666" s="39">
        <v>2184.9531000000002</v>
      </c>
    </row>
    <row r="5667" spans="4:4" x14ac:dyDescent="0.25">
      <c r="D5667" s="39">
        <v>2185.9171999999999</v>
      </c>
    </row>
    <row r="5668" spans="4:4" x14ac:dyDescent="0.25">
      <c r="D5668" s="39">
        <v>2186.8816000000002</v>
      </c>
    </row>
    <row r="5669" spans="4:4" x14ac:dyDescent="0.25">
      <c r="D5669" s="39">
        <v>2187.8456999999999</v>
      </c>
    </row>
    <row r="5670" spans="4:4" x14ac:dyDescent="0.25">
      <c r="D5670" s="39">
        <v>2188.8101000000001</v>
      </c>
    </row>
    <row r="5671" spans="4:4" x14ac:dyDescent="0.25">
      <c r="D5671" s="39">
        <v>2189.7741999999998</v>
      </c>
    </row>
    <row r="5672" spans="4:4" x14ac:dyDescent="0.25">
      <c r="D5672" s="39">
        <v>2190.7384999999999</v>
      </c>
    </row>
    <row r="5673" spans="4:4" x14ac:dyDescent="0.25">
      <c r="D5673" s="39">
        <v>2191.7026000000001</v>
      </c>
    </row>
    <row r="5674" spans="4:4" x14ac:dyDescent="0.25">
      <c r="D5674" s="39">
        <v>2192.6669999999999</v>
      </c>
    </row>
    <row r="5675" spans="4:4" x14ac:dyDescent="0.25">
      <c r="D5675" s="39">
        <v>2193.6311000000001</v>
      </c>
    </row>
    <row r="5676" spans="4:4" x14ac:dyDescent="0.25">
      <c r="D5676" s="39">
        <v>2194.5954999999999</v>
      </c>
    </row>
    <row r="5677" spans="4:4" x14ac:dyDescent="0.25">
      <c r="D5677" s="39">
        <v>2195.5596</v>
      </c>
    </row>
    <row r="5678" spans="4:4" x14ac:dyDescent="0.25">
      <c r="D5678" s="39">
        <v>2196.5239000000001</v>
      </c>
    </row>
    <row r="5679" spans="4:4" x14ac:dyDescent="0.25">
      <c r="D5679" s="39">
        <v>2197.4879999999998</v>
      </c>
    </row>
    <row r="5680" spans="4:4" x14ac:dyDescent="0.25">
      <c r="D5680" s="39">
        <v>2198.4524000000001</v>
      </c>
    </row>
    <row r="5681" spans="4:4" x14ac:dyDescent="0.25">
      <c r="D5681" s="39">
        <v>2199.4164999999998</v>
      </c>
    </row>
    <row r="5682" spans="4:4" x14ac:dyDescent="0.25">
      <c r="D5682" s="39">
        <v>2200.3809000000001</v>
      </c>
    </row>
    <row r="5683" spans="4:4" x14ac:dyDescent="0.25">
      <c r="D5683" s="39">
        <v>2201.3449999999998</v>
      </c>
    </row>
    <row r="5684" spans="4:4" x14ac:dyDescent="0.25">
      <c r="D5684" s="39">
        <v>2202.3092999999999</v>
      </c>
    </row>
    <row r="5685" spans="4:4" x14ac:dyDescent="0.25">
      <c r="D5685" s="39">
        <v>2203.2734</v>
      </c>
    </row>
    <row r="5686" spans="4:4" x14ac:dyDescent="0.25">
      <c r="D5686" s="39">
        <v>2204.2377999999999</v>
      </c>
    </row>
    <row r="5687" spans="4:4" x14ac:dyDescent="0.25">
      <c r="D5687" s="39">
        <v>2205.2019</v>
      </c>
    </row>
    <row r="5688" spans="4:4" x14ac:dyDescent="0.25">
      <c r="D5688" s="39">
        <v>2206.1662999999999</v>
      </c>
    </row>
    <row r="5689" spans="4:4" x14ac:dyDescent="0.25">
      <c r="D5689" s="39">
        <v>2207.1304</v>
      </c>
    </row>
    <row r="5690" spans="4:4" x14ac:dyDescent="0.25">
      <c r="D5690" s="39">
        <v>2208.0947000000001</v>
      </c>
    </row>
    <row r="5691" spans="4:4" x14ac:dyDescent="0.25">
      <c r="D5691" s="39">
        <v>2209.0587999999998</v>
      </c>
    </row>
    <row r="5692" spans="4:4" x14ac:dyDescent="0.25">
      <c r="D5692" s="39">
        <v>2210.0232000000001</v>
      </c>
    </row>
    <row r="5693" spans="4:4" x14ac:dyDescent="0.25">
      <c r="D5693" s="39">
        <v>2210.9872999999998</v>
      </c>
    </row>
    <row r="5694" spans="4:4" x14ac:dyDescent="0.25">
      <c r="D5694" s="39">
        <v>2211.9517000000001</v>
      </c>
    </row>
    <row r="5695" spans="4:4" x14ac:dyDescent="0.25">
      <c r="D5695" s="39">
        <v>2212.9158000000002</v>
      </c>
    </row>
    <row r="5696" spans="4:4" x14ac:dyDescent="0.25">
      <c r="D5696" s="39">
        <v>2213.8800999999999</v>
      </c>
    </row>
    <row r="5697" spans="4:4" x14ac:dyDescent="0.25">
      <c r="D5697" s="39">
        <v>2214.8442</v>
      </c>
    </row>
    <row r="5698" spans="4:4" x14ac:dyDescent="0.25">
      <c r="D5698" s="39">
        <v>2215.8085999999998</v>
      </c>
    </row>
    <row r="5699" spans="4:4" x14ac:dyDescent="0.25">
      <c r="D5699" s="39">
        <v>2216.7727</v>
      </c>
    </row>
    <row r="5700" spans="4:4" x14ac:dyDescent="0.25">
      <c r="D5700" s="39">
        <v>2217.7370999999998</v>
      </c>
    </row>
    <row r="5701" spans="4:4" x14ac:dyDescent="0.25">
      <c r="D5701" s="39">
        <v>2218.7012</v>
      </c>
    </row>
    <row r="5702" spans="4:4" x14ac:dyDescent="0.25">
      <c r="D5702" s="39">
        <v>2219.6655000000001</v>
      </c>
    </row>
    <row r="5703" spans="4:4" x14ac:dyDescent="0.25">
      <c r="D5703" s="39">
        <v>2220.6296000000002</v>
      </c>
    </row>
    <row r="5704" spans="4:4" x14ac:dyDescent="0.25">
      <c r="D5704" s="39">
        <v>2221.5940000000001</v>
      </c>
    </row>
    <row r="5705" spans="4:4" x14ac:dyDescent="0.25">
      <c r="D5705" s="39">
        <v>2222.5581000000002</v>
      </c>
    </row>
    <row r="5706" spans="4:4" x14ac:dyDescent="0.25">
      <c r="D5706" s="39">
        <v>2223.5225</v>
      </c>
    </row>
    <row r="5707" spans="4:4" x14ac:dyDescent="0.25">
      <c r="D5707" s="39">
        <v>2224.4866000000002</v>
      </c>
    </row>
    <row r="5708" spans="4:4" x14ac:dyDescent="0.25">
      <c r="D5708" s="39">
        <v>2225.4508999999998</v>
      </c>
    </row>
    <row r="5709" spans="4:4" x14ac:dyDescent="0.25">
      <c r="D5709" s="39">
        <v>2226.415</v>
      </c>
    </row>
    <row r="5710" spans="4:4" x14ac:dyDescent="0.25">
      <c r="D5710" s="39">
        <v>2227.3793999999998</v>
      </c>
    </row>
    <row r="5711" spans="4:4" x14ac:dyDescent="0.25">
      <c r="D5711" s="39">
        <v>2228.3434999999999</v>
      </c>
    </row>
    <row r="5712" spans="4:4" x14ac:dyDescent="0.25">
      <c r="D5712" s="39">
        <v>2229.3078999999998</v>
      </c>
    </row>
    <row r="5713" spans="4:4" x14ac:dyDescent="0.25">
      <c r="D5713" s="39">
        <v>2230.2719999999999</v>
      </c>
    </row>
    <row r="5714" spans="4:4" x14ac:dyDescent="0.25">
      <c r="D5714" s="39">
        <v>2231.2363</v>
      </c>
    </row>
    <row r="5715" spans="4:4" x14ac:dyDescent="0.25">
      <c r="D5715" s="39">
        <v>2232.2004000000002</v>
      </c>
    </row>
    <row r="5716" spans="4:4" x14ac:dyDescent="0.25">
      <c r="D5716" s="39">
        <v>2233.1648</v>
      </c>
    </row>
    <row r="5717" spans="4:4" x14ac:dyDescent="0.25">
      <c r="D5717" s="39">
        <v>2234.1289000000002</v>
      </c>
    </row>
    <row r="5718" spans="4:4" x14ac:dyDescent="0.25">
      <c r="D5718" s="39">
        <v>2235.0933</v>
      </c>
    </row>
    <row r="5719" spans="4:4" x14ac:dyDescent="0.25">
      <c r="D5719" s="39">
        <v>2236.0574000000001</v>
      </c>
    </row>
    <row r="5720" spans="4:4" x14ac:dyDescent="0.25">
      <c r="D5720" s="39">
        <v>2237.0216999999998</v>
      </c>
    </row>
    <row r="5721" spans="4:4" x14ac:dyDescent="0.25">
      <c r="D5721" s="39">
        <v>2237.9857999999999</v>
      </c>
    </row>
    <row r="5722" spans="4:4" x14ac:dyDescent="0.25">
      <c r="D5722" s="39">
        <v>2238.9502000000002</v>
      </c>
    </row>
    <row r="5723" spans="4:4" x14ac:dyDescent="0.25">
      <c r="D5723" s="39">
        <v>2239.9142999999999</v>
      </c>
    </row>
    <row r="5724" spans="4:4" x14ac:dyDescent="0.25">
      <c r="D5724" s="39">
        <v>2240.8787000000002</v>
      </c>
    </row>
    <row r="5725" spans="4:4" x14ac:dyDescent="0.25">
      <c r="D5725" s="39">
        <v>2241.8427999999999</v>
      </c>
    </row>
    <row r="5726" spans="4:4" x14ac:dyDescent="0.25">
      <c r="D5726" s="39">
        <v>2242.8071</v>
      </c>
    </row>
    <row r="5727" spans="4:4" x14ac:dyDescent="0.25">
      <c r="D5727" s="39">
        <v>2243.7712000000001</v>
      </c>
    </row>
    <row r="5728" spans="4:4" x14ac:dyDescent="0.25">
      <c r="D5728" s="39">
        <v>2244.7356</v>
      </c>
    </row>
    <row r="5729" spans="4:4" x14ac:dyDescent="0.25">
      <c r="D5729" s="39">
        <v>2245.6997000000001</v>
      </c>
    </row>
    <row r="5730" spans="4:4" x14ac:dyDescent="0.25">
      <c r="D5730" s="39">
        <v>2246.6641</v>
      </c>
    </row>
    <row r="5731" spans="4:4" x14ac:dyDescent="0.25">
      <c r="D5731" s="39">
        <v>2247.6282000000001</v>
      </c>
    </row>
    <row r="5732" spans="4:4" x14ac:dyDescent="0.25">
      <c r="D5732" s="39">
        <v>2248.5925000000002</v>
      </c>
    </row>
    <row r="5733" spans="4:4" x14ac:dyDescent="0.25">
      <c r="D5733" s="39">
        <v>2249.5565999999999</v>
      </c>
    </row>
    <row r="5734" spans="4:4" x14ac:dyDescent="0.25">
      <c r="D5734" s="39">
        <v>2250.5210000000002</v>
      </c>
    </row>
    <row r="5735" spans="4:4" x14ac:dyDescent="0.25">
      <c r="D5735" s="39">
        <v>2251.4850999999999</v>
      </c>
    </row>
    <row r="5736" spans="4:4" x14ac:dyDescent="0.25">
      <c r="D5736" s="39">
        <v>2252.4495000000002</v>
      </c>
    </row>
    <row r="5737" spans="4:4" x14ac:dyDescent="0.25">
      <c r="D5737" s="39">
        <v>2253.4135999999999</v>
      </c>
    </row>
    <row r="5738" spans="4:4" x14ac:dyDescent="0.25">
      <c r="D5738" s="39">
        <v>2254.3779</v>
      </c>
    </row>
    <row r="5739" spans="4:4" x14ac:dyDescent="0.25">
      <c r="D5739" s="39">
        <v>2255.3420000000001</v>
      </c>
    </row>
    <row r="5740" spans="4:4" x14ac:dyDescent="0.25">
      <c r="D5740" s="39">
        <v>2256.3063999999999</v>
      </c>
    </row>
    <row r="5741" spans="4:4" x14ac:dyDescent="0.25">
      <c r="D5741" s="39">
        <v>2257.2705000000001</v>
      </c>
    </row>
    <row r="5742" spans="4:4" x14ac:dyDescent="0.25">
      <c r="D5742" s="39">
        <v>2258.2348999999999</v>
      </c>
    </row>
    <row r="5743" spans="4:4" x14ac:dyDescent="0.25">
      <c r="D5743" s="39">
        <v>2259.1990000000001</v>
      </c>
    </row>
    <row r="5744" spans="4:4" x14ac:dyDescent="0.25">
      <c r="D5744" s="39">
        <v>2260.1633000000002</v>
      </c>
    </row>
    <row r="5745" spans="4:4" x14ac:dyDescent="0.25">
      <c r="D5745" s="39">
        <v>2261.1273999999999</v>
      </c>
    </row>
    <row r="5746" spans="4:4" x14ac:dyDescent="0.25">
      <c r="D5746" s="39">
        <v>2262.0918000000001</v>
      </c>
    </row>
    <row r="5747" spans="4:4" x14ac:dyDescent="0.25">
      <c r="D5747" s="39">
        <v>2263.0558999999998</v>
      </c>
    </row>
    <row r="5748" spans="4:4" x14ac:dyDescent="0.25">
      <c r="D5748" s="39">
        <v>2264.0203000000001</v>
      </c>
    </row>
    <row r="5749" spans="4:4" x14ac:dyDescent="0.25">
      <c r="D5749" s="39">
        <v>2264.9843999999998</v>
      </c>
    </row>
    <row r="5750" spans="4:4" x14ac:dyDescent="0.25">
      <c r="D5750" s="39">
        <v>2265.9486999999999</v>
      </c>
    </row>
    <row r="5751" spans="4:4" x14ac:dyDescent="0.25">
      <c r="D5751" s="39">
        <v>2266.9128000000001</v>
      </c>
    </row>
    <row r="5752" spans="4:4" x14ac:dyDescent="0.25">
      <c r="D5752" s="39">
        <v>2267.8771999999999</v>
      </c>
    </row>
    <row r="5753" spans="4:4" x14ac:dyDescent="0.25">
      <c r="D5753" s="39">
        <v>2268.8413</v>
      </c>
    </row>
    <row r="5754" spans="4:4" x14ac:dyDescent="0.25">
      <c r="D5754" s="39">
        <v>2269.8056999999999</v>
      </c>
    </row>
    <row r="5755" spans="4:4" x14ac:dyDescent="0.25">
      <c r="D5755" s="39">
        <v>2270.7698</v>
      </c>
    </row>
    <row r="5756" spans="4:4" x14ac:dyDescent="0.25">
      <c r="D5756" s="39">
        <v>2271.7341000000001</v>
      </c>
    </row>
    <row r="5757" spans="4:4" x14ac:dyDescent="0.25">
      <c r="D5757" s="39">
        <v>2272.6981999999998</v>
      </c>
    </row>
    <row r="5758" spans="4:4" x14ac:dyDescent="0.25">
      <c r="D5758" s="39">
        <v>2273.6626000000001</v>
      </c>
    </row>
    <row r="5759" spans="4:4" x14ac:dyDescent="0.25">
      <c r="D5759" s="39">
        <v>2274.6266999999998</v>
      </c>
    </row>
    <row r="5760" spans="4:4" x14ac:dyDescent="0.25">
      <c r="D5760" s="39">
        <v>2275.5911000000001</v>
      </c>
    </row>
    <row r="5761" spans="4:4" x14ac:dyDescent="0.25">
      <c r="D5761" s="39">
        <v>2276.5551999999998</v>
      </c>
    </row>
    <row r="5762" spans="4:4" x14ac:dyDescent="0.25">
      <c r="D5762" s="39">
        <v>2277.5194999999999</v>
      </c>
    </row>
    <row r="5763" spans="4:4" x14ac:dyDescent="0.25">
      <c r="D5763" s="39">
        <v>2278.4836</v>
      </c>
    </row>
    <row r="5764" spans="4:4" x14ac:dyDescent="0.25">
      <c r="D5764" s="39">
        <v>2279.4479999999999</v>
      </c>
    </row>
    <row r="5765" spans="4:4" x14ac:dyDescent="0.25">
      <c r="D5765" s="39">
        <v>2280.4121</v>
      </c>
    </row>
    <row r="5766" spans="4:4" x14ac:dyDescent="0.25">
      <c r="D5766" s="39">
        <v>2281.3764999999999</v>
      </c>
    </row>
    <row r="5767" spans="4:4" x14ac:dyDescent="0.25">
      <c r="D5767" s="39">
        <v>2282.3406</v>
      </c>
    </row>
    <row r="5768" spans="4:4" x14ac:dyDescent="0.25">
      <c r="D5768" s="39">
        <v>2283.3049000000001</v>
      </c>
    </row>
    <row r="5769" spans="4:4" x14ac:dyDescent="0.25">
      <c r="D5769" s="39">
        <v>2284.2689999999998</v>
      </c>
    </row>
    <row r="5770" spans="4:4" x14ac:dyDescent="0.25">
      <c r="D5770" s="39">
        <v>2285.2334000000001</v>
      </c>
    </row>
    <row r="5771" spans="4:4" x14ac:dyDescent="0.25">
      <c r="D5771" s="39">
        <v>2286.1975000000002</v>
      </c>
    </row>
    <row r="5772" spans="4:4" x14ac:dyDescent="0.25">
      <c r="D5772" s="39">
        <v>2287.1619000000001</v>
      </c>
    </row>
    <row r="5773" spans="4:4" x14ac:dyDescent="0.25">
      <c r="D5773" s="39">
        <v>2288.1260000000002</v>
      </c>
    </row>
    <row r="5774" spans="4:4" x14ac:dyDescent="0.25">
      <c r="D5774" s="39">
        <v>2289.0902999999998</v>
      </c>
    </row>
    <row r="5775" spans="4:4" x14ac:dyDescent="0.25">
      <c r="D5775" s="39">
        <v>2290.0544</v>
      </c>
    </row>
    <row r="5776" spans="4:4" x14ac:dyDescent="0.25">
      <c r="D5776" s="39">
        <v>2291.0187999999998</v>
      </c>
    </row>
    <row r="5777" spans="4:4" x14ac:dyDescent="0.25">
      <c r="D5777" s="39">
        <v>2291.9829</v>
      </c>
    </row>
    <row r="5778" spans="4:4" x14ac:dyDescent="0.25">
      <c r="D5778" s="39">
        <v>2292.9472999999998</v>
      </c>
    </row>
    <row r="5779" spans="4:4" x14ac:dyDescent="0.25">
      <c r="D5779" s="39">
        <v>2293.9114</v>
      </c>
    </row>
    <row r="5780" spans="4:4" x14ac:dyDescent="0.25">
      <c r="D5780" s="39">
        <v>2294.8757000000001</v>
      </c>
    </row>
    <row r="5781" spans="4:4" x14ac:dyDescent="0.25">
      <c r="D5781" s="39">
        <v>2295.8398000000002</v>
      </c>
    </row>
    <row r="5782" spans="4:4" x14ac:dyDescent="0.25">
      <c r="D5782" s="39">
        <v>2296.8042</v>
      </c>
    </row>
    <row r="5783" spans="4:4" x14ac:dyDescent="0.25">
      <c r="D5783" s="39">
        <v>2297.7683000000002</v>
      </c>
    </row>
    <row r="5784" spans="4:4" x14ac:dyDescent="0.25">
      <c r="D5784" s="39">
        <v>2298.7327</v>
      </c>
    </row>
    <row r="5785" spans="4:4" x14ac:dyDescent="0.25">
      <c r="D5785" s="39">
        <v>2299.6968000000002</v>
      </c>
    </row>
    <row r="5786" spans="4:4" x14ac:dyDescent="0.25">
      <c r="D5786" s="39">
        <v>2300.6610999999998</v>
      </c>
    </row>
    <row r="5787" spans="4:4" x14ac:dyDescent="0.25">
      <c r="D5787" s="39">
        <v>2301.6251999999999</v>
      </c>
    </row>
    <row r="5788" spans="4:4" x14ac:dyDescent="0.25">
      <c r="D5788" s="39">
        <v>2302.5895999999998</v>
      </c>
    </row>
    <row r="5789" spans="4:4" x14ac:dyDescent="0.25">
      <c r="D5789" s="39">
        <v>2303.5536999999999</v>
      </c>
    </row>
    <row r="5790" spans="4:4" x14ac:dyDescent="0.25">
      <c r="D5790" s="39">
        <v>2304.5180999999998</v>
      </c>
    </row>
    <row r="5791" spans="4:4" x14ac:dyDescent="0.25">
      <c r="D5791" s="39">
        <v>2305.4821999999999</v>
      </c>
    </row>
    <row r="5792" spans="4:4" x14ac:dyDescent="0.25">
      <c r="D5792" s="39">
        <v>2306.4465</v>
      </c>
    </row>
    <row r="5793" spans="4:4" x14ac:dyDescent="0.25">
      <c r="D5793" s="39">
        <v>2307.4106000000002</v>
      </c>
    </row>
    <row r="5794" spans="4:4" x14ac:dyDescent="0.25">
      <c r="D5794" s="39">
        <v>2308.375</v>
      </c>
    </row>
    <row r="5795" spans="4:4" x14ac:dyDescent="0.25">
      <c r="D5795" s="39">
        <v>2309.3391000000001</v>
      </c>
    </row>
    <row r="5796" spans="4:4" x14ac:dyDescent="0.25">
      <c r="D5796" s="39">
        <v>2310.3035</v>
      </c>
    </row>
    <row r="5797" spans="4:4" x14ac:dyDescent="0.25">
      <c r="D5797" s="39">
        <v>2311.2676000000001</v>
      </c>
    </row>
    <row r="5798" spans="4:4" x14ac:dyDescent="0.25">
      <c r="D5798" s="39">
        <v>2312.2319000000002</v>
      </c>
    </row>
    <row r="5799" spans="4:4" x14ac:dyDescent="0.25">
      <c r="D5799" s="39">
        <v>2313.1959999999999</v>
      </c>
    </row>
    <row r="5800" spans="4:4" x14ac:dyDescent="0.25">
      <c r="D5800" s="39">
        <v>2314.1604000000002</v>
      </c>
    </row>
    <row r="5801" spans="4:4" x14ac:dyDescent="0.25">
      <c r="D5801" s="39">
        <v>2315.1244999999999</v>
      </c>
    </row>
    <row r="5802" spans="4:4" x14ac:dyDescent="0.25">
      <c r="D5802" s="39">
        <v>2316.0889000000002</v>
      </c>
    </row>
    <row r="5803" spans="4:4" x14ac:dyDescent="0.25">
      <c r="D5803" s="39">
        <v>2317.0529999999999</v>
      </c>
    </row>
    <row r="5804" spans="4:4" x14ac:dyDescent="0.25">
      <c r="D5804" s="39">
        <v>2318.0173</v>
      </c>
    </row>
    <row r="5805" spans="4:4" x14ac:dyDescent="0.25">
      <c r="D5805" s="39">
        <v>2318.9814000000001</v>
      </c>
    </row>
    <row r="5806" spans="4:4" x14ac:dyDescent="0.25">
      <c r="D5806" s="39">
        <v>2319.9458</v>
      </c>
    </row>
    <row r="5807" spans="4:4" x14ac:dyDescent="0.25">
      <c r="D5807" s="39">
        <v>2320.9099000000001</v>
      </c>
    </row>
    <row r="5808" spans="4:4" x14ac:dyDescent="0.25">
      <c r="D5808" s="39">
        <v>2321.8742999999999</v>
      </c>
    </row>
    <row r="5809" spans="4:4" x14ac:dyDescent="0.25">
      <c r="D5809" s="39">
        <v>2322.8384000000001</v>
      </c>
    </row>
    <row r="5810" spans="4:4" x14ac:dyDescent="0.25">
      <c r="D5810" s="39">
        <v>2323.8027000000002</v>
      </c>
    </row>
    <row r="5811" spans="4:4" x14ac:dyDescent="0.25">
      <c r="D5811" s="39">
        <v>2324.7667999999999</v>
      </c>
    </row>
    <row r="5812" spans="4:4" x14ac:dyDescent="0.25">
      <c r="D5812" s="39">
        <v>2325.7312000000002</v>
      </c>
    </row>
    <row r="5813" spans="4:4" x14ac:dyDescent="0.25">
      <c r="D5813" s="39">
        <v>2326.6952999999999</v>
      </c>
    </row>
    <row r="5814" spans="4:4" x14ac:dyDescent="0.25">
      <c r="D5814" s="39">
        <v>2327.6597000000002</v>
      </c>
    </row>
    <row r="5815" spans="4:4" x14ac:dyDescent="0.25">
      <c r="D5815" s="39">
        <v>2328.6237999999998</v>
      </c>
    </row>
    <row r="5816" spans="4:4" x14ac:dyDescent="0.25">
      <c r="D5816" s="39">
        <v>2329.5880999999999</v>
      </c>
    </row>
    <row r="5817" spans="4:4" x14ac:dyDescent="0.25">
      <c r="D5817" s="39">
        <v>2330.5522000000001</v>
      </c>
    </row>
    <row r="5818" spans="4:4" x14ac:dyDescent="0.25">
      <c r="D5818" s="39">
        <v>2331.5165999999999</v>
      </c>
    </row>
    <row r="5819" spans="4:4" x14ac:dyDescent="0.25">
      <c r="D5819" s="39">
        <v>2332.4807000000001</v>
      </c>
    </row>
    <row r="5820" spans="4:4" x14ac:dyDescent="0.25">
      <c r="D5820" s="39">
        <v>2333.4450999999999</v>
      </c>
    </row>
    <row r="5821" spans="4:4" x14ac:dyDescent="0.25">
      <c r="D5821" s="39">
        <v>2334.4092000000001</v>
      </c>
    </row>
    <row r="5822" spans="4:4" x14ac:dyDescent="0.25">
      <c r="D5822" s="39">
        <v>2335.3735000000001</v>
      </c>
    </row>
    <row r="5823" spans="4:4" x14ac:dyDescent="0.25">
      <c r="D5823" s="39">
        <v>2336.3375999999998</v>
      </c>
    </row>
    <row r="5824" spans="4:4" x14ac:dyDescent="0.25">
      <c r="D5824" s="39">
        <v>2337.3020000000001</v>
      </c>
    </row>
    <row r="5825" spans="4:4" x14ac:dyDescent="0.25">
      <c r="D5825" s="39">
        <v>2338.2660999999998</v>
      </c>
    </row>
    <row r="5826" spans="4:4" x14ac:dyDescent="0.25">
      <c r="D5826" s="39">
        <v>2339.2305000000001</v>
      </c>
    </row>
    <row r="5827" spans="4:4" x14ac:dyDescent="0.25">
      <c r="D5827" s="39">
        <v>2340.1945999999998</v>
      </c>
    </row>
    <row r="5828" spans="4:4" x14ac:dyDescent="0.25">
      <c r="D5828" s="39">
        <v>2341.1588999999999</v>
      </c>
    </row>
    <row r="5829" spans="4:4" x14ac:dyDescent="0.25">
      <c r="D5829" s="39">
        <v>2342.123</v>
      </c>
    </row>
    <row r="5830" spans="4:4" x14ac:dyDescent="0.25">
      <c r="D5830" s="39">
        <v>2343.0873999999999</v>
      </c>
    </row>
    <row r="5831" spans="4:4" x14ac:dyDescent="0.25">
      <c r="D5831" s="39">
        <v>2344.0515</v>
      </c>
    </row>
    <row r="5832" spans="4:4" x14ac:dyDescent="0.25">
      <c r="D5832" s="39">
        <v>2345.0158999999999</v>
      </c>
    </row>
    <row r="5833" spans="4:4" x14ac:dyDescent="0.25">
      <c r="D5833" s="39">
        <v>2345.98</v>
      </c>
    </row>
    <row r="5834" spans="4:4" x14ac:dyDescent="0.25">
      <c r="D5834" s="39">
        <v>2346.9443000000001</v>
      </c>
    </row>
    <row r="5835" spans="4:4" x14ac:dyDescent="0.25">
      <c r="D5835" s="39">
        <v>2347.9083999999998</v>
      </c>
    </row>
    <row r="5836" spans="4:4" x14ac:dyDescent="0.25">
      <c r="D5836" s="39">
        <v>2348.8728000000001</v>
      </c>
    </row>
    <row r="5837" spans="4:4" x14ac:dyDescent="0.25">
      <c r="D5837" s="39">
        <v>2349.8368999999998</v>
      </c>
    </row>
    <row r="5838" spans="4:4" x14ac:dyDescent="0.25">
      <c r="D5838" s="39">
        <v>2350.8013000000001</v>
      </c>
    </row>
    <row r="5839" spans="4:4" x14ac:dyDescent="0.25">
      <c r="D5839" s="39">
        <v>2351.7654000000002</v>
      </c>
    </row>
    <row r="5840" spans="4:4" x14ac:dyDescent="0.25">
      <c r="D5840" s="39">
        <v>2352.7296999999999</v>
      </c>
    </row>
    <row r="5841" spans="4:4" x14ac:dyDescent="0.25">
      <c r="D5841" s="39">
        <v>2353.6938</v>
      </c>
    </row>
    <row r="5842" spans="4:4" x14ac:dyDescent="0.25">
      <c r="D5842" s="39">
        <v>2354.6581999999999</v>
      </c>
    </row>
    <row r="5843" spans="4:4" x14ac:dyDescent="0.25">
      <c r="D5843" s="39">
        <v>2355.6223</v>
      </c>
    </row>
    <row r="5844" spans="4:4" x14ac:dyDescent="0.25">
      <c r="D5844" s="39">
        <v>2356.5866999999998</v>
      </c>
    </row>
    <row r="5845" spans="4:4" x14ac:dyDescent="0.25">
      <c r="D5845" s="39">
        <v>2357.5508</v>
      </c>
    </row>
    <row r="5846" spans="4:4" x14ac:dyDescent="0.25">
      <c r="D5846" s="39">
        <v>2358.5151000000001</v>
      </c>
    </row>
    <row r="5847" spans="4:4" x14ac:dyDescent="0.25">
      <c r="D5847" s="39">
        <v>2359.4792000000002</v>
      </c>
    </row>
    <row r="5848" spans="4:4" x14ac:dyDescent="0.25">
      <c r="D5848" s="39">
        <v>2360.4436000000001</v>
      </c>
    </row>
    <row r="5849" spans="4:4" x14ac:dyDescent="0.25">
      <c r="D5849" s="39">
        <v>2361.4077000000002</v>
      </c>
    </row>
    <row r="5850" spans="4:4" x14ac:dyDescent="0.25">
      <c r="D5850" s="39">
        <v>2362.3721</v>
      </c>
    </row>
    <row r="5851" spans="4:4" x14ac:dyDescent="0.25">
      <c r="D5851" s="39">
        <v>2363.3362000000002</v>
      </c>
    </row>
    <row r="5852" spans="4:4" x14ac:dyDescent="0.25">
      <c r="D5852" s="39">
        <v>2364.3004999999998</v>
      </c>
    </row>
    <row r="5853" spans="4:4" x14ac:dyDescent="0.25">
      <c r="D5853" s="39">
        <v>2365.2646</v>
      </c>
    </row>
    <row r="5854" spans="4:4" x14ac:dyDescent="0.25">
      <c r="D5854" s="39">
        <v>2366.2289999999998</v>
      </c>
    </row>
    <row r="5855" spans="4:4" x14ac:dyDescent="0.25">
      <c r="D5855" s="39">
        <v>2367.1931</v>
      </c>
    </row>
    <row r="5856" spans="4:4" x14ac:dyDescent="0.25">
      <c r="D5856" s="39">
        <v>2368.1574999999998</v>
      </c>
    </row>
    <row r="5857" spans="4:4" x14ac:dyDescent="0.25">
      <c r="D5857" s="39">
        <v>2369.1215999999999</v>
      </c>
    </row>
    <row r="5858" spans="4:4" x14ac:dyDescent="0.25">
      <c r="D5858" s="39">
        <v>2370.0859</v>
      </c>
    </row>
    <row r="5859" spans="4:4" x14ac:dyDescent="0.25">
      <c r="D5859" s="39">
        <v>2371.0500000000002</v>
      </c>
    </row>
    <row r="5860" spans="4:4" x14ac:dyDescent="0.25">
      <c r="D5860" s="39">
        <v>2372.0144</v>
      </c>
    </row>
    <row r="5861" spans="4:4" x14ac:dyDescent="0.25">
      <c r="D5861" s="39">
        <v>2372.9785000000002</v>
      </c>
    </row>
    <row r="5862" spans="4:4" x14ac:dyDescent="0.25">
      <c r="D5862" s="39">
        <v>2373.9429</v>
      </c>
    </row>
    <row r="5863" spans="4:4" x14ac:dyDescent="0.25">
      <c r="D5863" s="39">
        <v>2374.9070000000002</v>
      </c>
    </row>
    <row r="5864" spans="4:4" x14ac:dyDescent="0.25">
      <c r="D5864" s="39">
        <v>2375.8712999999998</v>
      </c>
    </row>
    <row r="5865" spans="4:4" x14ac:dyDescent="0.25">
      <c r="D5865" s="39">
        <v>2376.8353999999999</v>
      </c>
    </row>
    <row r="5866" spans="4:4" x14ac:dyDescent="0.25">
      <c r="D5866" s="39">
        <v>2377.7997999999998</v>
      </c>
    </row>
    <row r="5867" spans="4:4" x14ac:dyDescent="0.25">
      <c r="D5867" s="39">
        <v>2378.7638999999999</v>
      </c>
    </row>
    <row r="5868" spans="4:4" x14ac:dyDescent="0.25">
      <c r="D5868" s="39">
        <v>2379.7283000000002</v>
      </c>
    </row>
    <row r="5869" spans="4:4" x14ac:dyDescent="0.25">
      <c r="D5869" s="39">
        <v>2380.6923999999999</v>
      </c>
    </row>
    <row r="5870" spans="4:4" x14ac:dyDescent="0.25">
      <c r="D5870" s="39">
        <v>2381.6567</v>
      </c>
    </row>
    <row r="5871" spans="4:4" x14ac:dyDescent="0.25">
      <c r="D5871" s="39">
        <v>2382.6208000000001</v>
      </c>
    </row>
    <row r="5872" spans="4:4" x14ac:dyDescent="0.25">
      <c r="D5872" s="39">
        <v>2383.5852</v>
      </c>
    </row>
    <row r="5873" spans="4:4" x14ac:dyDescent="0.25">
      <c r="D5873" s="39">
        <v>2384.5493000000001</v>
      </c>
    </row>
    <row r="5874" spans="4:4" x14ac:dyDescent="0.25">
      <c r="D5874" s="39">
        <v>2385.5137</v>
      </c>
    </row>
    <row r="5875" spans="4:4" x14ac:dyDescent="0.25">
      <c r="D5875" s="39">
        <v>2386.4778000000001</v>
      </c>
    </row>
    <row r="5876" spans="4:4" x14ac:dyDescent="0.25">
      <c r="D5876" s="39">
        <v>2387.4421000000002</v>
      </c>
    </row>
    <row r="5877" spans="4:4" x14ac:dyDescent="0.25">
      <c r="D5877" s="39">
        <v>2388.4063000000001</v>
      </c>
    </row>
    <row r="5878" spans="4:4" x14ac:dyDescent="0.25">
      <c r="D5878" s="39">
        <v>2389.3706000000002</v>
      </c>
    </row>
    <row r="5879" spans="4:4" x14ac:dyDescent="0.25">
      <c r="D5879" s="39">
        <v>2390.3346999999999</v>
      </c>
    </row>
    <row r="5880" spans="4:4" x14ac:dyDescent="0.25">
      <c r="D5880" s="39">
        <v>2391.2991000000002</v>
      </c>
    </row>
    <row r="5881" spans="4:4" x14ac:dyDescent="0.25">
      <c r="D5881" s="39">
        <v>2392.2631999999999</v>
      </c>
    </row>
    <row r="5882" spans="4:4" x14ac:dyDescent="0.25">
      <c r="D5882" s="39">
        <v>2393.2275</v>
      </c>
    </row>
    <row r="5883" spans="4:4" x14ac:dyDescent="0.25">
      <c r="D5883" s="39">
        <v>2394.1916999999999</v>
      </c>
    </row>
    <row r="5884" spans="4:4" x14ac:dyDescent="0.25">
      <c r="D5884" s="39">
        <v>2395.1559999999999</v>
      </c>
    </row>
    <row r="5885" spans="4:4" x14ac:dyDescent="0.25">
      <c r="D5885" s="39">
        <v>2396.1201000000001</v>
      </c>
    </row>
    <row r="5886" spans="4:4" x14ac:dyDescent="0.25">
      <c r="D5886" s="39">
        <v>2397.0844999999999</v>
      </c>
    </row>
    <row r="5887" spans="4:4" x14ac:dyDescent="0.25">
      <c r="D5887" s="39">
        <v>2398.0486000000001</v>
      </c>
    </row>
    <row r="5888" spans="4:4" x14ac:dyDescent="0.25">
      <c r="D5888" s="39">
        <v>2399.0129000000002</v>
      </c>
    </row>
    <row r="5889" spans="4:4" x14ac:dyDescent="0.25">
      <c r="D5889" s="39">
        <v>2399.9771000000001</v>
      </c>
    </row>
    <row r="5890" spans="4:4" x14ac:dyDescent="0.25">
      <c r="D5890" s="39">
        <v>2400.9414000000002</v>
      </c>
    </row>
    <row r="5891" spans="4:4" x14ac:dyDescent="0.25">
      <c r="D5891" s="39">
        <v>2401.9054999999998</v>
      </c>
    </row>
    <row r="5892" spans="4:4" x14ac:dyDescent="0.25">
      <c r="D5892" s="39">
        <v>2402.8699000000001</v>
      </c>
    </row>
    <row r="5893" spans="4:4" x14ac:dyDescent="0.25">
      <c r="D5893" s="39">
        <v>2403.8339999999998</v>
      </c>
    </row>
    <row r="5894" spans="4:4" x14ac:dyDescent="0.25">
      <c r="D5894" s="39">
        <v>2404.7982999999999</v>
      </c>
    </row>
    <row r="5895" spans="4:4" x14ac:dyDescent="0.25">
      <c r="D5895" s="39">
        <v>2405.7624999999998</v>
      </c>
    </row>
    <row r="5896" spans="4:4" x14ac:dyDescent="0.25">
      <c r="D5896" s="39">
        <v>2406.7267999999999</v>
      </c>
    </row>
    <row r="5897" spans="4:4" x14ac:dyDescent="0.25">
      <c r="D5897" s="39">
        <v>2407.6909000000001</v>
      </c>
    </row>
    <row r="5898" spans="4:4" x14ac:dyDescent="0.25">
      <c r="D5898" s="39">
        <v>2408.6552999999999</v>
      </c>
    </row>
    <row r="5899" spans="4:4" x14ac:dyDescent="0.25">
      <c r="D5899" s="39">
        <v>2409.6194</v>
      </c>
    </row>
    <row r="5900" spans="4:4" x14ac:dyDescent="0.25">
      <c r="D5900" s="39">
        <v>2410.5837000000001</v>
      </c>
    </row>
    <row r="5901" spans="4:4" x14ac:dyDescent="0.25">
      <c r="D5901" s="39">
        <v>2411.5479</v>
      </c>
    </row>
    <row r="5902" spans="4:4" x14ac:dyDescent="0.25">
      <c r="D5902" s="39">
        <v>2412.5122000000001</v>
      </c>
    </row>
    <row r="5903" spans="4:4" x14ac:dyDescent="0.25">
      <c r="D5903" s="39">
        <v>2413.4762999999998</v>
      </c>
    </row>
    <row r="5904" spans="4:4" x14ac:dyDescent="0.25">
      <c r="D5904" s="39">
        <v>2414.4407000000001</v>
      </c>
    </row>
    <row r="5905" spans="4:4" x14ac:dyDescent="0.25">
      <c r="D5905" s="39">
        <v>2415.4047999999998</v>
      </c>
    </row>
    <row r="5906" spans="4:4" x14ac:dyDescent="0.25">
      <c r="D5906" s="39">
        <v>2416.3690999999999</v>
      </c>
    </row>
    <row r="5907" spans="4:4" x14ac:dyDescent="0.25">
      <c r="D5907" s="39">
        <v>2417.3332999999998</v>
      </c>
    </row>
    <row r="5908" spans="4:4" x14ac:dyDescent="0.25">
      <c r="D5908" s="39">
        <v>2418.2975999999999</v>
      </c>
    </row>
    <row r="5909" spans="4:4" x14ac:dyDescent="0.25">
      <c r="D5909" s="39">
        <v>2419.2617</v>
      </c>
    </row>
    <row r="5910" spans="4:4" x14ac:dyDescent="0.25">
      <c r="D5910" s="39">
        <v>2420.2260999999999</v>
      </c>
    </row>
    <row r="5911" spans="4:4" x14ac:dyDescent="0.25">
      <c r="D5911" s="39">
        <v>2421.1902</v>
      </c>
    </row>
    <row r="5912" spans="4:4" x14ac:dyDescent="0.25">
      <c r="D5912" s="39">
        <v>2422.1545000000001</v>
      </c>
    </row>
    <row r="5913" spans="4:4" x14ac:dyDescent="0.25">
      <c r="D5913" s="39">
        <v>2423.1187</v>
      </c>
    </row>
    <row r="5914" spans="4:4" x14ac:dyDescent="0.25">
      <c r="D5914" s="39">
        <v>2424.0830000000001</v>
      </c>
    </row>
    <row r="5915" spans="4:4" x14ac:dyDescent="0.25">
      <c r="D5915" s="39">
        <v>2425.0470999999998</v>
      </c>
    </row>
    <row r="5916" spans="4:4" x14ac:dyDescent="0.25">
      <c r="D5916" s="39">
        <v>2426.0115000000001</v>
      </c>
    </row>
    <row r="5917" spans="4:4" x14ac:dyDescent="0.25">
      <c r="D5917" s="39">
        <v>2426.9756000000002</v>
      </c>
    </row>
    <row r="5918" spans="4:4" x14ac:dyDescent="0.25">
      <c r="D5918" s="39">
        <v>2427.9398999999999</v>
      </c>
    </row>
    <row r="5919" spans="4:4" x14ac:dyDescent="0.25">
      <c r="D5919" s="39">
        <v>2428.9041000000002</v>
      </c>
    </row>
    <row r="5920" spans="4:4" x14ac:dyDescent="0.25">
      <c r="D5920" s="39">
        <v>2429.8683999999998</v>
      </c>
    </row>
    <row r="5921" spans="4:4" x14ac:dyDescent="0.25">
      <c r="D5921" s="39">
        <v>2430.8325</v>
      </c>
    </row>
    <row r="5922" spans="4:4" x14ac:dyDescent="0.25">
      <c r="D5922" s="39">
        <v>2431.7968999999998</v>
      </c>
    </row>
    <row r="5923" spans="4:4" x14ac:dyDescent="0.25">
      <c r="D5923" s="39">
        <v>2432.761</v>
      </c>
    </row>
    <row r="5924" spans="4:4" x14ac:dyDescent="0.25">
      <c r="D5924" s="39">
        <v>2433.7253000000001</v>
      </c>
    </row>
    <row r="5925" spans="4:4" x14ac:dyDescent="0.25">
      <c r="D5925" s="39">
        <v>2434.6895</v>
      </c>
    </row>
    <row r="5926" spans="4:4" x14ac:dyDescent="0.25">
      <c r="D5926" s="39">
        <v>2435.6538</v>
      </c>
    </row>
    <row r="5927" spans="4:4" x14ac:dyDescent="0.25">
      <c r="D5927" s="39">
        <v>2436.6179000000002</v>
      </c>
    </row>
    <row r="5928" spans="4:4" x14ac:dyDescent="0.25">
      <c r="D5928" s="39">
        <v>2437.5823</v>
      </c>
    </row>
    <row r="5929" spans="4:4" x14ac:dyDescent="0.25">
      <c r="D5929" s="39">
        <v>2438.5464000000002</v>
      </c>
    </row>
    <row r="5930" spans="4:4" x14ac:dyDescent="0.25">
      <c r="D5930" s="39">
        <v>2439.5106999999998</v>
      </c>
    </row>
    <row r="5931" spans="4:4" x14ac:dyDescent="0.25">
      <c r="D5931" s="39">
        <v>2440.4749000000002</v>
      </c>
    </row>
    <row r="5932" spans="4:4" x14ac:dyDescent="0.25">
      <c r="D5932" s="39">
        <v>2441.4391999999998</v>
      </c>
    </row>
    <row r="5933" spans="4:4" x14ac:dyDescent="0.25">
      <c r="D5933" s="39">
        <v>2442.4032999999999</v>
      </c>
    </row>
    <row r="5934" spans="4:4" x14ac:dyDescent="0.25">
      <c r="D5934" s="39">
        <v>2443.3676999999998</v>
      </c>
    </row>
    <row r="5935" spans="4:4" x14ac:dyDescent="0.25">
      <c r="D5935" s="39">
        <v>2444.3317999999999</v>
      </c>
    </row>
    <row r="5936" spans="4:4" x14ac:dyDescent="0.25">
      <c r="D5936" s="39">
        <v>2445.2961</v>
      </c>
    </row>
    <row r="5937" spans="4:4" x14ac:dyDescent="0.25">
      <c r="D5937" s="39">
        <v>2446.2602999999999</v>
      </c>
    </row>
    <row r="5938" spans="4:4" x14ac:dyDescent="0.25">
      <c r="D5938" s="39">
        <v>2447.2246</v>
      </c>
    </row>
    <row r="5939" spans="4:4" x14ac:dyDescent="0.25">
      <c r="D5939" s="39">
        <v>2448.1887000000002</v>
      </c>
    </row>
    <row r="5940" spans="4:4" x14ac:dyDescent="0.25">
      <c r="D5940" s="39">
        <v>2449.1531</v>
      </c>
    </row>
    <row r="5941" spans="4:4" x14ac:dyDescent="0.25">
      <c r="D5941" s="39">
        <v>2450.1172000000001</v>
      </c>
    </row>
    <row r="5942" spans="4:4" x14ac:dyDescent="0.25">
      <c r="D5942" s="39">
        <v>2451.0814999999998</v>
      </c>
    </row>
    <row r="5943" spans="4:4" x14ac:dyDescent="0.25">
      <c r="D5943" s="39">
        <v>2452.0457000000001</v>
      </c>
    </row>
    <row r="5944" spans="4:4" x14ac:dyDescent="0.25">
      <c r="D5944" s="39">
        <v>2453.0100000000002</v>
      </c>
    </row>
    <row r="5945" spans="4:4" x14ac:dyDescent="0.25">
      <c r="D5945" s="39">
        <v>2453.9740999999999</v>
      </c>
    </row>
    <row r="5946" spans="4:4" x14ac:dyDescent="0.25">
      <c r="D5946" s="39">
        <v>2454.9385000000002</v>
      </c>
    </row>
    <row r="5947" spans="4:4" x14ac:dyDescent="0.25">
      <c r="D5947" s="39">
        <v>2455.9025999999999</v>
      </c>
    </row>
    <row r="5948" spans="4:4" x14ac:dyDescent="0.25">
      <c r="D5948" s="39">
        <v>2456.8669</v>
      </c>
    </row>
    <row r="5949" spans="4:4" x14ac:dyDescent="0.25">
      <c r="D5949" s="39">
        <v>2457.8310999999999</v>
      </c>
    </row>
    <row r="5950" spans="4:4" x14ac:dyDescent="0.25">
      <c r="D5950" s="39">
        <v>2458.7954</v>
      </c>
    </row>
    <row r="5951" spans="4:4" x14ac:dyDescent="0.25">
      <c r="D5951" s="39">
        <v>2459.7595000000001</v>
      </c>
    </row>
    <row r="5952" spans="4:4" x14ac:dyDescent="0.25">
      <c r="D5952" s="39">
        <v>2460.7239</v>
      </c>
    </row>
    <row r="5953" spans="4:4" x14ac:dyDescent="0.25">
      <c r="D5953" s="39">
        <v>2461.6880000000001</v>
      </c>
    </row>
    <row r="5954" spans="4:4" x14ac:dyDescent="0.25">
      <c r="D5954" s="39">
        <v>2462.6523000000002</v>
      </c>
    </row>
    <row r="5955" spans="4:4" x14ac:dyDescent="0.25">
      <c r="D5955" s="39">
        <v>2463.6165000000001</v>
      </c>
    </row>
    <row r="5956" spans="4:4" x14ac:dyDescent="0.25">
      <c r="D5956" s="39">
        <v>2464.5808000000002</v>
      </c>
    </row>
    <row r="5957" spans="4:4" x14ac:dyDescent="0.25">
      <c r="D5957" s="39">
        <v>2465.5448999999999</v>
      </c>
    </row>
    <row r="5958" spans="4:4" x14ac:dyDescent="0.25">
      <c r="D5958" s="39">
        <v>2466.5093000000002</v>
      </c>
    </row>
    <row r="5959" spans="4:4" x14ac:dyDescent="0.25">
      <c r="D5959" s="39">
        <v>2467.4733999999999</v>
      </c>
    </row>
    <row r="5960" spans="4:4" x14ac:dyDescent="0.25">
      <c r="D5960" s="39">
        <v>2468.4376999999999</v>
      </c>
    </row>
    <row r="5961" spans="4:4" x14ac:dyDescent="0.25">
      <c r="D5961" s="39">
        <v>2469.4018999999998</v>
      </c>
    </row>
    <row r="5962" spans="4:4" x14ac:dyDescent="0.25">
      <c r="D5962" s="39">
        <v>2470.3661999999999</v>
      </c>
    </row>
    <row r="5963" spans="4:4" x14ac:dyDescent="0.25">
      <c r="D5963" s="39">
        <v>2471.3303000000001</v>
      </c>
    </row>
    <row r="5964" spans="4:4" x14ac:dyDescent="0.25">
      <c r="D5964" s="39">
        <v>2472.2946999999999</v>
      </c>
    </row>
    <row r="5965" spans="4:4" x14ac:dyDescent="0.25">
      <c r="D5965" s="39">
        <v>2473.2588000000001</v>
      </c>
    </row>
    <row r="5966" spans="4:4" x14ac:dyDescent="0.25">
      <c r="D5966" s="39">
        <v>2474.2231000000002</v>
      </c>
    </row>
    <row r="5967" spans="4:4" x14ac:dyDescent="0.25">
      <c r="D5967" s="39">
        <v>2475.1873000000001</v>
      </c>
    </row>
    <row r="5968" spans="4:4" x14ac:dyDescent="0.25">
      <c r="D5968" s="39">
        <v>2476.1516000000001</v>
      </c>
    </row>
    <row r="5969" spans="4:4" x14ac:dyDescent="0.25">
      <c r="D5969" s="39">
        <v>2477.1156999999998</v>
      </c>
    </row>
    <row r="5970" spans="4:4" x14ac:dyDescent="0.25">
      <c r="D5970" s="39">
        <v>2478.0801000000001</v>
      </c>
    </row>
    <row r="5971" spans="4:4" x14ac:dyDescent="0.25">
      <c r="D5971" s="39">
        <v>2479.0441999999998</v>
      </c>
    </row>
    <row r="5972" spans="4:4" x14ac:dyDescent="0.25">
      <c r="D5972" s="39">
        <v>2480.0084999999999</v>
      </c>
    </row>
    <row r="5973" spans="4:4" x14ac:dyDescent="0.25">
      <c r="D5973" s="39">
        <v>2480.9726999999998</v>
      </c>
    </row>
    <row r="5974" spans="4:4" x14ac:dyDescent="0.25">
      <c r="D5974" s="39">
        <v>2481.9369999999999</v>
      </c>
    </row>
    <row r="5975" spans="4:4" x14ac:dyDescent="0.25">
      <c r="D5975" s="39">
        <v>2482.9011</v>
      </c>
    </row>
    <row r="5976" spans="4:4" x14ac:dyDescent="0.25">
      <c r="D5976" s="39">
        <v>2483.8654999999999</v>
      </c>
    </row>
    <row r="5977" spans="4:4" x14ac:dyDescent="0.25">
      <c r="D5977" s="39">
        <v>2484.8296</v>
      </c>
    </row>
    <row r="5978" spans="4:4" x14ac:dyDescent="0.25">
      <c r="D5978" s="39">
        <v>2485.7939000000001</v>
      </c>
    </row>
    <row r="5979" spans="4:4" x14ac:dyDescent="0.25">
      <c r="D5979" s="39">
        <v>2486.7581</v>
      </c>
    </row>
    <row r="5980" spans="4:4" x14ac:dyDescent="0.25">
      <c r="D5980" s="39">
        <v>2487.7224000000001</v>
      </c>
    </row>
    <row r="5981" spans="4:4" x14ac:dyDescent="0.25">
      <c r="D5981" s="39">
        <v>2488.6864999999998</v>
      </c>
    </row>
    <row r="5982" spans="4:4" x14ac:dyDescent="0.25">
      <c r="D5982" s="39">
        <v>2489.6509000000001</v>
      </c>
    </row>
    <row r="5983" spans="4:4" x14ac:dyDescent="0.25">
      <c r="D5983" s="39">
        <v>2490.6149999999998</v>
      </c>
    </row>
    <row r="5984" spans="4:4" x14ac:dyDescent="0.25">
      <c r="D5984" s="39">
        <v>2491.5792999999999</v>
      </c>
    </row>
    <row r="5985" spans="4:4" x14ac:dyDescent="0.25">
      <c r="D5985" s="39">
        <v>2492.5435000000002</v>
      </c>
    </row>
    <row r="5986" spans="4:4" x14ac:dyDescent="0.25">
      <c r="D5986" s="39">
        <v>2493.5077999999999</v>
      </c>
    </row>
    <row r="5987" spans="4:4" x14ac:dyDescent="0.25">
      <c r="D5987" s="39">
        <v>2494.4719</v>
      </c>
    </row>
    <row r="5988" spans="4:4" x14ac:dyDescent="0.25">
      <c r="D5988" s="39">
        <v>2495.4362999999998</v>
      </c>
    </row>
    <row r="5989" spans="4:4" x14ac:dyDescent="0.25">
      <c r="D5989" s="39">
        <v>2496.4004</v>
      </c>
    </row>
    <row r="5990" spans="4:4" x14ac:dyDescent="0.25">
      <c r="D5990" s="39">
        <v>2497.3647000000001</v>
      </c>
    </row>
    <row r="5991" spans="4:4" x14ac:dyDescent="0.25">
      <c r="D5991" s="39">
        <v>2498.3289</v>
      </c>
    </row>
    <row r="5992" spans="4:4" x14ac:dyDescent="0.25">
      <c r="D5992" s="39">
        <v>2499.2932000000001</v>
      </c>
    </row>
    <row r="5993" spans="4:4" x14ac:dyDescent="0.25">
      <c r="D5993" s="39">
        <v>2500.2573000000002</v>
      </c>
    </row>
    <row r="5994" spans="4:4" x14ac:dyDescent="0.25">
      <c r="D5994" s="39">
        <v>2501.2217000000001</v>
      </c>
    </row>
    <row r="5995" spans="4:4" x14ac:dyDescent="0.25">
      <c r="D5995" s="39">
        <v>2502.1858000000002</v>
      </c>
    </row>
    <row r="5996" spans="4:4" x14ac:dyDescent="0.25">
      <c r="D5996" s="39">
        <v>2503.1500999999998</v>
      </c>
    </row>
    <row r="5997" spans="4:4" x14ac:dyDescent="0.25">
      <c r="D5997" s="39">
        <v>2504.1143000000002</v>
      </c>
    </row>
    <row r="5998" spans="4:4" x14ac:dyDescent="0.25">
      <c r="D5998" s="39">
        <v>2505.0785999999998</v>
      </c>
    </row>
    <row r="5999" spans="4:4" x14ac:dyDescent="0.25">
      <c r="D5999" s="39">
        <v>2506.0427</v>
      </c>
    </row>
    <row r="6000" spans="4:4" x14ac:dyDescent="0.25">
      <c r="D6000" s="39">
        <v>2507.0070999999998</v>
      </c>
    </row>
    <row r="6001" spans="4:4" x14ac:dyDescent="0.25">
      <c r="D6001" s="39">
        <v>2507.9712</v>
      </c>
    </row>
    <row r="6002" spans="4:4" x14ac:dyDescent="0.25">
      <c r="D6002" s="39">
        <v>2508.9355</v>
      </c>
    </row>
    <row r="6003" spans="4:4" x14ac:dyDescent="0.25">
      <c r="D6003" s="39">
        <v>2509.8996999999999</v>
      </c>
    </row>
    <row r="6004" spans="4:4" x14ac:dyDescent="0.25">
      <c r="D6004" s="39">
        <v>2510.864</v>
      </c>
    </row>
    <row r="6005" spans="4:4" x14ac:dyDescent="0.25">
      <c r="D6005" s="39">
        <v>2511.8281000000002</v>
      </c>
    </row>
    <row r="6006" spans="4:4" x14ac:dyDescent="0.25">
      <c r="D6006" s="39">
        <v>2512.7925</v>
      </c>
    </row>
    <row r="6007" spans="4:4" x14ac:dyDescent="0.25">
      <c r="D6007" s="39">
        <v>2513.7566000000002</v>
      </c>
    </row>
    <row r="6008" spans="4:4" x14ac:dyDescent="0.25">
      <c r="D6008" s="39">
        <v>2514.7208999999998</v>
      </c>
    </row>
    <row r="6009" spans="4:4" x14ac:dyDescent="0.25">
      <c r="D6009" s="39">
        <v>2515.6851000000001</v>
      </c>
    </row>
    <row r="6010" spans="4:4" x14ac:dyDescent="0.25">
      <c r="D6010" s="39">
        <v>2516.6493999999998</v>
      </c>
    </row>
    <row r="6011" spans="4:4" x14ac:dyDescent="0.25">
      <c r="D6011" s="39">
        <v>2517.6134999999999</v>
      </c>
    </row>
    <row r="6012" spans="4:4" x14ac:dyDescent="0.25">
      <c r="D6012" s="39">
        <v>2518.5779000000002</v>
      </c>
    </row>
    <row r="6013" spans="4:4" x14ac:dyDescent="0.25">
      <c r="D6013" s="39">
        <v>2519.5419999999999</v>
      </c>
    </row>
    <row r="6014" spans="4:4" x14ac:dyDescent="0.25">
      <c r="D6014" s="39">
        <v>2520.5063</v>
      </c>
    </row>
    <row r="6015" spans="4:4" x14ac:dyDescent="0.25">
      <c r="D6015" s="39">
        <v>2521.4704999999999</v>
      </c>
    </row>
    <row r="6016" spans="4:4" x14ac:dyDescent="0.25">
      <c r="D6016" s="39">
        <v>2522.4348</v>
      </c>
    </row>
    <row r="6017" spans="4:4" x14ac:dyDescent="0.25">
      <c r="D6017" s="39">
        <v>2523.3989000000001</v>
      </c>
    </row>
    <row r="6018" spans="4:4" x14ac:dyDescent="0.25">
      <c r="D6018" s="39">
        <v>2524.3633</v>
      </c>
    </row>
    <row r="6019" spans="4:4" x14ac:dyDescent="0.25">
      <c r="D6019" s="39">
        <v>2525.3274000000001</v>
      </c>
    </row>
    <row r="6020" spans="4:4" x14ac:dyDescent="0.25">
      <c r="D6020" s="39">
        <v>2526.2917000000002</v>
      </c>
    </row>
    <row r="6021" spans="4:4" x14ac:dyDescent="0.25">
      <c r="D6021" s="39">
        <v>2527.2559000000001</v>
      </c>
    </row>
    <row r="6022" spans="4:4" x14ac:dyDescent="0.25">
      <c r="D6022" s="39">
        <v>2528.2202000000002</v>
      </c>
    </row>
    <row r="6023" spans="4:4" x14ac:dyDescent="0.25">
      <c r="D6023" s="39">
        <v>2529.1842999999999</v>
      </c>
    </row>
    <row r="6024" spans="4:4" x14ac:dyDescent="0.25">
      <c r="D6024" s="39">
        <v>2530.1487000000002</v>
      </c>
    </row>
    <row r="6025" spans="4:4" x14ac:dyDescent="0.25">
      <c r="D6025" s="39">
        <v>2531.1127999999999</v>
      </c>
    </row>
    <row r="6026" spans="4:4" x14ac:dyDescent="0.25">
      <c r="D6026" s="39">
        <v>2532.0771</v>
      </c>
    </row>
    <row r="6027" spans="4:4" x14ac:dyDescent="0.25">
      <c r="D6027" s="39">
        <v>2533.0412999999999</v>
      </c>
    </row>
    <row r="6028" spans="4:4" x14ac:dyDescent="0.25">
      <c r="D6028" s="39">
        <v>2534.0056</v>
      </c>
    </row>
    <row r="6029" spans="4:4" x14ac:dyDescent="0.25">
      <c r="D6029" s="39">
        <v>2534.9697000000001</v>
      </c>
    </row>
    <row r="6030" spans="4:4" x14ac:dyDescent="0.25">
      <c r="D6030" s="39">
        <v>2535.9340999999999</v>
      </c>
    </row>
    <row r="6031" spans="4:4" x14ac:dyDescent="0.25">
      <c r="D6031" s="39">
        <v>2536.8982000000001</v>
      </c>
    </row>
    <row r="6032" spans="4:4" x14ac:dyDescent="0.25">
      <c r="D6032" s="39">
        <v>2537.8625000000002</v>
      </c>
    </row>
    <row r="6033" spans="4:4" x14ac:dyDescent="0.25">
      <c r="D6033" s="39">
        <v>2538.8267000000001</v>
      </c>
    </row>
    <row r="6034" spans="4:4" x14ac:dyDescent="0.25">
      <c r="D6034" s="39">
        <v>2539.7910000000002</v>
      </c>
    </row>
    <row r="6035" spans="4:4" x14ac:dyDescent="0.25">
      <c r="D6035" s="39">
        <v>2540.7550999999999</v>
      </c>
    </row>
    <row r="6036" spans="4:4" x14ac:dyDescent="0.25">
      <c r="D6036" s="39">
        <v>2541.7195000000002</v>
      </c>
    </row>
    <row r="6037" spans="4:4" x14ac:dyDescent="0.25">
      <c r="D6037" s="39">
        <v>2542.6835999999998</v>
      </c>
    </row>
    <row r="6038" spans="4:4" x14ac:dyDescent="0.25">
      <c r="D6038" s="39">
        <v>2543.6478999999999</v>
      </c>
    </row>
    <row r="6039" spans="4:4" x14ac:dyDescent="0.25">
      <c r="D6039" s="39">
        <v>2544.6120999999998</v>
      </c>
    </row>
    <row r="6040" spans="4:4" x14ac:dyDescent="0.25">
      <c r="D6040" s="39">
        <v>2545.5763999999999</v>
      </c>
    </row>
    <row r="6041" spans="4:4" x14ac:dyDescent="0.25">
      <c r="D6041" s="39">
        <v>2546.5405000000001</v>
      </c>
    </row>
    <row r="6042" spans="4:4" x14ac:dyDescent="0.25">
      <c r="D6042" s="39">
        <v>2547.5048999999999</v>
      </c>
    </row>
    <row r="6043" spans="4:4" x14ac:dyDescent="0.25">
      <c r="D6043" s="39">
        <v>2548.4690000000001</v>
      </c>
    </row>
    <row r="6044" spans="4:4" x14ac:dyDescent="0.25">
      <c r="D6044" s="39">
        <v>2549.4333000000001</v>
      </c>
    </row>
    <row r="6045" spans="4:4" x14ac:dyDescent="0.25">
      <c r="D6045" s="39">
        <v>2550.3975</v>
      </c>
    </row>
    <row r="6046" spans="4:4" x14ac:dyDescent="0.25">
      <c r="D6046" s="39">
        <v>2551.3618000000001</v>
      </c>
    </row>
    <row r="6047" spans="4:4" x14ac:dyDescent="0.25">
      <c r="D6047" s="39">
        <v>2552.3258999999998</v>
      </c>
    </row>
    <row r="6048" spans="4:4" x14ac:dyDescent="0.25">
      <c r="D6048" s="39">
        <v>2553.2903000000001</v>
      </c>
    </row>
    <row r="6049" spans="4:4" x14ac:dyDescent="0.25">
      <c r="D6049" s="39">
        <v>2554.2543999999998</v>
      </c>
    </row>
    <row r="6050" spans="4:4" x14ac:dyDescent="0.25">
      <c r="D6050" s="39">
        <v>2555.2188000000001</v>
      </c>
    </row>
    <row r="6051" spans="4:4" x14ac:dyDescent="0.25">
      <c r="D6051" s="39">
        <v>2556.1828999999998</v>
      </c>
    </row>
    <row r="6052" spans="4:4" x14ac:dyDescent="0.25">
      <c r="D6052" s="39">
        <v>2557.1471999999999</v>
      </c>
    </row>
    <row r="6053" spans="4:4" x14ac:dyDescent="0.25">
      <c r="D6053" s="39">
        <v>2558.1113</v>
      </c>
    </row>
    <row r="6054" spans="4:4" x14ac:dyDescent="0.25">
      <c r="D6054" s="39">
        <v>2559.0756999999999</v>
      </c>
    </row>
    <row r="6055" spans="4:4" x14ac:dyDescent="0.25">
      <c r="D6055" s="39">
        <v>2560.0398</v>
      </c>
    </row>
    <row r="6056" spans="4:4" x14ac:dyDescent="0.25">
      <c r="D6056" s="39">
        <v>2561.0041999999999</v>
      </c>
    </row>
    <row r="6057" spans="4:4" x14ac:dyDescent="0.25">
      <c r="D6057" s="39">
        <v>2561.9683</v>
      </c>
    </row>
    <row r="6058" spans="4:4" x14ac:dyDescent="0.25">
      <c r="D6058" s="39">
        <v>2562.9326000000001</v>
      </c>
    </row>
    <row r="6059" spans="4:4" x14ac:dyDescent="0.25">
      <c r="D6059" s="39">
        <v>2563.8966999999998</v>
      </c>
    </row>
    <row r="6060" spans="4:4" x14ac:dyDescent="0.25">
      <c r="D6060" s="39">
        <v>2564.8611000000001</v>
      </c>
    </row>
    <row r="6061" spans="4:4" x14ac:dyDescent="0.25">
      <c r="D6061" s="39">
        <v>2565.8252000000002</v>
      </c>
    </row>
    <row r="6062" spans="4:4" x14ac:dyDescent="0.25">
      <c r="D6062" s="39">
        <v>2566.7896000000001</v>
      </c>
    </row>
    <row r="6063" spans="4:4" x14ac:dyDescent="0.25">
      <c r="D6063" s="39">
        <v>2567.7537000000002</v>
      </c>
    </row>
    <row r="6064" spans="4:4" x14ac:dyDescent="0.25">
      <c r="D6064" s="39">
        <v>2568.7179999999998</v>
      </c>
    </row>
    <row r="6065" spans="4:4" x14ac:dyDescent="0.25">
      <c r="D6065" s="39">
        <v>2569.6821</v>
      </c>
    </row>
    <row r="6066" spans="4:4" x14ac:dyDescent="0.25">
      <c r="D6066" s="39">
        <v>2570.6464999999998</v>
      </c>
    </row>
    <row r="6067" spans="4:4" x14ac:dyDescent="0.25">
      <c r="D6067" s="39">
        <v>2571.6106</v>
      </c>
    </row>
    <row r="6068" spans="4:4" x14ac:dyDescent="0.25">
      <c r="D6068" s="39">
        <v>2572.5749999999998</v>
      </c>
    </row>
    <row r="6069" spans="4:4" x14ac:dyDescent="0.25">
      <c r="D6069" s="39">
        <v>2573.5391</v>
      </c>
    </row>
    <row r="6070" spans="4:4" x14ac:dyDescent="0.25">
      <c r="D6070" s="39">
        <v>2574.5034000000001</v>
      </c>
    </row>
    <row r="6071" spans="4:4" x14ac:dyDescent="0.25">
      <c r="D6071" s="39">
        <v>2575.4675000000002</v>
      </c>
    </row>
    <row r="6072" spans="4:4" x14ac:dyDescent="0.25">
      <c r="D6072" s="39">
        <v>2576.4319</v>
      </c>
    </row>
    <row r="6073" spans="4:4" x14ac:dyDescent="0.25">
      <c r="D6073" s="39">
        <v>2577.3960000000002</v>
      </c>
    </row>
    <row r="6074" spans="4:4" x14ac:dyDescent="0.25">
      <c r="D6074" s="39">
        <v>2578.3604</v>
      </c>
    </row>
    <row r="6075" spans="4:4" x14ac:dyDescent="0.25">
      <c r="D6075" s="39">
        <v>2579.3245000000002</v>
      </c>
    </row>
    <row r="6076" spans="4:4" x14ac:dyDescent="0.25">
      <c r="D6076" s="39">
        <v>2580.2887999999998</v>
      </c>
    </row>
    <row r="6077" spans="4:4" x14ac:dyDescent="0.25">
      <c r="D6077" s="39">
        <v>2581.2529</v>
      </c>
    </row>
    <row r="6078" spans="4:4" x14ac:dyDescent="0.25">
      <c r="D6078" s="39">
        <v>2582.2172999999998</v>
      </c>
    </row>
    <row r="6079" spans="4:4" x14ac:dyDescent="0.25">
      <c r="D6079" s="39">
        <v>2583.1813999999999</v>
      </c>
    </row>
    <row r="6080" spans="4:4" x14ac:dyDescent="0.25">
      <c r="D6080" s="39">
        <v>2584.1457999999998</v>
      </c>
    </row>
    <row r="6081" spans="4:4" x14ac:dyDescent="0.25">
      <c r="D6081" s="39">
        <v>2585.1098999999999</v>
      </c>
    </row>
    <row r="6082" spans="4:4" x14ac:dyDescent="0.25">
      <c r="D6082" s="39">
        <v>2586.0742</v>
      </c>
    </row>
    <row r="6083" spans="4:4" x14ac:dyDescent="0.25">
      <c r="D6083" s="39">
        <v>2587.0383000000002</v>
      </c>
    </row>
    <row r="6084" spans="4:4" x14ac:dyDescent="0.25">
      <c r="D6084" s="39">
        <v>2588.0027</v>
      </c>
    </row>
    <row r="6085" spans="4:4" x14ac:dyDescent="0.25">
      <c r="D6085" s="39">
        <v>2588.9668000000001</v>
      </c>
    </row>
    <row r="6086" spans="4:4" x14ac:dyDescent="0.25">
      <c r="D6086" s="39">
        <v>2589.9312</v>
      </c>
    </row>
    <row r="6087" spans="4:4" x14ac:dyDescent="0.25">
      <c r="D6087" s="39">
        <v>2590.8953000000001</v>
      </c>
    </row>
    <row r="6088" spans="4:4" x14ac:dyDescent="0.25">
      <c r="D6088" s="39">
        <v>2591.8595999999998</v>
      </c>
    </row>
    <row r="6089" spans="4:4" x14ac:dyDescent="0.25">
      <c r="D6089" s="39">
        <v>2592.8236999999999</v>
      </c>
    </row>
    <row r="6090" spans="4:4" x14ac:dyDescent="0.25">
      <c r="D6090" s="39">
        <v>2593.7881000000002</v>
      </c>
    </row>
    <row r="6091" spans="4:4" x14ac:dyDescent="0.25">
      <c r="D6091" s="39">
        <v>2594.7521999999999</v>
      </c>
    </row>
    <row r="6092" spans="4:4" x14ac:dyDescent="0.25">
      <c r="D6092" s="39">
        <v>2595.7166000000002</v>
      </c>
    </row>
    <row r="6093" spans="4:4" x14ac:dyDescent="0.25">
      <c r="D6093" s="39">
        <v>2596.6806999999999</v>
      </c>
    </row>
    <row r="6094" spans="4:4" x14ac:dyDescent="0.25">
      <c r="D6094" s="39">
        <v>2597.645</v>
      </c>
    </row>
    <row r="6095" spans="4:4" x14ac:dyDescent="0.25">
      <c r="D6095" s="39">
        <v>2598.6091000000001</v>
      </c>
    </row>
    <row r="6096" spans="4:4" x14ac:dyDescent="0.25">
      <c r="D6096" s="39">
        <v>2599.5735</v>
      </c>
    </row>
    <row r="6097" spans="4:4" x14ac:dyDescent="0.25">
      <c r="D6097" s="39">
        <v>2600.5376000000001</v>
      </c>
    </row>
    <row r="6098" spans="4:4" x14ac:dyDescent="0.25">
      <c r="D6098" s="39">
        <v>2601.502</v>
      </c>
    </row>
    <row r="6099" spans="4:4" x14ac:dyDescent="0.25">
      <c r="D6099" s="39">
        <v>2602.4661000000001</v>
      </c>
    </row>
    <row r="6100" spans="4:4" x14ac:dyDescent="0.25">
      <c r="D6100" s="39">
        <v>2603.4304000000002</v>
      </c>
    </row>
    <row r="6101" spans="4:4" x14ac:dyDescent="0.25">
      <c r="D6101" s="39">
        <v>2604.3944999999999</v>
      </c>
    </row>
    <row r="6102" spans="4:4" x14ac:dyDescent="0.25">
      <c r="D6102" s="39">
        <v>2605.3589000000002</v>
      </c>
    </row>
    <row r="6103" spans="4:4" x14ac:dyDescent="0.25">
      <c r="D6103" s="39">
        <v>2606.3229999999999</v>
      </c>
    </row>
    <row r="6104" spans="4:4" x14ac:dyDescent="0.25">
      <c r="D6104" s="39">
        <v>2607.2874000000002</v>
      </c>
    </row>
    <row r="6105" spans="4:4" x14ac:dyDescent="0.25">
      <c r="D6105" s="39">
        <v>2608.2514999999999</v>
      </c>
    </row>
    <row r="6106" spans="4:4" x14ac:dyDescent="0.25">
      <c r="D6106" s="39">
        <v>2609.2157999999999</v>
      </c>
    </row>
    <row r="6107" spans="4:4" x14ac:dyDescent="0.25">
      <c r="D6107" s="39">
        <v>2610.1799000000001</v>
      </c>
    </row>
    <row r="6108" spans="4:4" x14ac:dyDescent="0.25">
      <c r="D6108" s="39">
        <v>2611.1442999999999</v>
      </c>
    </row>
    <row r="6109" spans="4:4" x14ac:dyDescent="0.25">
      <c r="D6109" s="39">
        <v>2612.1084000000001</v>
      </c>
    </row>
    <row r="6110" spans="4:4" x14ac:dyDescent="0.25">
      <c r="D6110" s="39">
        <v>2613.0727999999999</v>
      </c>
    </row>
    <row r="6111" spans="4:4" x14ac:dyDescent="0.25">
      <c r="D6111" s="39">
        <v>2614.0369000000001</v>
      </c>
    </row>
    <row r="6112" spans="4:4" x14ac:dyDescent="0.25">
      <c r="D6112" s="39">
        <v>2615.0012000000002</v>
      </c>
    </row>
    <row r="6113" spans="4:4" x14ac:dyDescent="0.25">
      <c r="D6113" s="39">
        <v>2615.9652999999998</v>
      </c>
    </row>
    <row r="6114" spans="4:4" x14ac:dyDescent="0.25">
      <c r="D6114" s="39">
        <v>2616.9297000000001</v>
      </c>
    </row>
    <row r="6115" spans="4:4" x14ac:dyDescent="0.25">
      <c r="D6115" s="39">
        <v>2617.8937999999998</v>
      </c>
    </row>
    <row r="6116" spans="4:4" x14ac:dyDescent="0.25">
      <c r="D6116" s="39">
        <v>2618.8582000000001</v>
      </c>
    </row>
    <row r="6117" spans="4:4" x14ac:dyDescent="0.25">
      <c r="D6117" s="39">
        <v>2619.8222999999998</v>
      </c>
    </row>
    <row r="6118" spans="4:4" x14ac:dyDescent="0.25">
      <c r="D6118" s="39">
        <v>2620.7865999999999</v>
      </c>
    </row>
    <row r="6119" spans="4:4" x14ac:dyDescent="0.25">
      <c r="D6119" s="39">
        <v>2621.7507000000001</v>
      </c>
    </row>
    <row r="6120" spans="4:4" x14ac:dyDescent="0.25">
      <c r="D6120" s="39">
        <v>2622.7150999999999</v>
      </c>
    </row>
    <row r="6121" spans="4:4" x14ac:dyDescent="0.25">
      <c r="D6121" s="39">
        <v>2623.6792</v>
      </c>
    </row>
    <row r="6122" spans="4:4" x14ac:dyDescent="0.25">
      <c r="D6122" s="39">
        <v>2624.6435999999999</v>
      </c>
    </row>
    <row r="6123" spans="4:4" x14ac:dyDescent="0.25">
      <c r="D6123" s="39">
        <v>2625.6077</v>
      </c>
    </row>
    <row r="6124" spans="4:4" x14ac:dyDescent="0.25">
      <c r="D6124" s="39">
        <v>2626.5720000000001</v>
      </c>
    </row>
    <row r="6125" spans="4:4" x14ac:dyDescent="0.25">
      <c r="D6125" s="39">
        <v>2627.5360999999998</v>
      </c>
    </row>
    <row r="6126" spans="4:4" x14ac:dyDescent="0.25">
      <c r="D6126" s="39">
        <v>2628.5005000000001</v>
      </c>
    </row>
    <row r="6127" spans="4:4" x14ac:dyDescent="0.25">
      <c r="D6127" s="39">
        <v>2629.4645999999998</v>
      </c>
    </row>
    <row r="6128" spans="4:4" x14ac:dyDescent="0.25">
      <c r="D6128" s="39">
        <v>2630.4290000000001</v>
      </c>
    </row>
    <row r="6129" spans="4:4" x14ac:dyDescent="0.25">
      <c r="D6129" s="39">
        <v>2631.3930999999998</v>
      </c>
    </row>
    <row r="6130" spans="4:4" x14ac:dyDescent="0.25">
      <c r="D6130" s="39">
        <v>2632.3573999999999</v>
      </c>
    </row>
    <row r="6131" spans="4:4" x14ac:dyDescent="0.25">
      <c r="D6131" s="39">
        <v>2633.3215</v>
      </c>
    </row>
    <row r="6132" spans="4:4" x14ac:dyDescent="0.25">
      <c r="D6132" s="39">
        <v>2634.2858999999999</v>
      </c>
    </row>
    <row r="6133" spans="4:4" x14ac:dyDescent="0.25">
      <c r="D6133" s="39">
        <v>2635.25</v>
      </c>
    </row>
    <row r="6134" spans="4:4" x14ac:dyDescent="0.25">
      <c r="D6134" s="39">
        <v>2636.2143999999998</v>
      </c>
    </row>
    <row r="6135" spans="4:4" x14ac:dyDescent="0.25">
      <c r="D6135" s="39">
        <v>2637.1785</v>
      </c>
    </row>
    <row r="6136" spans="4:4" x14ac:dyDescent="0.25">
      <c r="D6136" s="39">
        <v>2638.1428000000001</v>
      </c>
    </row>
    <row r="6137" spans="4:4" x14ac:dyDescent="0.25">
      <c r="D6137" s="39">
        <v>2639.1069000000002</v>
      </c>
    </row>
    <row r="6138" spans="4:4" x14ac:dyDescent="0.25">
      <c r="D6138" s="39">
        <v>2640.0713000000001</v>
      </c>
    </row>
    <row r="6139" spans="4:4" x14ac:dyDescent="0.25">
      <c r="D6139" s="39">
        <v>2641.0354000000002</v>
      </c>
    </row>
    <row r="6140" spans="4:4" x14ac:dyDescent="0.25">
      <c r="D6140" s="39">
        <v>2641.9998000000001</v>
      </c>
    </row>
    <row r="6141" spans="4:4" x14ac:dyDescent="0.25">
      <c r="D6141" s="39">
        <v>2642.9639000000002</v>
      </c>
    </row>
    <row r="6142" spans="4:4" x14ac:dyDescent="0.25">
      <c r="D6142" s="39">
        <v>2643.9281999999998</v>
      </c>
    </row>
    <row r="6143" spans="4:4" x14ac:dyDescent="0.25">
      <c r="D6143" s="39">
        <v>2644.8923</v>
      </c>
    </row>
    <row r="6144" spans="4:4" x14ac:dyDescent="0.25">
      <c r="D6144" s="39">
        <v>2645.8566999999998</v>
      </c>
    </row>
    <row r="6145" spans="4:4" x14ac:dyDescent="0.25">
      <c r="D6145" s="39">
        <v>2646.8208</v>
      </c>
    </row>
    <row r="6146" spans="4:4" x14ac:dyDescent="0.25">
      <c r="D6146" s="39">
        <v>2647.7851999999998</v>
      </c>
    </row>
    <row r="6147" spans="4:4" x14ac:dyDescent="0.25">
      <c r="D6147" s="39">
        <v>2648.7492999999999</v>
      </c>
    </row>
    <row r="6148" spans="4:4" x14ac:dyDescent="0.25">
      <c r="D6148" s="39">
        <v>2649.7136</v>
      </c>
    </row>
    <row r="6149" spans="4:4" x14ac:dyDescent="0.25">
      <c r="D6149" s="39">
        <v>2650.6777000000002</v>
      </c>
    </row>
    <row r="6150" spans="4:4" x14ac:dyDescent="0.25">
      <c r="D6150" s="39">
        <v>2651.6421</v>
      </c>
    </row>
    <row r="6151" spans="4:4" x14ac:dyDescent="0.25">
      <c r="D6151" s="39">
        <v>2652.6062000000002</v>
      </c>
    </row>
    <row r="6152" spans="4:4" x14ac:dyDescent="0.25">
      <c r="D6152" s="39">
        <v>2653.5706</v>
      </c>
    </row>
    <row r="6153" spans="4:4" x14ac:dyDescent="0.25">
      <c r="D6153" s="39">
        <v>2654.5347000000002</v>
      </c>
    </row>
    <row r="6154" spans="4:4" x14ac:dyDescent="0.25">
      <c r="D6154" s="39">
        <v>2655.4989999999998</v>
      </c>
    </row>
    <row r="6155" spans="4:4" x14ac:dyDescent="0.25">
      <c r="D6155" s="39">
        <v>2656.4630999999999</v>
      </c>
    </row>
    <row r="6156" spans="4:4" x14ac:dyDescent="0.25">
      <c r="D6156" s="39">
        <v>2657.4274999999998</v>
      </c>
    </row>
    <row r="6157" spans="4:4" x14ac:dyDescent="0.25">
      <c r="D6157" s="39">
        <v>2658.3915999999999</v>
      </c>
    </row>
    <row r="6158" spans="4:4" x14ac:dyDescent="0.25">
      <c r="D6158" s="39">
        <v>2659.3560000000002</v>
      </c>
    </row>
    <row r="6159" spans="4:4" x14ac:dyDescent="0.25">
      <c r="D6159" s="39">
        <v>2660.3200999999999</v>
      </c>
    </row>
    <row r="6160" spans="4:4" x14ac:dyDescent="0.25">
      <c r="D6160" s="39">
        <v>2661.2844</v>
      </c>
    </row>
    <row r="6161" spans="4:4" x14ac:dyDescent="0.25">
      <c r="D6161" s="39">
        <v>2662.2485000000001</v>
      </c>
    </row>
    <row r="6162" spans="4:4" x14ac:dyDescent="0.25">
      <c r="D6162" s="39">
        <v>2663.2129</v>
      </c>
    </row>
    <row r="6163" spans="4:4" x14ac:dyDescent="0.25">
      <c r="D6163" s="39">
        <v>2664.1770000000001</v>
      </c>
    </row>
    <row r="6164" spans="4:4" x14ac:dyDescent="0.25">
      <c r="D6164" s="39">
        <v>2665.1414</v>
      </c>
    </row>
    <row r="6165" spans="4:4" x14ac:dyDescent="0.25">
      <c r="D6165" s="39">
        <v>2666.1055000000001</v>
      </c>
    </row>
    <row r="6166" spans="4:4" x14ac:dyDescent="0.25">
      <c r="D6166" s="39">
        <v>2667.0698000000002</v>
      </c>
    </row>
    <row r="6167" spans="4:4" x14ac:dyDescent="0.25">
      <c r="D6167" s="39">
        <v>2668.0338999999999</v>
      </c>
    </row>
    <row r="6168" spans="4:4" x14ac:dyDescent="0.25">
      <c r="D6168" s="39">
        <v>2668.9983000000002</v>
      </c>
    </row>
    <row r="6169" spans="4:4" x14ac:dyDescent="0.25">
      <c r="D6169" s="39">
        <v>2669.9623999999999</v>
      </c>
    </row>
    <row r="6170" spans="4:4" x14ac:dyDescent="0.25">
      <c r="D6170" s="39">
        <v>2670.9268000000002</v>
      </c>
    </row>
    <row r="6171" spans="4:4" x14ac:dyDescent="0.25">
      <c r="D6171" s="39">
        <v>2671.8908999999999</v>
      </c>
    </row>
    <row r="6172" spans="4:4" x14ac:dyDescent="0.25">
      <c r="D6172" s="39">
        <v>2672.8552</v>
      </c>
    </row>
    <row r="6173" spans="4:4" x14ac:dyDescent="0.25">
      <c r="D6173" s="39">
        <v>2673.8193000000001</v>
      </c>
    </row>
    <row r="6174" spans="4:4" x14ac:dyDescent="0.25">
      <c r="D6174" s="39">
        <v>2674.7837</v>
      </c>
    </row>
    <row r="6175" spans="4:4" x14ac:dyDescent="0.25">
      <c r="D6175" s="39">
        <v>2675.7478000000001</v>
      </c>
    </row>
    <row r="6176" spans="4:4" x14ac:dyDescent="0.25">
      <c r="D6176" s="39">
        <v>2676.7121999999999</v>
      </c>
    </row>
    <row r="6177" spans="4:4" x14ac:dyDescent="0.25">
      <c r="D6177" s="39">
        <v>2677.6763000000001</v>
      </c>
    </row>
    <row r="6178" spans="4:4" x14ac:dyDescent="0.25">
      <c r="D6178" s="39">
        <v>2678.6406000000002</v>
      </c>
    </row>
    <row r="6179" spans="4:4" x14ac:dyDescent="0.25">
      <c r="D6179" s="39">
        <v>2679.6046999999999</v>
      </c>
    </row>
    <row r="6180" spans="4:4" x14ac:dyDescent="0.25">
      <c r="D6180" s="39">
        <v>2680.5691000000002</v>
      </c>
    </row>
    <row r="6181" spans="4:4" x14ac:dyDescent="0.25">
      <c r="D6181" s="39">
        <v>2681.5331999999999</v>
      </c>
    </row>
    <row r="6182" spans="4:4" x14ac:dyDescent="0.25">
      <c r="D6182" s="39">
        <v>2682.4976000000001</v>
      </c>
    </row>
    <row r="6183" spans="4:4" x14ac:dyDescent="0.25">
      <c r="D6183" s="39">
        <v>2683.4616999999998</v>
      </c>
    </row>
    <row r="6184" spans="4:4" x14ac:dyDescent="0.25">
      <c r="D6184" s="39">
        <v>2684.4259999999999</v>
      </c>
    </row>
    <row r="6185" spans="4:4" x14ac:dyDescent="0.25">
      <c r="D6185" s="39">
        <v>2685.3901000000001</v>
      </c>
    </row>
    <row r="6186" spans="4:4" x14ac:dyDescent="0.25">
      <c r="D6186" s="39">
        <v>2686.3544999999999</v>
      </c>
    </row>
    <row r="6187" spans="4:4" x14ac:dyDescent="0.25">
      <c r="D6187" s="39">
        <v>2687.3186000000001</v>
      </c>
    </row>
    <row r="6188" spans="4:4" x14ac:dyDescent="0.25">
      <c r="D6188" s="39">
        <v>2688.2829999999999</v>
      </c>
    </row>
    <row r="6189" spans="4:4" x14ac:dyDescent="0.25">
      <c r="D6189" s="39">
        <v>2689.2471</v>
      </c>
    </row>
    <row r="6190" spans="4:4" x14ac:dyDescent="0.25">
      <c r="D6190" s="39">
        <v>2690.2114000000001</v>
      </c>
    </row>
    <row r="6191" spans="4:4" x14ac:dyDescent="0.25">
      <c r="D6191" s="39">
        <v>2691.1754999999998</v>
      </c>
    </row>
    <row r="6192" spans="4:4" x14ac:dyDescent="0.25">
      <c r="D6192" s="39">
        <v>2692.1399000000001</v>
      </c>
    </row>
    <row r="6193" spans="4:4" x14ac:dyDescent="0.25">
      <c r="D6193" s="39">
        <v>2693.1039999999998</v>
      </c>
    </row>
    <row r="6194" spans="4:4" x14ac:dyDescent="0.25">
      <c r="D6194" s="39">
        <v>2694.0684000000001</v>
      </c>
    </row>
    <row r="6195" spans="4:4" x14ac:dyDescent="0.25">
      <c r="D6195" s="39">
        <v>2695.0324999999998</v>
      </c>
    </row>
    <row r="6196" spans="4:4" x14ac:dyDescent="0.25">
      <c r="D6196" s="39">
        <v>2695.9967999999999</v>
      </c>
    </row>
    <row r="6197" spans="4:4" x14ac:dyDescent="0.25">
      <c r="D6197" s="39">
        <v>2696.9609</v>
      </c>
    </row>
    <row r="6198" spans="4:4" x14ac:dyDescent="0.25">
      <c r="D6198" s="39">
        <v>2697.9252999999999</v>
      </c>
    </row>
    <row r="6199" spans="4:4" x14ac:dyDescent="0.25">
      <c r="D6199" s="39">
        <v>2698.8894</v>
      </c>
    </row>
    <row r="6200" spans="4:4" x14ac:dyDescent="0.25">
      <c r="D6200" s="39">
        <v>2699.8537999999999</v>
      </c>
    </row>
    <row r="6201" spans="4:4" x14ac:dyDescent="0.25">
      <c r="D6201" s="39">
        <v>2700.8179</v>
      </c>
    </row>
    <row r="6202" spans="4:4" x14ac:dyDescent="0.25">
      <c r="D6202" s="39">
        <v>2701.7822000000001</v>
      </c>
    </row>
    <row r="6203" spans="4:4" x14ac:dyDescent="0.25">
      <c r="D6203" s="39">
        <v>2702.7462999999998</v>
      </c>
    </row>
    <row r="6204" spans="4:4" x14ac:dyDescent="0.25">
      <c r="D6204" s="39">
        <v>2703.7107000000001</v>
      </c>
    </row>
    <row r="6205" spans="4:4" x14ac:dyDescent="0.25">
      <c r="D6205" s="39">
        <v>2704.6747999999998</v>
      </c>
    </row>
    <row r="6206" spans="4:4" x14ac:dyDescent="0.25">
      <c r="D6206" s="39">
        <v>2705.6392000000001</v>
      </c>
    </row>
    <row r="6207" spans="4:4" x14ac:dyDescent="0.25">
      <c r="D6207" s="39">
        <v>2706.6033000000002</v>
      </c>
    </row>
    <row r="6208" spans="4:4" x14ac:dyDescent="0.25">
      <c r="D6208" s="39">
        <v>2707.5675999999999</v>
      </c>
    </row>
    <row r="6209" spans="4:4" x14ac:dyDescent="0.25">
      <c r="D6209" s="39">
        <v>2708.5317</v>
      </c>
    </row>
    <row r="6210" spans="4:4" x14ac:dyDescent="0.25">
      <c r="D6210" s="39">
        <v>2709.4960999999998</v>
      </c>
    </row>
    <row r="6211" spans="4:4" x14ac:dyDescent="0.25">
      <c r="D6211" s="39">
        <v>2710.4602</v>
      </c>
    </row>
    <row r="6212" spans="4:4" x14ac:dyDescent="0.25">
      <c r="D6212" s="39">
        <v>2711.4245999999998</v>
      </c>
    </row>
    <row r="6213" spans="4:4" x14ac:dyDescent="0.25">
      <c r="D6213" s="39">
        <v>2712.3887</v>
      </c>
    </row>
    <row r="6214" spans="4:4" x14ac:dyDescent="0.25">
      <c r="D6214" s="39">
        <v>2713.3530000000001</v>
      </c>
    </row>
    <row r="6215" spans="4:4" x14ac:dyDescent="0.25">
      <c r="D6215" s="39">
        <v>2714.3171000000002</v>
      </c>
    </row>
    <row r="6216" spans="4:4" x14ac:dyDescent="0.25">
      <c r="D6216" s="39">
        <v>2715.2815000000001</v>
      </c>
    </row>
    <row r="6217" spans="4:4" x14ac:dyDescent="0.25">
      <c r="D6217" s="39">
        <v>2716.2456000000002</v>
      </c>
    </row>
    <row r="6218" spans="4:4" x14ac:dyDescent="0.25">
      <c r="D6218" s="39">
        <v>2717.21</v>
      </c>
    </row>
    <row r="6219" spans="4:4" x14ac:dyDescent="0.25">
      <c r="D6219" s="39">
        <v>2718.1741000000002</v>
      </c>
    </row>
    <row r="6220" spans="4:4" x14ac:dyDescent="0.25">
      <c r="D6220" s="39">
        <v>2719.1383999999998</v>
      </c>
    </row>
    <row r="6221" spans="4:4" x14ac:dyDescent="0.25">
      <c r="D6221" s="39">
        <v>2720.1025</v>
      </c>
    </row>
    <row r="6222" spans="4:4" x14ac:dyDescent="0.25">
      <c r="D6222" s="39">
        <v>2721.0668999999998</v>
      </c>
    </row>
    <row r="6223" spans="4:4" x14ac:dyDescent="0.25">
      <c r="D6223" s="39">
        <v>2722.0309999999999</v>
      </c>
    </row>
    <row r="6224" spans="4:4" x14ac:dyDescent="0.25">
      <c r="D6224" s="39">
        <v>2722.9953999999998</v>
      </c>
    </row>
    <row r="6225" spans="4:4" x14ac:dyDescent="0.25">
      <c r="D6225" s="39">
        <v>2723.9594999999999</v>
      </c>
    </row>
    <row r="6226" spans="4:4" x14ac:dyDescent="0.25">
      <c r="D6226" s="39">
        <v>2724.9238</v>
      </c>
    </row>
    <row r="6227" spans="4:4" x14ac:dyDescent="0.25">
      <c r="D6227" s="39">
        <v>2725.8879000000002</v>
      </c>
    </row>
    <row r="6228" spans="4:4" x14ac:dyDescent="0.25">
      <c r="D6228" s="39">
        <v>2726.8523</v>
      </c>
    </row>
    <row r="6229" spans="4:4" x14ac:dyDescent="0.25">
      <c r="D6229" s="39">
        <v>2727.8164000000002</v>
      </c>
    </row>
    <row r="6230" spans="4:4" x14ac:dyDescent="0.25">
      <c r="D6230" s="39">
        <v>2728.7808</v>
      </c>
    </row>
    <row r="6231" spans="4:4" x14ac:dyDescent="0.25">
      <c r="D6231" s="39">
        <v>2729.7449000000001</v>
      </c>
    </row>
    <row r="6232" spans="4:4" x14ac:dyDescent="0.25">
      <c r="D6232" s="39">
        <v>2730.7091999999998</v>
      </c>
    </row>
    <row r="6233" spans="4:4" x14ac:dyDescent="0.25">
      <c r="D6233" s="39">
        <v>2731.6732999999999</v>
      </c>
    </row>
    <row r="6234" spans="4:4" x14ac:dyDescent="0.25">
      <c r="D6234" s="39">
        <v>2732.6377000000002</v>
      </c>
    </row>
    <row r="6235" spans="4:4" x14ac:dyDescent="0.25">
      <c r="D6235" s="39">
        <v>2733.6017999999999</v>
      </c>
    </row>
    <row r="6236" spans="4:4" x14ac:dyDescent="0.25">
      <c r="D6236" s="39">
        <v>2734.5662000000002</v>
      </c>
    </row>
    <row r="6237" spans="4:4" x14ac:dyDescent="0.25">
      <c r="D6237" s="39">
        <v>2735.5302999999999</v>
      </c>
    </row>
    <row r="6238" spans="4:4" x14ac:dyDescent="0.25">
      <c r="D6238" s="39">
        <v>2736.4946</v>
      </c>
    </row>
    <row r="6239" spans="4:4" x14ac:dyDescent="0.25">
      <c r="D6239" s="39">
        <v>2737.4587000000001</v>
      </c>
    </row>
    <row r="6240" spans="4:4" x14ac:dyDescent="0.25">
      <c r="D6240" s="39">
        <v>2738.4231</v>
      </c>
    </row>
    <row r="6241" spans="4:4" x14ac:dyDescent="0.25">
      <c r="D6241" s="39">
        <v>2739.3872000000001</v>
      </c>
    </row>
    <row r="6242" spans="4:4" x14ac:dyDescent="0.25">
      <c r="D6242" s="39">
        <v>2740.3516</v>
      </c>
    </row>
    <row r="6243" spans="4:4" x14ac:dyDescent="0.25">
      <c r="D6243" s="39">
        <v>2741.3157000000001</v>
      </c>
    </row>
    <row r="6244" spans="4:4" x14ac:dyDescent="0.25">
      <c r="D6244" s="39">
        <v>2742.28</v>
      </c>
    </row>
    <row r="6245" spans="4:4" x14ac:dyDescent="0.25">
      <c r="D6245" s="39">
        <v>2743.2440999999999</v>
      </c>
    </row>
    <row r="6246" spans="4:4" x14ac:dyDescent="0.25">
      <c r="D6246" s="39">
        <v>2744.2085000000002</v>
      </c>
    </row>
    <row r="6247" spans="4:4" x14ac:dyDescent="0.25">
      <c r="D6247" s="39">
        <v>2745.1725999999999</v>
      </c>
    </row>
    <row r="6248" spans="4:4" x14ac:dyDescent="0.25">
      <c r="D6248" s="39">
        <v>2746.1370000000002</v>
      </c>
    </row>
    <row r="6249" spans="4:4" x14ac:dyDescent="0.25">
      <c r="D6249" s="39">
        <v>2747.1010999999999</v>
      </c>
    </row>
    <row r="6250" spans="4:4" x14ac:dyDescent="0.25">
      <c r="D6250" s="39">
        <v>2748.0654</v>
      </c>
    </row>
    <row r="6251" spans="4:4" x14ac:dyDescent="0.25">
      <c r="D6251" s="39">
        <v>2749.0295000000001</v>
      </c>
    </row>
    <row r="6252" spans="4:4" x14ac:dyDescent="0.25">
      <c r="D6252" s="39">
        <v>2749.9938999999999</v>
      </c>
    </row>
    <row r="6253" spans="4:4" x14ac:dyDescent="0.25">
      <c r="D6253" s="39">
        <v>2750.9580000000001</v>
      </c>
    </row>
    <row r="6254" spans="4:4" x14ac:dyDescent="0.25">
      <c r="D6254" s="39">
        <v>2751.9223999999999</v>
      </c>
    </row>
    <row r="6255" spans="4:4" x14ac:dyDescent="0.25">
      <c r="D6255" s="39">
        <v>2752.8865000000001</v>
      </c>
    </row>
    <row r="6256" spans="4:4" x14ac:dyDescent="0.25">
      <c r="D6256" s="39">
        <v>2753.8508000000002</v>
      </c>
    </row>
    <row r="6257" spans="4:4" x14ac:dyDescent="0.25">
      <c r="D6257" s="39">
        <v>2754.8148999999999</v>
      </c>
    </row>
    <row r="6258" spans="4:4" x14ac:dyDescent="0.25">
      <c r="D6258" s="39">
        <v>2755.7793000000001</v>
      </c>
    </row>
    <row r="6259" spans="4:4" x14ac:dyDescent="0.25">
      <c r="D6259" s="39">
        <v>2756.7433999999998</v>
      </c>
    </row>
    <row r="6260" spans="4:4" x14ac:dyDescent="0.25">
      <c r="D6260" s="39">
        <v>2757.7078000000001</v>
      </c>
    </row>
    <row r="6261" spans="4:4" x14ac:dyDescent="0.25">
      <c r="D6261" s="39">
        <v>2758.6718999999998</v>
      </c>
    </row>
    <row r="6262" spans="4:4" x14ac:dyDescent="0.25">
      <c r="D6262" s="39">
        <v>2759.6361999999999</v>
      </c>
    </row>
    <row r="6263" spans="4:4" x14ac:dyDescent="0.25">
      <c r="D6263" s="39">
        <v>2760.6003000000001</v>
      </c>
    </row>
    <row r="6264" spans="4:4" x14ac:dyDescent="0.25">
      <c r="D6264" s="39">
        <v>2761.5646999999999</v>
      </c>
    </row>
    <row r="6265" spans="4:4" x14ac:dyDescent="0.25">
      <c r="D6265" s="39">
        <v>2762.5288</v>
      </c>
    </row>
    <row r="6266" spans="4:4" x14ac:dyDescent="0.25">
      <c r="D6266" s="39">
        <v>2763.4931999999999</v>
      </c>
    </row>
    <row r="6267" spans="4:4" x14ac:dyDescent="0.25">
      <c r="D6267" s="39">
        <v>2764.4573</v>
      </c>
    </row>
    <row r="6268" spans="4:4" x14ac:dyDescent="0.25">
      <c r="D6268" s="39">
        <v>2765.4216000000001</v>
      </c>
    </row>
    <row r="6269" spans="4:4" x14ac:dyDescent="0.25">
      <c r="D6269" s="39">
        <v>2766.3856999999998</v>
      </c>
    </row>
    <row r="6270" spans="4:4" x14ac:dyDescent="0.25">
      <c r="D6270" s="39">
        <v>2767.3501000000001</v>
      </c>
    </row>
    <row r="6271" spans="4:4" x14ac:dyDescent="0.25">
      <c r="D6271" s="39">
        <v>2768.3141999999998</v>
      </c>
    </row>
    <row r="6272" spans="4:4" x14ac:dyDescent="0.25">
      <c r="D6272" s="39">
        <v>2769.2786000000001</v>
      </c>
    </row>
    <row r="6273" spans="4:4" x14ac:dyDescent="0.25">
      <c r="D6273" s="39">
        <v>2770.2426999999998</v>
      </c>
    </row>
    <row r="6274" spans="4:4" x14ac:dyDescent="0.25">
      <c r="D6274" s="39">
        <v>2771.2069999999999</v>
      </c>
    </row>
    <row r="6275" spans="4:4" x14ac:dyDescent="0.25">
      <c r="D6275" s="39">
        <v>2772.1711</v>
      </c>
    </row>
    <row r="6276" spans="4:4" x14ac:dyDescent="0.25">
      <c r="D6276" s="39">
        <v>2773.1354999999999</v>
      </c>
    </row>
    <row r="6277" spans="4:4" x14ac:dyDescent="0.25">
      <c r="D6277" s="39">
        <v>2774.0996</v>
      </c>
    </row>
    <row r="6278" spans="4:4" x14ac:dyDescent="0.25">
      <c r="D6278" s="39">
        <v>2775.0639999999999</v>
      </c>
    </row>
    <row r="6279" spans="4:4" x14ac:dyDescent="0.25">
      <c r="D6279" s="39">
        <v>2776.0281</v>
      </c>
    </row>
    <row r="6280" spans="4:4" x14ac:dyDescent="0.25">
      <c r="D6280" s="39">
        <v>2776.9924000000001</v>
      </c>
    </row>
    <row r="6281" spans="4:4" x14ac:dyDescent="0.25">
      <c r="D6281" s="39">
        <v>2777.9564999999998</v>
      </c>
    </row>
    <row r="6282" spans="4:4" x14ac:dyDescent="0.25">
      <c r="D6282" s="39">
        <v>2778.9209000000001</v>
      </c>
    </row>
    <row r="6283" spans="4:4" x14ac:dyDescent="0.25">
      <c r="D6283" s="39">
        <v>2779.8850000000002</v>
      </c>
    </row>
    <row r="6284" spans="4:4" x14ac:dyDescent="0.25">
      <c r="D6284" s="39">
        <v>2780.8494000000001</v>
      </c>
    </row>
    <row r="6285" spans="4:4" x14ac:dyDescent="0.25">
      <c r="D6285" s="39">
        <v>2781.8135000000002</v>
      </c>
    </row>
    <row r="6286" spans="4:4" x14ac:dyDescent="0.25">
      <c r="D6286" s="39">
        <v>2782.7777999999998</v>
      </c>
    </row>
    <row r="6287" spans="4:4" x14ac:dyDescent="0.25">
      <c r="D6287" s="39">
        <v>2783.7419</v>
      </c>
    </row>
    <row r="6288" spans="4:4" x14ac:dyDescent="0.25">
      <c r="D6288" s="39">
        <v>2784.7062999999998</v>
      </c>
    </row>
    <row r="6289" spans="4:4" x14ac:dyDescent="0.25">
      <c r="D6289" s="39">
        <v>2785.6704</v>
      </c>
    </row>
    <row r="6290" spans="4:4" x14ac:dyDescent="0.25">
      <c r="D6290" s="39">
        <v>2786.6347999999998</v>
      </c>
    </row>
    <row r="6291" spans="4:4" x14ac:dyDescent="0.25">
      <c r="D6291" s="39">
        <v>2787.5989</v>
      </c>
    </row>
    <row r="6292" spans="4:4" x14ac:dyDescent="0.25">
      <c r="D6292" s="39">
        <v>2788.5632000000001</v>
      </c>
    </row>
    <row r="6293" spans="4:4" x14ac:dyDescent="0.25">
      <c r="D6293" s="39">
        <v>2789.5273000000002</v>
      </c>
    </row>
    <row r="6294" spans="4:4" x14ac:dyDescent="0.25">
      <c r="D6294" s="39">
        <v>2790.4917</v>
      </c>
    </row>
    <row r="6295" spans="4:4" x14ac:dyDescent="0.25">
      <c r="D6295" s="39">
        <v>2791.4558000000002</v>
      </c>
    </row>
    <row r="6296" spans="4:4" x14ac:dyDescent="0.25">
      <c r="D6296" s="39">
        <v>2792.4202</v>
      </c>
    </row>
    <row r="6297" spans="4:4" x14ac:dyDescent="0.25">
      <c r="D6297" s="39">
        <v>2793.3843000000002</v>
      </c>
    </row>
    <row r="6298" spans="4:4" x14ac:dyDescent="0.25">
      <c r="D6298" s="39">
        <v>2794.3485999999998</v>
      </c>
    </row>
    <row r="6299" spans="4:4" x14ac:dyDescent="0.25">
      <c r="D6299" s="39">
        <v>2795.3126999999999</v>
      </c>
    </row>
    <row r="6300" spans="4:4" x14ac:dyDescent="0.25">
      <c r="D6300" s="39">
        <v>2796.2770999999998</v>
      </c>
    </row>
    <row r="6301" spans="4:4" x14ac:dyDescent="0.25">
      <c r="D6301" s="39">
        <v>2797.2411999999999</v>
      </c>
    </row>
    <row r="6302" spans="4:4" x14ac:dyDescent="0.25">
      <c r="D6302" s="39">
        <v>2798.2055999999998</v>
      </c>
    </row>
    <row r="6303" spans="4:4" x14ac:dyDescent="0.25">
      <c r="D6303" s="39">
        <v>2799.1696999999999</v>
      </c>
    </row>
    <row r="6304" spans="4:4" x14ac:dyDescent="0.25">
      <c r="D6304" s="39">
        <v>2800.134</v>
      </c>
    </row>
    <row r="6305" spans="4:4" x14ac:dyDescent="0.25">
      <c r="D6305" s="39">
        <v>2801.0981000000002</v>
      </c>
    </row>
    <row r="6306" spans="4:4" x14ac:dyDescent="0.25">
      <c r="D6306" s="39">
        <v>2802.0625</v>
      </c>
    </row>
    <row r="6307" spans="4:4" x14ac:dyDescent="0.25">
      <c r="D6307" s="39">
        <v>2803.0266000000001</v>
      </c>
    </row>
    <row r="6308" spans="4:4" x14ac:dyDescent="0.25">
      <c r="D6308" s="39">
        <v>2803.991</v>
      </c>
    </row>
    <row r="6309" spans="4:4" x14ac:dyDescent="0.25">
      <c r="D6309" s="39">
        <v>2804.9551000000001</v>
      </c>
    </row>
    <row r="6310" spans="4:4" x14ac:dyDescent="0.25">
      <c r="D6310" s="39">
        <v>2805.9194000000002</v>
      </c>
    </row>
    <row r="6311" spans="4:4" x14ac:dyDescent="0.25">
      <c r="D6311" s="39">
        <v>2806.8834999999999</v>
      </c>
    </row>
    <row r="6312" spans="4:4" x14ac:dyDescent="0.25">
      <c r="D6312" s="39">
        <v>2807.8479000000002</v>
      </c>
    </row>
    <row r="6313" spans="4:4" x14ac:dyDescent="0.25">
      <c r="D6313" s="39">
        <v>2808.8119999999999</v>
      </c>
    </row>
    <row r="6314" spans="4:4" x14ac:dyDescent="0.25">
      <c r="D6314" s="39">
        <v>2809.7764000000002</v>
      </c>
    </row>
    <row r="6315" spans="4:4" x14ac:dyDescent="0.25">
      <c r="D6315" s="39">
        <v>2810.7404999999999</v>
      </c>
    </row>
    <row r="6316" spans="4:4" x14ac:dyDescent="0.25">
      <c r="D6316" s="39">
        <v>2811.7048</v>
      </c>
    </row>
    <row r="6317" spans="4:4" x14ac:dyDescent="0.25">
      <c r="D6317" s="39">
        <v>2812.6689000000001</v>
      </c>
    </row>
    <row r="6318" spans="4:4" x14ac:dyDescent="0.25">
      <c r="D6318" s="39">
        <v>2813.6333</v>
      </c>
    </row>
    <row r="6319" spans="4:4" x14ac:dyDescent="0.25">
      <c r="D6319" s="39">
        <v>2814.5974000000001</v>
      </c>
    </row>
    <row r="6320" spans="4:4" x14ac:dyDescent="0.25">
      <c r="D6320" s="39">
        <v>2815.5617999999999</v>
      </c>
    </row>
    <row r="6321" spans="4:4" x14ac:dyDescent="0.25">
      <c r="D6321" s="39">
        <v>2816.5259000000001</v>
      </c>
    </row>
    <row r="6322" spans="4:4" x14ac:dyDescent="0.25">
      <c r="D6322" s="39">
        <v>2817.4902000000002</v>
      </c>
    </row>
    <row r="6323" spans="4:4" x14ac:dyDescent="0.25">
      <c r="D6323" s="39">
        <v>2818.4542999999999</v>
      </c>
    </row>
    <row r="6324" spans="4:4" x14ac:dyDescent="0.25">
      <c r="D6324" s="39">
        <v>2819.4187000000002</v>
      </c>
    </row>
    <row r="6325" spans="4:4" x14ac:dyDescent="0.25">
      <c r="D6325" s="39">
        <v>2820.3827999999999</v>
      </c>
    </row>
    <row r="6326" spans="4:4" x14ac:dyDescent="0.25">
      <c r="D6326" s="39">
        <v>2821.3472000000002</v>
      </c>
    </row>
    <row r="6327" spans="4:4" x14ac:dyDescent="0.25">
      <c r="D6327" s="39">
        <v>2822.3112999999998</v>
      </c>
    </row>
    <row r="6328" spans="4:4" x14ac:dyDescent="0.25">
      <c r="D6328" s="39">
        <v>2823.2755999999999</v>
      </c>
    </row>
    <row r="6329" spans="4:4" x14ac:dyDescent="0.25">
      <c r="D6329" s="39">
        <v>2824.2397000000001</v>
      </c>
    </row>
    <row r="6330" spans="4:4" x14ac:dyDescent="0.25">
      <c r="D6330" s="39">
        <v>2825.2040999999999</v>
      </c>
    </row>
    <row r="6331" spans="4:4" x14ac:dyDescent="0.25">
      <c r="D6331" s="39">
        <v>2826.1682000000001</v>
      </c>
    </row>
    <row r="6332" spans="4:4" x14ac:dyDescent="0.25">
      <c r="D6332" s="39">
        <v>2827.1325999999999</v>
      </c>
    </row>
    <row r="6333" spans="4:4" x14ac:dyDescent="0.25">
      <c r="D6333" s="39">
        <v>2828.0967000000001</v>
      </c>
    </row>
    <row r="6334" spans="4:4" x14ac:dyDescent="0.25">
      <c r="D6334" s="39">
        <v>2829.0610000000001</v>
      </c>
    </row>
    <row r="6335" spans="4:4" x14ac:dyDescent="0.25">
      <c r="D6335" s="39">
        <v>2830.0250999999998</v>
      </c>
    </row>
    <row r="6336" spans="4:4" x14ac:dyDescent="0.25">
      <c r="D6336" s="39">
        <v>2830.9895000000001</v>
      </c>
    </row>
    <row r="6337" spans="4:4" x14ac:dyDescent="0.25">
      <c r="D6337" s="39">
        <v>2831.9535999999998</v>
      </c>
    </row>
    <row r="6338" spans="4:4" x14ac:dyDescent="0.25">
      <c r="D6338" s="39">
        <v>2832.9180000000001</v>
      </c>
    </row>
    <row r="6339" spans="4:4" x14ac:dyDescent="0.25">
      <c r="D6339" s="39">
        <v>2833.8820999999998</v>
      </c>
    </row>
    <row r="6340" spans="4:4" x14ac:dyDescent="0.25">
      <c r="D6340" s="39">
        <v>2834.8463999999999</v>
      </c>
    </row>
    <row r="6341" spans="4:4" x14ac:dyDescent="0.25">
      <c r="D6341" s="39">
        <v>2835.8105</v>
      </c>
    </row>
    <row r="6342" spans="4:4" x14ac:dyDescent="0.25">
      <c r="D6342" s="39">
        <v>2836.7748999999999</v>
      </c>
    </row>
    <row r="6343" spans="4:4" x14ac:dyDescent="0.25">
      <c r="D6343" s="39">
        <v>2837.739</v>
      </c>
    </row>
    <row r="6344" spans="4:4" x14ac:dyDescent="0.25">
      <c r="D6344" s="39">
        <v>2838.7033999999999</v>
      </c>
    </row>
    <row r="6345" spans="4:4" x14ac:dyDescent="0.25">
      <c r="D6345" s="39">
        <v>2839.6675</v>
      </c>
    </row>
    <row r="6346" spans="4:4" x14ac:dyDescent="0.25">
      <c r="D6346" s="39">
        <v>2840.6318000000001</v>
      </c>
    </row>
    <row r="6347" spans="4:4" x14ac:dyDescent="0.25">
      <c r="D6347" s="39">
        <v>2841.5958999999998</v>
      </c>
    </row>
    <row r="6348" spans="4:4" x14ac:dyDescent="0.25">
      <c r="D6348" s="39">
        <v>2842.5603000000001</v>
      </c>
    </row>
    <row r="6349" spans="4:4" x14ac:dyDescent="0.25">
      <c r="D6349" s="39">
        <v>2843.5243999999998</v>
      </c>
    </row>
    <row r="6350" spans="4:4" x14ac:dyDescent="0.25">
      <c r="D6350" s="39">
        <v>2844.4888000000001</v>
      </c>
    </row>
    <row r="6351" spans="4:4" x14ac:dyDescent="0.25">
      <c r="D6351" s="39">
        <v>2845.4529000000002</v>
      </c>
    </row>
    <row r="6352" spans="4:4" x14ac:dyDescent="0.25">
      <c r="D6352" s="39">
        <v>2846.4171999999999</v>
      </c>
    </row>
    <row r="6353" spans="4:4" x14ac:dyDescent="0.25">
      <c r="D6353" s="39">
        <v>2847.3813</v>
      </c>
    </row>
    <row r="6354" spans="4:4" x14ac:dyDescent="0.25">
      <c r="D6354" s="39">
        <v>2848.3456999999999</v>
      </c>
    </row>
    <row r="6355" spans="4:4" x14ac:dyDescent="0.25">
      <c r="D6355" s="39">
        <v>2849.3098</v>
      </c>
    </row>
    <row r="6356" spans="4:4" x14ac:dyDescent="0.25">
      <c r="D6356" s="39">
        <v>2850.2741999999998</v>
      </c>
    </row>
    <row r="6357" spans="4:4" x14ac:dyDescent="0.25">
      <c r="D6357" s="39">
        <v>2851.2383</v>
      </c>
    </row>
    <row r="6358" spans="4:4" x14ac:dyDescent="0.25">
      <c r="D6358" s="39">
        <v>2852.2026000000001</v>
      </c>
    </row>
    <row r="6359" spans="4:4" x14ac:dyDescent="0.25">
      <c r="D6359" s="39">
        <v>2853.1667000000002</v>
      </c>
    </row>
    <row r="6360" spans="4:4" x14ac:dyDescent="0.25">
      <c r="D6360" s="39">
        <v>2854.1311000000001</v>
      </c>
    </row>
    <row r="6361" spans="4:4" x14ac:dyDescent="0.25">
      <c r="D6361" s="39">
        <v>2855.0952000000002</v>
      </c>
    </row>
    <row r="6362" spans="4:4" x14ac:dyDescent="0.25">
      <c r="D6362" s="39">
        <v>2856.0596</v>
      </c>
    </row>
    <row r="6363" spans="4:4" x14ac:dyDescent="0.25">
      <c r="D6363" s="39">
        <v>2857.0237000000002</v>
      </c>
    </row>
    <row r="6364" spans="4:4" x14ac:dyDescent="0.25">
      <c r="D6364" s="39">
        <v>2857.9879999999998</v>
      </c>
    </row>
    <row r="6365" spans="4:4" x14ac:dyDescent="0.25">
      <c r="D6365" s="39">
        <v>2858.9521</v>
      </c>
    </row>
    <row r="6366" spans="4:4" x14ac:dyDescent="0.25">
      <c r="D6366" s="39">
        <v>2859.9164999999998</v>
      </c>
    </row>
    <row r="6367" spans="4:4" x14ac:dyDescent="0.25">
      <c r="D6367" s="39">
        <v>2860.8806</v>
      </c>
    </row>
    <row r="6368" spans="4:4" x14ac:dyDescent="0.25">
      <c r="D6368" s="39">
        <v>2861.8449999999998</v>
      </c>
    </row>
    <row r="6369" spans="4:4" x14ac:dyDescent="0.25">
      <c r="D6369" s="39">
        <v>2862.8090999999999</v>
      </c>
    </row>
    <row r="6370" spans="4:4" x14ac:dyDescent="0.25">
      <c r="D6370" s="39">
        <v>2863.7734</v>
      </c>
    </row>
    <row r="6371" spans="4:4" x14ac:dyDescent="0.25">
      <c r="D6371" s="39">
        <v>2864.7375000000002</v>
      </c>
    </row>
    <row r="6372" spans="4:4" x14ac:dyDescent="0.25">
      <c r="D6372" s="39">
        <v>2865.7019</v>
      </c>
    </row>
    <row r="6373" spans="4:4" x14ac:dyDescent="0.25">
      <c r="D6373" s="39">
        <v>2866.6660000000002</v>
      </c>
    </row>
    <row r="6374" spans="4:4" x14ac:dyDescent="0.25">
      <c r="D6374" s="39">
        <v>2867.6304</v>
      </c>
    </row>
    <row r="6375" spans="4:4" x14ac:dyDescent="0.25">
      <c r="D6375" s="39">
        <v>2868.5945000000002</v>
      </c>
    </row>
    <row r="6376" spans="4:4" x14ac:dyDescent="0.25">
      <c r="D6376" s="39">
        <v>2869.5587999999998</v>
      </c>
    </row>
    <row r="6377" spans="4:4" x14ac:dyDescent="0.25">
      <c r="D6377" s="39">
        <v>2870.5228999999999</v>
      </c>
    </row>
    <row r="6378" spans="4:4" x14ac:dyDescent="0.25">
      <c r="D6378" s="39">
        <v>2871.4872999999998</v>
      </c>
    </row>
    <row r="6379" spans="4:4" x14ac:dyDescent="0.25">
      <c r="D6379" s="39">
        <v>2872.4513999999999</v>
      </c>
    </row>
    <row r="6380" spans="4:4" x14ac:dyDescent="0.25">
      <c r="D6380" s="39">
        <v>2873.4158000000002</v>
      </c>
    </row>
    <row r="6381" spans="4:4" x14ac:dyDescent="0.25">
      <c r="D6381" s="39">
        <v>2874.3798999999999</v>
      </c>
    </row>
    <row r="6382" spans="4:4" x14ac:dyDescent="0.25">
      <c r="D6382" s="39">
        <v>2875.3442</v>
      </c>
    </row>
    <row r="6383" spans="4:4" x14ac:dyDescent="0.25">
      <c r="D6383" s="39">
        <v>2876.3083000000001</v>
      </c>
    </row>
    <row r="6384" spans="4:4" x14ac:dyDescent="0.25">
      <c r="D6384" s="39">
        <v>2877.2727</v>
      </c>
    </row>
    <row r="6385" spans="4:4" x14ac:dyDescent="0.25">
      <c r="D6385" s="39">
        <v>2878.2368000000001</v>
      </c>
    </row>
    <row r="6386" spans="4:4" x14ac:dyDescent="0.25">
      <c r="D6386" s="39">
        <v>2879.2012</v>
      </c>
    </row>
    <row r="6387" spans="4:4" x14ac:dyDescent="0.25">
      <c r="D6387" s="39">
        <v>2880.1653000000001</v>
      </c>
    </row>
    <row r="6388" spans="4:4" x14ac:dyDescent="0.25">
      <c r="D6388" s="39">
        <v>2881.1296000000002</v>
      </c>
    </row>
    <row r="6389" spans="4:4" x14ac:dyDescent="0.25">
      <c r="D6389" s="39">
        <v>2882.0938000000001</v>
      </c>
    </row>
    <row r="6390" spans="4:4" x14ac:dyDescent="0.25">
      <c r="D6390" s="39">
        <v>2883.0581000000002</v>
      </c>
    </row>
    <row r="6391" spans="4:4" x14ac:dyDescent="0.25">
      <c r="D6391" s="39">
        <v>2884.0221999999999</v>
      </c>
    </row>
    <row r="6392" spans="4:4" x14ac:dyDescent="0.25">
      <c r="D6392" s="39">
        <v>2884.9866000000002</v>
      </c>
    </row>
    <row r="6393" spans="4:4" x14ac:dyDescent="0.25">
      <c r="D6393" s="39">
        <v>2885.9506999999999</v>
      </c>
    </row>
    <row r="6394" spans="4:4" x14ac:dyDescent="0.25">
      <c r="D6394" s="39">
        <v>2886.915</v>
      </c>
    </row>
    <row r="6395" spans="4:4" x14ac:dyDescent="0.25">
      <c r="D6395" s="39">
        <v>2887.8791999999999</v>
      </c>
    </row>
    <row r="6396" spans="4:4" x14ac:dyDescent="0.25">
      <c r="D6396" s="39">
        <v>2888.8434999999999</v>
      </c>
    </row>
    <row r="6397" spans="4:4" x14ac:dyDescent="0.25">
      <c r="D6397" s="39">
        <v>2889.8076000000001</v>
      </c>
    </row>
    <row r="6398" spans="4:4" x14ac:dyDescent="0.25">
      <c r="D6398" s="39">
        <v>2890.7719999999999</v>
      </c>
    </row>
    <row r="6399" spans="4:4" x14ac:dyDescent="0.25">
      <c r="D6399" s="39">
        <v>2891.7361000000001</v>
      </c>
    </row>
    <row r="6400" spans="4:4" x14ac:dyDescent="0.25">
      <c r="D6400" s="39">
        <v>2892.7004000000002</v>
      </c>
    </row>
    <row r="6401" spans="4:4" x14ac:dyDescent="0.25">
      <c r="D6401" s="39">
        <v>2893.6646000000001</v>
      </c>
    </row>
    <row r="6402" spans="4:4" x14ac:dyDescent="0.25">
      <c r="D6402" s="39">
        <v>2894.6289000000002</v>
      </c>
    </row>
    <row r="6403" spans="4:4" x14ac:dyDescent="0.25">
      <c r="D6403" s="39">
        <v>2895.5929999999998</v>
      </c>
    </row>
    <row r="6404" spans="4:4" x14ac:dyDescent="0.25">
      <c r="D6404" s="39">
        <v>2896.5574000000001</v>
      </c>
    </row>
    <row r="6405" spans="4:4" x14ac:dyDescent="0.25">
      <c r="D6405" s="39">
        <v>2897.5214999999998</v>
      </c>
    </row>
    <row r="6406" spans="4:4" x14ac:dyDescent="0.25">
      <c r="D6406" s="39">
        <v>2898.4857999999999</v>
      </c>
    </row>
    <row r="6407" spans="4:4" x14ac:dyDescent="0.25">
      <c r="D6407" s="39">
        <v>2899.45</v>
      </c>
    </row>
    <row r="6408" spans="4:4" x14ac:dyDescent="0.25">
      <c r="D6408" s="39">
        <v>2900.4142999999999</v>
      </c>
    </row>
    <row r="6409" spans="4:4" x14ac:dyDescent="0.25">
      <c r="D6409" s="39">
        <v>2901.3784000000001</v>
      </c>
    </row>
    <row r="6410" spans="4:4" x14ac:dyDescent="0.25">
      <c r="D6410" s="39">
        <v>2902.3427999999999</v>
      </c>
    </row>
    <row r="6411" spans="4:4" x14ac:dyDescent="0.25">
      <c r="D6411" s="39">
        <v>2903.3069</v>
      </c>
    </row>
    <row r="6412" spans="4:4" x14ac:dyDescent="0.25">
      <c r="D6412" s="39">
        <v>2904.2712000000001</v>
      </c>
    </row>
    <row r="6413" spans="4:4" x14ac:dyDescent="0.25">
      <c r="D6413" s="39">
        <v>2905.2354</v>
      </c>
    </row>
    <row r="6414" spans="4:4" x14ac:dyDescent="0.25">
      <c r="D6414" s="39">
        <v>2906.1997000000001</v>
      </c>
    </row>
    <row r="6415" spans="4:4" x14ac:dyDescent="0.25">
      <c r="D6415" s="39">
        <v>2907.1637999999998</v>
      </c>
    </row>
    <row r="6416" spans="4:4" x14ac:dyDescent="0.25">
      <c r="D6416" s="39">
        <v>2908.1282000000001</v>
      </c>
    </row>
    <row r="6417" spans="4:4" x14ac:dyDescent="0.25">
      <c r="D6417" s="39">
        <v>2909.0922999999998</v>
      </c>
    </row>
    <row r="6418" spans="4:4" x14ac:dyDescent="0.25">
      <c r="D6418" s="39">
        <v>2910.0565999999999</v>
      </c>
    </row>
    <row r="6419" spans="4:4" x14ac:dyDescent="0.25">
      <c r="D6419" s="39">
        <v>2911.0207999999998</v>
      </c>
    </row>
    <row r="6420" spans="4:4" x14ac:dyDescent="0.25">
      <c r="D6420" s="39">
        <v>2911.9850999999999</v>
      </c>
    </row>
    <row r="6421" spans="4:4" x14ac:dyDescent="0.25">
      <c r="D6421" s="39">
        <v>2912.9492</v>
      </c>
    </row>
    <row r="6422" spans="4:4" x14ac:dyDescent="0.25">
      <c r="D6422" s="39">
        <v>2913.9135999999999</v>
      </c>
    </row>
    <row r="6423" spans="4:4" x14ac:dyDescent="0.25">
      <c r="D6423" s="39">
        <v>2914.8777</v>
      </c>
    </row>
    <row r="6424" spans="4:4" x14ac:dyDescent="0.25">
      <c r="D6424" s="39">
        <v>2915.8420000000001</v>
      </c>
    </row>
    <row r="6425" spans="4:4" x14ac:dyDescent="0.25">
      <c r="D6425" s="39">
        <v>2916.8062</v>
      </c>
    </row>
    <row r="6426" spans="4:4" x14ac:dyDescent="0.25">
      <c r="D6426" s="39">
        <v>2917.7705000000001</v>
      </c>
    </row>
    <row r="6427" spans="4:4" x14ac:dyDescent="0.25">
      <c r="D6427" s="39">
        <v>2918.7345999999998</v>
      </c>
    </row>
    <row r="6428" spans="4:4" x14ac:dyDescent="0.25">
      <c r="D6428" s="39">
        <v>2919.6990000000001</v>
      </c>
    </row>
    <row r="6429" spans="4:4" x14ac:dyDescent="0.25">
      <c r="D6429" s="39">
        <v>2920.6631000000002</v>
      </c>
    </row>
    <row r="6430" spans="4:4" x14ac:dyDescent="0.25">
      <c r="D6430" s="39">
        <v>2921.6273999999999</v>
      </c>
    </row>
    <row r="6431" spans="4:4" x14ac:dyDescent="0.25">
      <c r="D6431" s="39">
        <v>2922.5916000000002</v>
      </c>
    </row>
    <row r="6432" spans="4:4" x14ac:dyDescent="0.25">
      <c r="D6432" s="39">
        <v>2923.5558999999998</v>
      </c>
    </row>
    <row r="6433" spans="4:4" x14ac:dyDescent="0.25">
      <c r="D6433" s="39">
        <v>2924.52</v>
      </c>
    </row>
    <row r="6434" spans="4:4" x14ac:dyDescent="0.25">
      <c r="D6434" s="39">
        <v>2925.4843999999998</v>
      </c>
    </row>
    <row r="6435" spans="4:4" x14ac:dyDescent="0.25">
      <c r="D6435" s="39">
        <v>2926.4485</v>
      </c>
    </row>
    <row r="6436" spans="4:4" x14ac:dyDescent="0.25">
      <c r="D6436" s="39">
        <v>2927.4128000000001</v>
      </c>
    </row>
    <row r="6437" spans="4:4" x14ac:dyDescent="0.25">
      <c r="D6437" s="39">
        <v>2928.377</v>
      </c>
    </row>
    <row r="6438" spans="4:4" x14ac:dyDescent="0.25">
      <c r="D6438" s="39">
        <v>2929.3413</v>
      </c>
    </row>
    <row r="6439" spans="4:4" x14ac:dyDescent="0.25">
      <c r="D6439" s="39">
        <v>2930.3054000000002</v>
      </c>
    </row>
    <row r="6440" spans="4:4" x14ac:dyDescent="0.25">
      <c r="D6440" s="39">
        <v>2931.2698</v>
      </c>
    </row>
    <row r="6441" spans="4:4" x14ac:dyDescent="0.25">
      <c r="D6441" s="39">
        <v>2932.2339000000002</v>
      </c>
    </row>
    <row r="6442" spans="4:4" x14ac:dyDescent="0.25">
      <c r="D6442" s="39">
        <v>2933.1981999999998</v>
      </c>
    </row>
    <row r="6443" spans="4:4" x14ac:dyDescent="0.25">
      <c r="D6443" s="39">
        <v>2934.1624000000002</v>
      </c>
    </row>
    <row r="6444" spans="4:4" x14ac:dyDescent="0.25">
      <c r="D6444" s="39">
        <v>2935.1266999999998</v>
      </c>
    </row>
    <row r="6445" spans="4:4" x14ac:dyDescent="0.25">
      <c r="D6445" s="39">
        <v>2936.0907999999999</v>
      </c>
    </row>
    <row r="6446" spans="4:4" x14ac:dyDescent="0.25">
      <c r="D6446" s="39">
        <v>2937.0551999999998</v>
      </c>
    </row>
    <row r="6447" spans="4:4" x14ac:dyDescent="0.25">
      <c r="D6447" s="39">
        <v>2938.0192999999999</v>
      </c>
    </row>
    <row r="6448" spans="4:4" x14ac:dyDescent="0.25">
      <c r="D6448" s="39">
        <v>2938.9836</v>
      </c>
    </row>
    <row r="6449" spans="4:4" x14ac:dyDescent="0.25">
      <c r="D6449" s="39">
        <v>2939.9477999999999</v>
      </c>
    </row>
    <row r="6450" spans="4:4" x14ac:dyDescent="0.25">
      <c r="D6450" s="39">
        <v>2940.9121</v>
      </c>
    </row>
    <row r="6451" spans="4:4" x14ac:dyDescent="0.25">
      <c r="D6451" s="39">
        <v>2941.8762000000002</v>
      </c>
    </row>
    <row r="6452" spans="4:4" x14ac:dyDescent="0.25">
      <c r="D6452" s="39">
        <v>2942.8406</v>
      </c>
    </row>
    <row r="6453" spans="4:4" x14ac:dyDescent="0.25">
      <c r="D6453" s="39">
        <v>2943.8047000000001</v>
      </c>
    </row>
    <row r="6454" spans="4:4" x14ac:dyDescent="0.25">
      <c r="D6454" s="39">
        <v>2944.7689999999998</v>
      </c>
    </row>
    <row r="6455" spans="4:4" x14ac:dyDescent="0.25">
      <c r="D6455" s="39">
        <v>2945.7332000000001</v>
      </c>
    </row>
    <row r="6456" spans="4:4" x14ac:dyDescent="0.25">
      <c r="D6456" s="39">
        <v>2946.6975000000002</v>
      </c>
    </row>
    <row r="6457" spans="4:4" x14ac:dyDescent="0.25">
      <c r="D6457" s="39">
        <v>2947.6615999999999</v>
      </c>
    </row>
    <row r="6458" spans="4:4" x14ac:dyDescent="0.25">
      <c r="D6458" s="39">
        <v>2948.6260000000002</v>
      </c>
    </row>
    <row r="6459" spans="4:4" x14ac:dyDescent="0.25">
      <c r="D6459" s="39">
        <v>2949.5900999999999</v>
      </c>
    </row>
    <row r="6460" spans="4:4" x14ac:dyDescent="0.25">
      <c r="D6460" s="39">
        <v>2950.5544</v>
      </c>
    </row>
    <row r="6461" spans="4:4" x14ac:dyDescent="0.25">
      <c r="D6461" s="39">
        <v>2951.5185999999999</v>
      </c>
    </row>
    <row r="6462" spans="4:4" x14ac:dyDescent="0.25">
      <c r="D6462" s="39">
        <v>2952.4829</v>
      </c>
    </row>
    <row r="6463" spans="4:4" x14ac:dyDescent="0.25">
      <c r="D6463" s="39">
        <v>2953.4470000000001</v>
      </c>
    </row>
    <row r="6464" spans="4:4" x14ac:dyDescent="0.25">
      <c r="D6464" s="39">
        <v>2954.4114</v>
      </c>
    </row>
    <row r="6465" spans="4:4" x14ac:dyDescent="0.25">
      <c r="D6465" s="39">
        <v>2955.3755000000001</v>
      </c>
    </row>
    <row r="6466" spans="4:4" x14ac:dyDescent="0.25">
      <c r="D6466" s="39">
        <v>2956.3398000000002</v>
      </c>
    </row>
    <row r="6467" spans="4:4" x14ac:dyDescent="0.25">
      <c r="D6467" s="39">
        <v>2957.3040000000001</v>
      </c>
    </row>
    <row r="6468" spans="4:4" x14ac:dyDescent="0.25">
      <c r="D6468" s="39">
        <v>2958.2683000000002</v>
      </c>
    </row>
    <row r="6469" spans="4:4" x14ac:dyDescent="0.25">
      <c r="D6469" s="39">
        <v>2959.2323999999999</v>
      </c>
    </row>
    <row r="6470" spans="4:4" x14ac:dyDescent="0.25">
      <c r="D6470" s="39">
        <v>2960.1968000000002</v>
      </c>
    </row>
    <row r="6471" spans="4:4" x14ac:dyDescent="0.25">
      <c r="D6471" s="39">
        <v>2961.1608999999999</v>
      </c>
    </row>
    <row r="6472" spans="4:4" x14ac:dyDescent="0.25">
      <c r="D6472" s="39">
        <v>2962.1251999999999</v>
      </c>
    </row>
    <row r="6473" spans="4:4" x14ac:dyDescent="0.25">
      <c r="D6473" s="39">
        <v>2963.0893999999998</v>
      </c>
    </row>
    <row r="6474" spans="4:4" x14ac:dyDescent="0.25">
      <c r="D6474" s="39">
        <v>2964.0536999999999</v>
      </c>
    </row>
    <row r="6475" spans="4:4" x14ac:dyDescent="0.25">
      <c r="D6475" s="39">
        <v>2965.0178000000001</v>
      </c>
    </row>
    <row r="6476" spans="4:4" x14ac:dyDescent="0.25">
      <c r="D6476" s="39">
        <v>2965.9821999999999</v>
      </c>
    </row>
    <row r="6477" spans="4:4" x14ac:dyDescent="0.25">
      <c r="D6477" s="39">
        <v>2966.9463000000001</v>
      </c>
    </row>
    <row r="6478" spans="4:4" x14ac:dyDescent="0.25">
      <c r="D6478" s="39">
        <v>2967.9106000000002</v>
      </c>
    </row>
    <row r="6479" spans="4:4" x14ac:dyDescent="0.25">
      <c r="D6479" s="39">
        <v>2968.8748000000001</v>
      </c>
    </row>
    <row r="6480" spans="4:4" x14ac:dyDescent="0.25">
      <c r="D6480" s="39">
        <v>2969.8391000000001</v>
      </c>
    </row>
    <row r="6481" spans="4:4" x14ac:dyDescent="0.25">
      <c r="D6481" s="39">
        <v>2970.8031999999998</v>
      </c>
    </row>
    <row r="6482" spans="4:4" x14ac:dyDescent="0.25">
      <c r="D6482" s="39">
        <v>2971.7676000000001</v>
      </c>
    </row>
    <row r="6483" spans="4:4" x14ac:dyDescent="0.25">
      <c r="D6483" s="39">
        <v>2972.7316999999998</v>
      </c>
    </row>
    <row r="6484" spans="4:4" x14ac:dyDescent="0.25">
      <c r="D6484" s="39">
        <v>2973.6959999999999</v>
      </c>
    </row>
    <row r="6485" spans="4:4" x14ac:dyDescent="0.25">
      <c r="D6485" s="39">
        <v>2974.6601999999998</v>
      </c>
    </row>
    <row r="6486" spans="4:4" x14ac:dyDescent="0.25">
      <c r="D6486" s="39">
        <v>2975.6244999999999</v>
      </c>
    </row>
    <row r="6487" spans="4:4" x14ac:dyDescent="0.25">
      <c r="D6487" s="39">
        <v>2976.5886</v>
      </c>
    </row>
    <row r="6488" spans="4:4" x14ac:dyDescent="0.25">
      <c r="D6488" s="39">
        <v>2977.5529999999999</v>
      </c>
    </row>
    <row r="6489" spans="4:4" x14ac:dyDescent="0.25">
      <c r="D6489" s="39">
        <v>2978.5171</v>
      </c>
    </row>
    <row r="6490" spans="4:4" x14ac:dyDescent="0.25">
      <c r="D6490" s="39">
        <v>2979.4814000000001</v>
      </c>
    </row>
    <row r="6491" spans="4:4" x14ac:dyDescent="0.25">
      <c r="D6491" s="39">
        <v>2980.4456</v>
      </c>
    </row>
    <row r="6492" spans="4:4" x14ac:dyDescent="0.25">
      <c r="D6492" s="39">
        <v>2981.4099000000001</v>
      </c>
    </row>
    <row r="6493" spans="4:4" x14ac:dyDescent="0.25">
      <c r="D6493" s="39">
        <v>2982.3739999999998</v>
      </c>
    </row>
    <row r="6494" spans="4:4" x14ac:dyDescent="0.25">
      <c r="D6494" s="39">
        <v>2983.3384000000001</v>
      </c>
    </row>
    <row r="6495" spans="4:4" x14ac:dyDescent="0.25">
      <c r="D6495" s="39">
        <v>2984.3024999999998</v>
      </c>
    </row>
    <row r="6496" spans="4:4" x14ac:dyDescent="0.25">
      <c r="D6496" s="39">
        <v>2985.2667999999999</v>
      </c>
    </row>
    <row r="6497" spans="4:4" x14ac:dyDescent="0.25">
      <c r="D6497" s="39">
        <v>2986.2310000000002</v>
      </c>
    </row>
    <row r="6498" spans="4:4" x14ac:dyDescent="0.25">
      <c r="D6498" s="39">
        <v>2987.1952999999999</v>
      </c>
    </row>
    <row r="6499" spans="4:4" x14ac:dyDescent="0.25">
      <c r="D6499" s="39">
        <v>2988.1594</v>
      </c>
    </row>
    <row r="6500" spans="4:4" x14ac:dyDescent="0.25">
      <c r="D6500" s="39">
        <v>2989.1237999999998</v>
      </c>
    </row>
    <row r="6501" spans="4:4" x14ac:dyDescent="0.25">
      <c r="D6501" s="39">
        <v>2990.0879</v>
      </c>
    </row>
    <row r="6502" spans="4:4" x14ac:dyDescent="0.25">
      <c r="D6502" s="39">
        <v>2991.0522000000001</v>
      </c>
    </row>
    <row r="6503" spans="4:4" x14ac:dyDescent="0.25">
      <c r="D6503" s="39">
        <v>2992.0164</v>
      </c>
    </row>
    <row r="6504" spans="4:4" x14ac:dyDescent="0.25">
      <c r="D6504" s="39">
        <v>2992.9807000000001</v>
      </c>
    </row>
    <row r="6505" spans="4:4" x14ac:dyDescent="0.25">
      <c r="D6505" s="39">
        <v>2993.9448000000002</v>
      </c>
    </row>
    <row r="6506" spans="4:4" x14ac:dyDescent="0.25">
      <c r="D6506" s="39">
        <v>2994.9092000000001</v>
      </c>
    </row>
    <row r="6507" spans="4:4" x14ac:dyDescent="0.25">
      <c r="D6507" s="39">
        <v>2995.8733000000002</v>
      </c>
    </row>
    <row r="6508" spans="4:4" x14ac:dyDescent="0.25">
      <c r="D6508" s="39">
        <v>2996.8375999999998</v>
      </c>
    </row>
    <row r="6509" spans="4:4" x14ac:dyDescent="0.25">
      <c r="D6509" s="39">
        <v>2997.8018000000002</v>
      </c>
    </row>
    <row r="6510" spans="4:4" x14ac:dyDescent="0.25">
      <c r="D6510" s="39">
        <v>2998.7660999999998</v>
      </c>
    </row>
    <row r="6511" spans="4:4" x14ac:dyDescent="0.25">
      <c r="D6511" s="39">
        <v>2999.7302</v>
      </c>
    </row>
    <row r="6512" spans="4:4" x14ac:dyDescent="0.25">
      <c r="D6512" s="39">
        <v>3000.6945999999998</v>
      </c>
    </row>
    <row r="6513" spans="4:4" x14ac:dyDescent="0.25">
      <c r="D6513" s="39">
        <v>3001.6587</v>
      </c>
    </row>
    <row r="6514" spans="4:4" x14ac:dyDescent="0.25">
      <c r="D6514" s="39">
        <v>3002.623</v>
      </c>
    </row>
    <row r="6515" spans="4:4" x14ac:dyDescent="0.25">
      <c r="D6515" s="39">
        <v>3003.5871999999999</v>
      </c>
    </row>
    <row r="6516" spans="4:4" x14ac:dyDescent="0.25">
      <c r="D6516" s="39">
        <v>3004.5515</v>
      </c>
    </row>
    <row r="6517" spans="4:4" x14ac:dyDescent="0.25">
      <c r="D6517" s="39">
        <v>3005.5156000000002</v>
      </c>
    </row>
    <row r="6518" spans="4:4" x14ac:dyDescent="0.25">
      <c r="D6518" s="39">
        <v>3006.48</v>
      </c>
    </row>
    <row r="6519" spans="4:4" x14ac:dyDescent="0.25">
      <c r="D6519" s="39">
        <v>3007.4441000000002</v>
      </c>
    </row>
    <row r="6520" spans="4:4" x14ac:dyDescent="0.25">
      <c r="D6520" s="39">
        <v>3008.4083999999998</v>
      </c>
    </row>
    <row r="6521" spans="4:4" x14ac:dyDescent="0.25">
      <c r="D6521" s="39">
        <v>3009.3726000000001</v>
      </c>
    </row>
    <row r="6522" spans="4:4" x14ac:dyDescent="0.25">
      <c r="D6522" s="39">
        <v>3010.3368999999998</v>
      </c>
    </row>
    <row r="6523" spans="4:4" x14ac:dyDescent="0.25">
      <c r="D6523" s="39">
        <v>3011.3009999999999</v>
      </c>
    </row>
    <row r="6524" spans="4:4" x14ac:dyDescent="0.25">
      <c r="D6524" s="39">
        <v>3012.2654000000002</v>
      </c>
    </row>
    <row r="6525" spans="4:4" x14ac:dyDescent="0.25">
      <c r="D6525" s="39">
        <v>3013.2294999999999</v>
      </c>
    </row>
    <row r="6526" spans="4:4" x14ac:dyDescent="0.25">
      <c r="D6526" s="39">
        <v>3014.1938</v>
      </c>
    </row>
    <row r="6527" spans="4:4" x14ac:dyDescent="0.25">
      <c r="D6527" s="39">
        <v>3015.1579999999999</v>
      </c>
    </row>
    <row r="6528" spans="4:4" x14ac:dyDescent="0.25">
      <c r="D6528" s="39">
        <v>3016.1223</v>
      </c>
    </row>
    <row r="6529" spans="4:4" x14ac:dyDescent="0.25">
      <c r="D6529" s="39">
        <v>3017.0864000000001</v>
      </c>
    </row>
    <row r="6530" spans="4:4" x14ac:dyDescent="0.25">
      <c r="D6530" s="39">
        <v>3018.0508</v>
      </c>
    </row>
    <row r="6531" spans="4:4" x14ac:dyDescent="0.25">
      <c r="D6531" s="39">
        <v>3019.0149000000001</v>
      </c>
    </row>
    <row r="6532" spans="4:4" x14ac:dyDescent="0.25">
      <c r="D6532" s="39">
        <v>3019.9792000000002</v>
      </c>
    </row>
    <row r="6533" spans="4:4" x14ac:dyDescent="0.25">
      <c r="D6533" s="39">
        <v>3020.9434000000001</v>
      </c>
    </row>
    <row r="6534" spans="4:4" x14ac:dyDescent="0.25">
      <c r="D6534" s="39">
        <v>3021.9077000000002</v>
      </c>
    </row>
    <row r="6535" spans="4:4" x14ac:dyDescent="0.25">
      <c r="D6535" s="39">
        <v>3022.8717999999999</v>
      </c>
    </row>
    <row r="6536" spans="4:4" x14ac:dyDescent="0.25">
      <c r="D6536" s="39">
        <v>3023.8362000000002</v>
      </c>
    </row>
    <row r="6537" spans="4:4" x14ac:dyDescent="0.25">
      <c r="D6537" s="39">
        <v>3024.8002999999999</v>
      </c>
    </row>
    <row r="6538" spans="4:4" x14ac:dyDescent="0.25">
      <c r="D6538" s="39">
        <v>3025.7646</v>
      </c>
    </row>
    <row r="6539" spans="4:4" x14ac:dyDescent="0.25">
      <c r="D6539" s="39">
        <v>3026.7287999999999</v>
      </c>
    </row>
    <row r="6540" spans="4:4" x14ac:dyDescent="0.25">
      <c r="D6540" s="39">
        <v>3027.6931</v>
      </c>
    </row>
    <row r="6541" spans="4:4" x14ac:dyDescent="0.25">
      <c r="D6541" s="39">
        <v>3028.6572000000001</v>
      </c>
    </row>
    <row r="6542" spans="4:4" x14ac:dyDescent="0.25">
      <c r="D6542" s="39">
        <v>3029.6215999999999</v>
      </c>
    </row>
    <row r="6543" spans="4:4" x14ac:dyDescent="0.25">
      <c r="D6543" s="39">
        <v>3030.5857000000001</v>
      </c>
    </row>
    <row r="6544" spans="4:4" x14ac:dyDescent="0.25">
      <c r="D6544" s="39">
        <v>3031.55</v>
      </c>
    </row>
    <row r="6545" spans="4:4" x14ac:dyDescent="0.25">
      <c r="D6545" s="39">
        <v>3032.5142000000001</v>
      </c>
    </row>
    <row r="6546" spans="4:4" x14ac:dyDescent="0.25">
      <c r="D6546" s="39">
        <v>3033.4785000000002</v>
      </c>
    </row>
    <row r="6547" spans="4:4" x14ac:dyDescent="0.25">
      <c r="D6547" s="39">
        <v>3034.4425999999999</v>
      </c>
    </row>
    <row r="6548" spans="4:4" x14ac:dyDescent="0.25">
      <c r="D6548" s="39">
        <v>3035.4070000000002</v>
      </c>
    </row>
    <row r="6549" spans="4:4" x14ac:dyDescent="0.25">
      <c r="D6549" s="39">
        <v>3036.3710999999998</v>
      </c>
    </row>
    <row r="6550" spans="4:4" x14ac:dyDescent="0.25">
      <c r="D6550" s="39">
        <v>3037.3353999999999</v>
      </c>
    </row>
    <row r="6551" spans="4:4" x14ac:dyDescent="0.25">
      <c r="D6551" s="39">
        <v>3038.2995999999998</v>
      </c>
    </row>
    <row r="6552" spans="4:4" x14ac:dyDescent="0.25">
      <c r="D6552" s="39">
        <v>3039.2638999999999</v>
      </c>
    </row>
    <row r="6553" spans="4:4" x14ac:dyDescent="0.25">
      <c r="D6553" s="39">
        <v>3040.2280000000001</v>
      </c>
    </row>
    <row r="6554" spans="4:4" x14ac:dyDescent="0.25">
      <c r="D6554" s="39">
        <v>3041.1923999999999</v>
      </c>
    </row>
    <row r="6555" spans="4:4" x14ac:dyDescent="0.25">
      <c r="D6555" s="39">
        <v>3042.1565000000001</v>
      </c>
    </row>
    <row r="6556" spans="4:4" x14ac:dyDescent="0.25">
      <c r="D6556" s="39">
        <v>3043.1208000000001</v>
      </c>
    </row>
    <row r="6557" spans="4:4" x14ac:dyDescent="0.25">
      <c r="D6557" s="39">
        <v>3044.085</v>
      </c>
    </row>
    <row r="6558" spans="4:4" x14ac:dyDescent="0.25">
      <c r="D6558" s="39">
        <v>3045.0493000000001</v>
      </c>
    </row>
    <row r="6559" spans="4:4" x14ac:dyDescent="0.25">
      <c r="D6559" s="39">
        <v>3046.0133999999998</v>
      </c>
    </row>
    <row r="6560" spans="4:4" x14ac:dyDescent="0.25">
      <c r="D6560" s="39">
        <v>3046.9778000000001</v>
      </c>
    </row>
    <row r="6561" spans="4:4" x14ac:dyDescent="0.25">
      <c r="D6561" s="39">
        <v>3047.9418999999998</v>
      </c>
    </row>
    <row r="6562" spans="4:4" x14ac:dyDescent="0.25">
      <c r="D6562" s="39">
        <v>3048.9063000000001</v>
      </c>
    </row>
    <row r="6563" spans="4:4" x14ac:dyDescent="0.25">
      <c r="D6563" s="39">
        <v>3049.8703999999998</v>
      </c>
    </row>
    <row r="6564" spans="4:4" x14ac:dyDescent="0.25">
      <c r="D6564" s="39">
        <v>3050.8346999999999</v>
      </c>
    </row>
    <row r="6565" spans="4:4" x14ac:dyDescent="0.25">
      <c r="D6565" s="39">
        <v>3051.7988</v>
      </c>
    </row>
    <row r="6566" spans="4:4" x14ac:dyDescent="0.25">
      <c r="D6566" s="39">
        <v>3052.7631999999999</v>
      </c>
    </row>
    <row r="6567" spans="4:4" x14ac:dyDescent="0.25">
      <c r="D6567" s="39">
        <v>3053.7273</v>
      </c>
    </row>
    <row r="6568" spans="4:4" x14ac:dyDescent="0.25">
      <c r="D6568" s="39">
        <v>3054.6916999999999</v>
      </c>
    </row>
    <row r="6569" spans="4:4" x14ac:dyDescent="0.25">
      <c r="D6569" s="39">
        <v>3055.6558</v>
      </c>
    </row>
    <row r="6570" spans="4:4" x14ac:dyDescent="0.25">
      <c r="D6570" s="39">
        <v>3056.6201000000001</v>
      </c>
    </row>
    <row r="6571" spans="4:4" x14ac:dyDescent="0.25">
      <c r="D6571" s="39">
        <v>3057.5841999999998</v>
      </c>
    </row>
    <row r="6572" spans="4:4" x14ac:dyDescent="0.25">
      <c r="D6572" s="39">
        <v>3058.5486000000001</v>
      </c>
    </row>
    <row r="6573" spans="4:4" x14ac:dyDescent="0.25">
      <c r="D6573" s="39">
        <v>3059.5127000000002</v>
      </c>
    </row>
    <row r="6574" spans="4:4" x14ac:dyDescent="0.25">
      <c r="D6574" s="39">
        <v>3060.4771000000001</v>
      </c>
    </row>
    <row r="6575" spans="4:4" x14ac:dyDescent="0.25">
      <c r="D6575" s="39">
        <v>3061.4412000000002</v>
      </c>
    </row>
    <row r="6576" spans="4:4" x14ac:dyDescent="0.25">
      <c r="D6576" s="39">
        <v>3062.4054999999998</v>
      </c>
    </row>
    <row r="6577" spans="4:4" x14ac:dyDescent="0.25">
      <c r="D6577" s="39">
        <v>3063.3696</v>
      </c>
    </row>
    <row r="6578" spans="4:4" x14ac:dyDescent="0.25">
      <c r="D6578" s="39">
        <v>3064.3339999999998</v>
      </c>
    </row>
    <row r="6579" spans="4:4" x14ac:dyDescent="0.25">
      <c r="D6579" s="39">
        <v>3065.2981</v>
      </c>
    </row>
    <row r="6580" spans="4:4" x14ac:dyDescent="0.25">
      <c r="D6580" s="39">
        <v>3066.2624999999998</v>
      </c>
    </row>
    <row r="6581" spans="4:4" x14ac:dyDescent="0.25">
      <c r="D6581" s="39">
        <v>3067.2266</v>
      </c>
    </row>
    <row r="6582" spans="4:4" x14ac:dyDescent="0.25">
      <c r="D6582" s="39">
        <v>3068.1909000000001</v>
      </c>
    </row>
    <row r="6583" spans="4:4" x14ac:dyDescent="0.25">
      <c r="D6583" s="39">
        <v>3069.1550000000002</v>
      </c>
    </row>
    <row r="6584" spans="4:4" x14ac:dyDescent="0.25">
      <c r="D6584" s="39">
        <v>3070.1194</v>
      </c>
    </row>
    <row r="6585" spans="4:4" x14ac:dyDescent="0.25">
      <c r="D6585" s="39">
        <v>3071.0835000000002</v>
      </c>
    </row>
    <row r="6586" spans="4:4" x14ac:dyDescent="0.25">
      <c r="D6586" s="39">
        <v>3072.0479</v>
      </c>
    </row>
    <row r="6587" spans="4:4" x14ac:dyDescent="0.25">
      <c r="D6587" s="39">
        <v>3073.0120000000002</v>
      </c>
    </row>
    <row r="6588" spans="4:4" x14ac:dyDescent="0.25">
      <c r="D6588" s="39">
        <v>3073.9762999999998</v>
      </c>
    </row>
    <row r="6589" spans="4:4" x14ac:dyDescent="0.25">
      <c r="D6589" s="39">
        <v>3074.9404</v>
      </c>
    </row>
    <row r="6590" spans="4:4" x14ac:dyDescent="0.25">
      <c r="D6590" s="39">
        <v>3075.9047999999998</v>
      </c>
    </row>
    <row r="6591" spans="4:4" x14ac:dyDescent="0.25">
      <c r="D6591" s="39">
        <v>3076.8688999999999</v>
      </c>
    </row>
    <row r="6592" spans="4:4" x14ac:dyDescent="0.25">
      <c r="D6592" s="39">
        <v>3077.8332999999998</v>
      </c>
    </row>
    <row r="6593" spans="4:4" x14ac:dyDescent="0.25">
      <c r="D6593" s="39">
        <v>3078.7973999999999</v>
      </c>
    </row>
    <row r="6594" spans="4:4" x14ac:dyDescent="0.25">
      <c r="D6594" s="39">
        <v>3079.7617</v>
      </c>
    </row>
    <row r="6595" spans="4:4" x14ac:dyDescent="0.25">
      <c r="D6595" s="39">
        <v>3080.7258000000002</v>
      </c>
    </row>
    <row r="6596" spans="4:4" x14ac:dyDescent="0.25">
      <c r="D6596" s="39">
        <v>3081.6902</v>
      </c>
    </row>
    <row r="6597" spans="4:4" x14ac:dyDescent="0.25">
      <c r="D6597" s="39">
        <v>3082.6543000000001</v>
      </c>
    </row>
    <row r="6598" spans="4:4" x14ac:dyDescent="0.25">
      <c r="D6598" s="39">
        <v>3083.6187</v>
      </c>
    </row>
    <row r="6599" spans="4:4" x14ac:dyDescent="0.25">
      <c r="D6599" s="39">
        <v>3084.5828000000001</v>
      </c>
    </row>
    <row r="6600" spans="4:4" x14ac:dyDescent="0.25">
      <c r="D6600" s="39">
        <v>3085.5470999999998</v>
      </c>
    </row>
    <row r="6601" spans="4:4" x14ac:dyDescent="0.25">
      <c r="D6601" s="39">
        <v>3086.5111999999999</v>
      </c>
    </row>
    <row r="6602" spans="4:4" x14ac:dyDescent="0.25">
      <c r="D6602" s="39">
        <v>3087.4756000000002</v>
      </c>
    </row>
    <row r="6603" spans="4:4" x14ac:dyDescent="0.25">
      <c r="D6603" s="39">
        <v>3088.4396999999999</v>
      </c>
    </row>
    <row r="6604" spans="4:4" x14ac:dyDescent="0.25">
      <c r="D6604" s="39">
        <v>3089.4041000000002</v>
      </c>
    </row>
    <row r="6605" spans="4:4" x14ac:dyDescent="0.25">
      <c r="D6605" s="39">
        <v>3090.3681999999999</v>
      </c>
    </row>
    <row r="6606" spans="4:4" x14ac:dyDescent="0.25">
      <c r="D6606" s="39">
        <v>3091.3325</v>
      </c>
    </row>
    <row r="6607" spans="4:4" x14ac:dyDescent="0.25">
      <c r="D6607" s="39">
        <v>3092.2966000000001</v>
      </c>
    </row>
    <row r="6608" spans="4:4" x14ac:dyDescent="0.25">
      <c r="D6608" s="39">
        <v>3093.261</v>
      </c>
    </row>
    <row r="6609" spans="4:4" x14ac:dyDescent="0.25">
      <c r="D6609" s="39">
        <v>3094.2251000000001</v>
      </c>
    </row>
    <row r="6610" spans="4:4" x14ac:dyDescent="0.25">
      <c r="D6610" s="39">
        <v>3095.1895</v>
      </c>
    </row>
    <row r="6611" spans="4:4" x14ac:dyDescent="0.25">
      <c r="D6611" s="39">
        <v>3096.1536000000001</v>
      </c>
    </row>
    <row r="6612" spans="4:4" x14ac:dyDescent="0.25">
      <c r="D6612" s="39">
        <v>3097.1179000000002</v>
      </c>
    </row>
    <row r="6613" spans="4:4" x14ac:dyDescent="0.25">
      <c r="D6613" s="39">
        <v>3098.0819999999999</v>
      </c>
    </row>
    <row r="6614" spans="4:4" x14ac:dyDescent="0.25">
      <c r="D6614" s="39">
        <v>3099.0464000000002</v>
      </c>
    </row>
    <row r="6615" spans="4:4" x14ac:dyDescent="0.25">
      <c r="D6615" s="39">
        <v>3100.0104999999999</v>
      </c>
    </row>
    <row r="6616" spans="4:4" x14ac:dyDescent="0.25">
      <c r="D6616" s="39">
        <v>3100.9749000000002</v>
      </c>
    </row>
    <row r="6617" spans="4:4" x14ac:dyDescent="0.25">
      <c r="D6617" s="39">
        <v>3101.9389999999999</v>
      </c>
    </row>
    <row r="6618" spans="4:4" x14ac:dyDescent="0.25">
      <c r="D6618" s="39">
        <v>3102.9032999999999</v>
      </c>
    </row>
    <row r="6619" spans="4:4" x14ac:dyDescent="0.25">
      <c r="D6619" s="39">
        <v>3103.8674000000001</v>
      </c>
    </row>
    <row r="6620" spans="4:4" x14ac:dyDescent="0.25">
      <c r="D6620" s="39">
        <v>3104.8317999999999</v>
      </c>
    </row>
    <row r="6621" spans="4:4" x14ac:dyDescent="0.25">
      <c r="D6621" s="39">
        <v>3105.7959000000001</v>
      </c>
    </row>
    <row r="6622" spans="4:4" x14ac:dyDescent="0.25">
      <c r="D6622" s="39">
        <v>3106.7602999999999</v>
      </c>
    </row>
    <row r="6623" spans="4:4" x14ac:dyDescent="0.25">
      <c r="D6623" s="39">
        <v>3107.7244000000001</v>
      </c>
    </row>
    <row r="6624" spans="4:4" x14ac:dyDescent="0.25">
      <c r="D6624" s="39">
        <v>3108.6887000000002</v>
      </c>
    </row>
    <row r="6625" spans="4:4" x14ac:dyDescent="0.25">
      <c r="D6625" s="39">
        <v>3109.6527999999998</v>
      </c>
    </row>
    <row r="6626" spans="4:4" x14ac:dyDescent="0.25">
      <c r="D6626" s="39">
        <v>3110.6172000000001</v>
      </c>
    </row>
    <row r="6627" spans="4:4" x14ac:dyDescent="0.25">
      <c r="D6627" s="39">
        <v>3111.5812999999998</v>
      </c>
    </row>
    <row r="6628" spans="4:4" x14ac:dyDescent="0.25">
      <c r="D6628" s="39">
        <v>3112.5457000000001</v>
      </c>
    </row>
    <row r="6629" spans="4:4" x14ac:dyDescent="0.25">
      <c r="D6629" s="39">
        <v>3113.5097999999998</v>
      </c>
    </row>
    <row r="6630" spans="4:4" x14ac:dyDescent="0.25">
      <c r="D6630" s="39">
        <v>3114.4740999999999</v>
      </c>
    </row>
    <row r="6631" spans="4:4" x14ac:dyDescent="0.25">
      <c r="D6631" s="39">
        <v>3115.4382000000001</v>
      </c>
    </row>
    <row r="6632" spans="4:4" x14ac:dyDescent="0.25">
      <c r="D6632" s="39">
        <v>3116.4025999999999</v>
      </c>
    </row>
    <row r="6633" spans="4:4" x14ac:dyDescent="0.25">
      <c r="D6633" s="39">
        <v>3117.3667</v>
      </c>
    </row>
    <row r="6634" spans="4:4" x14ac:dyDescent="0.25">
      <c r="D6634" s="39">
        <v>3118.3310999999999</v>
      </c>
    </row>
    <row r="6635" spans="4:4" x14ac:dyDescent="0.25">
      <c r="D6635" s="39">
        <v>3119.2952</v>
      </c>
    </row>
    <row r="6636" spans="4:4" x14ac:dyDescent="0.25">
      <c r="D6636" s="39">
        <v>3120.2595000000001</v>
      </c>
    </row>
    <row r="6637" spans="4:4" x14ac:dyDescent="0.25">
      <c r="D6637" s="39">
        <v>3121.2235999999998</v>
      </c>
    </row>
    <row r="6638" spans="4:4" x14ac:dyDescent="0.25">
      <c r="D6638" s="39">
        <v>3122.1880000000001</v>
      </c>
    </row>
    <row r="6639" spans="4:4" x14ac:dyDescent="0.25">
      <c r="D6639" s="39">
        <v>3123.1520999999998</v>
      </c>
    </row>
    <row r="6640" spans="4:4" x14ac:dyDescent="0.25">
      <c r="D6640" s="39">
        <v>3124.1165000000001</v>
      </c>
    </row>
    <row r="6641" spans="4:4" x14ac:dyDescent="0.25">
      <c r="D6641" s="39">
        <v>3125.0805999999998</v>
      </c>
    </row>
    <row r="6642" spans="4:4" x14ac:dyDescent="0.25">
      <c r="D6642" s="39">
        <v>3126.0448999999999</v>
      </c>
    </row>
    <row r="6643" spans="4:4" x14ac:dyDescent="0.25">
      <c r="D6643" s="39">
        <v>3127.009</v>
      </c>
    </row>
    <row r="6644" spans="4:4" x14ac:dyDescent="0.25">
      <c r="D6644" s="39">
        <v>3127.9733999999999</v>
      </c>
    </row>
    <row r="6645" spans="4:4" x14ac:dyDescent="0.25">
      <c r="D6645" s="39">
        <v>3128.9375</v>
      </c>
    </row>
    <row r="6646" spans="4:4" x14ac:dyDescent="0.25">
      <c r="D6646" s="39">
        <v>3129.9018999999998</v>
      </c>
    </row>
    <row r="6647" spans="4:4" x14ac:dyDescent="0.25">
      <c r="D6647" s="39">
        <v>3130.866</v>
      </c>
    </row>
    <row r="6648" spans="4:4" x14ac:dyDescent="0.25">
      <c r="D6648" s="39">
        <v>3131.8303000000001</v>
      </c>
    </row>
    <row r="6649" spans="4:4" x14ac:dyDescent="0.25">
      <c r="D6649" s="39">
        <v>3132.7944000000002</v>
      </c>
    </row>
    <row r="6650" spans="4:4" x14ac:dyDescent="0.25">
      <c r="D6650" s="39">
        <v>3133.7588000000001</v>
      </c>
    </row>
    <row r="6651" spans="4:4" x14ac:dyDescent="0.25">
      <c r="D6651" s="39">
        <v>3134.7229000000002</v>
      </c>
    </row>
    <row r="6652" spans="4:4" x14ac:dyDescent="0.25">
      <c r="D6652" s="39">
        <v>3135.6873000000001</v>
      </c>
    </row>
    <row r="6653" spans="4:4" x14ac:dyDescent="0.25">
      <c r="D6653" s="39">
        <v>3136.6514000000002</v>
      </c>
    </row>
    <row r="6654" spans="4:4" x14ac:dyDescent="0.25">
      <c r="D6654" s="39">
        <v>3137.6156999999998</v>
      </c>
    </row>
    <row r="6655" spans="4:4" x14ac:dyDescent="0.25">
      <c r="D6655" s="39">
        <v>3138.5798</v>
      </c>
    </row>
    <row r="6656" spans="4:4" x14ac:dyDescent="0.25">
      <c r="D6656" s="39">
        <v>3139.5441999999998</v>
      </c>
    </row>
    <row r="6657" spans="4:4" x14ac:dyDescent="0.25">
      <c r="D6657" s="39">
        <v>3140.5083</v>
      </c>
    </row>
    <row r="6658" spans="4:4" x14ac:dyDescent="0.25">
      <c r="D6658" s="39">
        <v>3141.4726999999998</v>
      </c>
    </row>
    <row r="6659" spans="4:4" x14ac:dyDescent="0.25">
      <c r="D6659" s="39">
        <v>3142.4367999999999</v>
      </c>
    </row>
    <row r="6660" spans="4:4" x14ac:dyDescent="0.25">
      <c r="D6660" s="39">
        <v>3143.4011</v>
      </c>
    </row>
    <row r="6661" spans="4:4" x14ac:dyDescent="0.25">
      <c r="D6661" s="39">
        <v>3144.3652000000002</v>
      </c>
    </row>
    <row r="6662" spans="4:4" x14ac:dyDescent="0.25">
      <c r="D6662" s="39">
        <v>3145.3296</v>
      </c>
    </row>
    <row r="6663" spans="4:4" x14ac:dyDescent="0.25">
      <c r="D6663" s="39">
        <v>3146.2937000000002</v>
      </c>
    </row>
    <row r="6664" spans="4:4" x14ac:dyDescent="0.25">
      <c r="D6664" s="39">
        <v>3147.2581</v>
      </c>
    </row>
    <row r="6665" spans="4:4" x14ac:dyDescent="0.25">
      <c r="D6665" s="39">
        <v>3148.2222000000002</v>
      </c>
    </row>
    <row r="6666" spans="4:4" x14ac:dyDescent="0.25">
      <c r="D6666" s="39">
        <v>3149.1864999999998</v>
      </c>
    </row>
    <row r="6667" spans="4:4" x14ac:dyDescent="0.25">
      <c r="D6667" s="39">
        <v>3150.1505999999999</v>
      </c>
    </row>
    <row r="6668" spans="4:4" x14ac:dyDescent="0.25">
      <c r="D6668" s="39">
        <v>3151.1149999999998</v>
      </c>
    </row>
    <row r="6669" spans="4:4" x14ac:dyDescent="0.25">
      <c r="D6669" s="39">
        <v>3152.0790999999999</v>
      </c>
    </row>
    <row r="6670" spans="4:4" x14ac:dyDescent="0.25">
      <c r="D6670" s="39">
        <v>3153.0435000000002</v>
      </c>
    </row>
    <row r="6671" spans="4:4" x14ac:dyDescent="0.25">
      <c r="D6671" s="39">
        <v>3154.0075999999999</v>
      </c>
    </row>
    <row r="6672" spans="4:4" x14ac:dyDescent="0.25">
      <c r="D6672" s="39">
        <v>3154.9719</v>
      </c>
    </row>
    <row r="6673" spans="4:4" x14ac:dyDescent="0.25">
      <c r="D6673" s="39">
        <v>3155.9360000000001</v>
      </c>
    </row>
    <row r="6674" spans="4:4" x14ac:dyDescent="0.25">
      <c r="D6674" s="39">
        <v>3156.9004</v>
      </c>
    </row>
    <row r="6675" spans="4:4" x14ac:dyDescent="0.25">
      <c r="D6675" s="39">
        <v>3157.8645000000001</v>
      </c>
    </row>
    <row r="6676" spans="4:4" x14ac:dyDescent="0.25">
      <c r="D6676" s="39">
        <v>3158.8289</v>
      </c>
    </row>
    <row r="6677" spans="4:4" x14ac:dyDescent="0.25">
      <c r="D6677" s="39">
        <v>3159.7930000000001</v>
      </c>
    </row>
    <row r="6678" spans="4:4" x14ac:dyDescent="0.25">
      <c r="D6678" s="39">
        <v>3160.7573000000002</v>
      </c>
    </row>
    <row r="6679" spans="4:4" x14ac:dyDescent="0.25">
      <c r="D6679" s="39">
        <v>3161.7213999999999</v>
      </c>
    </row>
    <row r="6680" spans="4:4" x14ac:dyDescent="0.25">
      <c r="D6680" s="39">
        <v>3162.6858000000002</v>
      </c>
    </row>
    <row r="6681" spans="4:4" x14ac:dyDescent="0.25">
      <c r="D6681" s="39">
        <v>3163.6498999999999</v>
      </c>
    </row>
    <row r="6682" spans="4:4" x14ac:dyDescent="0.25">
      <c r="D6682" s="39">
        <v>3164.6143000000002</v>
      </c>
    </row>
    <row r="6683" spans="4:4" x14ac:dyDescent="0.25">
      <c r="D6683" s="39">
        <v>3165.5783999999999</v>
      </c>
    </row>
    <row r="6684" spans="4:4" x14ac:dyDescent="0.25">
      <c r="D6684" s="39">
        <v>3166.5427</v>
      </c>
    </row>
    <row r="6685" spans="4:4" x14ac:dyDescent="0.25">
      <c r="D6685" s="39">
        <v>3167.5068000000001</v>
      </c>
    </row>
    <row r="6686" spans="4:4" x14ac:dyDescent="0.25">
      <c r="D6686" s="39">
        <v>3168.4712</v>
      </c>
    </row>
    <row r="6687" spans="4:4" x14ac:dyDescent="0.25">
      <c r="D6687" s="39">
        <v>3169.4353000000001</v>
      </c>
    </row>
    <row r="6688" spans="4:4" x14ac:dyDescent="0.25">
      <c r="D6688" s="39">
        <v>3170.3996999999999</v>
      </c>
    </row>
    <row r="6689" spans="4:4" x14ac:dyDescent="0.25">
      <c r="D6689" s="39">
        <v>3171.3638000000001</v>
      </c>
    </row>
    <row r="6690" spans="4:4" x14ac:dyDescent="0.25">
      <c r="D6690" s="39">
        <v>3172.3281000000002</v>
      </c>
    </row>
    <row r="6691" spans="4:4" x14ac:dyDescent="0.25">
      <c r="D6691" s="39">
        <v>3173.2921999999999</v>
      </c>
    </row>
    <row r="6692" spans="4:4" x14ac:dyDescent="0.25">
      <c r="D6692" s="39">
        <v>3174.2566000000002</v>
      </c>
    </row>
    <row r="6693" spans="4:4" x14ac:dyDescent="0.25">
      <c r="D6693" s="39">
        <v>3175.2206999999999</v>
      </c>
    </row>
    <row r="6694" spans="4:4" x14ac:dyDescent="0.25">
      <c r="D6694" s="39">
        <v>3176.1851000000001</v>
      </c>
    </row>
    <row r="6695" spans="4:4" x14ac:dyDescent="0.25">
      <c r="D6695" s="39">
        <v>3177.1491999999998</v>
      </c>
    </row>
    <row r="6696" spans="4:4" x14ac:dyDescent="0.25">
      <c r="D6696" s="39">
        <v>3178.1134999999999</v>
      </c>
    </row>
    <row r="6697" spans="4:4" x14ac:dyDescent="0.25">
      <c r="D6697" s="39">
        <v>3179.0776000000001</v>
      </c>
    </row>
    <row r="6698" spans="4:4" x14ac:dyDescent="0.25">
      <c r="D6698" s="39">
        <v>3180.0419999999999</v>
      </c>
    </row>
    <row r="6699" spans="4:4" x14ac:dyDescent="0.25">
      <c r="D6699" s="39">
        <v>3181.0061000000001</v>
      </c>
    </row>
    <row r="6700" spans="4:4" x14ac:dyDescent="0.25">
      <c r="D6700" s="39">
        <v>3181.9704999999999</v>
      </c>
    </row>
    <row r="6701" spans="4:4" x14ac:dyDescent="0.25">
      <c r="D6701" s="39">
        <v>3182.9346</v>
      </c>
    </row>
    <row r="6702" spans="4:4" x14ac:dyDescent="0.25">
      <c r="D6702" s="39">
        <v>3183.8989000000001</v>
      </c>
    </row>
    <row r="6703" spans="4:4" x14ac:dyDescent="0.25">
      <c r="D6703" s="39">
        <v>3184.8629999999998</v>
      </c>
    </row>
    <row r="6704" spans="4:4" x14ac:dyDescent="0.25">
      <c r="D6704" s="39">
        <v>3185.8274000000001</v>
      </c>
    </row>
    <row r="6705" spans="4:4" x14ac:dyDescent="0.25">
      <c r="D6705" s="39">
        <v>3186.7914999999998</v>
      </c>
    </row>
    <row r="6706" spans="4:4" x14ac:dyDescent="0.25">
      <c r="D6706" s="39">
        <v>3187.7559000000001</v>
      </c>
    </row>
    <row r="6707" spans="4:4" x14ac:dyDescent="0.25">
      <c r="D6707" s="39">
        <v>3188.72</v>
      </c>
    </row>
    <row r="6708" spans="4:4" x14ac:dyDescent="0.25">
      <c r="D6708" s="39">
        <v>3189.6842999999999</v>
      </c>
    </row>
    <row r="6709" spans="4:4" x14ac:dyDescent="0.25">
      <c r="D6709" s="39">
        <v>3190.6484</v>
      </c>
    </row>
    <row r="6710" spans="4:4" x14ac:dyDescent="0.25">
      <c r="D6710" s="39">
        <v>3191.6127999999999</v>
      </c>
    </row>
    <row r="6711" spans="4:4" x14ac:dyDescent="0.25">
      <c r="D6711" s="39">
        <v>3192.5769</v>
      </c>
    </row>
    <row r="6712" spans="4:4" x14ac:dyDescent="0.25">
      <c r="D6712" s="39">
        <v>3193.5412999999999</v>
      </c>
    </row>
    <row r="6713" spans="4:4" x14ac:dyDescent="0.25">
      <c r="D6713" s="39">
        <v>3194.5054</v>
      </c>
    </row>
    <row r="6714" spans="4:4" x14ac:dyDescent="0.25">
      <c r="D6714" s="39">
        <v>3195.4697000000001</v>
      </c>
    </row>
    <row r="6715" spans="4:4" x14ac:dyDescent="0.25">
      <c r="D6715" s="39">
        <v>3196.4337999999998</v>
      </c>
    </row>
    <row r="6716" spans="4:4" x14ac:dyDescent="0.25">
      <c r="D6716" s="39">
        <v>3197.3982000000001</v>
      </c>
    </row>
    <row r="6717" spans="4:4" x14ac:dyDescent="0.25">
      <c r="D6717" s="39">
        <v>3198.3622999999998</v>
      </c>
    </row>
    <row r="6718" spans="4:4" x14ac:dyDescent="0.25">
      <c r="D6718" s="39">
        <v>3199.3267000000001</v>
      </c>
    </row>
    <row r="6719" spans="4:4" x14ac:dyDescent="0.25">
      <c r="D6719" s="39">
        <v>3200.2908000000002</v>
      </c>
    </row>
    <row r="6720" spans="4:4" x14ac:dyDescent="0.25">
      <c r="D6720" s="39">
        <v>3201.2550999999999</v>
      </c>
    </row>
    <row r="6721" spans="4:4" x14ac:dyDescent="0.25">
      <c r="D6721" s="39">
        <v>3202.2192</v>
      </c>
    </row>
    <row r="6722" spans="4:4" x14ac:dyDescent="0.25">
      <c r="D6722" s="39">
        <v>3203.1835999999998</v>
      </c>
    </row>
    <row r="6723" spans="4:4" x14ac:dyDescent="0.25">
      <c r="D6723" s="39">
        <v>3204.1477</v>
      </c>
    </row>
    <row r="6724" spans="4:4" x14ac:dyDescent="0.25">
      <c r="D6724" s="39">
        <v>3205.1120999999998</v>
      </c>
    </row>
    <row r="6725" spans="4:4" x14ac:dyDescent="0.25">
      <c r="D6725" s="39">
        <v>3206.0762</v>
      </c>
    </row>
    <row r="6726" spans="4:4" x14ac:dyDescent="0.25">
      <c r="D6726" s="39">
        <v>3207.0405000000001</v>
      </c>
    </row>
    <row r="6727" spans="4:4" x14ac:dyDescent="0.25">
      <c r="D6727" s="39">
        <v>3208.0046000000002</v>
      </c>
    </row>
    <row r="6728" spans="4:4" x14ac:dyDescent="0.25">
      <c r="D6728" s="39">
        <v>3208.9690000000001</v>
      </c>
    </row>
    <row r="6729" spans="4:4" x14ac:dyDescent="0.25">
      <c r="D6729" s="39">
        <v>3209.9331000000002</v>
      </c>
    </row>
    <row r="6730" spans="4:4" x14ac:dyDescent="0.25">
      <c r="D6730" s="39">
        <v>3210.8975</v>
      </c>
    </row>
    <row r="6731" spans="4:4" x14ac:dyDescent="0.25">
      <c r="D6731" s="39">
        <v>3211.8616000000002</v>
      </c>
    </row>
    <row r="6732" spans="4:4" x14ac:dyDescent="0.25">
      <c r="D6732" s="39">
        <v>3212.8258999999998</v>
      </c>
    </row>
    <row r="6733" spans="4:4" x14ac:dyDescent="0.25">
      <c r="D6733" s="39">
        <v>3213.79</v>
      </c>
    </row>
    <row r="6734" spans="4:4" x14ac:dyDescent="0.25">
      <c r="D6734" s="39">
        <v>3214.7543999999998</v>
      </c>
    </row>
    <row r="6735" spans="4:4" x14ac:dyDescent="0.25">
      <c r="D6735" s="39">
        <v>3215.7184999999999</v>
      </c>
    </row>
    <row r="6736" spans="4:4" x14ac:dyDescent="0.25">
      <c r="D6736" s="39">
        <v>3216.6828999999998</v>
      </c>
    </row>
    <row r="6737" spans="4:4" x14ac:dyDescent="0.25">
      <c r="D6737" s="39">
        <v>3217.6469999999999</v>
      </c>
    </row>
    <row r="6738" spans="4:4" x14ac:dyDescent="0.25">
      <c r="D6738" s="39">
        <v>3218.6113</v>
      </c>
    </row>
    <row r="6739" spans="4:4" x14ac:dyDescent="0.25">
      <c r="D6739" s="39">
        <v>3219.5754000000002</v>
      </c>
    </row>
    <row r="6740" spans="4:4" x14ac:dyDescent="0.25">
      <c r="D6740" s="39">
        <v>3220.5398</v>
      </c>
    </row>
    <row r="6741" spans="4:4" x14ac:dyDescent="0.25">
      <c r="D6741" s="39">
        <v>3221.5039000000002</v>
      </c>
    </row>
    <row r="6742" spans="4:4" x14ac:dyDescent="0.25">
      <c r="D6742" s="39">
        <v>3222.4683</v>
      </c>
    </row>
    <row r="6743" spans="4:4" x14ac:dyDescent="0.25">
      <c r="D6743" s="39">
        <v>3223.4324000000001</v>
      </c>
    </row>
    <row r="6744" spans="4:4" x14ac:dyDescent="0.25">
      <c r="D6744" s="39">
        <v>3224.3966999999998</v>
      </c>
    </row>
    <row r="6745" spans="4:4" x14ac:dyDescent="0.25">
      <c r="D6745" s="39">
        <v>3225.3607999999999</v>
      </c>
    </row>
    <row r="6746" spans="4:4" x14ac:dyDescent="0.25">
      <c r="D6746" s="39">
        <v>3226.3252000000002</v>
      </c>
    </row>
    <row r="6747" spans="4:4" x14ac:dyDescent="0.25">
      <c r="D6747" s="39">
        <v>3227.2892999999999</v>
      </c>
    </row>
    <row r="6748" spans="4:4" x14ac:dyDescent="0.25">
      <c r="D6748" s="39">
        <v>3228.2537000000002</v>
      </c>
    </row>
    <row r="6749" spans="4:4" x14ac:dyDescent="0.25">
      <c r="D6749" s="39">
        <v>3229.2177999999999</v>
      </c>
    </row>
    <row r="6750" spans="4:4" x14ac:dyDescent="0.25">
      <c r="D6750" s="39">
        <v>3230.1821</v>
      </c>
    </row>
    <row r="6751" spans="4:4" x14ac:dyDescent="0.25">
      <c r="D6751" s="39">
        <v>3231.1462000000001</v>
      </c>
    </row>
    <row r="6752" spans="4:4" x14ac:dyDescent="0.25">
      <c r="D6752" s="39">
        <v>3232.1106</v>
      </c>
    </row>
    <row r="6753" spans="4:4" x14ac:dyDescent="0.25">
      <c r="D6753" s="39">
        <v>3233.0747000000001</v>
      </c>
    </row>
    <row r="6754" spans="4:4" x14ac:dyDescent="0.25">
      <c r="D6754" s="39">
        <v>3234.0391</v>
      </c>
    </row>
    <row r="6755" spans="4:4" x14ac:dyDescent="0.25">
      <c r="D6755" s="39">
        <v>3235.0032000000001</v>
      </c>
    </row>
    <row r="6756" spans="4:4" x14ac:dyDescent="0.25">
      <c r="D6756" s="39">
        <v>3235.9675000000002</v>
      </c>
    </row>
    <row r="6757" spans="4:4" x14ac:dyDescent="0.25">
      <c r="D6757" s="39">
        <v>3236.9315999999999</v>
      </c>
    </row>
    <row r="6758" spans="4:4" x14ac:dyDescent="0.25">
      <c r="D6758" s="39">
        <v>3237.8960000000002</v>
      </c>
    </row>
    <row r="6759" spans="4:4" x14ac:dyDescent="0.25">
      <c r="D6759" s="39">
        <v>3238.8600999999999</v>
      </c>
    </row>
    <row r="6760" spans="4:4" x14ac:dyDescent="0.25">
      <c r="D6760" s="39">
        <v>3239.8245000000002</v>
      </c>
    </row>
    <row r="6761" spans="4:4" x14ac:dyDescent="0.25">
      <c r="D6761" s="39">
        <v>3240.7885999999999</v>
      </c>
    </row>
    <row r="6762" spans="4:4" x14ac:dyDescent="0.25">
      <c r="D6762" s="39">
        <v>3241.7529</v>
      </c>
    </row>
    <row r="6763" spans="4:4" x14ac:dyDescent="0.25">
      <c r="D6763" s="39">
        <v>3242.7170000000001</v>
      </c>
    </row>
    <row r="6764" spans="4:4" x14ac:dyDescent="0.25">
      <c r="D6764" s="39">
        <v>3243.6813999999999</v>
      </c>
    </row>
    <row r="6765" spans="4:4" x14ac:dyDescent="0.25">
      <c r="D6765" s="39">
        <v>3244.6455000000001</v>
      </c>
    </row>
    <row r="6766" spans="4:4" x14ac:dyDescent="0.25">
      <c r="D6766" s="39">
        <v>3245.6098999999999</v>
      </c>
    </row>
    <row r="6767" spans="4:4" x14ac:dyDescent="0.25">
      <c r="D6767" s="39">
        <v>3246.5740000000001</v>
      </c>
    </row>
    <row r="6768" spans="4:4" x14ac:dyDescent="0.25">
      <c r="D6768" s="39">
        <v>3247.5383000000002</v>
      </c>
    </row>
    <row r="6769" spans="4:4" x14ac:dyDescent="0.25">
      <c r="D6769" s="39">
        <v>3248.5023999999999</v>
      </c>
    </row>
    <row r="6770" spans="4:4" x14ac:dyDescent="0.25">
      <c r="D6770" s="39">
        <v>3249.4668000000001</v>
      </c>
    </row>
    <row r="6771" spans="4:4" x14ac:dyDescent="0.25">
      <c r="D6771" s="39">
        <v>3250.4308999999998</v>
      </c>
    </row>
    <row r="6772" spans="4:4" x14ac:dyDescent="0.25">
      <c r="D6772" s="39">
        <v>3251.3953000000001</v>
      </c>
    </row>
    <row r="6773" spans="4:4" x14ac:dyDescent="0.25">
      <c r="D6773" s="39">
        <v>3252.3593999999998</v>
      </c>
    </row>
    <row r="6774" spans="4:4" x14ac:dyDescent="0.25">
      <c r="D6774" s="39">
        <v>3253.3236999999999</v>
      </c>
    </row>
    <row r="6775" spans="4:4" x14ac:dyDescent="0.25">
      <c r="D6775" s="39">
        <v>3254.2878000000001</v>
      </c>
    </row>
    <row r="6776" spans="4:4" x14ac:dyDescent="0.25">
      <c r="D6776" s="39">
        <v>3255.2521999999999</v>
      </c>
    </row>
    <row r="6777" spans="4:4" x14ac:dyDescent="0.25">
      <c r="D6777" s="39">
        <v>3256.2163</v>
      </c>
    </row>
    <row r="6778" spans="4:4" x14ac:dyDescent="0.25">
      <c r="D6778" s="39">
        <v>3257.1806999999999</v>
      </c>
    </row>
    <row r="6779" spans="4:4" x14ac:dyDescent="0.25">
      <c r="D6779" s="39">
        <v>3258.1448</v>
      </c>
    </row>
    <row r="6780" spans="4:4" x14ac:dyDescent="0.25">
      <c r="D6780" s="39">
        <v>3259.1091000000001</v>
      </c>
    </row>
    <row r="6781" spans="4:4" x14ac:dyDescent="0.25">
      <c r="D6781" s="39">
        <v>3260.0731999999998</v>
      </c>
    </row>
    <row r="6782" spans="4:4" x14ac:dyDescent="0.25">
      <c r="D6782" s="39">
        <v>3261.0376000000001</v>
      </c>
    </row>
    <row r="6783" spans="4:4" x14ac:dyDescent="0.25">
      <c r="D6783" s="39">
        <v>3262.0016999999998</v>
      </c>
    </row>
    <row r="6784" spans="4:4" x14ac:dyDescent="0.25">
      <c r="D6784" s="39">
        <v>3262.9661000000001</v>
      </c>
    </row>
    <row r="6785" spans="4:4" x14ac:dyDescent="0.25">
      <c r="D6785" s="39">
        <v>3263.9301999999998</v>
      </c>
    </row>
    <row r="6786" spans="4:4" x14ac:dyDescent="0.25">
      <c r="D6786" s="39">
        <v>3264.8944999999999</v>
      </c>
    </row>
    <row r="6787" spans="4:4" x14ac:dyDescent="0.25">
      <c r="D6787" s="39">
        <v>3265.8586</v>
      </c>
    </row>
    <row r="6788" spans="4:4" x14ac:dyDescent="0.25">
      <c r="D6788" s="39">
        <v>3266.8229999999999</v>
      </c>
    </row>
    <row r="6789" spans="4:4" x14ac:dyDescent="0.25">
      <c r="D6789" s="39">
        <v>3267.7871</v>
      </c>
    </row>
    <row r="6790" spans="4:4" x14ac:dyDescent="0.25">
      <c r="D6790" s="39">
        <v>3268.7514999999999</v>
      </c>
    </row>
    <row r="6791" spans="4:4" x14ac:dyDescent="0.25">
      <c r="D6791" s="39">
        <v>3269.7156</v>
      </c>
    </row>
    <row r="6792" spans="4:4" x14ac:dyDescent="0.25">
      <c r="D6792" s="39">
        <v>3270.6799000000001</v>
      </c>
    </row>
    <row r="6793" spans="4:4" x14ac:dyDescent="0.25">
      <c r="D6793" s="39">
        <v>3271.6439999999998</v>
      </c>
    </row>
    <row r="6794" spans="4:4" x14ac:dyDescent="0.25">
      <c r="D6794" s="39">
        <v>3272.6084000000001</v>
      </c>
    </row>
    <row r="6795" spans="4:4" x14ac:dyDescent="0.25">
      <c r="D6795" s="39">
        <v>3273.5725000000002</v>
      </c>
    </row>
    <row r="6796" spans="4:4" x14ac:dyDescent="0.25">
      <c r="D6796" s="39">
        <v>3274.5369000000001</v>
      </c>
    </row>
    <row r="6797" spans="4:4" x14ac:dyDescent="0.25">
      <c r="D6797" s="39">
        <v>3275.5010000000002</v>
      </c>
    </row>
    <row r="6798" spans="4:4" x14ac:dyDescent="0.25">
      <c r="D6798" s="39">
        <v>3276.4652999999998</v>
      </c>
    </row>
    <row r="6799" spans="4:4" x14ac:dyDescent="0.25">
      <c r="D6799" s="39">
        <v>3277.4294</v>
      </c>
    </row>
    <row r="6800" spans="4:4" x14ac:dyDescent="0.25">
      <c r="D6800" s="39">
        <v>3278.3937999999998</v>
      </c>
    </row>
    <row r="6801" spans="4:4" x14ac:dyDescent="0.25">
      <c r="D6801" s="39">
        <v>3279.3579</v>
      </c>
    </row>
    <row r="6802" spans="4:4" x14ac:dyDescent="0.25">
      <c r="D6802" s="39">
        <v>3280.3222999999998</v>
      </c>
    </row>
    <row r="6803" spans="4:4" x14ac:dyDescent="0.25">
      <c r="D6803" s="39">
        <v>3281.2864</v>
      </c>
    </row>
    <row r="6804" spans="4:4" x14ac:dyDescent="0.25">
      <c r="D6804" s="39">
        <v>3282.2507000000001</v>
      </c>
    </row>
    <row r="6805" spans="4:4" x14ac:dyDescent="0.25">
      <c r="D6805" s="39">
        <v>3283.2148000000002</v>
      </c>
    </row>
    <row r="6806" spans="4:4" x14ac:dyDescent="0.25">
      <c r="D6806" s="39">
        <v>3284.1792</v>
      </c>
    </row>
    <row r="6807" spans="4:4" x14ac:dyDescent="0.25">
      <c r="D6807" s="39">
        <v>3285.1433000000002</v>
      </c>
    </row>
    <row r="6808" spans="4:4" x14ac:dyDescent="0.25">
      <c r="D6808" s="39">
        <v>3286.1077</v>
      </c>
    </row>
    <row r="6809" spans="4:4" x14ac:dyDescent="0.25">
      <c r="D6809" s="39">
        <v>3287.0718000000002</v>
      </c>
    </row>
    <row r="6810" spans="4:4" x14ac:dyDescent="0.25">
      <c r="D6810" s="39">
        <v>3288.0360999999998</v>
      </c>
    </row>
    <row r="6811" spans="4:4" x14ac:dyDescent="0.25">
      <c r="D6811" s="39">
        <v>3289.0001999999999</v>
      </c>
    </row>
    <row r="6812" spans="4:4" x14ac:dyDescent="0.25">
      <c r="D6812" s="39">
        <v>3289.9645999999998</v>
      </c>
    </row>
    <row r="6813" spans="4:4" x14ac:dyDescent="0.25">
      <c r="D6813" s="39">
        <v>3290.9286999999999</v>
      </c>
    </row>
    <row r="6814" spans="4:4" x14ac:dyDescent="0.25">
      <c r="D6814" s="39">
        <v>3291.8930999999998</v>
      </c>
    </row>
    <row r="6815" spans="4:4" x14ac:dyDescent="0.25">
      <c r="D6815" s="39">
        <v>3292.8571999999999</v>
      </c>
    </row>
    <row r="6816" spans="4:4" x14ac:dyDescent="0.25">
      <c r="D6816" s="39">
        <v>3293.8215</v>
      </c>
    </row>
    <row r="6817" spans="4:4" x14ac:dyDescent="0.25">
      <c r="D6817" s="39">
        <v>3294.7856000000002</v>
      </c>
    </row>
    <row r="6818" spans="4:4" x14ac:dyDescent="0.25">
      <c r="D6818" s="39">
        <v>3295.75</v>
      </c>
    </row>
    <row r="6819" spans="4:4" x14ac:dyDescent="0.25">
      <c r="D6819" s="39">
        <v>3296.7141000000001</v>
      </c>
    </row>
    <row r="6820" spans="4:4" x14ac:dyDescent="0.25">
      <c r="D6820" s="39">
        <v>3297.6785</v>
      </c>
    </row>
    <row r="6821" spans="4:4" x14ac:dyDescent="0.25">
      <c r="D6821" s="39">
        <v>3298.6426000000001</v>
      </c>
    </row>
    <row r="6822" spans="4:4" x14ac:dyDescent="0.25">
      <c r="D6822" s="39">
        <v>3299.6069000000002</v>
      </c>
    </row>
    <row r="6823" spans="4:4" x14ac:dyDescent="0.25">
      <c r="D6823" s="39">
        <v>3300.5709999999999</v>
      </c>
    </row>
    <row r="6824" spans="4:4" x14ac:dyDescent="0.25">
      <c r="D6824" s="39">
        <v>3301.5354000000002</v>
      </c>
    </row>
    <row r="6825" spans="4:4" x14ac:dyDescent="0.25">
      <c r="D6825" s="39">
        <v>3302.4994999999999</v>
      </c>
    </row>
    <row r="6826" spans="4:4" x14ac:dyDescent="0.25">
      <c r="D6826" s="39">
        <v>3303.4639000000002</v>
      </c>
    </row>
    <row r="6827" spans="4:4" x14ac:dyDescent="0.25">
      <c r="D6827" s="39">
        <v>3304.4279999999999</v>
      </c>
    </row>
    <row r="6828" spans="4:4" x14ac:dyDescent="0.25">
      <c r="D6828" s="39">
        <v>3305.3923</v>
      </c>
    </row>
    <row r="6829" spans="4:4" x14ac:dyDescent="0.25">
      <c r="D6829" s="39">
        <v>3306.3564000000001</v>
      </c>
    </row>
    <row r="6830" spans="4:4" x14ac:dyDescent="0.25">
      <c r="D6830" s="39">
        <v>3307.3208</v>
      </c>
    </row>
    <row r="6831" spans="4:4" x14ac:dyDescent="0.25">
      <c r="D6831" s="39">
        <v>3308.2849000000001</v>
      </c>
    </row>
    <row r="6832" spans="4:4" x14ac:dyDescent="0.25">
      <c r="D6832" s="39">
        <v>3309.2492999999999</v>
      </c>
    </row>
    <row r="6833" spans="4:4" x14ac:dyDescent="0.25">
      <c r="D6833" s="39">
        <v>3310.2134000000001</v>
      </c>
    </row>
    <row r="6834" spans="4:4" x14ac:dyDescent="0.25">
      <c r="D6834" s="39">
        <v>3311.1777000000002</v>
      </c>
    </row>
    <row r="6835" spans="4:4" x14ac:dyDescent="0.25">
      <c r="D6835" s="39">
        <v>3312.1417999999999</v>
      </c>
    </row>
    <row r="6836" spans="4:4" x14ac:dyDescent="0.25">
      <c r="D6836" s="39">
        <v>3313.1062000000002</v>
      </c>
    </row>
    <row r="6837" spans="4:4" x14ac:dyDescent="0.25">
      <c r="D6837" s="39">
        <v>3314.0702999999999</v>
      </c>
    </row>
    <row r="6838" spans="4:4" x14ac:dyDescent="0.25">
      <c r="D6838" s="39">
        <v>3315.0347000000002</v>
      </c>
    </row>
    <row r="6839" spans="4:4" x14ac:dyDescent="0.25">
      <c r="D6839" s="39">
        <v>3315.9987999999998</v>
      </c>
    </row>
    <row r="6840" spans="4:4" x14ac:dyDescent="0.25">
      <c r="D6840" s="39">
        <v>3316.9630999999999</v>
      </c>
    </row>
    <row r="6841" spans="4:4" x14ac:dyDescent="0.25">
      <c r="D6841" s="39">
        <v>3317.9272000000001</v>
      </c>
    </row>
    <row r="6842" spans="4:4" x14ac:dyDescent="0.25">
      <c r="D6842" s="39">
        <v>3318.8915999999999</v>
      </c>
    </row>
    <row r="6843" spans="4:4" x14ac:dyDescent="0.25">
      <c r="D6843" s="39">
        <v>3319.8557000000001</v>
      </c>
    </row>
    <row r="6844" spans="4:4" x14ac:dyDescent="0.25">
      <c r="D6844" s="39">
        <v>3320.8200999999999</v>
      </c>
    </row>
    <row r="6845" spans="4:4" x14ac:dyDescent="0.25">
      <c r="D6845" s="39">
        <v>3321.7842000000001</v>
      </c>
    </row>
    <row r="6846" spans="4:4" x14ac:dyDescent="0.25">
      <c r="D6846" s="39">
        <v>3322.7485000000001</v>
      </c>
    </row>
    <row r="6847" spans="4:4" x14ac:dyDescent="0.25">
      <c r="D6847" s="39">
        <v>3323.7125999999998</v>
      </c>
    </row>
    <row r="6848" spans="4:4" x14ac:dyDescent="0.25">
      <c r="D6848" s="39">
        <v>3324.6770000000001</v>
      </c>
    </row>
    <row r="6849" spans="4:4" x14ac:dyDescent="0.25">
      <c r="D6849" s="39">
        <v>3325.6410999999998</v>
      </c>
    </row>
    <row r="6850" spans="4:4" x14ac:dyDescent="0.25">
      <c r="D6850" s="39">
        <v>3326.6055000000001</v>
      </c>
    </row>
    <row r="6851" spans="4:4" x14ac:dyDescent="0.25">
      <c r="D6851" s="39">
        <v>3327.5695999999998</v>
      </c>
    </row>
    <row r="6852" spans="4:4" x14ac:dyDescent="0.25">
      <c r="D6852" s="39">
        <v>3328.5338999999999</v>
      </c>
    </row>
    <row r="6853" spans="4:4" x14ac:dyDescent="0.25">
      <c r="D6853" s="39">
        <v>3329.498</v>
      </c>
    </row>
    <row r="6854" spans="4:4" x14ac:dyDescent="0.25">
      <c r="D6854" s="39">
        <v>3330.4623999999999</v>
      </c>
    </row>
    <row r="6855" spans="4:4" x14ac:dyDescent="0.25">
      <c r="D6855" s="39">
        <v>3331.4265</v>
      </c>
    </row>
    <row r="6856" spans="4:4" x14ac:dyDescent="0.25">
      <c r="D6856" s="39">
        <v>3332.3908999999999</v>
      </c>
    </row>
    <row r="6857" spans="4:4" x14ac:dyDescent="0.25">
      <c r="D6857" s="39">
        <v>3333.355</v>
      </c>
    </row>
    <row r="6858" spans="4:4" x14ac:dyDescent="0.25">
      <c r="D6858" s="39">
        <v>3334.3193000000001</v>
      </c>
    </row>
    <row r="6859" spans="4:4" x14ac:dyDescent="0.25">
      <c r="D6859" s="39">
        <v>3335.2833999999998</v>
      </c>
    </row>
    <row r="6860" spans="4:4" x14ac:dyDescent="0.25">
      <c r="D6860" s="39">
        <v>3336.2478000000001</v>
      </c>
    </row>
    <row r="6861" spans="4:4" x14ac:dyDescent="0.25">
      <c r="D6861" s="39">
        <v>3337.2118999999998</v>
      </c>
    </row>
    <row r="6862" spans="4:4" x14ac:dyDescent="0.25">
      <c r="D6862" s="39">
        <v>3338.1763000000001</v>
      </c>
    </row>
    <row r="6863" spans="4:4" x14ac:dyDescent="0.25">
      <c r="D6863" s="39">
        <v>3339.1404000000002</v>
      </c>
    </row>
    <row r="6864" spans="4:4" x14ac:dyDescent="0.25">
      <c r="D6864" s="39">
        <v>3340.1046999999999</v>
      </c>
    </row>
    <row r="6865" spans="4:4" x14ac:dyDescent="0.25">
      <c r="D6865" s="39">
        <v>3341.0688</v>
      </c>
    </row>
    <row r="6866" spans="4:4" x14ac:dyDescent="0.25">
      <c r="D6866" s="39">
        <v>3342.0331999999999</v>
      </c>
    </row>
    <row r="6867" spans="4:4" x14ac:dyDescent="0.25">
      <c r="D6867" s="39">
        <v>3342.9973</v>
      </c>
    </row>
    <row r="6868" spans="4:4" x14ac:dyDescent="0.25">
      <c r="D6868" s="39">
        <v>3343.9616999999998</v>
      </c>
    </row>
    <row r="6869" spans="4:4" x14ac:dyDescent="0.25">
      <c r="D6869" s="39">
        <v>3344.9258</v>
      </c>
    </row>
    <row r="6870" spans="4:4" x14ac:dyDescent="0.25">
      <c r="D6870" s="39">
        <v>3345.8901000000001</v>
      </c>
    </row>
    <row r="6871" spans="4:4" x14ac:dyDescent="0.25">
      <c r="D6871" s="39">
        <v>3346.8542000000002</v>
      </c>
    </row>
    <row r="6872" spans="4:4" x14ac:dyDescent="0.25">
      <c r="D6872" s="39">
        <v>3347.8186000000001</v>
      </c>
    </row>
    <row r="6873" spans="4:4" x14ac:dyDescent="0.25">
      <c r="D6873" s="39">
        <v>3348.7827000000002</v>
      </c>
    </row>
    <row r="6874" spans="4:4" x14ac:dyDescent="0.25">
      <c r="D6874" s="39">
        <v>3349.7471</v>
      </c>
    </row>
    <row r="6875" spans="4:4" x14ac:dyDescent="0.25">
      <c r="D6875" s="39">
        <v>3350.7112000000002</v>
      </c>
    </row>
    <row r="6876" spans="4:4" x14ac:dyDescent="0.25">
      <c r="D6876" s="39">
        <v>3351.6754999999998</v>
      </c>
    </row>
    <row r="6877" spans="4:4" x14ac:dyDescent="0.25">
      <c r="D6877" s="39">
        <v>3352.6396</v>
      </c>
    </row>
    <row r="6878" spans="4:4" x14ac:dyDescent="0.25">
      <c r="D6878" s="39">
        <v>3353.6039999999998</v>
      </c>
    </row>
    <row r="6879" spans="4:4" x14ac:dyDescent="0.25">
      <c r="D6879" s="39">
        <v>3354.5681</v>
      </c>
    </row>
    <row r="6880" spans="4:4" x14ac:dyDescent="0.25">
      <c r="D6880" s="39">
        <v>3355.5324999999998</v>
      </c>
    </row>
    <row r="6881" spans="4:4" x14ac:dyDescent="0.25">
      <c r="D6881" s="39">
        <v>3356.4965999999999</v>
      </c>
    </row>
    <row r="6882" spans="4:4" x14ac:dyDescent="0.25">
      <c r="D6882" s="39">
        <v>3357.4609</v>
      </c>
    </row>
    <row r="6883" spans="4:4" x14ac:dyDescent="0.25">
      <c r="D6883" s="39">
        <v>3358.4250000000002</v>
      </c>
    </row>
    <row r="6884" spans="4:4" x14ac:dyDescent="0.25">
      <c r="D6884" s="39">
        <v>3359.3894</v>
      </c>
    </row>
    <row r="6885" spans="4:4" x14ac:dyDescent="0.25">
      <c r="D6885" s="39">
        <v>3360.3535000000002</v>
      </c>
    </row>
    <row r="6886" spans="4:4" x14ac:dyDescent="0.25">
      <c r="D6886" s="39">
        <v>3361.3179</v>
      </c>
    </row>
    <row r="6887" spans="4:4" x14ac:dyDescent="0.25">
      <c r="D6887" s="39">
        <v>3362.2820000000002</v>
      </c>
    </row>
    <row r="6888" spans="4:4" x14ac:dyDescent="0.25">
      <c r="D6888" s="39">
        <v>3363.2462999999998</v>
      </c>
    </row>
    <row r="6889" spans="4:4" x14ac:dyDescent="0.25">
      <c r="D6889" s="39">
        <v>3364.2103999999999</v>
      </c>
    </row>
    <row r="6890" spans="4:4" x14ac:dyDescent="0.25">
      <c r="D6890" s="39">
        <v>3365.1747999999998</v>
      </c>
    </row>
    <row r="6891" spans="4:4" x14ac:dyDescent="0.25">
      <c r="D6891" s="39">
        <v>3366.1388999999999</v>
      </c>
    </row>
    <row r="6892" spans="4:4" x14ac:dyDescent="0.25">
      <c r="D6892" s="39">
        <v>3367.1033000000002</v>
      </c>
    </row>
    <row r="6893" spans="4:4" x14ac:dyDescent="0.25">
      <c r="D6893" s="39">
        <v>3368.0673999999999</v>
      </c>
    </row>
    <row r="6894" spans="4:4" x14ac:dyDescent="0.25">
      <c r="D6894" s="39">
        <v>3369.0317</v>
      </c>
    </row>
    <row r="6895" spans="4:4" x14ac:dyDescent="0.25">
      <c r="D6895" s="39">
        <v>3369.9958000000001</v>
      </c>
    </row>
    <row r="6896" spans="4:4" x14ac:dyDescent="0.25">
      <c r="D6896" s="39">
        <v>3370.9602</v>
      </c>
    </row>
    <row r="6897" spans="4:4" x14ac:dyDescent="0.25">
      <c r="D6897" s="39">
        <v>3371.9243000000001</v>
      </c>
    </row>
    <row r="6898" spans="4:4" x14ac:dyDescent="0.25">
      <c r="D6898" s="39">
        <v>3372.8887</v>
      </c>
    </row>
    <row r="6899" spans="4:4" x14ac:dyDescent="0.25">
      <c r="D6899" s="39">
        <v>3373.8528000000001</v>
      </c>
    </row>
    <row r="6900" spans="4:4" x14ac:dyDescent="0.25">
      <c r="D6900" s="39">
        <v>3374.8171000000002</v>
      </c>
    </row>
    <row r="6901" spans="4:4" x14ac:dyDescent="0.25">
      <c r="D6901" s="39">
        <v>3375.7813000000001</v>
      </c>
    </row>
    <row r="6902" spans="4:4" x14ac:dyDescent="0.25">
      <c r="D6902" s="39">
        <v>3376.7456000000002</v>
      </c>
    </row>
    <row r="6903" spans="4:4" x14ac:dyDescent="0.25">
      <c r="D6903" s="39">
        <v>3377.7096999999999</v>
      </c>
    </row>
    <row r="6904" spans="4:4" x14ac:dyDescent="0.25">
      <c r="D6904" s="39">
        <v>3378.6741000000002</v>
      </c>
    </row>
    <row r="6905" spans="4:4" x14ac:dyDescent="0.25">
      <c r="D6905" s="39">
        <v>3379.6381999999999</v>
      </c>
    </row>
    <row r="6906" spans="4:4" x14ac:dyDescent="0.25">
      <c r="D6906" s="39">
        <v>3380.6025</v>
      </c>
    </row>
    <row r="6907" spans="4:4" x14ac:dyDescent="0.25">
      <c r="D6907" s="39">
        <v>3381.5666999999999</v>
      </c>
    </row>
    <row r="6908" spans="4:4" x14ac:dyDescent="0.25">
      <c r="D6908" s="39">
        <v>3382.5309999999999</v>
      </c>
    </row>
    <row r="6909" spans="4:4" x14ac:dyDescent="0.25">
      <c r="D6909" s="39">
        <v>3383.4951000000001</v>
      </c>
    </row>
    <row r="6910" spans="4:4" x14ac:dyDescent="0.25">
      <c r="D6910" s="39">
        <v>3384.4594999999999</v>
      </c>
    </row>
    <row r="6911" spans="4:4" x14ac:dyDescent="0.25">
      <c r="D6911" s="39">
        <v>3385.4236000000001</v>
      </c>
    </row>
    <row r="6912" spans="4:4" x14ac:dyDescent="0.25">
      <c r="D6912" s="39">
        <v>3386.3879000000002</v>
      </c>
    </row>
    <row r="6913" spans="4:4" x14ac:dyDescent="0.25">
      <c r="D6913" s="39">
        <v>3387.3521000000001</v>
      </c>
    </row>
    <row r="6914" spans="4:4" x14ac:dyDescent="0.25">
      <c r="D6914" s="39">
        <v>3388.3164000000002</v>
      </c>
    </row>
    <row r="6915" spans="4:4" x14ac:dyDescent="0.25">
      <c r="D6915" s="39">
        <v>3389.2804999999998</v>
      </c>
    </row>
    <row r="6916" spans="4:4" x14ac:dyDescent="0.25">
      <c r="D6916" s="39">
        <v>3390.2449000000001</v>
      </c>
    </row>
    <row r="6917" spans="4:4" x14ac:dyDescent="0.25">
      <c r="D6917" s="39">
        <v>3391.2089999999998</v>
      </c>
    </row>
    <row r="6918" spans="4:4" x14ac:dyDescent="0.25">
      <c r="D6918" s="39">
        <v>3392.1732999999999</v>
      </c>
    </row>
    <row r="6919" spans="4:4" x14ac:dyDescent="0.25">
      <c r="D6919" s="39">
        <v>3393.1374999999998</v>
      </c>
    </row>
    <row r="6920" spans="4:4" x14ac:dyDescent="0.25">
      <c r="D6920" s="39">
        <v>3394.1017999999999</v>
      </c>
    </row>
    <row r="6921" spans="4:4" x14ac:dyDescent="0.25">
      <c r="D6921" s="39">
        <v>3395.0659000000001</v>
      </c>
    </row>
    <row r="6922" spans="4:4" x14ac:dyDescent="0.25">
      <c r="D6922" s="39">
        <v>3396.0302999999999</v>
      </c>
    </row>
    <row r="6923" spans="4:4" x14ac:dyDescent="0.25">
      <c r="D6923" s="39">
        <v>3396.9944</v>
      </c>
    </row>
    <row r="6924" spans="4:4" x14ac:dyDescent="0.25">
      <c r="D6924" s="39">
        <v>3397.9587000000001</v>
      </c>
    </row>
    <row r="6925" spans="4:4" x14ac:dyDescent="0.25">
      <c r="D6925" s="39">
        <v>3398.9229</v>
      </c>
    </row>
    <row r="6926" spans="4:4" x14ac:dyDescent="0.25">
      <c r="D6926" s="39">
        <v>3399.8872000000001</v>
      </c>
    </row>
    <row r="6927" spans="4:4" x14ac:dyDescent="0.25">
      <c r="D6927" s="39">
        <v>3400.8512999999998</v>
      </c>
    </row>
    <row r="6928" spans="4:4" x14ac:dyDescent="0.25">
      <c r="D6928" s="39">
        <v>3401.8157000000001</v>
      </c>
    </row>
    <row r="6929" spans="4:4" x14ac:dyDescent="0.25">
      <c r="D6929" s="39">
        <v>3402.7797999999998</v>
      </c>
    </row>
    <row r="6930" spans="4:4" x14ac:dyDescent="0.25">
      <c r="D6930" s="39">
        <v>3403.7440999999999</v>
      </c>
    </row>
    <row r="6931" spans="4:4" x14ac:dyDescent="0.25">
      <c r="D6931" s="39">
        <v>3404.7082999999998</v>
      </c>
    </row>
    <row r="6932" spans="4:4" x14ac:dyDescent="0.25">
      <c r="D6932" s="39">
        <v>3405.6725999999999</v>
      </c>
    </row>
    <row r="6933" spans="4:4" x14ac:dyDescent="0.25">
      <c r="D6933" s="39">
        <v>3406.6367</v>
      </c>
    </row>
    <row r="6934" spans="4:4" x14ac:dyDescent="0.25">
      <c r="D6934" s="39">
        <v>3407.6010999999999</v>
      </c>
    </row>
    <row r="6935" spans="4:4" x14ac:dyDescent="0.25">
      <c r="D6935" s="39">
        <v>3408.5652</v>
      </c>
    </row>
    <row r="6936" spans="4:4" x14ac:dyDescent="0.25">
      <c r="D6936" s="39">
        <v>3409.5295000000001</v>
      </c>
    </row>
    <row r="6937" spans="4:4" x14ac:dyDescent="0.25">
      <c r="D6937" s="39">
        <v>3410.4937</v>
      </c>
    </row>
    <row r="6938" spans="4:4" x14ac:dyDescent="0.25">
      <c r="D6938" s="39">
        <v>3411.4580000000001</v>
      </c>
    </row>
    <row r="6939" spans="4:4" x14ac:dyDescent="0.25">
      <c r="D6939" s="39">
        <v>3412.4220999999998</v>
      </c>
    </row>
    <row r="6940" spans="4:4" x14ac:dyDescent="0.25">
      <c r="D6940" s="39">
        <v>3413.3865000000001</v>
      </c>
    </row>
    <row r="6941" spans="4:4" x14ac:dyDescent="0.25">
      <c r="D6941" s="39">
        <v>3414.3506000000002</v>
      </c>
    </row>
    <row r="6942" spans="4:4" x14ac:dyDescent="0.25">
      <c r="D6942" s="39">
        <v>3415.3148999999999</v>
      </c>
    </row>
    <row r="6943" spans="4:4" x14ac:dyDescent="0.25">
      <c r="D6943" s="39">
        <v>3416.2791000000002</v>
      </c>
    </row>
    <row r="6944" spans="4:4" x14ac:dyDescent="0.25">
      <c r="D6944" s="39">
        <v>3417.2433999999998</v>
      </c>
    </row>
    <row r="6945" spans="4:4" x14ac:dyDescent="0.25">
      <c r="D6945" s="39">
        <v>3418.2075</v>
      </c>
    </row>
    <row r="6946" spans="4:4" x14ac:dyDescent="0.25">
      <c r="D6946" s="39">
        <v>3419.1718999999998</v>
      </c>
    </row>
    <row r="6947" spans="4:4" x14ac:dyDescent="0.25">
      <c r="D6947" s="39">
        <v>3420.136</v>
      </c>
    </row>
    <row r="6948" spans="4:4" x14ac:dyDescent="0.25">
      <c r="D6948" s="39">
        <v>3421.1003000000001</v>
      </c>
    </row>
    <row r="6949" spans="4:4" x14ac:dyDescent="0.25">
      <c r="D6949" s="39">
        <v>3422.0645</v>
      </c>
    </row>
    <row r="6950" spans="4:4" x14ac:dyDescent="0.25">
      <c r="D6950" s="39">
        <v>3423.0288</v>
      </c>
    </row>
    <row r="6951" spans="4:4" x14ac:dyDescent="0.25">
      <c r="D6951" s="39">
        <v>3423.9929000000002</v>
      </c>
    </row>
    <row r="6952" spans="4:4" x14ac:dyDescent="0.25">
      <c r="D6952" s="39">
        <v>3424.9573</v>
      </c>
    </row>
    <row r="6953" spans="4:4" x14ac:dyDescent="0.25">
      <c r="D6953" s="39">
        <v>3425.9214000000002</v>
      </c>
    </row>
    <row r="6954" spans="4:4" x14ac:dyDescent="0.25">
      <c r="D6954" s="39">
        <v>3426.8856999999998</v>
      </c>
    </row>
    <row r="6955" spans="4:4" x14ac:dyDescent="0.25">
      <c r="D6955" s="39">
        <v>3427.8499000000002</v>
      </c>
    </row>
    <row r="6956" spans="4:4" x14ac:dyDescent="0.25">
      <c r="D6956" s="39">
        <v>3428.8141999999998</v>
      </c>
    </row>
    <row r="6957" spans="4:4" x14ac:dyDescent="0.25">
      <c r="D6957" s="39">
        <v>3429.7782999999999</v>
      </c>
    </row>
    <row r="6958" spans="4:4" x14ac:dyDescent="0.25">
      <c r="D6958" s="39">
        <v>3430.7426999999998</v>
      </c>
    </row>
    <row r="6959" spans="4:4" x14ac:dyDescent="0.25">
      <c r="D6959" s="39">
        <v>3431.7067999999999</v>
      </c>
    </row>
    <row r="6960" spans="4:4" x14ac:dyDescent="0.25">
      <c r="D6960" s="39">
        <v>3432.6711</v>
      </c>
    </row>
    <row r="6961" spans="4:4" x14ac:dyDescent="0.25">
      <c r="D6961" s="39">
        <v>3433.6352999999999</v>
      </c>
    </row>
    <row r="6962" spans="4:4" x14ac:dyDescent="0.25">
      <c r="D6962" s="39">
        <v>3434.5996</v>
      </c>
    </row>
    <row r="6963" spans="4:4" x14ac:dyDescent="0.25">
      <c r="D6963" s="39">
        <v>3435.5637000000002</v>
      </c>
    </row>
    <row r="6964" spans="4:4" x14ac:dyDescent="0.25">
      <c r="D6964" s="39">
        <v>3436.5281</v>
      </c>
    </row>
    <row r="6965" spans="4:4" x14ac:dyDescent="0.25">
      <c r="D6965" s="39">
        <v>3437.4922000000001</v>
      </c>
    </row>
    <row r="6966" spans="4:4" x14ac:dyDescent="0.25">
      <c r="D6966" s="39">
        <v>3438.4564999999998</v>
      </c>
    </row>
    <row r="6967" spans="4:4" x14ac:dyDescent="0.25">
      <c r="D6967" s="39">
        <v>3439.4207000000001</v>
      </c>
    </row>
    <row r="6968" spans="4:4" x14ac:dyDescent="0.25">
      <c r="D6968" s="39">
        <v>3440.3850000000002</v>
      </c>
    </row>
    <row r="6969" spans="4:4" x14ac:dyDescent="0.25">
      <c r="D6969" s="39">
        <v>3441.3490999999999</v>
      </c>
    </row>
    <row r="6970" spans="4:4" x14ac:dyDescent="0.25">
      <c r="D6970" s="39">
        <v>3442.3135000000002</v>
      </c>
    </row>
    <row r="6971" spans="4:4" x14ac:dyDescent="0.25">
      <c r="D6971" s="39">
        <v>3443.2775999999999</v>
      </c>
    </row>
    <row r="6972" spans="4:4" x14ac:dyDescent="0.25">
      <c r="D6972" s="39">
        <v>3444.2419</v>
      </c>
    </row>
    <row r="6973" spans="4:4" x14ac:dyDescent="0.25">
      <c r="D6973" s="39">
        <v>3445.2060999999999</v>
      </c>
    </row>
    <row r="6974" spans="4:4" x14ac:dyDescent="0.25">
      <c r="D6974" s="39">
        <v>3446.1704</v>
      </c>
    </row>
    <row r="6975" spans="4:4" x14ac:dyDescent="0.25">
      <c r="D6975" s="39">
        <v>3447.1345000000001</v>
      </c>
    </row>
    <row r="6976" spans="4:4" x14ac:dyDescent="0.25">
      <c r="D6976" s="39">
        <v>3448.0989</v>
      </c>
    </row>
    <row r="6977" spans="4:4" x14ac:dyDescent="0.25">
      <c r="D6977" s="39">
        <v>3449.0630000000001</v>
      </c>
    </row>
    <row r="6978" spans="4:4" x14ac:dyDescent="0.25">
      <c r="D6978" s="39">
        <v>3450.0273000000002</v>
      </c>
    </row>
    <row r="6979" spans="4:4" x14ac:dyDescent="0.25">
      <c r="D6979" s="39">
        <v>3450.9915000000001</v>
      </c>
    </row>
    <row r="6980" spans="4:4" x14ac:dyDescent="0.25">
      <c r="D6980" s="39">
        <v>3451.9558000000002</v>
      </c>
    </row>
    <row r="6981" spans="4:4" x14ac:dyDescent="0.25">
      <c r="D6981" s="39">
        <v>3452.9198999999999</v>
      </c>
    </row>
    <row r="6982" spans="4:4" x14ac:dyDescent="0.25">
      <c r="D6982" s="39">
        <v>3453.8843000000002</v>
      </c>
    </row>
    <row r="6983" spans="4:4" x14ac:dyDescent="0.25">
      <c r="D6983" s="39">
        <v>3454.8483999999999</v>
      </c>
    </row>
    <row r="6984" spans="4:4" x14ac:dyDescent="0.25">
      <c r="D6984" s="39">
        <v>3455.8126999999999</v>
      </c>
    </row>
    <row r="6985" spans="4:4" x14ac:dyDescent="0.25">
      <c r="D6985" s="39">
        <v>3456.7768999999998</v>
      </c>
    </row>
    <row r="6986" spans="4:4" x14ac:dyDescent="0.25">
      <c r="D6986" s="39">
        <v>3457.7411999999999</v>
      </c>
    </row>
    <row r="6987" spans="4:4" x14ac:dyDescent="0.25">
      <c r="D6987" s="39">
        <v>3458.7053000000001</v>
      </c>
    </row>
    <row r="6988" spans="4:4" x14ac:dyDescent="0.25">
      <c r="D6988" s="39">
        <v>3459.6696999999999</v>
      </c>
    </row>
    <row r="6989" spans="4:4" x14ac:dyDescent="0.25">
      <c r="D6989" s="39">
        <v>3460.6338000000001</v>
      </c>
    </row>
    <row r="6990" spans="4:4" x14ac:dyDescent="0.25">
      <c r="D6990" s="39">
        <v>3461.5981000000002</v>
      </c>
    </row>
    <row r="6991" spans="4:4" x14ac:dyDescent="0.25">
      <c r="D6991" s="39">
        <v>3462.5623000000001</v>
      </c>
    </row>
    <row r="6992" spans="4:4" x14ac:dyDescent="0.25">
      <c r="D6992" s="39">
        <v>3463.5266000000001</v>
      </c>
    </row>
    <row r="6993" spans="4:4" x14ac:dyDescent="0.25">
      <c r="D6993" s="39">
        <v>3464.4906999999998</v>
      </c>
    </row>
    <row r="6994" spans="4:4" x14ac:dyDescent="0.25">
      <c r="D6994" s="39">
        <v>3465.4551000000001</v>
      </c>
    </row>
    <row r="6995" spans="4:4" x14ac:dyDescent="0.25">
      <c r="D6995" s="39">
        <v>3466.4191999999998</v>
      </c>
    </row>
    <row r="6996" spans="4:4" x14ac:dyDescent="0.25">
      <c r="D6996" s="39">
        <v>3467.3834999999999</v>
      </c>
    </row>
    <row r="6997" spans="4:4" x14ac:dyDescent="0.25">
      <c r="D6997" s="39">
        <v>3468.3476999999998</v>
      </c>
    </row>
    <row r="6998" spans="4:4" x14ac:dyDescent="0.25">
      <c r="D6998" s="39">
        <v>3469.3119999999999</v>
      </c>
    </row>
    <row r="6999" spans="4:4" x14ac:dyDescent="0.25">
      <c r="D6999" s="39">
        <v>3470.2761</v>
      </c>
    </row>
    <row r="7000" spans="4:4" x14ac:dyDescent="0.25">
      <c r="D7000" s="39">
        <v>3471.2404999999999</v>
      </c>
    </row>
    <row r="7001" spans="4:4" x14ac:dyDescent="0.25">
      <c r="D7001" s="39">
        <v>3472.2046</v>
      </c>
    </row>
    <row r="7002" spans="4:4" x14ac:dyDescent="0.25">
      <c r="D7002" s="39">
        <v>3473.1689000000001</v>
      </c>
    </row>
    <row r="7003" spans="4:4" x14ac:dyDescent="0.25">
      <c r="D7003" s="39">
        <v>3474.1331</v>
      </c>
    </row>
    <row r="7004" spans="4:4" x14ac:dyDescent="0.25">
      <c r="D7004" s="39">
        <v>3475.0974000000001</v>
      </c>
    </row>
    <row r="7005" spans="4:4" x14ac:dyDescent="0.25">
      <c r="D7005" s="39">
        <v>3476.0614999999998</v>
      </c>
    </row>
    <row r="7006" spans="4:4" x14ac:dyDescent="0.25">
      <c r="D7006" s="39">
        <v>3477.0259000000001</v>
      </c>
    </row>
    <row r="7007" spans="4:4" x14ac:dyDescent="0.25">
      <c r="D7007" s="39">
        <v>3477.99</v>
      </c>
    </row>
    <row r="7008" spans="4:4" x14ac:dyDescent="0.25">
      <c r="D7008" s="39">
        <v>3478.9542999999999</v>
      </c>
    </row>
    <row r="7009" spans="4:4" x14ac:dyDescent="0.25">
      <c r="D7009" s="39">
        <v>3479.9185000000002</v>
      </c>
    </row>
    <row r="7010" spans="4:4" x14ac:dyDescent="0.25">
      <c r="D7010" s="39">
        <v>3480.8827999999999</v>
      </c>
    </row>
    <row r="7011" spans="4:4" x14ac:dyDescent="0.25">
      <c r="D7011" s="39">
        <v>3481.8469</v>
      </c>
    </row>
    <row r="7012" spans="4:4" x14ac:dyDescent="0.25">
      <c r="D7012" s="39">
        <v>3482.8112999999998</v>
      </c>
    </row>
    <row r="7013" spans="4:4" x14ac:dyDescent="0.25">
      <c r="D7013" s="39">
        <v>3483.7754</v>
      </c>
    </row>
    <row r="7014" spans="4:4" x14ac:dyDescent="0.25">
      <c r="D7014" s="39">
        <v>3484.7397000000001</v>
      </c>
    </row>
    <row r="7015" spans="4:4" x14ac:dyDescent="0.25">
      <c r="D7015" s="39">
        <v>3485.7039</v>
      </c>
    </row>
    <row r="7016" spans="4:4" x14ac:dyDescent="0.25">
      <c r="D7016" s="39">
        <v>3486.6682000000001</v>
      </c>
    </row>
    <row r="7017" spans="4:4" x14ac:dyDescent="0.25">
      <c r="D7017" s="39">
        <v>3487.6323000000002</v>
      </c>
    </row>
    <row r="7018" spans="4:4" x14ac:dyDescent="0.25">
      <c r="D7018" s="39">
        <v>3488.5967000000001</v>
      </c>
    </row>
    <row r="7019" spans="4:4" x14ac:dyDescent="0.25">
      <c r="D7019" s="39">
        <v>3489.5608000000002</v>
      </c>
    </row>
    <row r="7020" spans="4:4" x14ac:dyDescent="0.25">
      <c r="D7020" s="39">
        <v>3490.5250999999998</v>
      </c>
    </row>
    <row r="7021" spans="4:4" x14ac:dyDescent="0.25">
      <c r="D7021" s="39">
        <v>3491.4893000000002</v>
      </c>
    </row>
    <row r="7022" spans="4:4" x14ac:dyDescent="0.25">
      <c r="D7022" s="39">
        <v>3492.4535999999998</v>
      </c>
    </row>
    <row r="7023" spans="4:4" x14ac:dyDescent="0.25">
      <c r="D7023" s="39">
        <v>3493.4177</v>
      </c>
    </row>
    <row r="7024" spans="4:4" x14ac:dyDescent="0.25">
      <c r="D7024" s="39">
        <v>3494.3820999999998</v>
      </c>
    </row>
    <row r="7025" spans="4:4" x14ac:dyDescent="0.25">
      <c r="D7025" s="39">
        <v>3495.3462</v>
      </c>
    </row>
    <row r="7026" spans="4:4" x14ac:dyDescent="0.25">
      <c r="D7026" s="39">
        <v>3496.3105</v>
      </c>
    </row>
    <row r="7027" spans="4:4" x14ac:dyDescent="0.25">
      <c r="D7027" s="39">
        <v>3497.2746999999999</v>
      </c>
    </row>
    <row r="7028" spans="4:4" x14ac:dyDescent="0.25">
      <c r="D7028" s="39">
        <v>3498.239</v>
      </c>
    </row>
    <row r="7029" spans="4:4" x14ac:dyDescent="0.25">
      <c r="D7029" s="39">
        <v>3499.2031000000002</v>
      </c>
    </row>
    <row r="7030" spans="4:4" x14ac:dyDescent="0.25">
      <c r="D7030" s="39">
        <v>3500.1675</v>
      </c>
    </row>
    <row r="7031" spans="4:4" x14ac:dyDescent="0.25">
      <c r="D7031" s="39">
        <v>3501.1316000000002</v>
      </c>
    </row>
    <row r="7032" spans="4:4" x14ac:dyDescent="0.25">
      <c r="D7032" s="39">
        <v>3502.0958999999998</v>
      </c>
    </row>
    <row r="7033" spans="4:4" x14ac:dyDescent="0.25">
      <c r="D7033" s="39">
        <v>3503.0601000000001</v>
      </c>
    </row>
    <row r="7034" spans="4:4" x14ac:dyDescent="0.25">
      <c r="D7034" s="39">
        <v>3504.0243999999998</v>
      </c>
    </row>
    <row r="7035" spans="4:4" x14ac:dyDescent="0.25">
      <c r="D7035" s="39">
        <v>3504.9884999999999</v>
      </c>
    </row>
    <row r="7036" spans="4:4" x14ac:dyDescent="0.25">
      <c r="D7036" s="39">
        <v>3505.9529000000002</v>
      </c>
    </row>
    <row r="7037" spans="4:4" x14ac:dyDescent="0.25">
      <c r="D7037" s="39">
        <v>3506.9169999999999</v>
      </c>
    </row>
    <row r="7038" spans="4:4" x14ac:dyDescent="0.25">
      <c r="D7038" s="39">
        <v>3507.8813</v>
      </c>
    </row>
    <row r="7039" spans="4:4" x14ac:dyDescent="0.25">
      <c r="D7039" s="39">
        <v>3508.8454999999999</v>
      </c>
    </row>
    <row r="7040" spans="4:4" x14ac:dyDescent="0.25">
      <c r="D7040" s="39">
        <v>3509.8098</v>
      </c>
    </row>
    <row r="7041" spans="4:4" x14ac:dyDescent="0.25">
      <c r="D7041" s="39">
        <v>3510.7739000000001</v>
      </c>
    </row>
    <row r="7042" spans="4:4" x14ac:dyDescent="0.25">
      <c r="D7042" s="39">
        <v>3511.7383</v>
      </c>
    </row>
    <row r="7043" spans="4:4" x14ac:dyDescent="0.25">
      <c r="D7043" s="39">
        <v>3512.7024000000001</v>
      </c>
    </row>
    <row r="7044" spans="4:4" x14ac:dyDescent="0.25">
      <c r="D7044" s="39">
        <v>3513.6667000000002</v>
      </c>
    </row>
    <row r="7045" spans="4:4" x14ac:dyDescent="0.25">
      <c r="D7045" s="39">
        <v>3514.6309000000001</v>
      </c>
    </row>
    <row r="7046" spans="4:4" x14ac:dyDescent="0.25">
      <c r="D7046" s="39">
        <v>3515.5952000000002</v>
      </c>
    </row>
    <row r="7047" spans="4:4" x14ac:dyDescent="0.25">
      <c r="D7047" s="39">
        <v>3516.5592999999999</v>
      </c>
    </row>
    <row r="7048" spans="4:4" x14ac:dyDescent="0.25">
      <c r="D7048" s="39">
        <v>3517.5237000000002</v>
      </c>
    </row>
    <row r="7049" spans="4:4" x14ac:dyDescent="0.25">
      <c r="D7049" s="39">
        <v>3518.4877999999999</v>
      </c>
    </row>
    <row r="7050" spans="4:4" x14ac:dyDescent="0.25">
      <c r="D7050" s="39">
        <v>3519.4521</v>
      </c>
    </row>
    <row r="7051" spans="4:4" x14ac:dyDescent="0.25">
      <c r="D7051" s="39">
        <v>3520.4162999999999</v>
      </c>
    </row>
    <row r="7052" spans="4:4" x14ac:dyDescent="0.25">
      <c r="D7052" s="39">
        <v>3521.3806</v>
      </c>
    </row>
    <row r="7053" spans="4:4" x14ac:dyDescent="0.25">
      <c r="D7053" s="39">
        <v>3522.3447000000001</v>
      </c>
    </row>
    <row r="7054" spans="4:4" x14ac:dyDescent="0.25">
      <c r="D7054" s="39">
        <v>3523.3090999999999</v>
      </c>
    </row>
    <row r="7055" spans="4:4" x14ac:dyDescent="0.25">
      <c r="D7055" s="39">
        <v>3524.2732000000001</v>
      </c>
    </row>
    <row r="7056" spans="4:4" x14ac:dyDescent="0.25">
      <c r="D7056" s="39">
        <v>3525.2375000000002</v>
      </c>
    </row>
    <row r="7057" spans="4:4" x14ac:dyDescent="0.25">
      <c r="D7057" s="39">
        <v>3526.2017000000001</v>
      </c>
    </row>
    <row r="7058" spans="4:4" x14ac:dyDescent="0.25">
      <c r="D7058" s="39">
        <v>3527.1660000000002</v>
      </c>
    </row>
    <row r="7059" spans="4:4" x14ac:dyDescent="0.25">
      <c r="D7059" s="39">
        <v>3528.1300999999999</v>
      </c>
    </row>
    <row r="7060" spans="4:4" x14ac:dyDescent="0.25">
      <c r="D7060" s="39">
        <v>3529.0945000000002</v>
      </c>
    </row>
    <row r="7061" spans="4:4" x14ac:dyDescent="0.25">
      <c r="D7061" s="39">
        <v>3530.0585999999998</v>
      </c>
    </row>
    <row r="7062" spans="4:4" x14ac:dyDescent="0.25">
      <c r="D7062" s="39">
        <v>3531.0228999999999</v>
      </c>
    </row>
    <row r="7063" spans="4:4" x14ac:dyDescent="0.25">
      <c r="D7063" s="39">
        <v>3531.9870999999998</v>
      </c>
    </row>
    <row r="7064" spans="4:4" x14ac:dyDescent="0.25">
      <c r="D7064" s="39">
        <v>3532.9513999999999</v>
      </c>
    </row>
    <row r="7065" spans="4:4" x14ac:dyDescent="0.25">
      <c r="D7065" s="39">
        <v>3533.9155000000001</v>
      </c>
    </row>
    <row r="7066" spans="4:4" x14ac:dyDescent="0.25">
      <c r="D7066" s="39">
        <v>3534.8798999999999</v>
      </c>
    </row>
    <row r="7067" spans="4:4" x14ac:dyDescent="0.25">
      <c r="D7067" s="39">
        <v>3535.8440000000001</v>
      </c>
    </row>
    <row r="7068" spans="4:4" x14ac:dyDescent="0.25">
      <c r="D7068" s="39">
        <v>3536.8083000000001</v>
      </c>
    </row>
    <row r="7069" spans="4:4" x14ac:dyDescent="0.25">
      <c r="D7069" s="39">
        <v>3537.7725</v>
      </c>
    </row>
    <row r="7070" spans="4:4" x14ac:dyDescent="0.25">
      <c r="D7070" s="39">
        <v>3538.7368000000001</v>
      </c>
    </row>
    <row r="7071" spans="4:4" x14ac:dyDescent="0.25">
      <c r="D7071" s="39">
        <v>3539.7008999999998</v>
      </c>
    </row>
    <row r="7072" spans="4:4" x14ac:dyDescent="0.25">
      <c r="D7072" s="39">
        <v>3540.6653000000001</v>
      </c>
    </row>
    <row r="7073" spans="4:4" x14ac:dyDescent="0.25">
      <c r="D7073" s="39">
        <v>3541.6293999999998</v>
      </c>
    </row>
    <row r="7074" spans="4:4" x14ac:dyDescent="0.25">
      <c r="D7074" s="39">
        <v>3542.5938000000001</v>
      </c>
    </row>
    <row r="7075" spans="4:4" x14ac:dyDescent="0.25">
      <c r="D7075" s="39">
        <v>3543.5578999999998</v>
      </c>
    </row>
    <row r="7076" spans="4:4" x14ac:dyDescent="0.25">
      <c r="D7076" s="39">
        <v>3544.5221999999999</v>
      </c>
    </row>
    <row r="7077" spans="4:4" x14ac:dyDescent="0.25">
      <c r="D7077" s="39">
        <v>3545.4863</v>
      </c>
    </row>
    <row r="7078" spans="4:4" x14ac:dyDescent="0.25">
      <c r="D7078" s="39">
        <v>3546.4506999999999</v>
      </c>
    </row>
    <row r="7079" spans="4:4" x14ac:dyDescent="0.25">
      <c r="D7079" s="39">
        <v>3547.4148</v>
      </c>
    </row>
    <row r="7080" spans="4:4" x14ac:dyDescent="0.25">
      <c r="D7080" s="39">
        <v>3548.3791999999999</v>
      </c>
    </row>
    <row r="7081" spans="4:4" x14ac:dyDescent="0.25">
      <c r="D7081" s="39">
        <v>3549.3433</v>
      </c>
    </row>
    <row r="7082" spans="4:4" x14ac:dyDescent="0.25">
      <c r="D7082" s="39">
        <v>3550.3076000000001</v>
      </c>
    </row>
    <row r="7083" spans="4:4" x14ac:dyDescent="0.25">
      <c r="D7083" s="39">
        <v>3551.2716999999998</v>
      </c>
    </row>
    <row r="7084" spans="4:4" x14ac:dyDescent="0.25">
      <c r="D7084" s="39">
        <v>3552.2361000000001</v>
      </c>
    </row>
    <row r="7085" spans="4:4" x14ac:dyDescent="0.25">
      <c r="D7085" s="39">
        <v>3553.2002000000002</v>
      </c>
    </row>
    <row r="7086" spans="4:4" x14ac:dyDescent="0.25">
      <c r="D7086" s="39">
        <v>3554.1646000000001</v>
      </c>
    </row>
    <row r="7087" spans="4:4" x14ac:dyDescent="0.25">
      <c r="D7087" s="39">
        <v>3555.1287000000002</v>
      </c>
    </row>
    <row r="7088" spans="4:4" x14ac:dyDescent="0.25">
      <c r="D7088" s="39">
        <v>3556.0929999999998</v>
      </c>
    </row>
    <row r="7089" spans="4:4" x14ac:dyDescent="0.25">
      <c r="D7089" s="39">
        <v>3557.0571</v>
      </c>
    </row>
    <row r="7090" spans="4:4" x14ac:dyDescent="0.25">
      <c r="D7090" s="39">
        <v>3558.0214999999998</v>
      </c>
    </row>
    <row r="7091" spans="4:4" x14ac:dyDescent="0.25">
      <c r="D7091" s="39">
        <v>3558.9856</v>
      </c>
    </row>
    <row r="7092" spans="4:4" x14ac:dyDescent="0.25">
      <c r="D7092" s="39">
        <v>3559.95</v>
      </c>
    </row>
    <row r="7093" spans="4:4" x14ac:dyDescent="0.25">
      <c r="D7093" s="39">
        <v>3560.9141</v>
      </c>
    </row>
    <row r="7094" spans="4:4" x14ac:dyDescent="0.25">
      <c r="D7094" s="39">
        <v>3561.8784000000001</v>
      </c>
    </row>
    <row r="7095" spans="4:4" x14ac:dyDescent="0.25">
      <c r="D7095" s="39">
        <v>3562.8425000000002</v>
      </c>
    </row>
    <row r="7096" spans="4:4" x14ac:dyDescent="0.25">
      <c r="D7096" s="39">
        <v>3563.8069</v>
      </c>
    </row>
    <row r="7097" spans="4:4" x14ac:dyDescent="0.25">
      <c r="D7097" s="39">
        <v>3564.7710000000002</v>
      </c>
    </row>
    <row r="7098" spans="4:4" x14ac:dyDescent="0.25">
      <c r="D7098" s="39">
        <v>3565.7354</v>
      </c>
    </row>
    <row r="7099" spans="4:4" x14ac:dyDescent="0.25">
      <c r="D7099" s="39">
        <v>3566.6995000000002</v>
      </c>
    </row>
    <row r="7100" spans="4:4" x14ac:dyDescent="0.25">
      <c r="D7100" s="39">
        <v>3567.6637999999998</v>
      </c>
    </row>
    <row r="7101" spans="4:4" x14ac:dyDescent="0.25">
      <c r="D7101" s="39">
        <v>3568.6279</v>
      </c>
    </row>
    <row r="7102" spans="4:4" x14ac:dyDescent="0.25">
      <c r="D7102" s="39">
        <v>3569.5922999999998</v>
      </c>
    </row>
    <row r="7103" spans="4:4" x14ac:dyDescent="0.25">
      <c r="D7103" s="39">
        <v>3570.5563999999999</v>
      </c>
    </row>
    <row r="7104" spans="4:4" x14ac:dyDescent="0.25">
      <c r="D7104" s="39">
        <v>3571.5207999999998</v>
      </c>
    </row>
    <row r="7105" spans="4:4" x14ac:dyDescent="0.25">
      <c r="D7105" s="39">
        <v>3572.4848999999999</v>
      </c>
    </row>
    <row r="7106" spans="4:4" x14ac:dyDescent="0.25">
      <c r="D7106" s="39">
        <v>3573.4492</v>
      </c>
    </row>
    <row r="7107" spans="4:4" x14ac:dyDescent="0.25">
      <c r="D7107" s="39">
        <v>3574.4133000000002</v>
      </c>
    </row>
    <row r="7108" spans="4:4" x14ac:dyDescent="0.25">
      <c r="D7108" s="39">
        <v>3575.3777</v>
      </c>
    </row>
    <row r="7109" spans="4:4" x14ac:dyDescent="0.25">
      <c r="D7109" s="39">
        <v>3576.3418000000001</v>
      </c>
    </row>
    <row r="7110" spans="4:4" x14ac:dyDescent="0.25">
      <c r="D7110" s="39">
        <v>3577.3062</v>
      </c>
    </row>
    <row r="7111" spans="4:4" x14ac:dyDescent="0.25">
      <c r="D7111" s="39">
        <v>3578.2703000000001</v>
      </c>
    </row>
    <row r="7112" spans="4:4" x14ac:dyDescent="0.25">
      <c r="D7112" s="39">
        <v>3579.2345999999998</v>
      </c>
    </row>
    <row r="7113" spans="4:4" x14ac:dyDescent="0.25">
      <c r="D7113" s="39">
        <v>3580.1986999999999</v>
      </c>
    </row>
    <row r="7114" spans="4:4" x14ac:dyDescent="0.25">
      <c r="D7114" s="39">
        <v>3581.1631000000002</v>
      </c>
    </row>
    <row r="7115" spans="4:4" x14ac:dyDescent="0.25">
      <c r="D7115" s="39">
        <v>3582.1271999999999</v>
      </c>
    </row>
    <row r="7116" spans="4:4" x14ac:dyDescent="0.25">
      <c r="D7116" s="39">
        <v>3583.0916000000002</v>
      </c>
    </row>
    <row r="7117" spans="4:4" x14ac:dyDescent="0.25">
      <c r="D7117" s="39">
        <v>3584.0556999999999</v>
      </c>
    </row>
    <row r="7118" spans="4:4" x14ac:dyDescent="0.25">
      <c r="D7118" s="39">
        <v>3585.02</v>
      </c>
    </row>
    <row r="7119" spans="4:4" x14ac:dyDescent="0.25">
      <c r="D7119" s="39">
        <v>3585.9841000000001</v>
      </c>
    </row>
    <row r="7120" spans="4:4" x14ac:dyDescent="0.25">
      <c r="D7120" s="39">
        <v>3586.9485</v>
      </c>
    </row>
    <row r="7121" spans="4:4" x14ac:dyDescent="0.25">
      <c r="D7121" s="39">
        <v>3587.9126000000001</v>
      </c>
    </row>
    <row r="7122" spans="4:4" x14ac:dyDescent="0.25">
      <c r="D7122" s="39">
        <v>3588.877</v>
      </c>
    </row>
    <row r="7123" spans="4:4" x14ac:dyDescent="0.25">
      <c r="D7123" s="39">
        <v>3589.8411000000001</v>
      </c>
    </row>
    <row r="7124" spans="4:4" x14ac:dyDescent="0.25">
      <c r="D7124" s="39">
        <v>3590.8054000000002</v>
      </c>
    </row>
    <row r="7125" spans="4:4" x14ac:dyDescent="0.25">
      <c r="D7125" s="39">
        <v>3591.7694999999999</v>
      </c>
    </row>
    <row r="7126" spans="4:4" x14ac:dyDescent="0.25">
      <c r="D7126" s="39">
        <v>3592.7339000000002</v>
      </c>
    </row>
    <row r="7127" spans="4:4" x14ac:dyDescent="0.25">
      <c r="D7127" s="39">
        <v>3593.6979999999999</v>
      </c>
    </row>
    <row r="7128" spans="4:4" x14ac:dyDescent="0.25">
      <c r="D7128" s="39">
        <v>3594.6624000000002</v>
      </c>
    </row>
    <row r="7129" spans="4:4" x14ac:dyDescent="0.25">
      <c r="D7129" s="39">
        <v>3595.6264999999999</v>
      </c>
    </row>
    <row r="7130" spans="4:4" x14ac:dyDescent="0.25">
      <c r="D7130" s="39">
        <v>3596.5907999999999</v>
      </c>
    </row>
    <row r="7131" spans="4:4" x14ac:dyDescent="0.25">
      <c r="D7131" s="39">
        <v>3597.5549000000001</v>
      </c>
    </row>
    <row r="7132" spans="4:4" x14ac:dyDescent="0.25">
      <c r="D7132" s="39">
        <v>3598.5192999999999</v>
      </c>
    </row>
    <row r="7133" spans="4:4" x14ac:dyDescent="0.25">
      <c r="D7133" s="39">
        <v>3599.4834000000001</v>
      </c>
    </row>
    <row r="7134" spans="4:4" x14ac:dyDescent="0.25">
      <c r="D7134" s="39">
        <v>3600.4477999999999</v>
      </c>
    </row>
    <row r="7135" spans="4:4" x14ac:dyDescent="0.25">
      <c r="D7135" s="39">
        <v>3601.4119000000001</v>
      </c>
    </row>
    <row r="7136" spans="4:4" x14ac:dyDescent="0.25">
      <c r="D7136" s="39">
        <v>3602.3762000000002</v>
      </c>
    </row>
    <row r="7137" spans="4:4" x14ac:dyDescent="0.25">
      <c r="D7137" s="39">
        <v>3603.3402999999998</v>
      </c>
    </row>
    <row r="7138" spans="4:4" x14ac:dyDescent="0.25">
      <c r="D7138" s="39">
        <v>3604.3047000000001</v>
      </c>
    </row>
    <row r="7139" spans="4:4" x14ac:dyDescent="0.25">
      <c r="D7139" s="39">
        <v>3605.2687999999998</v>
      </c>
    </row>
    <row r="7140" spans="4:4" x14ac:dyDescent="0.25">
      <c r="D7140" s="39">
        <v>3606.2332000000001</v>
      </c>
    </row>
    <row r="7141" spans="4:4" x14ac:dyDescent="0.25">
      <c r="D7141" s="39">
        <v>3607.1972999999998</v>
      </c>
    </row>
    <row r="7142" spans="4:4" x14ac:dyDescent="0.25">
      <c r="D7142" s="39">
        <v>3608.1615999999999</v>
      </c>
    </row>
    <row r="7143" spans="4:4" x14ac:dyDescent="0.25">
      <c r="D7143" s="39">
        <v>3609.1257000000001</v>
      </c>
    </row>
    <row r="7144" spans="4:4" x14ac:dyDescent="0.25">
      <c r="D7144" s="39">
        <v>3610.0900999999999</v>
      </c>
    </row>
    <row r="7145" spans="4:4" x14ac:dyDescent="0.25">
      <c r="D7145" s="39">
        <v>3611.0542</v>
      </c>
    </row>
    <row r="7146" spans="4:4" x14ac:dyDescent="0.25">
      <c r="D7146" s="39">
        <v>3612.0185999999999</v>
      </c>
    </row>
    <row r="7147" spans="4:4" x14ac:dyDescent="0.25">
      <c r="D7147" s="39">
        <v>3612.9827</v>
      </c>
    </row>
    <row r="7148" spans="4:4" x14ac:dyDescent="0.25">
      <c r="D7148" s="39">
        <v>3613.9470000000001</v>
      </c>
    </row>
    <row r="7149" spans="4:4" x14ac:dyDescent="0.25">
      <c r="D7149" s="39">
        <v>3614.9110999999998</v>
      </c>
    </row>
    <row r="7150" spans="4:4" x14ac:dyDescent="0.25">
      <c r="D7150" s="39">
        <v>3615.8755000000001</v>
      </c>
    </row>
    <row r="7151" spans="4:4" x14ac:dyDescent="0.25">
      <c r="D7151" s="39">
        <v>3616.8395999999998</v>
      </c>
    </row>
    <row r="7152" spans="4:4" x14ac:dyDescent="0.25">
      <c r="D7152" s="39">
        <v>3617.8040000000001</v>
      </c>
    </row>
    <row r="7153" spans="4:4" x14ac:dyDescent="0.25">
      <c r="D7153" s="39">
        <v>3618.7680999999998</v>
      </c>
    </row>
    <row r="7154" spans="4:4" x14ac:dyDescent="0.25">
      <c r="D7154" s="39">
        <v>3619.7323999999999</v>
      </c>
    </row>
    <row r="7155" spans="4:4" x14ac:dyDescent="0.25">
      <c r="D7155" s="39">
        <v>3620.6965</v>
      </c>
    </row>
    <row r="7156" spans="4:4" x14ac:dyDescent="0.25">
      <c r="D7156" s="39">
        <v>3621.6608999999999</v>
      </c>
    </row>
    <row r="7157" spans="4:4" x14ac:dyDescent="0.25">
      <c r="D7157" s="39">
        <v>3622.625</v>
      </c>
    </row>
    <row r="7158" spans="4:4" x14ac:dyDescent="0.25">
      <c r="D7158" s="39">
        <v>3623.5893999999998</v>
      </c>
    </row>
    <row r="7159" spans="4:4" x14ac:dyDescent="0.25">
      <c r="D7159" s="39">
        <v>3624.5535</v>
      </c>
    </row>
    <row r="7160" spans="4:4" x14ac:dyDescent="0.25">
      <c r="D7160" s="39">
        <v>3625.5178000000001</v>
      </c>
    </row>
    <row r="7161" spans="4:4" x14ac:dyDescent="0.25">
      <c r="D7161" s="39">
        <v>3626.4819000000002</v>
      </c>
    </row>
    <row r="7162" spans="4:4" x14ac:dyDescent="0.25">
      <c r="D7162" s="39">
        <v>3627.4463000000001</v>
      </c>
    </row>
    <row r="7163" spans="4:4" x14ac:dyDescent="0.25">
      <c r="D7163" s="39">
        <v>3628.4104000000002</v>
      </c>
    </row>
    <row r="7164" spans="4:4" x14ac:dyDescent="0.25">
      <c r="D7164" s="39">
        <v>3629.3748000000001</v>
      </c>
    </row>
    <row r="7165" spans="4:4" x14ac:dyDescent="0.25">
      <c r="D7165" s="39">
        <v>3630.3389000000002</v>
      </c>
    </row>
    <row r="7166" spans="4:4" x14ac:dyDescent="0.25">
      <c r="D7166" s="39">
        <v>3631.3031999999998</v>
      </c>
    </row>
    <row r="7167" spans="4:4" x14ac:dyDescent="0.25">
      <c r="D7167" s="39">
        <v>3632.2673</v>
      </c>
    </row>
    <row r="7168" spans="4:4" x14ac:dyDescent="0.25">
      <c r="D7168" s="39">
        <v>3633.2316999999998</v>
      </c>
    </row>
    <row r="7169" spans="4:4" x14ac:dyDescent="0.25">
      <c r="D7169" s="39">
        <v>3634.1958</v>
      </c>
    </row>
    <row r="7170" spans="4:4" x14ac:dyDescent="0.25">
      <c r="D7170" s="39">
        <v>3635.1601999999998</v>
      </c>
    </row>
    <row r="7171" spans="4:4" x14ac:dyDescent="0.25">
      <c r="D7171" s="39">
        <v>3636.1242999999999</v>
      </c>
    </row>
    <row r="7172" spans="4:4" x14ac:dyDescent="0.25">
      <c r="D7172" s="39">
        <v>3637.0886</v>
      </c>
    </row>
    <row r="7173" spans="4:4" x14ac:dyDescent="0.25">
      <c r="D7173" s="39">
        <v>3638.0527000000002</v>
      </c>
    </row>
    <row r="7174" spans="4:4" x14ac:dyDescent="0.25">
      <c r="D7174" s="39">
        <v>3639.0171</v>
      </c>
    </row>
    <row r="7175" spans="4:4" x14ac:dyDescent="0.25">
      <c r="D7175" s="39">
        <v>3639.9812000000002</v>
      </c>
    </row>
    <row r="7176" spans="4:4" x14ac:dyDescent="0.25">
      <c r="D7176" s="39">
        <v>3640.9456</v>
      </c>
    </row>
    <row r="7177" spans="4:4" x14ac:dyDescent="0.25">
      <c r="D7177" s="39">
        <v>3641.9097000000002</v>
      </c>
    </row>
    <row r="7178" spans="4:4" x14ac:dyDescent="0.25">
      <c r="D7178" s="39">
        <v>3642.8739999999998</v>
      </c>
    </row>
    <row r="7179" spans="4:4" x14ac:dyDescent="0.25">
      <c r="D7179" s="39">
        <v>3643.8380999999999</v>
      </c>
    </row>
    <row r="7180" spans="4:4" x14ac:dyDescent="0.25">
      <c r="D7180" s="39">
        <v>3644.8024999999998</v>
      </c>
    </row>
    <row r="7181" spans="4:4" x14ac:dyDescent="0.25">
      <c r="D7181" s="39">
        <v>3645.7665999999999</v>
      </c>
    </row>
    <row r="7182" spans="4:4" x14ac:dyDescent="0.25">
      <c r="D7182" s="39">
        <v>3646.7310000000002</v>
      </c>
    </row>
    <row r="7183" spans="4:4" x14ac:dyDescent="0.25">
      <c r="D7183" s="39">
        <v>3647.6950999999999</v>
      </c>
    </row>
    <row r="7184" spans="4:4" x14ac:dyDescent="0.25">
      <c r="D7184" s="39">
        <v>3648.6594</v>
      </c>
    </row>
    <row r="7185" spans="4:4" x14ac:dyDescent="0.25">
      <c r="D7185" s="39">
        <v>3649.6235000000001</v>
      </c>
    </row>
    <row r="7186" spans="4:4" x14ac:dyDescent="0.25">
      <c r="D7186" s="39">
        <v>3650.5879</v>
      </c>
    </row>
    <row r="7187" spans="4:4" x14ac:dyDescent="0.25">
      <c r="D7187" s="39">
        <v>3651.5520000000001</v>
      </c>
    </row>
    <row r="7188" spans="4:4" x14ac:dyDescent="0.25">
      <c r="D7188" s="39">
        <v>3652.5164</v>
      </c>
    </row>
    <row r="7189" spans="4:4" x14ac:dyDescent="0.25">
      <c r="D7189" s="39">
        <v>3653.4805000000001</v>
      </c>
    </row>
    <row r="7190" spans="4:4" x14ac:dyDescent="0.25">
      <c r="D7190" s="39">
        <v>3654.4448000000002</v>
      </c>
    </row>
    <row r="7191" spans="4:4" x14ac:dyDescent="0.25">
      <c r="D7191" s="39">
        <v>3655.4088999999999</v>
      </c>
    </row>
    <row r="7192" spans="4:4" x14ac:dyDescent="0.25">
      <c r="D7192" s="39">
        <v>3656.3733000000002</v>
      </c>
    </row>
    <row r="7193" spans="4:4" x14ac:dyDescent="0.25">
      <c r="D7193" s="39">
        <v>3657.3373999999999</v>
      </c>
    </row>
    <row r="7194" spans="4:4" x14ac:dyDescent="0.25">
      <c r="D7194" s="39">
        <v>3658.3018000000002</v>
      </c>
    </row>
    <row r="7195" spans="4:4" x14ac:dyDescent="0.25">
      <c r="D7195" s="39">
        <v>3659.2658999999999</v>
      </c>
    </row>
    <row r="7196" spans="4:4" x14ac:dyDescent="0.25">
      <c r="D7196" s="39">
        <v>3660.2302</v>
      </c>
    </row>
    <row r="7197" spans="4:4" x14ac:dyDescent="0.25">
      <c r="D7197" s="39">
        <v>3661.1943000000001</v>
      </c>
    </row>
    <row r="7198" spans="4:4" x14ac:dyDescent="0.25">
      <c r="D7198" s="39">
        <v>3662.1587</v>
      </c>
    </row>
    <row r="7199" spans="4:4" x14ac:dyDescent="0.25">
      <c r="D7199" s="39">
        <v>3663.1228000000001</v>
      </c>
    </row>
    <row r="7200" spans="4:4" x14ac:dyDescent="0.25">
      <c r="D7200" s="39">
        <v>3664.0871999999999</v>
      </c>
    </row>
    <row r="7201" spans="4:4" x14ac:dyDescent="0.25">
      <c r="D7201" s="39">
        <v>3665.0513000000001</v>
      </c>
    </row>
    <row r="7202" spans="4:4" x14ac:dyDescent="0.25">
      <c r="D7202" s="39">
        <v>3666.0156000000002</v>
      </c>
    </row>
    <row r="7203" spans="4:4" x14ac:dyDescent="0.25">
      <c r="D7203" s="39">
        <v>3666.9796999999999</v>
      </c>
    </row>
    <row r="7204" spans="4:4" x14ac:dyDescent="0.25">
      <c r="D7204" s="39">
        <v>3667.9441000000002</v>
      </c>
    </row>
    <row r="7205" spans="4:4" x14ac:dyDescent="0.25">
      <c r="D7205" s="39">
        <v>3668.9081999999999</v>
      </c>
    </row>
    <row r="7206" spans="4:4" x14ac:dyDescent="0.25">
      <c r="D7206" s="39">
        <v>3669.8726000000001</v>
      </c>
    </row>
    <row r="7207" spans="4:4" x14ac:dyDescent="0.25">
      <c r="D7207" s="39">
        <v>3670.8366999999998</v>
      </c>
    </row>
    <row r="7208" spans="4:4" x14ac:dyDescent="0.25">
      <c r="D7208" s="39">
        <v>3671.8009999999999</v>
      </c>
    </row>
    <row r="7209" spans="4:4" x14ac:dyDescent="0.25">
      <c r="D7209" s="39">
        <v>3672.7651000000001</v>
      </c>
    </row>
    <row r="7210" spans="4:4" x14ac:dyDescent="0.25">
      <c r="D7210" s="39">
        <v>3673.7294999999999</v>
      </c>
    </row>
    <row r="7211" spans="4:4" x14ac:dyDescent="0.25">
      <c r="D7211" s="39">
        <v>3674.6936000000001</v>
      </c>
    </row>
    <row r="7212" spans="4:4" x14ac:dyDescent="0.25">
      <c r="D7212" s="39">
        <v>3675.6579999999999</v>
      </c>
    </row>
    <row r="7213" spans="4:4" x14ac:dyDescent="0.25">
      <c r="D7213" s="39">
        <v>3676.6221</v>
      </c>
    </row>
    <row r="7214" spans="4:4" x14ac:dyDescent="0.25">
      <c r="D7214" s="39">
        <v>3677.5864000000001</v>
      </c>
    </row>
    <row r="7215" spans="4:4" x14ac:dyDescent="0.25">
      <c r="D7215" s="39">
        <v>3678.5504999999998</v>
      </c>
    </row>
    <row r="7216" spans="4:4" x14ac:dyDescent="0.25">
      <c r="D7216" s="39">
        <v>3679.5149000000001</v>
      </c>
    </row>
    <row r="7217" spans="4:4" x14ac:dyDescent="0.25">
      <c r="D7217" s="39">
        <v>3680.4789999999998</v>
      </c>
    </row>
    <row r="7218" spans="4:4" x14ac:dyDescent="0.25">
      <c r="D7218" s="39">
        <v>3681.4434000000001</v>
      </c>
    </row>
    <row r="7219" spans="4:4" x14ac:dyDescent="0.25">
      <c r="D7219" s="39">
        <v>3682.4074999999998</v>
      </c>
    </row>
    <row r="7220" spans="4:4" x14ac:dyDescent="0.25">
      <c r="D7220" s="39">
        <v>3683.3717999999999</v>
      </c>
    </row>
    <row r="7221" spans="4:4" x14ac:dyDescent="0.25">
      <c r="D7221" s="39">
        <v>3684.3359</v>
      </c>
    </row>
    <row r="7222" spans="4:4" x14ac:dyDescent="0.25">
      <c r="D7222" s="39">
        <v>3685.3002999999999</v>
      </c>
    </row>
    <row r="7223" spans="4:4" x14ac:dyDescent="0.25">
      <c r="D7223" s="39">
        <v>3686.2644</v>
      </c>
    </row>
    <row r="7224" spans="4:4" x14ac:dyDescent="0.25">
      <c r="D7224" s="39">
        <v>3687.2287999999999</v>
      </c>
    </row>
    <row r="7225" spans="4:4" x14ac:dyDescent="0.25">
      <c r="D7225" s="39">
        <v>3688.1929</v>
      </c>
    </row>
    <row r="7226" spans="4:4" x14ac:dyDescent="0.25">
      <c r="D7226" s="39">
        <v>3689.1572000000001</v>
      </c>
    </row>
    <row r="7227" spans="4:4" x14ac:dyDescent="0.25">
      <c r="D7227" s="39">
        <v>3690.1212999999998</v>
      </c>
    </row>
    <row r="7228" spans="4:4" x14ac:dyDescent="0.25">
      <c r="D7228" s="39">
        <v>3691.0857000000001</v>
      </c>
    </row>
    <row r="7229" spans="4:4" x14ac:dyDescent="0.25">
      <c r="D7229" s="39">
        <v>3692.0497999999998</v>
      </c>
    </row>
    <row r="7230" spans="4:4" x14ac:dyDescent="0.25">
      <c r="D7230" s="39">
        <v>3693.0142000000001</v>
      </c>
    </row>
    <row r="7231" spans="4:4" x14ac:dyDescent="0.25">
      <c r="D7231" s="39">
        <v>3693.9783000000002</v>
      </c>
    </row>
    <row r="7232" spans="4:4" x14ac:dyDescent="0.25">
      <c r="D7232" s="39">
        <v>3694.9425999999999</v>
      </c>
    </row>
    <row r="7233" spans="4:4" x14ac:dyDescent="0.25">
      <c r="D7233" s="39">
        <v>3695.9067</v>
      </c>
    </row>
    <row r="7234" spans="4:4" x14ac:dyDescent="0.25">
      <c r="D7234" s="39">
        <v>3696.8710999999998</v>
      </c>
    </row>
    <row r="7235" spans="4:4" x14ac:dyDescent="0.25">
      <c r="D7235" s="39">
        <v>3697.8352</v>
      </c>
    </row>
    <row r="7236" spans="4:4" x14ac:dyDescent="0.25">
      <c r="D7236" s="39">
        <v>3698.7995999999998</v>
      </c>
    </row>
    <row r="7237" spans="4:4" x14ac:dyDescent="0.25">
      <c r="D7237" s="39">
        <v>3699.7637</v>
      </c>
    </row>
    <row r="7238" spans="4:4" x14ac:dyDescent="0.25">
      <c r="D7238" s="39">
        <v>3700.7280000000001</v>
      </c>
    </row>
    <row r="7239" spans="4:4" x14ac:dyDescent="0.25">
      <c r="D7239" s="39">
        <v>3701.6921000000002</v>
      </c>
    </row>
    <row r="7240" spans="4:4" x14ac:dyDescent="0.25">
      <c r="D7240" s="39">
        <v>3702.6565000000001</v>
      </c>
    </row>
    <row r="7241" spans="4:4" x14ac:dyDescent="0.25">
      <c r="D7241" s="39">
        <v>3703.6206000000002</v>
      </c>
    </row>
    <row r="7242" spans="4:4" x14ac:dyDescent="0.25">
      <c r="D7242" s="39">
        <v>3704.585</v>
      </c>
    </row>
    <row r="7243" spans="4:4" x14ac:dyDescent="0.25">
      <c r="D7243" s="39">
        <v>3705.5491000000002</v>
      </c>
    </row>
    <row r="7244" spans="4:4" x14ac:dyDescent="0.25">
      <c r="D7244" s="39">
        <v>3706.5133999999998</v>
      </c>
    </row>
    <row r="7245" spans="4:4" x14ac:dyDescent="0.25">
      <c r="D7245" s="39">
        <v>3707.4775</v>
      </c>
    </row>
    <row r="7246" spans="4:4" x14ac:dyDescent="0.25">
      <c r="D7246" s="39">
        <v>3708.4418999999998</v>
      </c>
    </row>
    <row r="7247" spans="4:4" x14ac:dyDescent="0.25">
      <c r="D7247" s="39">
        <v>3709.4059999999999</v>
      </c>
    </row>
    <row r="7248" spans="4:4" x14ac:dyDescent="0.25">
      <c r="D7248" s="39">
        <v>3710.3703999999998</v>
      </c>
    </row>
    <row r="7249" spans="4:4" x14ac:dyDescent="0.25">
      <c r="D7249" s="39">
        <v>3711.3344999999999</v>
      </c>
    </row>
    <row r="7250" spans="4:4" x14ac:dyDescent="0.25">
      <c r="D7250" s="39">
        <v>3712.2988</v>
      </c>
    </row>
    <row r="7251" spans="4:4" x14ac:dyDescent="0.25">
      <c r="D7251" s="39">
        <v>3713.2629000000002</v>
      </c>
    </row>
    <row r="7252" spans="4:4" x14ac:dyDescent="0.25">
      <c r="D7252" s="39">
        <v>3714.2273</v>
      </c>
    </row>
    <row r="7253" spans="4:4" x14ac:dyDescent="0.25">
      <c r="D7253" s="39">
        <v>3715.1914000000002</v>
      </c>
    </row>
    <row r="7254" spans="4:4" x14ac:dyDescent="0.25">
      <c r="D7254" s="39">
        <v>3716.1558</v>
      </c>
    </row>
    <row r="7255" spans="4:4" x14ac:dyDescent="0.25">
      <c r="D7255" s="39">
        <v>3717.1199000000001</v>
      </c>
    </row>
    <row r="7256" spans="4:4" x14ac:dyDescent="0.25">
      <c r="D7256" s="39">
        <v>3718.0841999999998</v>
      </c>
    </row>
    <row r="7257" spans="4:4" x14ac:dyDescent="0.25">
      <c r="D7257" s="39">
        <v>3719.0482999999999</v>
      </c>
    </row>
    <row r="7258" spans="4:4" x14ac:dyDescent="0.25">
      <c r="D7258" s="39">
        <v>3720.0127000000002</v>
      </c>
    </row>
    <row r="7259" spans="4:4" x14ac:dyDescent="0.25">
      <c r="D7259" s="39">
        <v>3720.9767999999999</v>
      </c>
    </row>
    <row r="7260" spans="4:4" x14ac:dyDescent="0.25">
      <c r="D7260" s="39">
        <v>3721.9412000000002</v>
      </c>
    </row>
    <row r="7261" spans="4:4" x14ac:dyDescent="0.25">
      <c r="D7261" s="39">
        <v>3722.9052999999999</v>
      </c>
    </row>
    <row r="7262" spans="4:4" x14ac:dyDescent="0.25">
      <c r="D7262" s="39">
        <v>3723.8696</v>
      </c>
    </row>
    <row r="7263" spans="4:4" x14ac:dyDescent="0.25">
      <c r="D7263" s="39">
        <v>3724.8337000000001</v>
      </c>
    </row>
    <row r="7264" spans="4:4" x14ac:dyDescent="0.25">
      <c r="D7264" s="39">
        <v>3725.7981</v>
      </c>
    </row>
    <row r="7265" spans="4:4" x14ac:dyDescent="0.25">
      <c r="D7265" s="39">
        <v>3726.7622000000001</v>
      </c>
    </row>
    <row r="7266" spans="4:4" x14ac:dyDescent="0.25">
      <c r="D7266" s="39">
        <v>3727.7266</v>
      </c>
    </row>
    <row r="7267" spans="4:4" x14ac:dyDescent="0.25">
      <c r="D7267" s="39">
        <v>3728.6907000000001</v>
      </c>
    </row>
    <row r="7268" spans="4:4" x14ac:dyDescent="0.25">
      <c r="D7268" s="39">
        <v>3729.6550000000002</v>
      </c>
    </row>
    <row r="7269" spans="4:4" x14ac:dyDescent="0.25">
      <c r="D7269" s="39">
        <v>3730.6190999999999</v>
      </c>
    </row>
    <row r="7270" spans="4:4" x14ac:dyDescent="0.25">
      <c r="D7270" s="39">
        <v>3731.5835000000002</v>
      </c>
    </row>
    <row r="7271" spans="4:4" x14ac:dyDescent="0.25">
      <c r="D7271" s="39">
        <v>3732.5475999999999</v>
      </c>
    </row>
    <row r="7272" spans="4:4" x14ac:dyDescent="0.25">
      <c r="D7272" s="39">
        <v>3733.5120000000002</v>
      </c>
    </row>
    <row r="7273" spans="4:4" x14ac:dyDescent="0.25">
      <c r="D7273" s="39">
        <v>3734.4760999999999</v>
      </c>
    </row>
    <row r="7274" spans="4:4" x14ac:dyDescent="0.25">
      <c r="D7274" s="39">
        <v>3735.4404</v>
      </c>
    </row>
    <row r="7275" spans="4:4" x14ac:dyDescent="0.25">
      <c r="D7275" s="39">
        <v>3736.4045000000001</v>
      </c>
    </row>
    <row r="7276" spans="4:4" x14ac:dyDescent="0.25">
      <c r="D7276" s="39">
        <v>3737.3688999999999</v>
      </c>
    </row>
    <row r="7277" spans="4:4" x14ac:dyDescent="0.25">
      <c r="D7277" s="39">
        <v>3738.3330000000001</v>
      </c>
    </row>
    <row r="7278" spans="4:4" x14ac:dyDescent="0.25">
      <c r="D7278" s="39">
        <v>3739.2973999999999</v>
      </c>
    </row>
    <row r="7279" spans="4:4" x14ac:dyDescent="0.25">
      <c r="D7279" s="39">
        <v>3740.2615000000001</v>
      </c>
    </row>
    <row r="7280" spans="4:4" x14ac:dyDescent="0.25">
      <c r="D7280" s="39">
        <v>3741.2258000000002</v>
      </c>
    </row>
    <row r="7281" spans="4:4" x14ac:dyDescent="0.25">
      <c r="D7281" s="39">
        <v>3742.1898999999999</v>
      </c>
    </row>
    <row r="7282" spans="4:4" x14ac:dyDescent="0.25">
      <c r="D7282" s="39">
        <v>3743.1543000000001</v>
      </c>
    </row>
    <row r="7283" spans="4:4" x14ac:dyDescent="0.25">
      <c r="D7283" s="39">
        <v>3744.1183999999998</v>
      </c>
    </row>
    <row r="7284" spans="4:4" x14ac:dyDescent="0.25">
      <c r="D7284" s="39">
        <v>3745.0828000000001</v>
      </c>
    </row>
    <row r="7285" spans="4:4" x14ac:dyDescent="0.25">
      <c r="D7285" s="39">
        <v>3746.0468999999998</v>
      </c>
    </row>
    <row r="7286" spans="4:4" x14ac:dyDescent="0.25">
      <c r="D7286" s="39">
        <v>3747.0111999999999</v>
      </c>
    </row>
    <row r="7287" spans="4:4" x14ac:dyDescent="0.25">
      <c r="D7287" s="39">
        <v>3747.9753000000001</v>
      </c>
    </row>
    <row r="7288" spans="4:4" x14ac:dyDescent="0.25">
      <c r="D7288" s="39">
        <v>3748.9396999999999</v>
      </c>
    </row>
    <row r="7289" spans="4:4" x14ac:dyDescent="0.25">
      <c r="D7289" s="39">
        <v>3749.9038</v>
      </c>
    </row>
    <row r="7290" spans="4:4" x14ac:dyDescent="0.25">
      <c r="D7290" s="39">
        <v>3750.8681999999999</v>
      </c>
    </row>
    <row r="7291" spans="4:4" x14ac:dyDescent="0.25">
      <c r="D7291" s="39">
        <v>3751.8323</v>
      </c>
    </row>
    <row r="7292" spans="4:4" x14ac:dyDescent="0.25">
      <c r="D7292" s="39">
        <v>3752.7966000000001</v>
      </c>
    </row>
    <row r="7293" spans="4:4" x14ac:dyDescent="0.25">
      <c r="D7293" s="39">
        <v>3753.7606999999998</v>
      </c>
    </row>
    <row r="7294" spans="4:4" x14ac:dyDescent="0.25">
      <c r="D7294" s="39">
        <v>3754.7251000000001</v>
      </c>
    </row>
    <row r="7295" spans="4:4" x14ac:dyDescent="0.25">
      <c r="D7295" s="39">
        <v>3755.6891999999998</v>
      </c>
    </row>
    <row r="7296" spans="4:4" x14ac:dyDescent="0.25">
      <c r="D7296" s="39">
        <v>3756.6536000000001</v>
      </c>
    </row>
    <row r="7297" spans="4:4" x14ac:dyDescent="0.25">
      <c r="D7297" s="39">
        <v>3757.6176999999998</v>
      </c>
    </row>
    <row r="7298" spans="4:4" x14ac:dyDescent="0.25">
      <c r="D7298" s="39">
        <v>3758.5819999999999</v>
      </c>
    </row>
    <row r="7299" spans="4:4" x14ac:dyDescent="0.25">
      <c r="D7299" s="39">
        <v>3759.5461</v>
      </c>
    </row>
    <row r="7300" spans="4:4" x14ac:dyDescent="0.25">
      <c r="D7300" s="39">
        <v>3760.5104999999999</v>
      </c>
    </row>
    <row r="7301" spans="4:4" x14ac:dyDescent="0.25">
      <c r="D7301" s="39">
        <v>3761.4746</v>
      </c>
    </row>
    <row r="7302" spans="4:4" x14ac:dyDescent="0.25">
      <c r="D7302" s="39">
        <v>3762.4389999999999</v>
      </c>
    </row>
    <row r="7303" spans="4:4" x14ac:dyDescent="0.25">
      <c r="D7303" s="39">
        <v>3763.4031</v>
      </c>
    </row>
    <row r="7304" spans="4:4" x14ac:dyDescent="0.25">
      <c r="D7304" s="39">
        <v>3764.3674000000001</v>
      </c>
    </row>
    <row r="7305" spans="4:4" x14ac:dyDescent="0.25">
      <c r="D7305" s="39">
        <v>3765.3314999999998</v>
      </c>
    </row>
    <row r="7306" spans="4:4" x14ac:dyDescent="0.25">
      <c r="D7306" s="39">
        <v>3766.2959000000001</v>
      </c>
    </row>
    <row r="7307" spans="4:4" x14ac:dyDescent="0.25">
      <c r="D7307" s="39">
        <v>3767.26</v>
      </c>
    </row>
    <row r="7308" spans="4:4" x14ac:dyDescent="0.25">
      <c r="D7308" s="39">
        <v>3768.2244000000001</v>
      </c>
    </row>
    <row r="7309" spans="4:4" x14ac:dyDescent="0.25">
      <c r="D7309" s="39">
        <v>3769.1885000000002</v>
      </c>
    </row>
    <row r="7310" spans="4:4" x14ac:dyDescent="0.25">
      <c r="D7310" s="39">
        <v>3770.1527999999998</v>
      </c>
    </row>
    <row r="7311" spans="4:4" x14ac:dyDescent="0.25">
      <c r="D7311" s="39">
        <v>3771.1169</v>
      </c>
    </row>
    <row r="7312" spans="4:4" x14ac:dyDescent="0.25">
      <c r="D7312" s="39">
        <v>3772.0812999999998</v>
      </c>
    </row>
    <row r="7313" spans="4:4" x14ac:dyDescent="0.25">
      <c r="D7313" s="39">
        <v>3773.0454</v>
      </c>
    </row>
    <row r="7314" spans="4:4" x14ac:dyDescent="0.25">
      <c r="D7314" s="39">
        <v>3774.0097999999998</v>
      </c>
    </row>
    <row r="7315" spans="4:4" x14ac:dyDescent="0.25">
      <c r="D7315" s="39">
        <v>3774.9739</v>
      </c>
    </row>
    <row r="7316" spans="4:4" x14ac:dyDescent="0.25">
      <c r="D7316" s="39">
        <v>3775.9382000000001</v>
      </c>
    </row>
    <row r="7317" spans="4:4" x14ac:dyDescent="0.25">
      <c r="D7317" s="39">
        <v>3776.9023000000002</v>
      </c>
    </row>
    <row r="7318" spans="4:4" x14ac:dyDescent="0.25">
      <c r="D7318" s="39">
        <v>3777.8667</v>
      </c>
    </row>
    <row r="7319" spans="4:4" x14ac:dyDescent="0.25">
      <c r="D7319" s="39">
        <v>3778.8308000000002</v>
      </c>
    </row>
    <row r="7320" spans="4:4" x14ac:dyDescent="0.25">
      <c r="D7320" s="39">
        <v>3779.7952</v>
      </c>
    </row>
    <row r="7321" spans="4:4" x14ac:dyDescent="0.25">
      <c r="D7321" s="39">
        <v>3780.7593000000002</v>
      </c>
    </row>
    <row r="7322" spans="4:4" x14ac:dyDescent="0.25">
      <c r="D7322" s="39">
        <v>3781.7235999999998</v>
      </c>
    </row>
    <row r="7323" spans="4:4" x14ac:dyDescent="0.25">
      <c r="D7323" s="39">
        <v>3782.6876999999999</v>
      </c>
    </row>
    <row r="7324" spans="4:4" x14ac:dyDescent="0.25">
      <c r="D7324" s="39">
        <v>3783.6520999999998</v>
      </c>
    </row>
    <row r="7325" spans="4:4" x14ac:dyDescent="0.25">
      <c r="D7325" s="39">
        <v>3784.6161999999999</v>
      </c>
    </row>
    <row r="7326" spans="4:4" x14ac:dyDescent="0.25">
      <c r="D7326" s="39">
        <v>3785.5805999999998</v>
      </c>
    </row>
    <row r="7327" spans="4:4" x14ac:dyDescent="0.25">
      <c r="D7327" s="39">
        <v>3786.5446999999999</v>
      </c>
    </row>
    <row r="7328" spans="4:4" x14ac:dyDescent="0.25">
      <c r="D7328" s="39">
        <v>3787.509</v>
      </c>
    </row>
    <row r="7329" spans="4:4" x14ac:dyDescent="0.25">
      <c r="D7329" s="39">
        <v>3788.4731000000002</v>
      </c>
    </row>
    <row r="7330" spans="4:4" x14ac:dyDescent="0.25">
      <c r="D7330" s="39">
        <v>3789.4375</v>
      </c>
    </row>
    <row r="7331" spans="4:4" x14ac:dyDescent="0.25">
      <c r="D7331" s="39">
        <v>3790.4016000000001</v>
      </c>
    </row>
    <row r="7332" spans="4:4" x14ac:dyDescent="0.25">
      <c r="D7332" s="39">
        <v>3791.366</v>
      </c>
    </row>
    <row r="7333" spans="4:4" x14ac:dyDescent="0.25">
      <c r="D7333" s="39">
        <v>3792.3301000000001</v>
      </c>
    </row>
    <row r="7334" spans="4:4" x14ac:dyDescent="0.25">
      <c r="D7334" s="39">
        <v>3793.2944000000002</v>
      </c>
    </row>
    <row r="7335" spans="4:4" x14ac:dyDescent="0.25">
      <c r="D7335" s="39">
        <v>3794.2584999999999</v>
      </c>
    </row>
    <row r="7336" spans="4:4" x14ac:dyDescent="0.25">
      <c r="D7336" s="39">
        <v>3795.2229000000002</v>
      </c>
    </row>
    <row r="7337" spans="4:4" x14ac:dyDescent="0.25">
      <c r="D7337" s="39">
        <v>3796.1869999999999</v>
      </c>
    </row>
    <row r="7338" spans="4:4" x14ac:dyDescent="0.25">
      <c r="D7338" s="39">
        <v>3797.1514000000002</v>
      </c>
    </row>
    <row r="7339" spans="4:4" x14ac:dyDescent="0.25">
      <c r="D7339" s="39">
        <v>3798.1154999999999</v>
      </c>
    </row>
    <row r="7340" spans="4:4" x14ac:dyDescent="0.25">
      <c r="D7340" s="39">
        <v>3799.0798</v>
      </c>
    </row>
    <row r="7341" spans="4:4" x14ac:dyDescent="0.25">
      <c r="D7341" s="39">
        <v>3800.0439000000001</v>
      </c>
    </row>
    <row r="7342" spans="4:4" x14ac:dyDescent="0.25">
      <c r="D7342" s="39">
        <v>3801.0083</v>
      </c>
    </row>
    <row r="7343" spans="4:4" x14ac:dyDescent="0.25">
      <c r="D7343" s="39">
        <v>3801.9724000000001</v>
      </c>
    </row>
    <row r="7344" spans="4:4" x14ac:dyDescent="0.25">
      <c r="D7344" s="39">
        <v>3802.9367999999999</v>
      </c>
    </row>
    <row r="7345" spans="4:4" x14ac:dyDescent="0.25">
      <c r="D7345" s="39">
        <v>3803.9009000000001</v>
      </c>
    </row>
    <row r="7346" spans="4:4" x14ac:dyDescent="0.25">
      <c r="D7346" s="39">
        <v>3804.8652000000002</v>
      </c>
    </row>
    <row r="7347" spans="4:4" x14ac:dyDescent="0.25">
      <c r="D7347" s="39">
        <v>3805.8292999999999</v>
      </c>
    </row>
    <row r="7348" spans="4:4" x14ac:dyDescent="0.25">
      <c r="D7348" s="39">
        <v>3806.7937000000002</v>
      </c>
    </row>
    <row r="7349" spans="4:4" x14ac:dyDescent="0.25">
      <c r="D7349" s="39">
        <v>3807.7577999999999</v>
      </c>
    </row>
    <row r="7350" spans="4:4" x14ac:dyDescent="0.25">
      <c r="D7350" s="39">
        <v>3808.7222000000002</v>
      </c>
    </row>
    <row r="7351" spans="4:4" x14ac:dyDescent="0.25">
      <c r="D7351" s="39">
        <v>3809.6862999999998</v>
      </c>
    </row>
    <row r="7352" spans="4:4" x14ac:dyDescent="0.25">
      <c r="D7352" s="39">
        <v>3810.6505999999999</v>
      </c>
    </row>
    <row r="7353" spans="4:4" x14ac:dyDescent="0.25">
      <c r="D7353" s="39">
        <v>3811.6147000000001</v>
      </c>
    </row>
    <row r="7354" spans="4:4" x14ac:dyDescent="0.25">
      <c r="D7354" s="39">
        <v>3812.5790999999999</v>
      </c>
    </row>
    <row r="7355" spans="4:4" x14ac:dyDescent="0.25">
      <c r="D7355" s="39">
        <v>3813.5432000000001</v>
      </c>
    </row>
    <row r="7356" spans="4:4" x14ac:dyDescent="0.25">
      <c r="D7356" s="39">
        <v>3814.5075999999999</v>
      </c>
    </row>
    <row r="7357" spans="4:4" x14ac:dyDescent="0.25">
      <c r="D7357" s="39">
        <v>3815.4717000000001</v>
      </c>
    </row>
    <row r="7358" spans="4:4" x14ac:dyDescent="0.25">
      <c r="D7358" s="39">
        <v>3816.4360000000001</v>
      </c>
    </row>
    <row r="7359" spans="4:4" x14ac:dyDescent="0.25">
      <c r="D7359" s="39">
        <v>3817.4000999999998</v>
      </c>
    </row>
    <row r="7360" spans="4:4" x14ac:dyDescent="0.25">
      <c r="D7360" s="39">
        <v>3818.3645000000001</v>
      </c>
    </row>
    <row r="7361" spans="4:4" x14ac:dyDescent="0.25">
      <c r="D7361" s="39">
        <v>3819.3285999999998</v>
      </c>
    </row>
    <row r="7362" spans="4:4" x14ac:dyDescent="0.25">
      <c r="D7362" s="39">
        <v>3820.2930000000001</v>
      </c>
    </row>
    <row r="7363" spans="4:4" x14ac:dyDescent="0.25">
      <c r="D7363" s="39">
        <v>3821.2570999999998</v>
      </c>
    </row>
    <row r="7364" spans="4:4" x14ac:dyDescent="0.25">
      <c r="D7364" s="39">
        <v>3822.2213999999999</v>
      </c>
    </row>
    <row r="7365" spans="4:4" x14ac:dyDescent="0.25">
      <c r="D7365" s="39">
        <v>3823.1855</v>
      </c>
    </row>
    <row r="7366" spans="4:4" x14ac:dyDescent="0.25">
      <c r="D7366" s="39">
        <v>3824.1498999999999</v>
      </c>
    </row>
    <row r="7367" spans="4:4" x14ac:dyDescent="0.25">
      <c r="D7367" s="39">
        <v>3825.114</v>
      </c>
    </row>
    <row r="7368" spans="4:4" x14ac:dyDescent="0.25">
      <c r="D7368" s="39">
        <v>3826.0783999999999</v>
      </c>
    </row>
    <row r="7369" spans="4:4" x14ac:dyDescent="0.25">
      <c r="D7369" s="39">
        <v>3827.0425</v>
      </c>
    </row>
    <row r="7370" spans="4:4" x14ac:dyDescent="0.25">
      <c r="D7370" s="39">
        <v>3828.0068000000001</v>
      </c>
    </row>
    <row r="7371" spans="4:4" x14ac:dyDescent="0.25">
      <c r="D7371" s="39">
        <v>3828.9708999999998</v>
      </c>
    </row>
    <row r="7372" spans="4:4" x14ac:dyDescent="0.25">
      <c r="D7372" s="39">
        <v>3829.9353000000001</v>
      </c>
    </row>
    <row r="7373" spans="4:4" x14ac:dyDescent="0.25">
      <c r="D7373" s="39">
        <v>3830.8993999999998</v>
      </c>
    </row>
    <row r="7374" spans="4:4" x14ac:dyDescent="0.25">
      <c r="D7374" s="39">
        <v>3831.8638000000001</v>
      </c>
    </row>
    <row r="7375" spans="4:4" x14ac:dyDescent="0.25">
      <c r="D7375" s="39">
        <v>3832.8279000000002</v>
      </c>
    </row>
    <row r="7376" spans="4:4" x14ac:dyDescent="0.25">
      <c r="D7376" s="39">
        <v>3833.7921999999999</v>
      </c>
    </row>
    <row r="7377" spans="4:4" x14ac:dyDescent="0.25">
      <c r="D7377" s="39">
        <v>3834.7563</v>
      </c>
    </row>
    <row r="7378" spans="4:4" x14ac:dyDescent="0.25">
      <c r="D7378" s="39">
        <v>3835.7206999999999</v>
      </c>
    </row>
    <row r="7379" spans="4:4" x14ac:dyDescent="0.25">
      <c r="D7379" s="39">
        <v>3836.6848</v>
      </c>
    </row>
    <row r="7380" spans="4:4" x14ac:dyDescent="0.25">
      <c r="D7380" s="39">
        <v>3837.6491999999998</v>
      </c>
    </row>
    <row r="7381" spans="4:4" x14ac:dyDescent="0.25">
      <c r="D7381" s="39">
        <v>3838.6133</v>
      </c>
    </row>
    <row r="7382" spans="4:4" x14ac:dyDescent="0.25">
      <c r="D7382" s="39">
        <v>3839.5776000000001</v>
      </c>
    </row>
    <row r="7383" spans="4:4" x14ac:dyDescent="0.25">
      <c r="D7383" s="39">
        <v>3840.5417000000002</v>
      </c>
    </row>
    <row r="7384" spans="4:4" x14ac:dyDescent="0.25">
      <c r="D7384" s="39">
        <v>3841.5061000000001</v>
      </c>
    </row>
    <row r="7385" spans="4:4" x14ac:dyDescent="0.25">
      <c r="D7385" s="39">
        <v>3842.4702000000002</v>
      </c>
    </row>
    <row r="7386" spans="4:4" x14ac:dyDescent="0.25">
      <c r="D7386" s="39">
        <v>3843.4346</v>
      </c>
    </row>
    <row r="7387" spans="4:4" x14ac:dyDescent="0.25">
      <c r="D7387" s="39">
        <v>3844.3987000000002</v>
      </c>
    </row>
    <row r="7388" spans="4:4" x14ac:dyDescent="0.25">
      <c r="D7388" s="39">
        <v>3845.3629999999998</v>
      </c>
    </row>
    <row r="7389" spans="4:4" x14ac:dyDescent="0.25">
      <c r="D7389" s="39">
        <v>3846.3271</v>
      </c>
    </row>
    <row r="7390" spans="4:4" x14ac:dyDescent="0.25">
      <c r="D7390" s="39">
        <v>3847.2914999999998</v>
      </c>
    </row>
    <row r="7391" spans="4:4" x14ac:dyDescent="0.25">
      <c r="D7391" s="39">
        <v>3848.2556</v>
      </c>
    </row>
    <row r="7392" spans="4:4" x14ac:dyDescent="0.25">
      <c r="D7392" s="39">
        <v>3849.22</v>
      </c>
    </row>
    <row r="7393" spans="4:4" x14ac:dyDescent="0.25">
      <c r="D7393" s="39">
        <v>3850.1840999999999</v>
      </c>
    </row>
    <row r="7394" spans="4:4" x14ac:dyDescent="0.25">
      <c r="D7394" s="39">
        <v>3851.1484</v>
      </c>
    </row>
    <row r="7395" spans="4:4" x14ac:dyDescent="0.25">
      <c r="D7395" s="39">
        <v>3852.1125000000002</v>
      </c>
    </row>
    <row r="7396" spans="4:4" x14ac:dyDescent="0.25">
      <c r="D7396" s="39">
        <v>3853.0769</v>
      </c>
    </row>
    <row r="7397" spans="4:4" x14ac:dyDescent="0.25">
      <c r="D7397" s="39">
        <v>3854.0410000000002</v>
      </c>
    </row>
    <row r="7398" spans="4:4" x14ac:dyDescent="0.25">
      <c r="D7398" s="39">
        <v>3855.0054</v>
      </c>
    </row>
    <row r="7399" spans="4:4" x14ac:dyDescent="0.25">
      <c r="D7399" s="39">
        <v>3855.9697000000001</v>
      </c>
    </row>
    <row r="7400" spans="4:4" x14ac:dyDescent="0.25">
      <c r="D7400" s="39">
        <v>3856.9337999999998</v>
      </c>
    </row>
    <row r="7401" spans="4:4" x14ac:dyDescent="0.25">
      <c r="D7401" s="39">
        <v>3857.8982000000001</v>
      </c>
    </row>
    <row r="7402" spans="4:4" x14ac:dyDescent="0.25">
      <c r="D7402" s="39">
        <v>3858.8622999999998</v>
      </c>
    </row>
    <row r="7403" spans="4:4" x14ac:dyDescent="0.25">
      <c r="D7403" s="39">
        <v>3859.8267000000001</v>
      </c>
    </row>
    <row r="7404" spans="4:4" x14ac:dyDescent="0.25">
      <c r="D7404" s="39">
        <v>3860.7908000000002</v>
      </c>
    </row>
    <row r="7405" spans="4:4" x14ac:dyDescent="0.25">
      <c r="D7405" s="39">
        <v>3861.7550999999999</v>
      </c>
    </row>
    <row r="7406" spans="4:4" x14ac:dyDescent="0.25">
      <c r="D7406" s="39">
        <v>3862.7192</v>
      </c>
    </row>
    <row r="7407" spans="4:4" x14ac:dyDescent="0.25">
      <c r="D7407" s="39">
        <v>3863.6835999999998</v>
      </c>
    </row>
    <row r="7408" spans="4:4" x14ac:dyDescent="0.25">
      <c r="D7408" s="39">
        <v>3864.6477</v>
      </c>
    </row>
    <row r="7409" spans="4:4" x14ac:dyDescent="0.25">
      <c r="D7409" s="39">
        <v>3865.6120999999998</v>
      </c>
    </row>
    <row r="7410" spans="4:4" x14ac:dyDescent="0.25">
      <c r="D7410" s="39">
        <v>3866.5762</v>
      </c>
    </row>
    <row r="7411" spans="4:4" x14ac:dyDescent="0.25">
      <c r="D7411" s="39">
        <v>3867.5405000000001</v>
      </c>
    </row>
    <row r="7412" spans="4:4" x14ac:dyDescent="0.25">
      <c r="D7412" s="39">
        <v>3868.5046000000002</v>
      </c>
    </row>
    <row r="7413" spans="4:4" x14ac:dyDescent="0.25">
      <c r="D7413" s="39">
        <v>3869.4690000000001</v>
      </c>
    </row>
    <row r="7414" spans="4:4" x14ac:dyDescent="0.25">
      <c r="D7414" s="39">
        <v>3870.4331000000002</v>
      </c>
    </row>
    <row r="7415" spans="4:4" x14ac:dyDescent="0.25">
      <c r="D7415" s="39">
        <v>3871.3975</v>
      </c>
    </row>
    <row r="7416" spans="4:4" x14ac:dyDescent="0.25">
      <c r="D7416" s="39">
        <v>3872.3616000000002</v>
      </c>
    </row>
    <row r="7417" spans="4:4" x14ac:dyDescent="0.25">
      <c r="D7417" s="39">
        <v>3873.3258999999998</v>
      </c>
    </row>
    <row r="7418" spans="4:4" x14ac:dyDescent="0.25">
      <c r="D7418" s="39">
        <v>3874.29</v>
      </c>
    </row>
    <row r="7419" spans="4:4" x14ac:dyDescent="0.25">
      <c r="D7419" s="39">
        <v>3875.2543999999998</v>
      </c>
    </row>
    <row r="7420" spans="4:4" x14ac:dyDescent="0.25">
      <c r="D7420" s="39">
        <v>3876.2184999999999</v>
      </c>
    </row>
    <row r="7421" spans="4:4" x14ac:dyDescent="0.25">
      <c r="D7421" s="39">
        <v>3877.1828999999998</v>
      </c>
    </row>
    <row r="7422" spans="4:4" x14ac:dyDescent="0.25">
      <c r="D7422" s="39">
        <v>3878.1469999999999</v>
      </c>
    </row>
    <row r="7423" spans="4:4" x14ac:dyDescent="0.25">
      <c r="D7423" s="39">
        <v>3879.1113</v>
      </c>
    </row>
    <row r="7424" spans="4:4" x14ac:dyDescent="0.25">
      <c r="D7424" s="39">
        <v>3880.0754000000002</v>
      </c>
    </row>
    <row r="7425" spans="4:4" x14ac:dyDescent="0.25">
      <c r="D7425" s="39">
        <v>3881.0398</v>
      </c>
    </row>
    <row r="7426" spans="4:4" x14ac:dyDescent="0.25">
      <c r="D7426" s="39">
        <v>3882.0039000000002</v>
      </c>
    </row>
    <row r="7427" spans="4:4" x14ac:dyDescent="0.25">
      <c r="D7427" s="39">
        <v>3882.9683</v>
      </c>
    </row>
    <row r="7428" spans="4:4" x14ac:dyDescent="0.25">
      <c r="D7428" s="39">
        <v>3883.9324000000001</v>
      </c>
    </row>
    <row r="7429" spans="4:4" x14ac:dyDescent="0.25">
      <c r="D7429" s="39">
        <v>3884.8966999999998</v>
      </c>
    </row>
    <row r="7430" spans="4:4" x14ac:dyDescent="0.25">
      <c r="D7430" s="39">
        <v>3885.8607999999999</v>
      </c>
    </row>
    <row r="7431" spans="4:4" x14ac:dyDescent="0.25">
      <c r="D7431" s="39">
        <v>3886.8252000000002</v>
      </c>
    </row>
    <row r="7432" spans="4:4" x14ac:dyDescent="0.25">
      <c r="D7432" s="39">
        <v>3887.7892999999999</v>
      </c>
    </row>
    <row r="7433" spans="4:4" x14ac:dyDescent="0.25">
      <c r="D7433" s="39">
        <v>3888.7537000000002</v>
      </c>
    </row>
    <row r="7434" spans="4:4" x14ac:dyDescent="0.25">
      <c r="D7434" s="39">
        <v>3889.7177999999999</v>
      </c>
    </row>
    <row r="7435" spans="4:4" x14ac:dyDescent="0.25">
      <c r="D7435" s="39">
        <v>3890.6821</v>
      </c>
    </row>
    <row r="7436" spans="4:4" x14ac:dyDescent="0.25">
      <c r="D7436" s="39">
        <v>3891.6462000000001</v>
      </c>
    </row>
    <row r="7437" spans="4:4" x14ac:dyDescent="0.25">
      <c r="D7437" s="39">
        <v>3892.6106</v>
      </c>
    </row>
    <row r="7438" spans="4:4" x14ac:dyDescent="0.25">
      <c r="D7438" s="39">
        <v>3893.5747000000001</v>
      </c>
    </row>
    <row r="7439" spans="4:4" x14ac:dyDescent="0.25">
      <c r="D7439" s="39">
        <v>3894.5391</v>
      </c>
    </row>
    <row r="7440" spans="4:4" x14ac:dyDescent="0.25">
      <c r="D7440" s="39">
        <v>3895.5032000000001</v>
      </c>
    </row>
    <row r="7441" spans="4:4" x14ac:dyDescent="0.25">
      <c r="D7441" s="39">
        <v>3896.4675000000002</v>
      </c>
    </row>
    <row r="7442" spans="4:4" x14ac:dyDescent="0.25">
      <c r="D7442" s="39">
        <v>3897.4315999999999</v>
      </c>
    </row>
    <row r="7443" spans="4:4" x14ac:dyDescent="0.25">
      <c r="D7443" s="39">
        <v>3898.3960000000002</v>
      </c>
    </row>
    <row r="7444" spans="4:4" x14ac:dyDescent="0.25">
      <c r="D7444" s="39">
        <v>3899.3600999999999</v>
      </c>
    </row>
    <row r="7445" spans="4:4" x14ac:dyDescent="0.25">
      <c r="D7445" s="39">
        <v>3900.3245000000002</v>
      </c>
    </row>
    <row r="7446" spans="4:4" x14ac:dyDescent="0.25">
      <c r="D7446" s="39">
        <v>3901.2885999999999</v>
      </c>
    </row>
    <row r="7447" spans="4:4" x14ac:dyDescent="0.25">
      <c r="D7447" s="39">
        <v>3902.2529</v>
      </c>
    </row>
    <row r="7448" spans="4:4" x14ac:dyDescent="0.25">
      <c r="D7448" s="39">
        <v>3903.2170000000001</v>
      </c>
    </row>
    <row r="7449" spans="4:4" x14ac:dyDescent="0.25">
      <c r="D7449" s="39">
        <v>3904.1813999999999</v>
      </c>
    </row>
    <row r="7450" spans="4:4" x14ac:dyDescent="0.25">
      <c r="D7450" s="39">
        <v>3905.1455000000001</v>
      </c>
    </row>
    <row r="7451" spans="4:4" x14ac:dyDescent="0.25">
      <c r="D7451" s="39">
        <v>3906.1098999999999</v>
      </c>
    </row>
    <row r="7452" spans="4:4" x14ac:dyDescent="0.25">
      <c r="D7452" s="39">
        <v>3907.0740000000001</v>
      </c>
    </row>
    <row r="7453" spans="4:4" x14ac:dyDescent="0.25">
      <c r="D7453" s="39">
        <v>3908.0383000000002</v>
      </c>
    </row>
    <row r="7454" spans="4:4" x14ac:dyDescent="0.25">
      <c r="D7454" s="39">
        <v>3909.0023999999999</v>
      </c>
    </row>
    <row r="7455" spans="4:4" x14ac:dyDescent="0.25">
      <c r="D7455" s="39">
        <v>3909.9668000000001</v>
      </c>
    </row>
    <row r="7456" spans="4:4" x14ac:dyDescent="0.25">
      <c r="D7456" s="39">
        <v>3910.9308999999998</v>
      </c>
    </row>
    <row r="7457" spans="4:4" x14ac:dyDescent="0.25">
      <c r="D7457" s="39">
        <v>3911.8953000000001</v>
      </c>
    </row>
    <row r="7458" spans="4:4" x14ac:dyDescent="0.25">
      <c r="D7458" s="39">
        <v>3912.8593999999998</v>
      </c>
    </row>
    <row r="7459" spans="4:4" x14ac:dyDescent="0.25">
      <c r="D7459" s="39">
        <v>3913.8236999999999</v>
      </c>
    </row>
    <row r="7460" spans="4:4" x14ac:dyDescent="0.25">
      <c r="D7460" s="39">
        <v>3914.7878000000001</v>
      </c>
    </row>
    <row r="7461" spans="4:4" x14ac:dyDescent="0.25">
      <c r="D7461" s="39">
        <v>3915.7521999999999</v>
      </c>
    </row>
    <row r="7462" spans="4:4" x14ac:dyDescent="0.25">
      <c r="D7462" s="39">
        <v>3916.7163</v>
      </c>
    </row>
    <row r="7463" spans="4:4" x14ac:dyDescent="0.25">
      <c r="D7463" s="39">
        <v>3917.6806999999999</v>
      </c>
    </row>
    <row r="7464" spans="4:4" x14ac:dyDescent="0.25">
      <c r="D7464" s="39">
        <v>3918.6448</v>
      </c>
    </row>
    <row r="7465" spans="4:4" x14ac:dyDescent="0.25">
      <c r="D7465" s="39">
        <v>3919.6091000000001</v>
      </c>
    </row>
    <row r="7466" spans="4:4" x14ac:dyDescent="0.25">
      <c r="D7466" s="39">
        <v>3920.5731999999998</v>
      </c>
    </row>
    <row r="7467" spans="4:4" x14ac:dyDescent="0.25">
      <c r="D7467" s="39">
        <v>3921.5376000000001</v>
      </c>
    </row>
    <row r="7468" spans="4:4" x14ac:dyDescent="0.25">
      <c r="D7468" s="39">
        <v>3922.5016999999998</v>
      </c>
    </row>
    <row r="7469" spans="4:4" x14ac:dyDescent="0.25">
      <c r="D7469" s="39">
        <v>3923.4661000000001</v>
      </c>
    </row>
    <row r="7470" spans="4:4" x14ac:dyDescent="0.25">
      <c r="D7470" s="39">
        <v>3924.4301999999998</v>
      </c>
    </row>
    <row r="7471" spans="4:4" x14ac:dyDescent="0.25">
      <c r="D7471" s="39">
        <v>3925.3944999999999</v>
      </c>
    </row>
    <row r="7472" spans="4:4" x14ac:dyDescent="0.25">
      <c r="D7472" s="39">
        <v>3926.3586</v>
      </c>
    </row>
    <row r="7473" spans="4:4" x14ac:dyDescent="0.25">
      <c r="D7473" s="39">
        <v>3927.3229999999999</v>
      </c>
    </row>
    <row r="7474" spans="4:4" x14ac:dyDescent="0.25">
      <c r="D7474" s="39">
        <v>3928.2871</v>
      </c>
    </row>
    <row r="7475" spans="4:4" x14ac:dyDescent="0.25">
      <c r="D7475" s="39">
        <v>3929.2514999999999</v>
      </c>
    </row>
    <row r="7476" spans="4:4" x14ac:dyDescent="0.25">
      <c r="D7476" s="39">
        <v>3930.2156</v>
      </c>
    </row>
    <row r="7477" spans="4:4" x14ac:dyDescent="0.25">
      <c r="D7477" s="39">
        <v>3931.1799000000001</v>
      </c>
    </row>
    <row r="7478" spans="4:4" x14ac:dyDescent="0.25">
      <c r="D7478" s="39">
        <v>3932.1439999999998</v>
      </c>
    </row>
    <row r="7479" spans="4:4" x14ac:dyDescent="0.25">
      <c r="D7479" s="39">
        <v>3933.1084000000001</v>
      </c>
    </row>
    <row r="7480" spans="4:4" x14ac:dyDescent="0.25">
      <c r="D7480" s="39">
        <v>3934.0725000000002</v>
      </c>
    </row>
    <row r="7481" spans="4:4" x14ac:dyDescent="0.25">
      <c r="D7481" s="39">
        <v>3935.0369000000001</v>
      </c>
    </row>
    <row r="7482" spans="4:4" x14ac:dyDescent="0.25">
      <c r="D7482" s="39">
        <v>3936.0010000000002</v>
      </c>
    </row>
    <row r="7483" spans="4:4" x14ac:dyDescent="0.25">
      <c r="D7483" s="39">
        <v>3936.9652999999998</v>
      </c>
    </row>
    <row r="7484" spans="4:4" x14ac:dyDescent="0.25">
      <c r="D7484" s="39">
        <v>3937.9294</v>
      </c>
    </row>
    <row r="7485" spans="4:4" x14ac:dyDescent="0.25">
      <c r="D7485" s="39">
        <v>3938.8937999999998</v>
      </c>
    </row>
    <row r="7486" spans="4:4" x14ac:dyDescent="0.25">
      <c r="D7486" s="39">
        <v>3939.8579</v>
      </c>
    </row>
    <row r="7487" spans="4:4" x14ac:dyDescent="0.25">
      <c r="D7487" s="39">
        <v>3940.8222999999998</v>
      </c>
    </row>
    <row r="7488" spans="4:4" x14ac:dyDescent="0.25">
      <c r="D7488" s="39">
        <v>3941.7864</v>
      </c>
    </row>
    <row r="7489" spans="4:4" x14ac:dyDescent="0.25">
      <c r="D7489" s="39">
        <v>3942.7507000000001</v>
      </c>
    </row>
    <row r="7490" spans="4:4" x14ac:dyDescent="0.25">
      <c r="D7490" s="39">
        <v>3943.7148000000002</v>
      </c>
    </row>
    <row r="7491" spans="4:4" x14ac:dyDescent="0.25">
      <c r="D7491" s="39">
        <v>3944.6792</v>
      </c>
    </row>
    <row r="7492" spans="4:4" x14ac:dyDescent="0.25">
      <c r="D7492" s="39">
        <v>3945.6433000000002</v>
      </c>
    </row>
    <row r="7493" spans="4:4" x14ac:dyDescent="0.25">
      <c r="D7493" s="39">
        <v>3946.6077</v>
      </c>
    </row>
    <row r="7494" spans="4:4" x14ac:dyDescent="0.25">
      <c r="D7494" s="39">
        <v>3947.5718000000002</v>
      </c>
    </row>
    <row r="7495" spans="4:4" x14ac:dyDescent="0.25">
      <c r="D7495" s="39">
        <v>3948.5360999999998</v>
      </c>
    </row>
    <row r="7496" spans="4:4" x14ac:dyDescent="0.25">
      <c r="D7496" s="39">
        <v>3949.5001999999999</v>
      </c>
    </row>
    <row r="7497" spans="4:4" x14ac:dyDescent="0.25">
      <c r="D7497" s="39">
        <v>3950.4645999999998</v>
      </c>
    </row>
    <row r="7498" spans="4:4" x14ac:dyDescent="0.25">
      <c r="D7498" s="39">
        <v>3951.4286999999999</v>
      </c>
    </row>
    <row r="7499" spans="4:4" x14ac:dyDescent="0.25">
      <c r="D7499" s="39">
        <v>3952.3930999999998</v>
      </c>
    </row>
    <row r="7500" spans="4:4" x14ac:dyDescent="0.25">
      <c r="D7500" s="39">
        <v>3953.3571999999999</v>
      </c>
    </row>
    <row r="7501" spans="4:4" x14ac:dyDescent="0.25">
      <c r="D7501" s="39">
        <v>3954.3215</v>
      </c>
    </row>
    <row r="7502" spans="4:4" x14ac:dyDescent="0.25">
      <c r="D7502" s="39">
        <v>3955.2856000000002</v>
      </c>
    </row>
    <row r="7503" spans="4:4" x14ac:dyDescent="0.25">
      <c r="D7503" s="39">
        <v>3956.25</v>
      </c>
    </row>
    <row r="7504" spans="4:4" x14ac:dyDescent="0.25">
      <c r="D7504" s="39">
        <v>3957.2141000000001</v>
      </c>
    </row>
    <row r="7505" spans="4:4" x14ac:dyDescent="0.25">
      <c r="D7505" s="39">
        <v>3958.1785</v>
      </c>
    </row>
    <row r="7506" spans="4:4" x14ac:dyDescent="0.25">
      <c r="D7506" s="39">
        <v>3959.1426000000001</v>
      </c>
    </row>
    <row r="7507" spans="4:4" x14ac:dyDescent="0.25">
      <c r="D7507" s="39">
        <v>3960.1069000000002</v>
      </c>
    </row>
    <row r="7508" spans="4:4" x14ac:dyDescent="0.25">
      <c r="D7508" s="39">
        <v>3961.0709999999999</v>
      </c>
    </row>
    <row r="7509" spans="4:4" x14ac:dyDescent="0.25">
      <c r="D7509" s="39">
        <v>3962.0354000000002</v>
      </c>
    </row>
    <row r="7510" spans="4:4" x14ac:dyDescent="0.25">
      <c r="D7510" s="39">
        <v>3962.9994999999999</v>
      </c>
    </row>
    <row r="7511" spans="4:4" x14ac:dyDescent="0.25">
      <c r="D7511" s="39">
        <v>3963.9639000000002</v>
      </c>
    </row>
    <row r="7512" spans="4:4" x14ac:dyDescent="0.25">
      <c r="D7512" s="39">
        <v>3964.9279999999999</v>
      </c>
    </row>
    <row r="7513" spans="4:4" x14ac:dyDescent="0.25">
      <c r="D7513" s="39">
        <v>3965.8923</v>
      </c>
    </row>
    <row r="7514" spans="4:4" x14ac:dyDescent="0.25">
      <c r="D7514" s="39">
        <v>3966.8564000000001</v>
      </c>
    </row>
    <row r="7515" spans="4:4" x14ac:dyDescent="0.25">
      <c r="D7515" s="39">
        <v>3967.8208</v>
      </c>
    </row>
    <row r="7516" spans="4:4" x14ac:dyDescent="0.25">
      <c r="D7516" s="39">
        <v>3968.7849000000001</v>
      </c>
    </row>
    <row r="7517" spans="4:4" x14ac:dyDescent="0.25">
      <c r="D7517" s="39">
        <v>3969.7492999999999</v>
      </c>
    </row>
    <row r="7518" spans="4:4" x14ac:dyDescent="0.25">
      <c r="D7518" s="39">
        <v>3970.7134000000001</v>
      </c>
    </row>
    <row r="7519" spans="4:4" x14ac:dyDescent="0.25">
      <c r="D7519" s="39">
        <v>3971.6777000000002</v>
      </c>
    </row>
    <row r="7520" spans="4:4" x14ac:dyDescent="0.25">
      <c r="D7520" s="39">
        <v>3972.6417999999999</v>
      </c>
    </row>
    <row r="7521" spans="4:4" x14ac:dyDescent="0.25">
      <c r="D7521" s="39">
        <v>3973.6062000000002</v>
      </c>
    </row>
    <row r="7522" spans="4:4" x14ac:dyDescent="0.25">
      <c r="D7522" s="39">
        <v>3974.5702999999999</v>
      </c>
    </row>
    <row r="7523" spans="4:4" x14ac:dyDescent="0.25">
      <c r="D7523" s="39">
        <v>3975.5347000000002</v>
      </c>
    </row>
    <row r="7524" spans="4:4" x14ac:dyDescent="0.25">
      <c r="D7524" s="39">
        <v>3976.4987999999998</v>
      </c>
    </row>
    <row r="7525" spans="4:4" x14ac:dyDescent="0.25">
      <c r="D7525" s="39">
        <v>3977.4630999999999</v>
      </c>
    </row>
    <row r="7526" spans="4:4" x14ac:dyDescent="0.25">
      <c r="D7526" s="39">
        <v>3978.4272000000001</v>
      </c>
    </row>
    <row r="7527" spans="4:4" x14ac:dyDescent="0.25">
      <c r="D7527" s="39">
        <v>3979.3915999999999</v>
      </c>
    </row>
    <row r="7528" spans="4:4" x14ac:dyDescent="0.25">
      <c r="D7528" s="39">
        <v>3980.3557000000001</v>
      </c>
    </row>
    <row r="7529" spans="4:4" x14ac:dyDescent="0.25">
      <c r="D7529" s="39">
        <v>3981.3200999999999</v>
      </c>
    </row>
    <row r="7530" spans="4:4" x14ac:dyDescent="0.25">
      <c r="D7530" s="39">
        <v>3982.2842000000001</v>
      </c>
    </row>
    <row r="7531" spans="4:4" x14ac:dyDescent="0.25">
      <c r="D7531" s="39">
        <v>3983.2485000000001</v>
      </c>
    </row>
    <row r="7532" spans="4:4" x14ac:dyDescent="0.25">
      <c r="D7532" s="39">
        <v>3984.2125999999998</v>
      </c>
    </row>
    <row r="7533" spans="4:4" x14ac:dyDescent="0.25">
      <c r="D7533" s="39">
        <v>3985.1770000000001</v>
      </c>
    </row>
    <row r="7534" spans="4:4" x14ac:dyDescent="0.25">
      <c r="D7534" s="39">
        <v>3986.1410999999998</v>
      </c>
    </row>
    <row r="7535" spans="4:4" x14ac:dyDescent="0.25">
      <c r="D7535" s="39">
        <v>3987.1055000000001</v>
      </c>
    </row>
    <row r="7536" spans="4:4" x14ac:dyDescent="0.25">
      <c r="D7536" s="39">
        <v>3988.0695999999998</v>
      </c>
    </row>
    <row r="7537" spans="4:4" x14ac:dyDescent="0.25">
      <c r="D7537" s="39">
        <v>3989.0338999999999</v>
      </c>
    </row>
    <row r="7538" spans="4:4" x14ac:dyDescent="0.25">
      <c r="D7538" s="39">
        <v>3989.998</v>
      </c>
    </row>
    <row r="7539" spans="4:4" x14ac:dyDescent="0.25">
      <c r="D7539" s="39">
        <v>3990.9623999999999</v>
      </c>
    </row>
    <row r="7540" spans="4:4" x14ac:dyDescent="0.25">
      <c r="D7540" s="39">
        <v>3991.9265</v>
      </c>
    </row>
    <row r="7541" spans="4:4" x14ac:dyDescent="0.25">
      <c r="D7541" s="39">
        <v>3992.8908999999999</v>
      </c>
    </row>
    <row r="7542" spans="4:4" x14ac:dyDescent="0.25">
      <c r="D7542" s="39">
        <v>3993.855</v>
      </c>
    </row>
    <row r="7543" spans="4:4" x14ac:dyDescent="0.25">
      <c r="D7543" s="39">
        <v>3994.8193000000001</v>
      </c>
    </row>
    <row r="7544" spans="4:4" x14ac:dyDescent="0.25">
      <c r="D7544" s="39">
        <v>3995.7833999999998</v>
      </c>
    </row>
    <row r="7545" spans="4:4" x14ac:dyDescent="0.25">
      <c r="D7545" s="39">
        <v>3996.7478000000001</v>
      </c>
    </row>
    <row r="7546" spans="4:4" x14ac:dyDescent="0.25">
      <c r="D7546" s="39">
        <v>3997.7118999999998</v>
      </c>
    </row>
    <row r="7547" spans="4:4" x14ac:dyDescent="0.25">
      <c r="D7547" s="39">
        <v>3998.6763000000001</v>
      </c>
    </row>
    <row r="7548" spans="4:4" x14ac:dyDescent="0.25">
      <c r="D7548" s="39">
        <v>3999.6404000000002</v>
      </c>
    </row>
    <row r="7549" spans="4:4" x14ac:dyDescent="0.25">
      <c r="D7549" s="39">
        <v>4000.6046999999999</v>
      </c>
    </row>
    <row r="7550" spans="4:4" x14ac:dyDescent="0.25">
      <c r="D7550" s="39"/>
    </row>
    <row r="7551" spans="4:4" x14ac:dyDescent="0.25">
      <c r="D7551" s="39" t="s">
        <v>105</v>
      </c>
    </row>
    <row r="7552" spans="4:4" x14ac:dyDescent="0.25">
      <c r="D7552" s="39" t="s">
        <v>106</v>
      </c>
    </row>
    <row r="7553" spans="4:4" x14ac:dyDescent="0.25">
      <c r="D7553" s="39" t="s">
        <v>107</v>
      </c>
    </row>
    <row r="7554" spans="4:4" x14ac:dyDescent="0.25">
      <c r="D7554" s="39" t="s">
        <v>108</v>
      </c>
    </row>
    <row r="7555" spans="4:4" x14ac:dyDescent="0.25">
      <c r="D7555" s="39" t="s">
        <v>109</v>
      </c>
    </row>
    <row r="7556" spans="4:4" x14ac:dyDescent="0.25">
      <c r="D7556" s="39" t="s">
        <v>110</v>
      </c>
    </row>
    <row r="7557" spans="4:4" x14ac:dyDescent="0.25">
      <c r="D7557" s="39" t="s">
        <v>111</v>
      </c>
    </row>
    <row r="7558" spans="4:4" x14ac:dyDescent="0.25">
      <c r="D7558" s="39"/>
    </row>
    <row r="7559" spans="4:4" x14ac:dyDescent="0.25">
      <c r="D7559" s="39" t="s">
        <v>112</v>
      </c>
    </row>
    <row r="7560" spans="4:4" x14ac:dyDescent="0.25">
      <c r="D7560" s="39" t="s">
        <v>113</v>
      </c>
    </row>
    <row r="7561" spans="4:4" x14ac:dyDescent="0.25">
      <c r="D7561" s="39"/>
    </row>
    <row r="7562" spans="4:4" x14ac:dyDescent="0.25">
      <c r="D7562" s="39" t="s">
        <v>114</v>
      </c>
    </row>
    <row r="7563" spans="4:4" x14ac:dyDescent="0.25">
      <c r="D7563" s="39" t="s">
        <v>115</v>
      </c>
    </row>
    <row r="7564" spans="4:4" x14ac:dyDescent="0.25">
      <c r="D7564" s="39" t="s">
        <v>116</v>
      </c>
    </row>
    <row r="7565" spans="4:4" x14ac:dyDescent="0.25">
      <c r="D7565" s="39" t="s">
        <v>117</v>
      </c>
    </row>
    <row r="7566" spans="4:4" x14ac:dyDescent="0.25">
      <c r="D7566" s="39" t="s">
        <v>118</v>
      </c>
    </row>
    <row r="7567" spans="4:4" x14ac:dyDescent="0.25">
      <c r="D7567" s="39" t="s">
        <v>119</v>
      </c>
    </row>
    <row r="7568" spans="4:4" x14ac:dyDescent="0.25">
      <c r="D7568" s="39" t="s">
        <v>120</v>
      </c>
    </row>
    <row r="7569" spans="4:4" x14ac:dyDescent="0.25">
      <c r="D7569" s="39"/>
    </row>
    <row r="7570" spans="4:4" x14ac:dyDescent="0.25">
      <c r="D7570" s="39" t="s">
        <v>121</v>
      </c>
    </row>
    <row r="7571" spans="4:4" x14ac:dyDescent="0.25">
      <c r="D7571" s="39" t="s">
        <v>122</v>
      </c>
    </row>
    <row r="7572" spans="4:4" x14ac:dyDescent="0.25">
      <c r="D7572" s="39" t="s">
        <v>123</v>
      </c>
    </row>
    <row r="7573" spans="4:4" x14ac:dyDescent="0.25">
      <c r="D7573" s="39"/>
    </row>
    <row r="7574" spans="4:4" x14ac:dyDescent="0.25">
      <c r="D7574" s="39" t="s">
        <v>124</v>
      </c>
    </row>
    <row r="7575" spans="4:4" x14ac:dyDescent="0.25">
      <c r="D7575" s="39"/>
    </row>
    <row r="7576" spans="4:4" x14ac:dyDescent="0.25">
      <c r="D7576" s="39" t="s">
        <v>125</v>
      </c>
    </row>
    <row r="7577" spans="4:4" x14ac:dyDescent="0.25">
      <c r="D7577" s="39" t="s">
        <v>126</v>
      </c>
    </row>
    <row r="7578" spans="4:4" x14ac:dyDescent="0.25">
      <c r="D7578" s="39" t="s">
        <v>127</v>
      </c>
    </row>
    <row r="7579" spans="4:4" x14ac:dyDescent="0.25">
      <c r="D7579" s="39" t="s">
        <v>128</v>
      </c>
    </row>
    <row r="7580" spans="4:4" x14ac:dyDescent="0.25">
      <c r="D7580" s="39" t="s">
        <v>129</v>
      </c>
    </row>
    <row r="7581" spans="4:4" x14ac:dyDescent="0.25">
      <c r="D7581" s="39" t="s">
        <v>130</v>
      </c>
    </row>
    <row r="7582" spans="4:4" x14ac:dyDescent="0.25">
      <c r="D7582" s="39" t="s">
        <v>131</v>
      </c>
    </row>
    <row r="7583" spans="4:4" x14ac:dyDescent="0.25">
      <c r="D7583" s="39" t="s">
        <v>132</v>
      </c>
    </row>
    <row r="7584" spans="4:4" x14ac:dyDescent="0.25">
      <c r="D7584" s="39" t="s">
        <v>133</v>
      </c>
    </row>
    <row r="7585" spans="4:4" x14ac:dyDescent="0.25">
      <c r="D7585" s="39" t="s">
        <v>134</v>
      </c>
    </row>
  </sheetData>
  <mergeCells count="4">
    <mergeCell ref="C3:D3"/>
    <mergeCell ref="C1:D1"/>
    <mergeCell ref="E3:F3"/>
    <mergeCell ref="E1:F1"/>
  </mergeCells>
  <pageMargins left="0.7" right="0.7" top="0.75" bottom="0.75" header="0.3" footer="0.3"/>
  <pageSetup orientation="portrait" horizontalDpi="300" verticalDpi="300" r:id="rId1"/>
  <drawing r:id="rId2"/>
  <legacyDrawing r:id="rId3"/>
  <oleObjects>
    <mc:AlternateContent xmlns:mc="http://schemas.openxmlformats.org/markup-compatibility/2006">
      <mc:Choice Requires="x14">
        <oleObject progId="Origin50.Graph" shapeId="5122" r:id="rId4">
          <objectPr defaultSize="0" autoPict="0" r:id="rId5">
            <anchor moveWithCells="1" sizeWithCells="1">
              <from>
                <xdr:col>7</xdr:col>
                <xdr:colOff>504825</xdr:colOff>
                <xdr:row>0</xdr:row>
                <xdr:rowOff>57150</xdr:rowOff>
              </from>
              <to>
                <xdr:col>13</xdr:col>
                <xdr:colOff>561975</xdr:colOff>
                <xdr:row>12</xdr:row>
                <xdr:rowOff>95250</xdr:rowOff>
              </to>
            </anchor>
          </objectPr>
        </oleObject>
      </mc:Choice>
      <mc:Fallback>
        <oleObject progId="Origin50.Graph" shapeId="5122" r:id="rId4"/>
      </mc:Fallback>
    </mc:AlternateContent>
    <mc:AlternateContent xmlns:mc="http://schemas.openxmlformats.org/markup-compatibility/2006">
      <mc:Choice Requires="x14">
        <oleObject progId="Origin50.Graph" shapeId="5124" r:id="rId6">
          <objectPr defaultSize="0" autoPict="0" r:id="rId7">
            <anchor moveWithCells="1" sizeWithCells="1">
              <from>
                <xdr:col>8</xdr:col>
                <xdr:colOff>9525</xdr:colOff>
                <xdr:row>13</xdr:row>
                <xdr:rowOff>190500</xdr:rowOff>
              </from>
              <to>
                <xdr:col>14</xdr:col>
                <xdr:colOff>9525</xdr:colOff>
                <xdr:row>27</xdr:row>
                <xdr:rowOff>133350</xdr:rowOff>
              </to>
            </anchor>
          </objectPr>
        </oleObject>
      </mc:Choice>
      <mc:Fallback>
        <oleObject progId="Origin50.Graph" shapeId="5124" r:id="rId6"/>
      </mc:Fallback>
    </mc:AlternateContent>
  </oleObjects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C7"/>
  <sheetViews>
    <sheetView tabSelected="1" workbookViewId="0">
      <selection activeCell="O14" sqref="O14"/>
    </sheetView>
  </sheetViews>
  <sheetFormatPr defaultRowHeight="15" x14ac:dyDescent="0.25"/>
  <cols>
    <col min="2" max="2" width="18" customWidth="1"/>
  </cols>
  <sheetData>
    <row r="1" spans="1:3" ht="15.75" x14ac:dyDescent="0.25">
      <c r="B1" s="55" t="s">
        <v>145</v>
      </c>
      <c r="C1" s="55"/>
    </row>
    <row r="2" spans="1:3" x14ac:dyDescent="0.25">
      <c r="A2" t="s">
        <v>5</v>
      </c>
      <c r="B2" s="9" t="s">
        <v>135</v>
      </c>
      <c r="C2" s="9" t="s">
        <v>139</v>
      </c>
    </row>
    <row r="3" spans="1:3" x14ac:dyDescent="0.25">
      <c r="A3">
        <v>2</v>
      </c>
      <c r="B3">
        <v>31</v>
      </c>
      <c r="C3">
        <v>18</v>
      </c>
    </row>
    <row r="4" spans="1:3" x14ac:dyDescent="0.25">
      <c r="A4">
        <v>4</v>
      </c>
      <c r="B4">
        <v>27</v>
      </c>
      <c r="C4">
        <v>12</v>
      </c>
    </row>
    <row r="5" spans="1:3" x14ac:dyDescent="0.25">
      <c r="A5">
        <v>6</v>
      </c>
      <c r="B5">
        <v>8</v>
      </c>
      <c r="C5">
        <v>3</v>
      </c>
    </row>
    <row r="6" spans="1:3" x14ac:dyDescent="0.25">
      <c r="A6">
        <v>8</v>
      </c>
      <c r="B6">
        <v>-35</v>
      </c>
      <c r="C6">
        <v>-23</v>
      </c>
    </row>
    <row r="7" spans="1:3" x14ac:dyDescent="0.25">
      <c r="A7">
        <v>10</v>
      </c>
      <c r="B7">
        <v>-39</v>
      </c>
      <c r="C7">
        <v>-28</v>
      </c>
    </row>
  </sheetData>
  <mergeCells count="1">
    <mergeCell ref="B1:C1"/>
  </mergeCells>
  <pageMargins left="0.7" right="0.7" top="0.75" bottom="0.75" header="0.3" footer="0.3"/>
  <drawing r:id="rId1"/>
  <legacyDrawing r:id="rId2"/>
  <oleObjects>
    <mc:AlternateContent xmlns:mc="http://schemas.openxmlformats.org/markup-compatibility/2006">
      <mc:Choice Requires="x14">
        <oleObject progId="Origin50.Graph" shapeId="7175" r:id="rId3">
          <objectPr defaultSize="0" autoPict="0" r:id="rId4">
            <anchor moveWithCells="1" sizeWithCells="1">
              <from>
                <xdr:col>4</xdr:col>
                <xdr:colOff>133350</xdr:colOff>
                <xdr:row>1</xdr:row>
                <xdr:rowOff>66675</xdr:rowOff>
              </from>
              <to>
                <xdr:col>12</xdr:col>
                <xdr:colOff>161925</xdr:colOff>
                <xdr:row>19</xdr:row>
                <xdr:rowOff>66675</xdr:rowOff>
              </to>
            </anchor>
          </objectPr>
        </oleObject>
      </mc:Choice>
      <mc:Fallback>
        <oleObject progId="Origin50.Graph" shapeId="7175" r:id="rId3"/>
      </mc:Fallback>
    </mc:AlternateContent>
  </oleObjec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Effect of Con.,PH and Temp.</vt:lpstr>
      <vt:lpstr>Effect of Dose and Mixing Time</vt:lpstr>
      <vt:lpstr>Isotherm, kinetics and Thermo..</vt:lpstr>
      <vt:lpstr>UV-Vis Spectra</vt:lpstr>
      <vt:lpstr>FTIR Spectra of Raw &amp; Calcined</vt:lpstr>
      <vt:lpstr>Zeta Potential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c</dc:creator>
  <cp:lastModifiedBy>Windows User</cp:lastModifiedBy>
  <dcterms:created xsi:type="dcterms:W3CDTF">2019-07-27T22:48:27Z</dcterms:created>
  <dcterms:modified xsi:type="dcterms:W3CDTF">2019-10-09T14:02:20Z</dcterms:modified>
</cp:coreProperties>
</file>